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6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7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9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0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filterPrivacy="1"/>
  <xr:revisionPtr revIDLastSave="0" documentId="13_ncr:1_{C6A21D2E-6F08-44FE-9495-AE961090A8E0}" xr6:coauthVersionLast="45" xr6:coauthVersionMax="45" xr10:uidLastSave="{00000000-0000-0000-0000-000000000000}"/>
  <bookViews>
    <workbookView xWindow="-120" yWindow="-120" windowWidth="29040" windowHeight="17640" tabRatio="880" firstSheet="7" activeTab="13" xr2:uid="{00000000-000D-0000-FFFF-FFFF00000000}"/>
  </bookViews>
  <sheets>
    <sheet name="Note" sheetId="4" r:id="rId1"/>
    <sheet name="Data of flow rate" sheetId="7" r:id="rId2"/>
    <sheet name="Data of cell region " sheetId="12" r:id="rId3"/>
    <sheet name="Data of wettability" sheetId="31" r:id="rId4"/>
    <sheet name="Channel width (Fig 2E)" sheetId="11" r:id="rId5"/>
    <sheet name="Contact angle (Fig 3B)" sheetId="32" r:id="rId6"/>
    <sheet name="Experiment analyse (Fig3C)" sheetId="16" r:id="rId7"/>
    <sheet name="Time-courses flow rate (Fig4B)" sheetId="15" r:id="rId8"/>
    <sheet name="Flow rate analyse (Fig5A-H)" sheetId="25" r:id="rId9"/>
    <sheet name="Pressure loss (Fig 6A)" sheetId="19" r:id="rId10"/>
    <sheet name="Vaccum Pressure (Fig 6B)" sheetId="30" r:id="rId11"/>
    <sheet name="Width of cell pattern(Fig 7G)" sheetId="22" r:id="rId12"/>
    <sheet name="Width of cell pattern(Fig 7H-K)" sheetId="13" r:id="rId13"/>
    <sheet name="Ratio of non-specific (S2)" sheetId="21" r:id="rId14"/>
  </sheets>
  <externalReferences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" i="30" l="1"/>
  <c r="J6" i="30"/>
  <c r="M6" i="30"/>
  <c r="P6" i="30"/>
  <c r="S6" i="30"/>
  <c r="G7" i="30"/>
  <c r="H7" i="30"/>
  <c r="J7" i="30"/>
  <c r="K7" i="30" s="1"/>
  <c r="M7" i="30"/>
  <c r="N7" i="30" s="1"/>
  <c r="P7" i="30"/>
  <c r="Q7" i="30" s="1"/>
  <c r="S7" i="30"/>
  <c r="T7" i="30" s="1"/>
  <c r="G8" i="30"/>
  <c r="H8" i="30" s="1"/>
  <c r="J8" i="30"/>
  <c r="K8" i="30"/>
  <c r="M8" i="30"/>
  <c r="N8" i="30" s="1"/>
  <c r="P8" i="30"/>
  <c r="Q8" i="30"/>
  <c r="S8" i="30"/>
  <c r="T8" i="30" s="1"/>
  <c r="G9" i="30"/>
  <c r="H9" i="30"/>
  <c r="J9" i="30"/>
  <c r="K9" i="30" s="1"/>
  <c r="M9" i="30"/>
  <c r="N9" i="30" s="1"/>
  <c r="P9" i="30"/>
  <c r="Q9" i="30" s="1"/>
  <c r="S9" i="30"/>
  <c r="T9" i="30"/>
  <c r="G10" i="30"/>
  <c r="H10" i="30" s="1"/>
  <c r="J10" i="30"/>
  <c r="K10" i="30"/>
  <c r="M10" i="30"/>
  <c r="N10" i="30" s="1"/>
  <c r="P10" i="30"/>
  <c r="Q10" i="30" s="1"/>
  <c r="S10" i="30"/>
  <c r="T10" i="30" s="1"/>
  <c r="G11" i="30"/>
  <c r="H11" i="30" s="1"/>
  <c r="J11" i="30"/>
  <c r="K11" i="30" s="1"/>
  <c r="M11" i="30"/>
  <c r="N11" i="30"/>
  <c r="P11" i="30"/>
  <c r="Q11" i="30" s="1"/>
  <c r="S11" i="30"/>
  <c r="T11" i="30"/>
  <c r="G12" i="30"/>
  <c r="H12" i="30" s="1"/>
  <c r="J12" i="30"/>
  <c r="K12" i="30"/>
  <c r="M12" i="30"/>
  <c r="N12" i="30" s="1"/>
  <c r="P12" i="30"/>
  <c r="Q12" i="30" s="1"/>
  <c r="S12" i="30"/>
  <c r="T12" i="30" s="1"/>
  <c r="G13" i="30"/>
  <c r="H13" i="30"/>
  <c r="J13" i="30"/>
  <c r="K13" i="30" s="1"/>
  <c r="M13" i="30"/>
  <c r="N13" i="30"/>
  <c r="P13" i="30"/>
  <c r="Q13" i="30" s="1"/>
  <c r="S13" i="30"/>
  <c r="T13" i="30"/>
  <c r="G14" i="30"/>
  <c r="H14" i="30" s="1"/>
  <c r="J14" i="30"/>
  <c r="K14" i="30" s="1"/>
  <c r="M14" i="30"/>
  <c r="N14" i="30" s="1"/>
  <c r="P14" i="30"/>
  <c r="Q14" i="30"/>
  <c r="S14" i="30"/>
  <c r="T14" i="30" s="1"/>
  <c r="G15" i="30"/>
  <c r="H15" i="30"/>
  <c r="J15" i="30"/>
  <c r="K15" i="30" s="1"/>
  <c r="M15" i="30"/>
  <c r="N15" i="30"/>
  <c r="P15" i="30"/>
  <c r="Q15" i="30" s="1"/>
  <c r="S15" i="30"/>
  <c r="T15" i="30" s="1"/>
  <c r="G16" i="30"/>
  <c r="H16" i="30" s="1"/>
  <c r="J16" i="30"/>
  <c r="K16" i="30"/>
  <c r="M16" i="30"/>
  <c r="N16" i="30" s="1"/>
  <c r="P16" i="30"/>
  <c r="Q16" i="30"/>
  <c r="S16" i="30"/>
  <c r="T16" i="30" s="1"/>
  <c r="G17" i="30"/>
  <c r="H17" i="30"/>
  <c r="J17" i="30"/>
  <c r="K17" i="30" s="1"/>
  <c r="M17" i="30"/>
  <c r="N17" i="30" s="1"/>
  <c r="P17" i="30"/>
  <c r="Q17" i="30" s="1"/>
  <c r="S17" i="30"/>
  <c r="T17" i="30"/>
  <c r="G18" i="30"/>
  <c r="H18" i="30" s="1"/>
  <c r="J18" i="30"/>
  <c r="K18" i="30"/>
  <c r="M18" i="30"/>
  <c r="N18" i="30" s="1"/>
  <c r="P18" i="30"/>
  <c r="Q18" i="30"/>
  <c r="S18" i="30"/>
  <c r="T18" i="30" s="1"/>
  <c r="G19" i="30"/>
  <c r="H19" i="30" s="1"/>
  <c r="J19" i="30"/>
  <c r="K19" i="30" s="1"/>
  <c r="M19" i="30"/>
  <c r="N19" i="30"/>
  <c r="P19" i="30"/>
  <c r="Q19" i="30" s="1"/>
  <c r="S19" i="30"/>
  <c r="T19" i="30"/>
  <c r="G20" i="30"/>
  <c r="H20" i="30" s="1"/>
  <c r="J20" i="30"/>
  <c r="K20" i="30" s="1"/>
  <c r="M20" i="30"/>
  <c r="N20" i="30" s="1"/>
  <c r="P20" i="30"/>
  <c r="Q20" i="30" s="1"/>
  <c r="S20" i="30"/>
  <c r="T20" i="30" s="1"/>
  <c r="G21" i="30"/>
  <c r="H21" i="30"/>
  <c r="J21" i="30"/>
  <c r="K21" i="30" s="1"/>
  <c r="M21" i="30"/>
  <c r="N21" i="30"/>
  <c r="P21" i="30"/>
  <c r="Q21" i="30" s="1"/>
  <c r="S21" i="30"/>
  <c r="T21" i="30" s="1"/>
  <c r="G22" i="30"/>
  <c r="H22" i="30" s="1"/>
  <c r="J22" i="30"/>
  <c r="K22" i="30" s="1"/>
  <c r="M22" i="30"/>
  <c r="N22" i="30" s="1"/>
  <c r="P22" i="30"/>
  <c r="Q22" i="30"/>
  <c r="S22" i="30"/>
  <c r="T22" i="30" s="1"/>
  <c r="G23" i="30"/>
  <c r="H23" i="30"/>
  <c r="J23" i="30"/>
  <c r="K23" i="30" s="1"/>
  <c r="M23" i="30"/>
  <c r="N23" i="30" s="1"/>
  <c r="P23" i="30"/>
  <c r="Q23" i="30" s="1"/>
  <c r="S23" i="30"/>
  <c r="T23" i="30" s="1"/>
  <c r="G24" i="30"/>
  <c r="H24" i="30" s="1"/>
  <c r="J24" i="30"/>
  <c r="K24" i="30"/>
  <c r="M24" i="30"/>
  <c r="N24" i="30" s="1"/>
  <c r="P24" i="30"/>
  <c r="Q24" i="30"/>
  <c r="S24" i="30"/>
  <c r="T24" i="30" s="1"/>
  <c r="G25" i="30"/>
  <c r="H25" i="30" s="1"/>
  <c r="J25" i="30"/>
  <c r="K25" i="30" s="1"/>
  <c r="M25" i="30"/>
  <c r="N25" i="30" s="1"/>
  <c r="P25" i="30"/>
  <c r="Q25" i="30" s="1"/>
  <c r="S25" i="30"/>
  <c r="T25" i="30"/>
  <c r="G26" i="30"/>
  <c r="H26" i="30" s="1"/>
  <c r="J26" i="30"/>
  <c r="K26" i="30"/>
  <c r="M26" i="30"/>
  <c r="N26" i="30" s="1"/>
  <c r="P26" i="30"/>
  <c r="Q26" i="30" s="1"/>
  <c r="S26" i="30"/>
  <c r="T26" i="30" s="1"/>
  <c r="G27" i="30"/>
  <c r="H27" i="30" s="1"/>
  <c r="J27" i="30"/>
  <c r="K27" i="30" s="1"/>
  <c r="M27" i="30"/>
  <c r="N27" i="30"/>
  <c r="P27" i="30"/>
  <c r="Q27" i="30" s="1"/>
  <c r="S27" i="30"/>
  <c r="T27" i="30"/>
  <c r="G28" i="30"/>
  <c r="H28" i="30" s="1"/>
  <c r="J28" i="30"/>
  <c r="K28" i="30" s="1"/>
  <c r="M28" i="30"/>
  <c r="N28" i="30" s="1"/>
  <c r="P28" i="30"/>
  <c r="Q28" i="30" s="1"/>
  <c r="S28" i="30"/>
  <c r="T28" i="30" s="1"/>
  <c r="G29" i="30"/>
  <c r="H29" i="30"/>
  <c r="J29" i="30"/>
  <c r="K29" i="30" s="1"/>
  <c r="M29" i="30"/>
  <c r="N29" i="30"/>
  <c r="P29" i="30"/>
  <c r="Q29" i="30" s="1"/>
  <c r="S29" i="30"/>
  <c r="T29" i="30" s="1"/>
  <c r="G30" i="30"/>
  <c r="H30" i="30" s="1"/>
  <c r="J30" i="30"/>
  <c r="K30" i="30" s="1"/>
  <c r="M30" i="30"/>
  <c r="N30" i="30" s="1"/>
  <c r="P30" i="30"/>
  <c r="Q30" i="30"/>
  <c r="S30" i="30"/>
  <c r="T30" i="30" s="1"/>
  <c r="G31" i="30"/>
  <c r="H31" i="30"/>
  <c r="J31" i="30"/>
  <c r="K31" i="30" s="1"/>
  <c r="M31" i="30"/>
  <c r="N31" i="30" s="1"/>
  <c r="P31" i="30"/>
  <c r="Q31" i="30" s="1"/>
  <c r="S31" i="30"/>
  <c r="T31" i="30" s="1"/>
  <c r="G32" i="30"/>
  <c r="H32" i="30" s="1"/>
  <c r="J32" i="30"/>
  <c r="K32" i="30"/>
  <c r="M32" i="30"/>
  <c r="N32" i="30" s="1"/>
  <c r="P32" i="30"/>
  <c r="Q32" i="30"/>
  <c r="S32" i="30"/>
  <c r="T32" i="30" s="1"/>
  <c r="G33" i="30"/>
  <c r="H33" i="30" s="1"/>
  <c r="J33" i="30"/>
  <c r="K33" i="30" s="1"/>
  <c r="M33" i="30"/>
  <c r="N33" i="30" s="1"/>
  <c r="P33" i="30"/>
  <c r="Q33" i="30" s="1"/>
  <c r="S33" i="30"/>
  <c r="T33" i="30"/>
  <c r="G34" i="30"/>
  <c r="H34" i="30" s="1"/>
  <c r="J34" i="30"/>
  <c r="K34" i="30"/>
  <c r="M34" i="30"/>
  <c r="N34" i="30" s="1"/>
  <c r="P34" i="30"/>
  <c r="Q34" i="30" s="1"/>
  <c r="S34" i="30"/>
  <c r="T34" i="30" s="1"/>
  <c r="G35" i="30"/>
  <c r="H35" i="30" s="1"/>
  <c r="J35" i="30"/>
  <c r="K35" i="30" s="1"/>
  <c r="M35" i="30"/>
  <c r="N35" i="30"/>
  <c r="P35" i="30"/>
  <c r="Q35" i="30" s="1"/>
  <c r="S35" i="30"/>
  <c r="T35" i="30"/>
  <c r="G36" i="30"/>
  <c r="H36" i="30" s="1"/>
  <c r="J36" i="30"/>
  <c r="K36" i="30" s="1"/>
  <c r="M36" i="30"/>
  <c r="N36" i="30" s="1"/>
  <c r="P36" i="30"/>
  <c r="Q36" i="30" s="1"/>
  <c r="S36" i="30"/>
  <c r="T36" i="30" s="1"/>
  <c r="G37" i="30"/>
  <c r="H37" i="30"/>
  <c r="J37" i="30"/>
  <c r="K37" i="30" s="1"/>
  <c r="M37" i="30"/>
  <c r="N37" i="30"/>
  <c r="P37" i="30"/>
  <c r="Q37" i="30" s="1"/>
  <c r="S37" i="30"/>
  <c r="T37" i="30" s="1"/>
  <c r="G38" i="30"/>
  <c r="H38" i="30" s="1"/>
  <c r="J38" i="30"/>
  <c r="K38" i="30" s="1"/>
  <c r="M38" i="30"/>
  <c r="N38" i="30" s="1"/>
  <c r="P38" i="30"/>
  <c r="Q38" i="30"/>
  <c r="S38" i="30"/>
  <c r="T38" i="30" s="1"/>
  <c r="G39" i="30"/>
  <c r="H39" i="30"/>
  <c r="J39" i="30"/>
  <c r="K39" i="30" s="1"/>
  <c r="M39" i="30"/>
  <c r="N39" i="30" s="1"/>
  <c r="P39" i="30"/>
  <c r="Q39" i="30" s="1"/>
  <c r="S39" i="30"/>
  <c r="T39" i="30" s="1"/>
  <c r="G40" i="30"/>
  <c r="H40" i="30" s="1"/>
  <c r="J40" i="30"/>
  <c r="K40" i="30"/>
  <c r="M40" i="30"/>
  <c r="N40" i="30" s="1"/>
  <c r="P40" i="30"/>
  <c r="Q40" i="30"/>
  <c r="S40" i="30"/>
  <c r="T40" i="30" s="1"/>
  <c r="G41" i="30"/>
  <c r="H41" i="30" s="1"/>
  <c r="J41" i="30"/>
  <c r="K41" i="30"/>
  <c r="M41" i="30"/>
  <c r="N41" i="30" s="1"/>
  <c r="P41" i="30"/>
  <c r="Q41" i="30"/>
  <c r="S41" i="30"/>
  <c r="T41" i="30" s="1"/>
  <c r="G42" i="30"/>
  <c r="H42" i="30" s="1"/>
  <c r="J42" i="30"/>
  <c r="K42" i="30" s="1"/>
  <c r="M42" i="30"/>
  <c r="N42" i="30"/>
  <c r="P42" i="30"/>
  <c r="Q42" i="30" s="1"/>
  <c r="S42" i="30"/>
  <c r="T42" i="30"/>
  <c r="G43" i="30"/>
  <c r="H43" i="30" s="1"/>
  <c r="J43" i="30"/>
  <c r="K43" i="30" s="1"/>
  <c r="M43" i="30"/>
  <c r="N43" i="30" s="1"/>
  <c r="P43" i="30"/>
  <c r="Q43" i="30" s="1"/>
  <c r="S43" i="30"/>
  <c r="T43" i="30" s="1"/>
  <c r="G44" i="30"/>
  <c r="H44" i="30"/>
  <c r="J44" i="30"/>
  <c r="K44" i="30" s="1"/>
  <c r="M44" i="30"/>
  <c r="N44" i="30"/>
  <c r="P44" i="30"/>
  <c r="Q44" i="30" s="1"/>
  <c r="S44" i="30"/>
  <c r="T44" i="30"/>
  <c r="G45" i="30"/>
  <c r="H45" i="30" s="1"/>
  <c r="J45" i="30"/>
  <c r="K45" i="30" s="1"/>
  <c r="M45" i="30"/>
  <c r="N45" i="30" s="1"/>
  <c r="P45" i="30"/>
  <c r="Q45" i="30"/>
  <c r="S45" i="30"/>
  <c r="T45" i="30" s="1"/>
  <c r="G46" i="30"/>
  <c r="H46" i="30"/>
  <c r="J46" i="30"/>
  <c r="K46" i="30" s="1"/>
  <c r="M46" i="30"/>
  <c r="N46" i="30"/>
  <c r="P46" i="30"/>
  <c r="Q46" i="30" s="1"/>
  <c r="S46" i="30"/>
  <c r="T46" i="30" s="1"/>
  <c r="G47" i="30"/>
  <c r="H47" i="30" s="1"/>
  <c r="J47" i="30"/>
  <c r="K47" i="30"/>
  <c r="M47" i="30"/>
  <c r="N47" i="30" s="1"/>
  <c r="P47" i="30"/>
  <c r="Q47" i="30"/>
  <c r="S47" i="30"/>
  <c r="T47" i="30" s="1"/>
  <c r="G48" i="30"/>
  <c r="H48" i="30"/>
  <c r="J48" i="30"/>
  <c r="K48" i="30" s="1"/>
  <c r="M48" i="30"/>
  <c r="N48" i="30" s="1"/>
  <c r="P48" i="30"/>
  <c r="Q48" i="30" s="1"/>
  <c r="S48" i="30"/>
  <c r="T48" i="30"/>
  <c r="G49" i="30"/>
  <c r="H49" i="30" s="1"/>
  <c r="J49" i="30"/>
  <c r="K49" i="30"/>
  <c r="M49" i="30"/>
  <c r="N49" i="30" s="1"/>
  <c r="P49" i="30"/>
  <c r="Q49" i="30"/>
  <c r="S49" i="30"/>
  <c r="T49" i="30" s="1"/>
  <c r="G50" i="30"/>
  <c r="H50" i="30" s="1"/>
  <c r="J50" i="30"/>
  <c r="K50" i="30" s="1"/>
  <c r="M50" i="30"/>
  <c r="N50" i="30"/>
  <c r="P50" i="30"/>
  <c r="Q50" i="30" s="1"/>
  <c r="S50" i="30"/>
  <c r="T50" i="30"/>
  <c r="G51" i="30"/>
  <c r="H51" i="30" s="1"/>
  <c r="J51" i="30"/>
  <c r="K51" i="30"/>
  <c r="M51" i="30"/>
  <c r="N51" i="30" s="1"/>
  <c r="P51" i="30"/>
  <c r="Q51" i="30" s="1"/>
  <c r="S51" i="30"/>
  <c r="T51" i="30" s="1"/>
  <c r="G52" i="30"/>
  <c r="H52" i="30"/>
  <c r="J52" i="30"/>
  <c r="K52" i="30" s="1"/>
  <c r="M52" i="30"/>
  <c r="N52" i="30"/>
  <c r="P52" i="30"/>
  <c r="Q52" i="30" s="1"/>
  <c r="S52" i="30"/>
  <c r="T52" i="30"/>
  <c r="G53" i="30"/>
  <c r="H53" i="30" s="1"/>
  <c r="J53" i="30"/>
  <c r="K53" i="30" s="1"/>
  <c r="M53" i="30"/>
  <c r="N53" i="30" s="1"/>
  <c r="P53" i="30"/>
  <c r="Q53" i="30"/>
  <c r="S53" i="30"/>
  <c r="T53" i="30" s="1"/>
  <c r="G54" i="30"/>
  <c r="H54" i="30"/>
  <c r="J54" i="30"/>
  <c r="K54" i="30" s="1"/>
  <c r="M54" i="30"/>
  <c r="N54" i="30"/>
  <c r="P54" i="30"/>
  <c r="Q54" i="30" s="1"/>
  <c r="S54" i="30"/>
  <c r="T54" i="30" s="1"/>
  <c r="G55" i="30"/>
  <c r="H55" i="30" s="1"/>
  <c r="J55" i="30"/>
  <c r="K55" i="30"/>
  <c r="M55" i="30"/>
  <c r="N55" i="30" s="1"/>
  <c r="P55" i="30"/>
  <c r="Q55" i="30"/>
  <c r="S55" i="30"/>
  <c r="T55" i="30" s="1"/>
  <c r="G56" i="30"/>
  <c r="H56" i="30"/>
  <c r="J56" i="30"/>
  <c r="K56" i="30" s="1"/>
  <c r="M56" i="30"/>
  <c r="N56" i="30" s="1"/>
  <c r="P56" i="30"/>
  <c r="Q56" i="30" s="1"/>
  <c r="S56" i="30"/>
  <c r="T56" i="30"/>
  <c r="G57" i="30"/>
  <c r="H57" i="30" s="1"/>
  <c r="J57" i="30"/>
  <c r="K57" i="30"/>
  <c r="M57" i="30"/>
  <c r="N57" i="30" s="1"/>
  <c r="P57" i="30"/>
  <c r="Q57" i="30"/>
  <c r="S57" i="30"/>
  <c r="T57" i="30" s="1"/>
  <c r="G58" i="30"/>
  <c r="H58" i="30" s="1"/>
  <c r="J58" i="30"/>
  <c r="K58" i="30" s="1"/>
  <c r="M58" i="30"/>
  <c r="N58" i="30"/>
  <c r="P58" i="30"/>
  <c r="Q58" i="30" s="1"/>
  <c r="S58" i="30"/>
  <c r="T58" i="30"/>
  <c r="G59" i="30"/>
  <c r="H59" i="30" s="1"/>
  <c r="J59" i="30"/>
  <c r="K59" i="30"/>
  <c r="M59" i="30"/>
  <c r="N59" i="30" s="1"/>
  <c r="P59" i="30"/>
  <c r="Q59" i="30" s="1"/>
  <c r="S59" i="30"/>
  <c r="T59" i="30" s="1"/>
  <c r="G60" i="30"/>
  <c r="H60" i="30"/>
  <c r="J60" i="30"/>
  <c r="K60" i="30" s="1"/>
  <c r="M60" i="30"/>
  <c r="N60" i="30"/>
  <c r="P60" i="30"/>
  <c r="Q60" i="30" s="1"/>
  <c r="S60" i="30"/>
  <c r="T60" i="30"/>
  <c r="G61" i="30"/>
  <c r="H61" i="30" s="1"/>
  <c r="J61" i="30"/>
  <c r="K61" i="30" s="1"/>
  <c r="M61" i="30"/>
  <c r="N61" i="30" s="1"/>
  <c r="P61" i="30"/>
  <c r="Q61" i="30"/>
  <c r="S61" i="30"/>
  <c r="T61" i="30" s="1"/>
  <c r="G62" i="30"/>
  <c r="H62" i="30"/>
  <c r="J62" i="30"/>
  <c r="K62" i="30" s="1"/>
  <c r="M62" i="30"/>
  <c r="N62" i="30"/>
  <c r="P62" i="30"/>
  <c r="Q62" i="30" s="1"/>
  <c r="S62" i="30"/>
  <c r="T62" i="30" s="1"/>
  <c r="G63" i="30"/>
  <c r="H63" i="30" s="1"/>
  <c r="J63" i="30"/>
  <c r="K63" i="30"/>
  <c r="M63" i="30"/>
  <c r="N63" i="30" s="1"/>
  <c r="P63" i="30"/>
  <c r="Q63" i="30"/>
  <c r="S63" i="30"/>
  <c r="T63" i="30" s="1"/>
  <c r="G64" i="30"/>
  <c r="H64" i="30"/>
  <c r="J64" i="30"/>
  <c r="K64" i="30" s="1"/>
  <c r="M64" i="30"/>
  <c r="N64" i="30" s="1"/>
  <c r="P64" i="30"/>
  <c r="Q64" i="30" s="1"/>
  <c r="S64" i="30"/>
  <c r="T64" i="30"/>
  <c r="G65" i="30"/>
  <c r="H65" i="30" s="1"/>
  <c r="J65" i="30"/>
  <c r="K65" i="30"/>
  <c r="M65" i="30"/>
  <c r="N65" i="30" s="1"/>
  <c r="P65" i="30"/>
  <c r="Q65" i="30"/>
  <c r="S65" i="30"/>
  <c r="T65" i="30" s="1"/>
  <c r="G66" i="30"/>
  <c r="H66" i="30" s="1"/>
  <c r="J66" i="30"/>
  <c r="K66" i="30" s="1"/>
  <c r="M66" i="30"/>
  <c r="N66" i="30"/>
  <c r="P66" i="30"/>
  <c r="Q66" i="30" s="1"/>
  <c r="S66" i="30"/>
  <c r="T66" i="30"/>
  <c r="G67" i="30"/>
  <c r="H67" i="30" s="1"/>
  <c r="J67" i="30"/>
  <c r="K67" i="30"/>
  <c r="M67" i="30"/>
  <c r="N67" i="30" s="1"/>
  <c r="P67" i="30"/>
  <c r="Q67" i="30" s="1"/>
  <c r="S67" i="30"/>
  <c r="T67" i="30" s="1"/>
  <c r="G68" i="30"/>
  <c r="H68" i="30"/>
  <c r="J68" i="30"/>
  <c r="K68" i="30" s="1"/>
  <c r="M68" i="30"/>
  <c r="N68" i="30"/>
  <c r="P68" i="30"/>
  <c r="Q68" i="30" s="1"/>
  <c r="S68" i="30"/>
  <c r="T68" i="30"/>
  <c r="G69" i="30"/>
  <c r="H69" i="30"/>
  <c r="J69" i="30"/>
  <c r="K69" i="30"/>
  <c r="M69" i="30"/>
  <c r="N69" i="30"/>
  <c r="P69" i="30"/>
  <c r="Q69" i="30"/>
  <c r="S69" i="30"/>
  <c r="T69" i="30"/>
  <c r="G70" i="30"/>
  <c r="H70" i="30"/>
  <c r="J70" i="30"/>
  <c r="K70" i="30"/>
  <c r="M70" i="30"/>
  <c r="N70" i="30"/>
  <c r="P70" i="30"/>
  <c r="Q70" i="30"/>
  <c r="S70" i="30"/>
  <c r="T70" i="30"/>
  <c r="G71" i="30"/>
  <c r="H71" i="30"/>
  <c r="J71" i="30"/>
  <c r="K71" i="30"/>
  <c r="M71" i="30"/>
  <c r="N71" i="30"/>
  <c r="P71" i="30"/>
  <c r="Q71" i="30"/>
  <c r="S71" i="30"/>
  <c r="T71" i="30"/>
  <c r="G72" i="30"/>
  <c r="H72" i="30"/>
  <c r="J72" i="30"/>
  <c r="K72" i="30"/>
  <c r="M72" i="30"/>
  <c r="N72" i="30"/>
  <c r="P72" i="30"/>
  <c r="Q72" i="30"/>
  <c r="S72" i="30"/>
  <c r="T72" i="30"/>
  <c r="G73" i="30"/>
  <c r="H73" i="30"/>
  <c r="J73" i="30"/>
  <c r="K73" i="30"/>
  <c r="M73" i="30"/>
  <c r="N73" i="30"/>
  <c r="P73" i="30"/>
  <c r="Q73" i="30"/>
  <c r="S73" i="30"/>
  <c r="T73" i="30"/>
  <c r="G74" i="30"/>
  <c r="H74" i="30"/>
  <c r="J74" i="30"/>
  <c r="K74" i="30"/>
  <c r="M74" i="30"/>
  <c r="N74" i="30"/>
  <c r="P74" i="30"/>
  <c r="Q74" i="30"/>
  <c r="S74" i="30"/>
  <c r="T74" i="30"/>
  <c r="G75" i="30"/>
  <c r="H75" i="30"/>
  <c r="J75" i="30"/>
  <c r="K75" i="30"/>
  <c r="M75" i="30"/>
  <c r="N75" i="30"/>
  <c r="P75" i="30"/>
  <c r="Q75" i="30"/>
  <c r="S75" i="30"/>
  <c r="T75" i="30"/>
  <c r="G76" i="30"/>
  <c r="H76" i="30"/>
  <c r="J76" i="30"/>
  <c r="K76" i="30"/>
  <c r="M76" i="30"/>
  <c r="N76" i="30"/>
  <c r="P76" i="30"/>
  <c r="Q76" i="30"/>
  <c r="S76" i="30"/>
  <c r="T76" i="30"/>
  <c r="G77" i="30"/>
  <c r="H77" i="30"/>
  <c r="J77" i="30"/>
  <c r="K77" i="30"/>
  <c r="M77" i="30"/>
  <c r="N77" i="30"/>
  <c r="P77" i="30"/>
  <c r="Q77" i="30"/>
  <c r="S77" i="30"/>
  <c r="T77" i="30"/>
  <c r="G78" i="30"/>
  <c r="H78" i="30"/>
  <c r="J78" i="30"/>
  <c r="K78" i="30"/>
  <c r="M78" i="30"/>
  <c r="N78" i="30"/>
  <c r="P78" i="30"/>
  <c r="Q78" i="30"/>
  <c r="S78" i="30"/>
  <c r="T78" i="30"/>
  <c r="G79" i="30"/>
  <c r="H79" i="30"/>
  <c r="J79" i="30"/>
  <c r="K79" i="30"/>
  <c r="M79" i="30"/>
  <c r="N79" i="30"/>
  <c r="P79" i="30"/>
  <c r="Q79" i="30"/>
  <c r="S79" i="30"/>
  <c r="T79" i="30"/>
  <c r="G80" i="30"/>
  <c r="H80" i="30"/>
  <c r="J80" i="30"/>
  <c r="K80" i="30"/>
  <c r="M80" i="30"/>
  <c r="N80" i="30"/>
  <c r="P80" i="30"/>
  <c r="Q80" i="30"/>
  <c r="S80" i="30"/>
  <c r="T80" i="30"/>
  <c r="G81" i="30"/>
  <c r="H81" i="30"/>
  <c r="J81" i="30"/>
  <c r="K81" i="30"/>
  <c r="M81" i="30"/>
  <c r="N81" i="30"/>
  <c r="P81" i="30"/>
  <c r="Q81" i="30"/>
  <c r="S81" i="30"/>
  <c r="T81" i="30"/>
  <c r="G82" i="30"/>
  <c r="H82" i="30"/>
  <c r="J82" i="30"/>
  <c r="K82" i="30"/>
  <c r="M82" i="30"/>
  <c r="N82" i="30"/>
  <c r="P82" i="30"/>
  <c r="Q82" i="30"/>
  <c r="S82" i="30"/>
  <c r="T82" i="30"/>
  <c r="G83" i="30"/>
  <c r="H83" i="30"/>
  <c r="J83" i="30"/>
  <c r="K83" i="30"/>
  <c r="M83" i="30"/>
  <c r="N83" i="30"/>
  <c r="P83" i="30"/>
  <c r="Q83" i="30"/>
  <c r="S83" i="30"/>
  <c r="T83" i="30"/>
  <c r="G84" i="30"/>
  <c r="H84" i="30"/>
  <c r="J84" i="30"/>
  <c r="K84" i="30"/>
  <c r="M84" i="30"/>
  <c r="N84" i="30"/>
  <c r="P84" i="30"/>
  <c r="Q84" i="30"/>
  <c r="S84" i="30"/>
  <c r="T84" i="30"/>
  <c r="G85" i="30"/>
  <c r="H85" i="30"/>
  <c r="J85" i="30"/>
  <c r="K85" i="30"/>
  <c r="M85" i="30"/>
  <c r="N85" i="30"/>
  <c r="P85" i="30"/>
  <c r="Q85" i="30"/>
  <c r="S85" i="30"/>
  <c r="T85" i="30"/>
  <c r="G86" i="30"/>
  <c r="H86" i="30"/>
  <c r="J86" i="30"/>
  <c r="K86" i="30"/>
  <c r="M86" i="30"/>
  <c r="N86" i="30"/>
  <c r="P86" i="30"/>
  <c r="Q86" i="30"/>
  <c r="S86" i="30"/>
  <c r="T86" i="30"/>
  <c r="G87" i="30"/>
  <c r="H87" i="30"/>
  <c r="J87" i="30"/>
  <c r="K87" i="30"/>
  <c r="M87" i="30"/>
  <c r="N87" i="30"/>
  <c r="P87" i="30"/>
  <c r="Q87" i="30"/>
  <c r="S87" i="30"/>
  <c r="T87" i="30"/>
  <c r="G88" i="30"/>
  <c r="H88" i="30"/>
  <c r="J88" i="30"/>
  <c r="K88" i="30"/>
  <c r="M88" i="30"/>
  <c r="N88" i="30"/>
  <c r="P88" i="30"/>
  <c r="Q88" i="30"/>
  <c r="S88" i="30"/>
  <c r="T88" i="30"/>
  <c r="G89" i="30"/>
  <c r="H89" i="30"/>
  <c r="J89" i="30"/>
  <c r="K89" i="30"/>
  <c r="M89" i="30"/>
  <c r="N89" i="30"/>
  <c r="P89" i="30"/>
  <c r="Q89" i="30"/>
  <c r="S89" i="30"/>
  <c r="T89" i="30"/>
  <c r="G90" i="30"/>
  <c r="H90" i="30"/>
  <c r="J90" i="30"/>
  <c r="K90" i="30"/>
  <c r="M90" i="30"/>
  <c r="N90" i="30"/>
  <c r="P90" i="30"/>
  <c r="Q90" i="30"/>
  <c r="S90" i="30"/>
  <c r="T90" i="30"/>
  <c r="G91" i="30"/>
  <c r="H91" i="30"/>
  <c r="J91" i="30"/>
  <c r="K91" i="30"/>
  <c r="M91" i="30"/>
  <c r="N91" i="30"/>
  <c r="P91" i="30"/>
  <c r="Q91" i="30"/>
  <c r="S91" i="30"/>
  <c r="T91" i="30"/>
  <c r="G92" i="30"/>
  <c r="H92" i="30"/>
  <c r="J92" i="30"/>
  <c r="K92" i="30"/>
  <c r="M92" i="30"/>
  <c r="N92" i="30"/>
  <c r="P92" i="30"/>
  <c r="Q92" i="30"/>
  <c r="S92" i="30"/>
  <c r="T92" i="30"/>
  <c r="G93" i="30"/>
  <c r="H93" i="30"/>
  <c r="J93" i="30"/>
  <c r="K93" i="30"/>
  <c r="M93" i="30"/>
  <c r="N93" i="30"/>
  <c r="P93" i="30"/>
  <c r="Q93" i="30"/>
  <c r="S93" i="30"/>
  <c r="T93" i="30"/>
  <c r="G94" i="30"/>
  <c r="H94" i="30"/>
  <c r="J94" i="30"/>
  <c r="K94" i="30"/>
  <c r="M94" i="30"/>
  <c r="N94" i="30"/>
  <c r="P94" i="30"/>
  <c r="Q94" i="30"/>
  <c r="S94" i="30"/>
  <c r="T94" i="30"/>
  <c r="G95" i="30"/>
  <c r="H95" i="30"/>
  <c r="J95" i="30"/>
  <c r="K95" i="30"/>
  <c r="M95" i="30"/>
  <c r="N95" i="30"/>
  <c r="P95" i="30"/>
  <c r="Q95" i="30"/>
  <c r="S95" i="30"/>
  <c r="T95" i="30"/>
  <c r="G96" i="30"/>
  <c r="H96" i="30"/>
  <c r="J96" i="30"/>
  <c r="K96" i="30"/>
  <c r="M96" i="30"/>
  <c r="N96" i="30"/>
  <c r="P96" i="30"/>
  <c r="Q96" i="30"/>
  <c r="S96" i="30"/>
  <c r="T96" i="30"/>
  <c r="G97" i="30"/>
  <c r="H97" i="30"/>
  <c r="J97" i="30"/>
  <c r="K97" i="30"/>
  <c r="M97" i="30"/>
  <c r="N97" i="30"/>
  <c r="P97" i="30"/>
  <c r="Q97" i="30"/>
  <c r="S97" i="30"/>
  <c r="T97" i="30"/>
  <c r="G98" i="30"/>
  <c r="H98" i="30"/>
  <c r="J98" i="30"/>
  <c r="K98" i="30"/>
  <c r="M98" i="30"/>
  <c r="N98" i="30"/>
  <c r="P98" i="30"/>
  <c r="Q98" i="30"/>
  <c r="S98" i="30"/>
  <c r="T98" i="30"/>
  <c r="G99" i="30"/>
  <c r="H99" i="30"/>
  <c r="J99" i="30"/>
  <c r="K99" i="30"/>
  <c r="M99" i="30"/>
  <c r="N99" i="30"/>
  <c r="P99" i="30"/>
  <c r="Q99" i="30"/>
  <c r="S99" i="30"/>
  <c r="T99" i="30"/>
  <c r="G100" i="30"/>
  <c r="H100" i="30"/>
  <c r="J100" i="30"/>
  <c r="K100" i="30"/>
  <c r="M100" i="30"/>
  <c r="N100" i="30"/>
  <c r="P100" i="30"/>
  <c r="Q100" i="30"/>
  <c r="S100" i="30"/>
  <c r="T100" i="30"/>
  <c r="G101" i="30"/>
  <c r="H101" i="30"/>
  <c r="J101" i="30"/>
  <c r="K101" i="30"/>
  <c r="M101" i="30"/>
  <c r="N101" i="30"/>
  <c r="P101" i="30"/>
  <c r="Q101" i="30"/>
  <c r="S101" i="30"/>
  <c r="T101" i="30"/>
  <c r="G102" i="30"/>
  <c r="H102" i="30"/>
  <c r="J102" i="30"/>
  <c r="K102" i="30"/>
  <c r="M102" i="30"/>
  <c r="N102" i="30"/>
  <c r="P102" i="30"/>
  <c r="Q102" i="30"/>
  <c r="S102" i="30"/>
  <c r="T102" i="30"/>
  <c r="G103" i="30"/>
  <c r="H103" i="30"/>
  <c r="J103" i="30"/>
  <c r="K103" i="30"/>
  <c r="M103" i="30"/>
  <c r="N103" i="30"/>
  <c r="P103" i="30"/>
  <c r="Q103" i="30"/>
  <c r="S103" i="30"/>
  <c r="T103" i="30"/>
  <c r="G104" i="30"/>
  <c r="H104" i="30"/>
  <c r="J104" i="30"/>
  <c r="K104" i="30"/>
  <c r="M104" i="30"/>
  <c r="N104" i="30"/>
  <c r="P104" i="30"/>
  <c r="Q104" i="30"/>
  <c r="S104" i="30"/>
  <c r="T104" i="30"/>
  <c r="G105" i="30"/>
  <c r="H105" i="30"/>
  <c r="J105" i="30"/>
  <c r="K105" i="30"/>
  <c r="M105" i="30"/>
  <c r="N105" i="30"/>
  <c r="P105" i="30"/>
  <c r="Q105" i="30"/>
  <c r="S105" i="30"/>
  <c r="T105" i="30"/>
  <c r="G106" i="30"/>
  <c r="H106" i="30"/>
  <c r="J106" i="30"/>
  <c r="K106" i="30"/>
  <c r="M106" i="30"/>
  <c r="N106" i="30"/>
  <c r="P106" i="30"/>
  <c r="Q106" i="30"/>
  <c r="S106" i="30"/>
  <c r="T106" i="30"/>
  <c r="G107" i="30"/>
  <c r="H107" i="30"/>
  <c r="J107" i="30"/>
  <c r="K107" i="30"/>
  <c r="M107" i="30"/>
  <c r="N107" i="30"/>
  <c r="P107" i="30"/>
  <c r="Q107" i="30"/>
  <c r="S107" i="30"/>
  <c r="T107" i="30"/>
  <c r="G108" i="30"/>
  <c r="H108" i="30"/>
  <c r="J108" i="30"/>
  <c r="K108" i="30"/>
  <c r="M108" i="30"/>
  <c r="N108" i="30"/>
  <c r="P108" i="30"/>
  <c r="Q108" i="30"/>
  <c r="S108" i="30"/>
  <c r="T108" i="30"/>
  <c r="G109" i="30"/>
  <c r="H109" i="30"/>
  <c r="J109" i="30"/>
  <c r="K109" i="30"/>
  <c r="M109" i="30"/>
  <c r="N109" i="30"/>
  <c r="P109" i="30"/>
  <c r="Q109" i="30"/>
  <c r="S109" i="30"/>
  <c r="T109" i="30"/>
  <c r="G110" i="30"/>
  <c r="H110" i="30"/>
  <c r="J110" i="30"/>
  <c r="K110" i="30"/>
  <c r="M110" i="30"/>
  <c r="N110" i="30"/>
  <c r="P110" i="30"/>
  <c r="Q110" i="30"/>
  <c r="S110" i="30"/>
  <c r="T110" i="30"/>
  <c r="G111" i="30"/>
  <c r="H111" i="30"/>
  <c r="J111" i="30"/>
  <c r="K111" i="30"/>
  <c r="M111" i="30"/>
  <c r="N111" i="30"/>
  <c r="P111" i="30"/>
  <c r="Q111" i="30"/>
  <c r="S111" i="30"/>
  <c r="T111" i="30"/>
  <c r="G112" i="30"/>
  <c r="H112" i="30"/>
  <c r="J112" i="30"/>
  <c r="K112" i="30"/>
  <c r="M112" i="30"/>
  <c r="N112" i="30"/>
  <c r="P112" i="30"/>
  <c r="Q112" i="30"/>
  <c r="S112" i="30"/>
  <c r="T112" i="30"/>
  <c r="G113" i="30"/>
  <c r="H113" i="30"/>
  <c r="J113" i="30"/>
  <c r="K113" i="30"/>
  <c r="M113" i="30"/>
  <c r="N113" i="30"/>
  <c r="P113" i="30"/>
  <c r="Q113" i="30"/>
  <c r="S113" i="30"/>
  <c r="T113" i="30"/>
  <c r="G114" i="30"/>
  <c r="H114" i="30"/>
  <c r="J114" i="30"/>
  <c r="K114" i="30"/>
  <c r="M114" i="30"/>
  <c r="N114" i="30"/>
  <c r="P114" i="30"/>
  <c r="Q114" i="30"/>
  <c r="S114" i="30"/>
  <c r="T114" i="30"/>
  <c r="G115" i="30"/>
  <c r="H115" i="30"/>
  <c r="J115" i="30"/>
  <c r="K115" i="30"/>
  <c r="M115" i="30"/>
  <c r="N115" i="30"/>
  <c r="P115" i="30"/>
  <c r="Q115" i="30"/>
  <c r="S115" i="30"/>
  <c r="T115" i="30"/>
  <c r="G116" i="30"/>
  <c r="H116" i="30"/>
  <c r="J116" i="30"/>
  <c r="K116" i="30"/>
  <c r="M116" i="30"/>
  <c r="N116" i="30"/>
  <c r="P116" i="30"/>
  <c r="Q116" i="30"/>
  <c r="S116" i="30"/>
  <c r="T116" i="30"/>
  <c r="G117" i="30"/>
  <c r="H117" i="30"/>
  <c r="J117" i="30"/>
  <c r="K117" i="30"/>
  <c r="M117" i="30"/>
  <c r="N117" i="30"/>
  <c r="P117" i="30"/>
  <c r="Q117" i="30"/>
  <c r="S117" i="30"/>
  <c r="T117" i="30"/>
  <c r="G118" i="30"/>
  <c r="H118" i="30"/>
  <c r="J118" i="30"/>
  <c r="K118" i="30"/>
  <c r="M118" i="30"/>
  <c r="N118" i="30"/>
  <c r="P118" i="30"/>
  <c r="Q118" i="30"/>
  <c r="S118" i="30"/>
  <c r="T118" i="30"/>
  <c r="G119" i="30"/>
  <c r="H119" i="30"/>
  <c r="J119" i="30"/>
  <c r="K119" i="30"/>
  <c r="M119" i="30"/>
  <c r="N119" i="30"/>
  <c r="P119" i="30"/>
  <c r="Q119" i="30"/>
  <c r="S119" i="30"/>
  <c r="T119" i="30"/>
  <c r="G120" i="30"/>
  <c r="H120" i="30"/>
  <c r="J120" i="30"/>
  <c r="K120" i="30"/>
  <c r="M120" i="30"/>
  <c r="N120" i="30"/>
  <c r="P120" i="30"/>
  <c r="Q120" i="30"/>
  <c r="S120" i="30"/>
  <c r="T120" i="30"/>
  <c r="G121" i="30"/>
  <c r="H121" i="30"/>
  <c r="J121" i="30"/>
  <c r="K121" i="30"/>
  <c r="M121" i="30"/>
  <c r="N121" i="30"/>
  <c r="P121" i="30"/>
  <c r="Q121" i="30"/>
  <c r="S121" i="30"/>
  <c r="T121" i="30"/>
  <c r="G122" i="30"/>
  <c r="H122" i="30"/>
  <c r="J122" i="30"/>
  <c r="K122" i="30"/>
  <c r="M122" i="30"/>
  <c r="N122" i="30"/>
  <c r="P122" i="30"/>
  <c r="Q122" i="30"/>
  <c r="S122" i="30"/>
  <c r="T122" i="30"/>
  <c r="G123" i="30"/>
  <c r="H123" i="30"/>
  <c r="J123" i="30"/>
  <c r="K123" i="30"/>
  <c r="M123" i="30"/>
  <c r="N123" i="30"/>
  <c r="P123" i="30"/>
  <c r="Q123" i="30"/>
  <c r="S123" i="30"/>
  <c r="T123" i="30"/>
  <c r="G124" i="30"/>
  <c r="H124" i="30"/>
  <c r="J124" i="30"/>
  <c r="K124" i="30"/>
  <c r="M124" i="30"/>
  <c r="N124" i="30"/>
  <c r="P124" i="30"/>
  <c r="Q124" i="30"/>
  <c r="S124" i="30"/>
  <c r="T124" i="30"/>
  <c r="G125" i="30"/>
  <c r="H125" i="30"/>
  <c r="J125" i="30"/>
  <c r="K125" i="30"/>
  <c r="M125" i="30"/>
  <c r="N125" i="30"/>
  <c r="P125" i="30"/>
  <c r="Q125" i="30"/>
  <c r="S125" i="30"/>
  <c r="T125" i="30"/>
  <c r="G126" i="30"/>
  <c r="H126" i="30"/>
  <c r="J126" i="30"/>
  <c r="K126" i="30"/>
  <c r="M126" i="30"/>
  <c r="N126" i="30"/>
  <c r="P126" i="30"/>
  <c r="Q126" i="30"/>
  <c r="S126" i="30"/>
  <c r="T126" i="30"/>
  <c r="G127" i="30"/>
  <c r="H127" i="30"/>
  <c r="J127" i="30"/>
  <c r="K127" i="30"/>
  <c r="M127" i="30"/>
  <c r="N127" i="30"/>
  <c r="P127" i="30"/>
  <c r="Q127" i="30"/>
  <c r="S127" i="30"/>
  <c r="T127" i="30"/>
  <c r="G128" i="30"/>
  <c r="H128" i="30"/>
  <c r="J128" i="30"/>
  <c r="K128" i="30"/>
  <c r="M128" i="30"/>
  <c r="N128" i="30"/>
  <c r="P128" i="30"/>
  <c r="Q128" i="30"/>
  <c r="S128" i="30"/>
  <c r="T128" i="30"/>
  <c r="G129" i="30"/>
  <c r="H129" i="30"/>
  <c r="J129" i="30"/>
  <c r="K129" i="30"/>
  <c r="M129" i="30"/>
  <c r="N129" i="30"/>
  <c r="P129" i="30"/>
  <c r="Q129" i="30"/>
  <c r="S129" i="30"/>
  <c r="T129" i="30"/>
  <c r="G130" i="30"/>
  <c r="H130" i="30"/>
  <c r="J130" i="30"/>
  <c r="K130" i="30"/>
  <c r="M130" i="30"/>
  <c r="N130" i="30"/>
  <c r="P130" i="30"/>
  <c r="Q130" i="30"/>
  <c r="S130" i="30"/>
  <c r="T130" i="30"/>
  <c r="G131" i="30"/>
  <c r="H131" i="30"/>
  <c r="J131" i="30"/>
  <c r="K131" i="30"/>
  <c r="M131" i="30"/>
  <c r="N131" i="30"/>
  <c r="P131" i="30"/>
  <c r="Q131" i="30"/>
  <c r="S131" i="30"/>
  <c r="T131" i="30"/>
  <c r="G132" i="30"/>
  <c r="H132" i="30"/>
  <c r="J132" i="30"/>
  <c r="K132" i="30"/>
  <c r="M132" i="30"/>
  <c r="N132" i="30"/>
  <c r="P132" i="30"/>
  <c r="Q132" i="30"/>
  <c r="S132" i="30"/>
  <c r="T132" i="30"/>
  <c r="G133" i="30"/>
  <c r="H133" i="30"/>
  <c r="J133" i="30"/>
  <c r="K133" i="30"/>
  <c r="M133" i="30"/>
  <c r="N133" i="30"/>
  <c r="P133" i="30"/>
  <c r="Q133" i="30"/>
  <c r="S133" i="30"/>
  <c r="T133" i="30"/>
  <c r="G134" i="30"/>
  <c r="H134" i="30"/>
  <c r="J134" i="30"/>
  <c r="K134" i="30"/>
  <c r="M134" i="30"/>
  <c r="N134" i="30"/>
  <c r="P134" i="30"/>
  <c r="Q134" i="30"/>
  <c r="S134" i="30"/>
  <c r="T134" i="30"/>
  <c r="G135" i="30"/>
  <c r="H135" i="30"/>
  <c r="J135" i="30"/>
  <c r="K135" i="30"/>
  <c r="M135" i="30"/>
  <c r="N135" i="30"/>
  <c r="P135" i="30"/>
  <c r="Q135" i="30"/>
  <c r="S135" i="30"/>
  <c r="T135" i="30"/>
  <c r="G136" i="30"/>
  <c r="H136" i="30"/>
  <c r="J136" i="30"/>
  <c r="K136" i="30"/>
  <c r="M136" i="30"/>
  <c r="N136" i="30"/>
  <c r="P136" i="30"/>
  <c r="Q136" i="30"/>
  <c r="S136" i="30"/>
  <c r="T136" i="30"/>
  <c r="G137" i="30"/>
  <c r="H137" i="30"/>
  <c r="J137" i="30"/>
  <c r="K137" i="30"/>
  <c r="M137" i="30"/>
  <c r="N137" i="30"/>
  <c r="P137" i="30"/>
  <c r="Q137" i="30"/>
  <c r="S137" i="30"/>
  <c r="T137" i="30"/>
  <c r="G138" i="30"/>
  <c r="H138" i="30"/>
  <c r="J138" i="30"/>
  <c r="K138" i="30"/>
  <c r="M138" i="30"/>
  <c r="N138" i="30"/>
  <c r="P138" i="30"/>
  <c r="Q138" i="30"/>
  <c r="S138" i="30"/>
  <c r="T138" i="30"/>
  <c r="G139" i="30"/>
  <c r="H139" i="30"/>
  <c r="J139" i="30"/>
  <c r="K139" i="30"/>
  <c r="M139" i="30"/>
  <c r="N139" i="30"/>
  <c r="P139" i="30"/>
  <c r="Q139" i="30"/>
  <c r="S139" i="30"/>
  <c r="T139" i="30"/>
  <c r="G140" i="30"/>
  <c r="H140" i="30"/>
  <c r="J140" i="30"/>
  <c r="K140" i="30"/>
  <c r="M140" i="30"/>
  <c r="N140" i="30"/>
  <c r="P140" i="30"/>
  <c r="Q140" i="30"/>
  <c r="S140" i="30"/>
  <c r="T140" i="30"/>
  <c r="G141" i="30"/>
  <c r="H141" i="30"/>
  <c r="J141" i="30"/>
  <c r="K141" i="30"/>
  <c r="M141" i="30"/>
  <c r="N141" i="30"/>
  <c r="P141" i="30"/>
  <c r="Q141" i="30"/>
  <c r="S141" i="30"/>
  <c r="T141" i="30"/>
  <c r="G142" i="30"/>
  <c r="H142" i="30"/>
  <c r="J142" i="30"/>
  <c r="K142" i="30"/>
  <c r="M142" i="30"/>
  <c r="N142" i="30"/>
  <c r="P142" i="30"/>
  <c r="Q142" i="30"/>
  <c r="S142" i="30"/>
  <c r="T142" i="30"/>
  <c r="G143" i="30"/>
  <c r="H143" i="30"/>
  <c r="J143" i="30"/>
  <c r="K143" i="30"/>
  <c r="M143" i="30"/>
  <c r="N143" i="30"/>
  <c r="P143" i="30"/>
  <c r="Q143" i="30"/>
  <c r="S143" i="30"/>
  <c r="T143" i="30"/>
  <c r="G144" i="30"/>
  <c r="H144" i="30"/>
  <c r="J144" i="30"/>
  <c r="K144" i="30"/>
  <c r="M144" i="30"/>
  <c r="N144" i="30"/>
  <c r="P144" i="30"/>
  <c r="Q144" i="30"/>
  <c r="S144" i="30"/>
  <c r="T144" i="30"/>
  <c r="G145" i="30"/>
  <c r="H145" i="30"/>
  <c r="J145" i="30"/>
  <c r="K145" i="30"/>
  <c r="M145" i="30"/>
  <c r="N145" i="30"/>
  <c r="P145" i="30"/>
  <c r="Q145" i="30"/>
  <c r="S145" i="30"/>
  <c r="T145" i="30"/>
  <c r="G146" i="30"/>
  <c r="H146" i="30"/>
  <c r="J146" i="30"/>
  <c r="K146" i="30"/>
  <c r="M146" i="30"/>
  <c r="N146" i="30"/>
  <c r="P146" i="30"/>
  <c r="Q146" i="30"/>
  <c r="S146" i="30"/>
  <c r="T146" i="30"/>
  <c r="G147" i="30"/>
  <c r="H147" i="30"/>
  <c r="J147" i="30"/>
  <c r="K147" i="30"/>
  <c r="M147" i="30"/>
  <c r="N147" i="30"/>
  <c r="P147" i="30"/>
  <c r="Q147" i="30"/>
  <c r="S147" i="30"/>
  <c r="T147" i="30"/>
  <c r="G148" i="30"/>
  <c r="H148" i="30"/>
  <c r="J148" i="30"/>
  <c r="K148" i="30"/>
  <c r="M148" i="30"/>
  <c r="N148" i="30"/>
  <c r="P148" i="30"/>
  <c r="Q148" i="30"/>
  <c r="S148" i="30"/>
  <c r="T148" i="30"/>
  <c r="G149" i="30"/>
  <c r="H149" i="30"/>
  <c r="J149" i="30"/>
  <c r="K149" i="30"/>
  <c r="M149" i="30"/>
  <c r="N149" i="30"/>
  <c r="P149" i="30"/>
  <c r="Q149" i="30"/>
  <c r="S149" i="30"/>
  <c r="T149" i="30"/>
  <c r="G150" i="30"/>
  <c r="H150" i="30"/>
  <c r="J150" i="30"/>
  <c r="K150" i="30"/>
  <c r="M150" i="30"/>
  <c r="N150" i="30"/>
  <c r="P150" i="30"/>
  <c r="Q150" i="30"/>
  <c r="S150" i="30"/>
  <c r="T150" i="30"/>
  <c r="G151" i="30"/>
  <c r="H151" i="30"/>
  <c r="J151" i="30"/>
  <c r="K151" i="30"/>
  <c r="M151" i="30"/>
  <c r="N151" i="30"/>
  <c r="P151" i="30"/>
  <c r="Q151" i="30"/>
  <c r="S151" i="30"/>
  <c r="T151" i="30"/>
  <c r="G152" i="30"/>
  <c r="H152" i="30"/>
  <c r="J152" i="30"/>
  <c r="K152" i="30"/>
  <c r="M152" i="30"/>
  <c r="N152" i="30"/>
  <c r="P152" i="30"/>
  <c r="Q152" i="30"/>
  <c r="S152" i="30"/>
  <c r="T152" i="30"/>
  <c r="G153" i="30"/>
  <c r="H153" i="30"/>
  <c r="J153" i="30"/>
  <c r="K153" i="30"/>
  <c r="M153" i="30"/>
  <c r="N153" i="30"/>
  <c r="P153" i="30"/>
  <c r="Q153" i="30"/>
  <c r="S153" i="30"/>
  <c r="T153" i="30"/>
  <c r="G154" i="30"/>
  <c r="H154" i="30"/>
  <c r="J154" i="30"/>
  <c r="K154" i="30"/>
  <c r="M154" i="30"/>
  <c r="N154" i="30"/>
  <c r="P154" i="30"/>
  <c r="Q154" i="30"/>
  <c r="S154" i="30"/>
  <c r="T154" i="30"/>
  <c r="G155" i="30"/>
  <c r="H155" i="30"/>
  <c r="J155" i="30"/>
  <c r="K155" i="30"/>
  <c r="M155" i="30"/>
  <c r="N155" i="30"/>
  <c r="P155" i="30"/>
  <c r="Q155" i="30"/>
  <c r="S155" i="30"/>
  <c r="T155" i="30"/>
  <c r="G156" i="30"/>
  <c r="H156" i="30"/>
  <c r="J156" i="30"/>
  <c r="K156" i="30"/>
  <c r="M156" i="30"/>
  <c r="N156" i="30"/>
  <c r="P156" i="30"/>
  <c r="Q156" i="30"/>
  <c r="S156" i="30"/>
  <c r="T156" i="30"/>
  <c r="G157" i="30"/>
  <c r="H157" i="30"/>
  <c r="J157" i="30"/>
  <c r="K157" i="30"/>
  <c r="M157" i="30"/>
  <c r="N157" i="30"/>
  <c r="P157" i="30"/>
  <c r="Q157" i="30"/>
  <c r="S157" i="30"/>
  <c r="T157" i="30"/>
  <c r="G158" i="30"/>
  <c r="H158" i="30"/>
  <c r="J158" i="30"/>
  <c r="K158" i="30"/>
  <c r="M158" i="30"/>
  <c r="N158" i="30"/>
  <c r="P158" i="30"/>
  <c r="Q158" i="30"/>
  <c r="S158" i="30"/>
  <c r="T158" i="30"/>
  <c r="G159" i="30"/>
  <c r="H159" i="30"/>
  <c r="J159" i="30"/>
  <c r="K159" i="30"/>
  <c r="M159" i="30"/>
  <c r="N159" i="30"/>
  <c r="P159" i="30"/>
  <c r="Q159" i="30"/>
  <c r="S159" i="30"/>
  <c r="T159" i="30"/>
  <c r="G160" i="30"/>
  <c r="H160" i="30"/>
  <c r="J160" i="30"/>
  <c r="K160" i="30"/>
  <c r="M160" i="30"/>
  <c r="N160" i="30"/>
  <c r="P160" i="30"/>
  <c r="Q160" i="30"/>
  <c r="S160" i="30"/>
  <c r="T160" i="30"/>
  <c r="G161" i="30"/>
  <c r="H161" i="30"/>
  <c r="J161" i="30"/>
  <c r="K161" i="30"/>
  <c r="M161" i="30"/>
  <c r="N161" i="30"/>
  <c r="P161" i="30"/>
  <c r="Q161" i="30"/>
  <c r="S161" i="30"/>
  <c r="T161" i="30"/>
  <c r="G162" i="30"/>
  <c r="H162" i="30"/>
  <c r="J162" i="30"/>
  <c r="K162" i="30"/>
  <c r="M162" i="30"/>
  <c r="N162" i="30"/>
  <c r="P162" i="30"/>
  <c r="Q162" i="30"/>
  <c r="S162" i="30"/>
  <c r="T162" i="30"/>
  <c r="G163" i="30"/>
  <c r="H163" i="30"/>
  <c r="J163" i="30"/>
  <c r="K163" i="30"/>
  <c r="M163" i="30"/>
  <c r="N163" i="30"/>
  <c r="P163" i="30"/>
  <c r="Q163" i="30"/>
  <c r="S163" i="30"/>
  <c r="T163" i="30"/>
  <c r="G164" i="30"/>
  <c r="H164" i="30"/>
  <c r="J164" i="30"/>
  <c r="K164" i="30"/>
  <c r="M164" i="30"/>
  <c r="N164" i="30"/>
  <c r="P164" i="30"/>
  <c r="Q164" i="30"/>
  <c r="S164" i="30"/>
  <c r="T164" i="30"/>
  <c r="G165" i="30"/>
  <c r="H165" i="30"/>
  <c r="J165" i="30"/>
  <c r="K165" i="30"/>
  <c r="M165" i="30"/>
  <c r="N165" i="30"/>
  <c r="P165" i="30"/>
  <c r="Q165" i="30"/>
  <c r="S165" i="30"/>
  <c r="T165" i="30"/>
  <c r="G166" i="30"/>
  <c r="H166" i="30"/>
  <c r="J166" i="30"/>
  <c r="K166" i="30"/>
  <c r="M166" i="30"/>
  <c r="N166" i="30"/>
  <c r="P166" i="30"/>
  <c r="Q166" i="30"/>
  <c r="S166" i="30"/>
  <c r="T166" i="30"/>
  <c r="G167" i="30"/>
  <c r="H167" i="30"/>
  <c r="J167" i="30"/>
  <c r="K167" i="30"/>
  <c r="M167" i="30"/>
  <c r="N167" i="30"/>
  <c r="P167" i="30"/>
  <c r="Q167" i="30"/>
  <c r="S167" i="30"/>
  <c r="T167" i="30"/>
  <c r="G168" i="30"/>
  <c r="H168" i="30"/>
  <c r="J168" i="30"/>
  <c r="K168" i="30"/>
  <c r="M168" i="30"/>
  <c r="N168" i="30"/>
  <c r="P168" i="30"/>
  <c r="Q168" i="30"/>
  <c r="S168" i="30"/>
  <c r="T168" i="30"/>
  <c r="G169" i="30"/>
  <c r="H169" i="30"/>
  <c r="J169" i="30"/>
  <c r="K169" i="30"/>
  <c r="M169" i="30"/>
  <c r="N169" i="30"/>
  <c r="P169" i="30"/>
  <c r="Q169" i="30"/>
  <c r="S169" i="30"/>
  <c r="T169" i="30"/>
  <c r="G170" i="30"/>
  <c r="H170" i="30"/>
  <c r="J170" i="30"/>
  <c r="K170" i="30"/>
  <c r="M170" i="30"/>
  <c r="N170" i="30"/>
  <c r="P170" i="30"/>
  <c r="Q170" i="30"/>
  <c r="S170" i="30"/>
  <c r="T170" i="30"/>
  <c r="G171" i="30"/>
  <c r="H171" i="30"/>
  <c r="J171" i="30"/>
  <c r="K171" i="30"/>
  <c r="M171" i="30"/>
  <c r="N171" i="30"/>
  <c r="P171" i="30"/>
  <c r="Q171" i="30"/>
  <c r="S171" i="30"/>
  <c r="T171" i="30"/>
  <c r="G172" i="30"/>
  <c r="H172" i="30"/>
  <c r="J172" i="30"/>
  <c r="K172" i="30"/>
  <c r="M172" i="30"/>
  <c r="N172" i="30"/>
  <c r="P172" i="30"/>
  <c r="Q172" i="30"/>
  <c r="S172" i="30"/>
  <c r="T172" i="30"/>
  <c r="G173" i="30"/>
  <c r="H173" i="30"/>
  <c r="J173" i="30"/>
  <c r="K173" i="30"/>
  <c r="M173" i="30"/>
  <c r="N173" i="30"/>
  <c r="P173" i="30"/>
  <c r="Q173" i="30"/>
  <c r="S173" i="30"/>
  <c r="T173" i="30"/>
  <c r="G174" i="30"/>
  <c r="H174" i="30"/>
  <c r="J174" i="30"/>
  <c r="K174" i="30"/>
  <c r="M174" i="30"/>
  <c r="N174" i="30"/>
  <c r="P174" i="30"/>
  <c r="Q174" i="30"/>
  <c r="S174" i="30"/>
  <c r="T174" i="30"/>
  <c r="G175" i="30"/>
  <c r="H175" i="30"/>
  <c r="J175" i="30"/>
  <c r="K175" i="30"/>
  <c r="M175" i="30"/>
  <c r="N175" i="30"/>
  <c r="P175" i="30"/>
  <c r="Q175" i="30"/>
  <c r="S175" i="30"/>
  <c r="T175" i="30"/>
  <c r="G176" i="30"/>
  <c r="H176" i="30"/>
  <c r="J176" i="30"/>
  <c r="K176" i="30"/>
  <c r="M176" i="30"/>
  <c r="N176" i="30"/>
  <c r="P176" i="30"/>
  <c r="Q176" i="30"/>
  <c r="S176" i="30"/>
  <c r="T176" i="30"/>
  <c r="G177" i="30"/>
  <c r="H177" i="30"/>
  <c r="J177" i="30"/>
  <c r="K177" i="30"/>
  <c r="M177" i="30"/>
  <c r="N177" i="30"/>
  <c r="P177" i="30"/>
  <c r="Q177" i="30"/>
  <c r="S177" i="30"/>
  <c r="T177" i="30"/>
  <c r="G178" i="30"/>
  <c r="H178" i="30"/>
  <c r="J178" i="30"/>
  <c r="K178" i="30"/>
  <c r="M178" i="30"/>
  <c r="N178" i="30"/>
  <c r="P178" i="30"/>
  <c r="Q178" i="30"/>
  <c r="S178" i="30"/>
  <c r="T178" i="30"/>
  <c r="G179" i="30"/>
  <c r="H179" i="30"/>
  <c r="J179" i="30"/>
  <c r="K179" i="30"/>
  <c r="M179" i="30"/>
  <c r="N179" i="30"/>
  <c r="P179" i="30"/>
  <c r="Q179" i="30"/>
  <c r="S179" i="30"/>
  <c r="T179" i="30"/>
  <c r="G180" i="30"/>
  <c r="H180" i="30"/>
  <c r="J180" i="30"/>
  <c r="K180" i="30"/>
  <c r="M180" i="30"/>
  <c r="N180" i="30"/>
  <c r="P180" i="30"/>
  <c r="Q180" i="30"/>
  <c r="S180" i="30"/>
  <c r="T180" i="30"/>
  <c r="G181" i="30"/>
  <c r="H181" i="30"/>
  <c r="J181" i="30"/>
  <c r="K181" i="30"/>
  <c r="M181" i="30"/>
  <c r="N181" i="30"/>
  <c r="P181" i="30"/>
  <c r="Q181" i="30"/>
  <c r="S181" i="30"/>
  <c r="T181" i="30"/>
  <c r="G182" i="30"/>
  <c r="H182" i="30"/>
  <c r="J182" i="30"/>
  <c r="K182" i="30"/>
  <c r="M182" i="30"/>
  <c r="N182" i="30"/>
  <c r="P182" i="30"/>
  <c r="Q182" i="30"/>
  <c r="S182" i="30"/>
  <c r="T182" i="30"/>
  <c r="G183" i="30"/>
  <c r="H183" i="30"/>
  <c r="J183" i="30"/>
  <c r="K183" i="30"/>
  <c r="M183" i="30"/>
  <c r="N183" i="30"/>
  <c r="P183" i="30"/>
  <c r="Q183" i="30"/>
  <c r="S183" i="30"/>
  <c r="T183" i="30"/>
  <c r="G184" i="30"/>
  <c r="H184" i="30"/>
  <c r="J184" i="30"/>
  <c r="K184" i="30"/>
  <c r="M184" i="30"/>
  <c r="N184" i="30"/>
  <c r="P184" i="30"/>
  <c r="Q184" i="30"/>
  <c r="S184" i="30"/>
  <c r="T184" i="30"/>
  <c r="G185" i="30"/>
  <c r="H185" i="30"/>
  <c r="J185" i="30"/>
  <c r="K185" i="30"/>
  <c r="M185" i="30"/>
  <c r="N185" i="30"/>
  <c r="P185" i="30"/>
  <c r="Q185" i="30"/>
  <c r="S185" i="30"/>
  <c r="T185" i="30"/>
  <c r="G186" i="30"/>
  <c r="H186" i="30"/>
  <c r="J186" i="30"/>
  <c r="K186" i="30"/>
  <c r="M186" i="30"/>
  <c r="N186" i="30"/>
  <c r="P186" i="30"/>
  <c r="Q186" i="30"/>
  <c r="S186" i="30"/>
  <c r="T186" i="30"/>
  <c r="G187" i="30"/>
  <c r="H187" i="30"/>
  <c r="J187" i="30"/>
  <c r="K187" i="30"/>
  <c r="M187" i="30"/>
  <c r="N187" i="30"/>
  <c r="P187" i="30"/>
  <c r="Q187" i="30"/>
  <c r="S187" i="30"/>
  <c r="T187" i="30"/>
  <c r="G188" i="30"/>
  <c r="H188" i="30"/>
  <c r="J188" i="30"/>
  <c r="K188" i="30"/>
  <c r="M188" i="30"/>
  <c r="N188" i="30"/>
  <c r="P188" i="30"/>
  <c r="Q188" i="30"/>
  <c r="S188" i="30"/>
  <c r="T188" i="30"/>
  <c r="G189" i="30"/>
  <c r="H189" i="30"/>
  <c r="J189" i="30"/>
  <c r="K189" i="30"/>
  <c r="M189" i="30"/>
  <c r="N189" i="30"/>
  <c r="P189" i="30"/>
  <c r="Q189" i="30"/>
  <c r="S189" i="30"/>
  <c r="T189" i="30"/>
  <c r="G190" i="30"/>
  <c r="H190" i="30"/>
  <c r="J190" i="30"/>
  <c r="K190" i="30"/>
  <c r="M190" i="30"/>
  <c r="N190" i="30"/>
  <c r="P190" i="30"/>
  <c r="Q190" i="30"/>
  <c r="S190" i="30"/>
  <c r="T190" i="30"/>
  <c r="G191" i="30"/>
  <c r="H191" i="30"/>
  <c r="J191" i="30"/>
  <c r="K191" i="30"/>
  <c r="M191" i="30"/>
  <c r="N191" i="30"/>
  <c r="P191" i="30"/>
  <c r="Q191" i="30"/>
  <c r="S191" i="30"/>
  <c r="T191" i="30"/>
  <c r="G192" i="30"/>
  <c r="H192" i="30"/>
  <c r="J192" i="30"/>
  <c r="K192" i="30"/>
  <c r="M192" i="30"/>
  <c r="N192" i="30"/>
  <c r="P192" i="30"/>
  <c r="Q192" i="30"/>
  <c r="S192" i="30"/>
  <c r="T192" i="30"/>
  <c r="G193" i="30"/>
  <c r="H193" i="30"/>
  <c r="J193" i="30"/>
  <c r="K193" i="30"/>
  <c r="M193" i="30"/>
  <c r="N193" i="30"/>
  <c r="P193" i="30"/>
  <c r="Q193" i="30"/>
  <c r="S193" i="30"/>
  <c r="T193" i="30"/>
  <c r="G194" i="30"/>
  <c r="H194" i="30"/>
  <c r="J194" i="30"/>
  <c r="K194" i="30"/>
  <c r="M194" i="30"/>
  <c r="N194" i="30"/>
  <c r="P194" i="30"/>
  <c r="Q194" i="30"/>
  <c r="S194" i="30"/>
  <c r="T194" i="30"/>
  <c r="G195" i="30"/>
  <c r="H195" i="30"/>
  <c r="J195" i="30"/>
  <c r="K195" i="30"/>
  <c r="M195" i="30"/>
  <c r="N195" i="30"/>
  <c r="P195" i="30"/>
  <c r="Q195" i="30"/>
  <c r="S195" i="30"/>
  <c r="T195" i="30"/>
  <c r="G196" i="30"/>
  <c r="H196" i="30"/>
  <c r="J196" i="30"/>
  <c r="K196" i="30"/>
  <c r="M196" i="30"/>
  <c r="N196" i="30"/>
  <c r="P196" i="30"/>
  <c r="Q196" i="30"/>
  <c r="S196" i="30"/>
  <c r="T196" i="30"/>
  <c r="G197" i="30"/>
  <c r="H197" i="30"/>
  <c r="J197" i="30"/>
  <c r="K197" i="30"/>
  <c r="M197" i="30"/>
  <c r="N197" i="30"/>
  <c r="P197" i="30"/>
  <c r="Q197" i="30"/>
  <c r="S197" i="30"/>
  <c r="T197" i="30"/>
  <c r="G198" i="30"/>
  <c r="H198" i="30"/>
  <c r="J198" i="30"/>
  <c r="K198" i="30"/>
  <c r="M198" i="30"/>
  <c r="N198" i="30"/>
  <c r="P198" i="30"/>
  <c r="Q198" i="30"/>
  <c r="S198" i="30"/>
  <c r="T198" i="30"/>
  <c r="G199" i="30"/>
  <c r="H199" i="30"/>
  <c r="J199" i="30"/>
  <c r="K199" i="30"/>
  <c r="M199" i="30"/>
  <c r="N199" i="30"/>
  <c r="P199" i="30"/>
  <c r="Q199" i="30"/>
  <c r="S199" i="30"/>
  <c r="T199" i="30"/>
  <c r="G200" i="30"/>
  <c r="H200" i="30"/>
  <c r="J200" i="30"/>
  <c r="K200" i="30"/>
  <c r="M200" i="30"/>
  <c r="N200" i="30"/>
  <c r="P200" i="30"/>
  <c r="Q200" i="30"/>
  <c r="S200" i="30"/>
  <c r="T200" i="30"/>
  <c r="G201" i="30"/>
  <c r="H201" i="30"/>
  <c r="J201" i="30"/>
  <c r="K201" i="30"/>
  <c r="M201" i="30"/>
  <c r="N201" i="30"/>
  <c r="P201" i="30"/>
  <c r="Q201" i="30"/>
  <c r="S201" i="30"/>
  <c r="T201" i="30"/>
  <c r="G202" i="30"/>
  <c r="H202" i="30"/>
  <c r="J202" i="30"/>
  <c r="K202" i="30"/>
  <c r="M202" i="30"/>
  <c r="N202" i="30"/>
  <c r="P202" i="30"/>
  <c r="Q202" i="30"/>
  <c r="S202" i="30"/>
  <c r="T202" i="30"/>
  <c r="G203" i="30"/>
  <c r="H203" i="30"/>
  <c r="J203" i="30"/>
  <c r="K203" i="30"/>
  <c r="M203" i="30"/>
  <c r="N203" i="30"/>
  <c r="P203" i="30"/>
  <c r="Q203" i="30"/>
  <c r="S203" i="30"/>
  <c r="T203" i="30"/>
  <c r="G204" i="30"/>
  <c r="H204" i="30"/>
  <c r="J204" i="30"/>
  <c r="K204" i="30"/>
  <c r="M204" i="30"/>
  <c r="N204" i="30"/>
  <c r="P204" i="30"/>
  <c r="Q204" i="30"/>
  <c r="S204" i="30"/>
  <c r="T204" i="30"/>
  <c r="G205" i="30"/>
  <c r="H205" i="30"/>
  <c r="J205" i="30"/>
  <c r="K205" i="30"/>
  <c r="M205" i="30"/>
  <c r="N205" i="30"/>
  <c r="P205" i="30"/>
  <c r="Q205" i="30"/>
  <c r="S205" i="30"/>
  <c r="T205" i="30"/>
  <c r="G206" i="30"/>
  <c r="H206" i="30"/>
  <c r="J206" i="30"/>
  <c r="K206" i="30"/>
  <c r="M206" i="30"/>
  <c r="N206" i="30"/>
  <c r="P206" i="30"/>
  <c r="Q206" i="30"/>
  <c r="S206" i="30"/>
  <c r="T206" i="30"/>
  <c r="G207" i="30"/>
  <c r="H207" i="30"/>
  <c r="J207" i="30"/>
  <c r="K207" i="30"/>
  <c r="M207" i="30"/>
  <c r="N207" i="30"/>
  <c r="P207" i="30"/>
  <c r="Q207" i="30"/>
  <c r="S207" i="30"/>
  <c r="T207" i="30"/>
  <c r="G208" i="30"/>
  <c r="H208" i="30"/>
  <c r="J208" i="30"/>
  <c r="K208" i="30"/>
  <c r="M208" i="30"/>
  <c r="N208" i="30"/>
  <c r="P208" i="30"/>
  <c r="Q208" i="30"/>
  <c r="S208" i="30"/>
  <c r="T208" i="30"/>
  <c r="G209" i="30"/>
  <c r="H209" i="30"/>
  <c r="J209" i="30"/>
  <c r="K209" i="30"/>
  <c r="M209" i="30"/>
  <c r="N209" i="30"/>
  <c r="P209" i="30"/>
  <c r="Q209" i="30"/>
  <c r="S209" i="30"/>
  <c r="T209" i="30"/>
  <c r="G210" i="30"/>
  <c r="H210" i="30"/>
  <c r="J210" i="30"/>
  <c r="K210" i="30"/>
  <c r="M210" i="30"/>
  <c r="N210" i="30"/>
  <c r="P210" i="30"/>
  <c r="Q210" i="30"/>
  <c r="S210" i="30"/>
  <c r="T210" i="30"/>
  <c r="G211" i="30"/>
  <c r="H211" i="30"/>
  <c r="J211" i="30"/>
  <c r="K211" i="30"/>
  <c r="M211" i="30"/>
  <c r="N211" i="30"/>
  <c r="P211" i="30"/>
  <c r="Q211" i="30"/>
  <c r="S211" i="30"/>
  <c r="T211" i="30"/>
  <c r="G212" i="30"/>
  <c r="H212" i="30"/>
  <c r="J212" i="30"/>
  <c r="K212" i="30"/>
  <c r="M212" i="30"/>
  <c r="N212" i="30"/>
  <c r="P212" i="30"/>
  <c r="Q212" i="30"/>
  <c r="S212" i="30"/>
  <c r="T212" i="30"/>
  <c r="G213" i="30"/>
  <c r="H213" i="30"/>
  <c r="J213" i="30"/>
  <c r="K213" i="30"/>
  <c r="M213" i="30"/>
  <c r="N213" i="30"/>
  <c r="P213" i="30"/>
  <c r="Q213" i="30"/>
  <c r="S213" i="30"/>
  <c r="T213" i="30"/>
  <c r="G214" i="30"/>
  <c r="H214" i="30"/>
  <c r="J214" i="30"/>
  <c r="K214" i="30"/>
  <c r="M214" i="30"/>
  <c r="N214" i="30"/>
  <c r="P214" i="30"/>
  <c r="Q214" i="30"/>
  <c r="S214" i="30"/>
  <c r="T214" i="30"/>
  <c r="G215" i="30"/>
  <c r="H215" i="30"/>
  <c r="J215" i="30"/>
  <c r="K215" i="30"/>
  <c r="M215" i="30"/>
  <c r="N215" i="30"/>
  <c r="P215" i="30"/>
  <c r="Q215" i="30"/>
  <c r="S215" i="30"/>
  <c r="T215" i="30"/>
  <c r="G216" i="30"/>
  <c r="H216" i="30"/>
  <c r="J216" i="30"/>
  <c r="K216" i="30"/>
  <c r="M216" i="30"/>
  <c r="N216" i="30"/>
  <c r="P216" i="30"/>
  <c r="Q216" i="30"/>
  <c r="S216" i="30"/>
  <c r="T216" i="30"/>
  <c r="G217" i="30"/>
  <c r="H217" i="30"/>
  <c r="J217" i="30"/>
  <c r="K217" i="30"/>
  <c r="M217" i="30"/>
  <c r="N217" i="30"/>
  <c r="P217" i="30"/>
  <c r="Q217" i="30"/>
  <c r="S217" i="30"/>
  <c r="T217" i="30"/>
  <c r="G218" i="30"/>
  <c r="H218" i="30"/>
  <c r="J218" i="30"/>
  <c r="K218" i="30"/>
  <c r="M218" i="30"/>
  <c r="N218" i="30"/>
  <c r="P218" i="30"/>
  <c r="Q218" i="30"/>
  <c r="S218" i="30"/>
  <c r="T218" i="30"/>
  <c r="G219" i="30"/>
  <c r="H219" i="30"/>
  <c r="J219" i="30"/>
  <c r="K219" i="30"/>
  <c r="M219" i="30"/>
  <c r="N219" i="30"/>
  <c r="P219" i="30"/>
  <c r="Q219" i="30"/>
  <c r="S219" i="30"/>
  <c r="T219" i="30"/>
  <c r="G220" i="30"/>
  <c r="H220" i="30"/>
  <c r="J220" i="30"/>
  <c r="K220" i="30"/>
  <c r="M220" i="30"/>
  <c r="N220" i="30"/>
  <c r="P220" i="30"/>
  <c r="Q220" i="30"/>
  <c r="S220" i="30"/>
  <c r="T220" i="30"/>
  <c r="G221" i="30"/>
  <c r="H221" i="30"/>
  <c r="J221" i="30"/>
  <c r="K221" i="30"/>
  <c r="M221" i="30"/>
  <c r="N221" i="30"/>
  <c r="P221" i="30"/>
  <c r="Q221" i="30"/>
  <c r="S221" i="30"/>
  <c r="T221" i="30"/>
  <c r="G222" i="30"/>
  <c r="H222" i="30"/>
  <c r="J222" i="30"/>
  <c r="K222" i="30"/>
  <c r="M222" i="30"/>
  <c r="N222" i="30"/>
  <c r="P222" i="30"/>
  <c r="Q222" i="30"/>
  <c r="S222" i="30"/>
  <c r="T222" i="30"/>
  <c r="G223" i="30"/>
  <c r="H223" i="30"/>
  <c r="J223" i="30"/>
  <c r="K223" i="30"/>
  <c r="M223" i="30"/>
  <c r="N223" i="30"/>
  <c r="P223" i="30"/>
  <c r="Q223" i="30"/>
  <c r="S223" i="30"/>
  <c r="T223" i="30"/>
  <c r="G224" i="30"/>
  <c r="H224" i="30"/>
  <c r="J224" i="30"/>
  <c r="K224" i="30"/>
  <c r="M224" i="30"/>
  <c r="N224" i="30"/>
  <c r="P224" i="30"/>
  <c r="Q224" i="30"/>
  <c r="S224" i="30"/>
  <c r="T224" i="30"/>
  <c r="G225" i="30"/>
  <c r="H225" i="30"/>
  <c r="J225" i="30"/>
  <c r="K225" i="30"/>
  <c r="M225" i="30"/>
  <c r="N225" i="30"/>
  <c r="P225" i="30"/>
  <c r="Q225" i="30"/>
  <c r="S225" i="30"/>
  <c r="T225" i="30"/>
  <c r="G226" i="30"/>
  <c r="H226" i="30"/>
  <c r="J226" i="30"/>
  <c r="K226" i="30"/>
  <c r="M226" i="30"/>
  <c r="N226" i="30"/>
  <c r="P226" i="30"/>
  <c r="Q226" i="30"/>
  <c r="S226" i="30"/>
  <c r="T226" i="30"/>
  <c r="G227" i="30"/>
  <c r="H227" i="30"/>
  <c r="J227" i="30"/>
  <c r="K227" i="30"/>
  <c r="M227" i="30"/>
  <c r="N227" i="30"/>
  <c r="P227" i="30"/>
  <c r="Q227" i="30"/>
  <c r="S227" i="30"/>
  <c r="T227" i="30"/>
  <c r="G228" i="30"/>
  <c r="H228" i="30"/>
  <c r="J228" i="30"/>
  <c r="K228" i="30"/>
  <c r="M228" i="30"/>
  <c r="N228" i="30"/>
  <c r="P228" i="30"/>
  <c r="Q228" i="30"/>
  <c r="S228" i="30"/>
  <c r="T228" i="30"/>
  <c r="G229" i="30"/>
  <c r="H229" i="30"/>
  <c r="J229" i="30"/>
  <c r="K229" i="30"/>
  <c r="M229" i="30"/>
  <c r="N229" i="30"/>
  <c r="P229" i="30"/>
  <c r="Q229" i="30"/>
  <c r="S229" i="30"/>
  <c r="T229" i="30"/>
  <c r="G230" i="30"/>
  <c r="H230" i="30"/>
  <c r="J230" i="30"/>
  <c r="K230" i="30"/>
  <c r="M230" i="30"/>
  <c r="N230" i="30"/>
  <c r="P230" i="30"/>
  <c r="Q230" i="30"/>
  <c r="S230" i="30"/>
  <c r="T230" i="30"/>
  <c r="G231" i="30"/>
  <c r="H231" i="30"/>
  <c r="J231" i="30"/>
  <c r="K231" i="30"/>
  <c r="M231" i="30"/>
  <c r="N231" i="30"/>
  <c r="P231" i="30"/>
  <c r="Q231" i="30"/>
  <c r="S231" i="30"/>
  <c r="T231" i="30"/>
  <c r="G232" i="30"/>
  <c r="H232" i="30"/>
  <c r="J232" i="30"/>
  <c r="K232" i="30"/>
  <c r="M232" i="30"/>
  <c r="N232" i="30"/>
  <c r="P232" i="30"/>
  <c r="Q232" i="30"/>
  <c r="S232" i="30"/>
  <c r="T232" i="30"/>
  <c r="G233" i="30"/>
  <c r="H233" i="30"/>
  <c r="J233" i="30"/>
  <c r="K233" i="30"/>
  <c r="M233" i="30"/>
  <c r="N233" i="30"/>
  <c r="P233" i="30"/>
  <c r="Q233" i="30"/>
  <c r="S233" i="30"/>
  <c r="T233" i="30"/>
  <c r="G234" i="30"/>
  <c r="H234" i="30"/>
  <c r="J234" i="30"/>
  <c r="K234" i="30"/>
  <c r="M234" i="30"/>
  <c r="N234" i="30"/>
  <c r="P234" i="30"/>
  <c r="Q234" i="30"/>
  <c r="S234" i="30"/>
  <c r="T234" i="30"/>
  <c r="G235" i="30"/>
  <c r="H235" i="30"/>
  <c r="J235" i="30"/>
  <c r="K235" i="30"/>
  <c r="M235" i="30"/>
  <c r="N235" i="30"/>
  <c r="P235" i="30"/>
  <c r="Q235" i="30"/>
  <c r="S235" i="30"/>
  <c r="T235" i="30"/>
  <c r="G236" i="30"/>
  <c r="H236" i="30"/>
  <c r="J236" i="30"/>
  <c r="K236" i="30"/>
  <c r="M236" i="30"/>
  <c r="N236" i="30"/>
  <c r="P236" i="30"/>
  <c r="Q236" i="30"/>
  <c r="S236" i="30"/>
  <c r="T236" i="30"/>
  <c r="G237" i="30"/>
  <c r="H237" i="30"/>
  <c r="J237" i="30"/>
  <c r="K237" i="30"/>
  <c r="M237" i="30"/>
  <c r="N237" i="30"/>
  <c r="P237" i="30"/>
  <c r="Q237" i="30"/>
  <c r="S237" i="30"/>
  <c r="T237" i="30"/>
  <c r="G238" i="30"/>
  <c r="H238" i="30"/>
  <c r="J238" i="30"/>
  <c r="K238" i="30"/>
  <c r="M238" i="30"/>
  <c r="N238" i="30"/>
  <c r="P238" i="30"/>
  <c r="Q238" i="30"/>
  <c r="S238" i="30"/>
  <c r="T238" i="30"/>
  <c r="G239" i="30"/>
  <c r="H239" i="30"/>
  <c r="J239" i="30"/>
  <c r="K239" i="30"/>
  <c r="M239" i="30"/>
  <c r="N239" i="30"/>
  <c r="P239" i="30"/>
  <c r="Q239" i="30"/>
  <c r="S239" i="30"/>
  <c r="T239" i="30"/>
  <c r="G240" i="30"/>
  <c r="H240" i="30"/>
  <c r="J240" i="30"/>
  <c r="K240" i="30"/>
  <c r="M240" i="30"/>
  <c r="N240" i="30"/>
  <c r="P240" i="30"/>
  <c r="Q240" i="30"/>
  <c r="S240" i="30"/>
  <c r="T240" i="30"/>
  <c r="G241" i="30"/>
  <c r="H241" i="30"/>
  <c r="J241" i="30"/>
  <c r="K241" i="30"/>
  <c r="M241" i="30"/>
  <c r="N241" i="30"/>
  <c r="P241" i="30"/>
  <c r="Q241" i="30"/>
  <c r="S241" i="30"/>
  <c r="T241" i="30"/>
  <c r="G242" i="30"/>
  <c r="H242" i="30"/>
  <c r="J242" i="30"/>
  <c r="K242" i="30"/>
  <c r="M242" i="30"/>
  <c r="N242" i="30"/>
  <c r="P242" i="30"/>
  <c r="Q242" i="30"/>
  <c r="S242" i="30"/>
  <c r="T242" i="30"/>
  <c r="G243" i="30"/>
  <c r="H243" i="30"/>
  <c r="J243" i="30"/>
  <c r="K243" i="30"/>
  <c r="M243" i="30"/>
  <c r="N243" i="30"/>
  <c r="P243" i="30"/>
  <c r="Q243" i="30"/>
  <c r="S243" i="30"/>
  <c r="T243" i="30"/>
  <c r="G244" i="30"/>
  <c r="H244" i="30"/>
  <c r="J244" i="30"/>
  <c r="K244" i="30"/>
  <c r="M244" i="30"/>
  <c r="N244" i="30"/>
  <c r="P244" i="30"/>
  <c r="Q244" i="30"/>
  <c r="S244" i="30"/>
  <c r="T244" i="30"/>
  <c r="G245" i="30"/>
  <c r="H245" i="30"/>
  <c r="J245" i="30"/>
  <c r="K245" i="30"/>
  <c r="M245" i="30"/>
  <c r="N245" i="30"/>
  <c r="P245" i="30"/>
  <c r="Q245" i="30"/>
  <c r="S245" i="30"/>
  <c r="T245" i="30"/>
  <c r="G246" i="30"/>
  <c r="H246" i="30"/>
  <c r="J246" i="30"/>
  <c r="K246" i="30"/>
  <c r="M246" i="30"/>
  <c r="N246" i="30"/>
  <c r="P246" i="30"/>
  <c r="Q246" i="30"/>
  <c r="S246" i="30"/>
  <c r="T246" i="30"/>
  <c r="G247" i="30"/>
  <c r="H247" i="30"/>
  <c r="J247" i="30"/>
  <c r="K247" i="30"/>
  <c r="M247" i="30"/>
  <c r="N247" i="30"/>
  <c r="P247" i="30"/>
  <c r="Q247" i="30"/>
  <c r="S247" i="30"/>
  <c r="T247" i="30"/>
  <c r="G248" i="30"/>
  <c r="H248" i="30"/>
  <c r="J248" i="30"/>
  <c r="K248" i="30"/>
  <c r="M248" i="30"/>
  <c r="N248" i="30"/>
  <c r="P248" i="30"/>
  <c r="Q248" i="30"/>
  <c r="S248" i="30"/>
  <c r="T248" i="30"/>
  <c r="G249" i="30"/>
  <c r="H249" i="30"/>
  <c r="J249" i="30"/>
  <c r="K249" i="30"/>
  <c r="M249" i="30"/>
  <c r="N249" i="30"/>
  <c r="P249" i="30"/>
  <c r="Q249" i="30"/>
  <c r="S249" i="30"/>
  <c r="T249" i="30"/>
  <c r="G250" i="30"/>
  <c r="H250" i="30"/>
  <c r="J250" i="30"/>
  <c r="K250" i="30"/>
  <c r="M250" i="30"/>
  <c r="N250" i="30"/>
  <c r="P250" i="30"/>
  <c r="Q250" i="30"/>
  <c r="S250" i="30"/>
  <c r="T250" i="30"/>
  <c r="G251" i="30"/>
  <c r="H251" i="30"/>
  <c r="J251" i="30"/>
  <c r="K251" i="30"/>
  <c r="M251" i="30"/>
  <c r="N251" i="30"/>
  <c r="P251" i="30"/>
  <c r="Q251" i="30"/>
  <c r="S251" i="30"/>
  <c r="T251" i="30"/>
  <c r="G252" i="30"/>
  <c r="H252" i="30"/>
  <c r="J252" i="30"/>
  <c r="K252" i="30"/>
  <c r="M252" i="30"/>
  <c r="N252" i="30"/>
  <c r="P252" i="30"/>
  <c r="Q252" i="30"/>
  <c r="S252" i="30"/>
  <c r="T252" i="30"/>
  <c r="G253" i="30"/>
  <c r="H253" i="30"/>
  <c r="J253" i="30"/>
  <c r="K253" i="30"/>
  <c r="M253" i="30"/>
  <c r="N253" i="30"/>
  <c r="P253" i="30"/>
  <c r="Q253" i="30"/>
  <c r="S253" i="30"/>
  <c r="T253" i="30"/>
  <c r="G254" i="30"/>
  <c r="H254" i="30"/>
  <c r="J254" i="30"/>
  <c r="K254" i="30"/>
  <c r="M254" i="30"/>
  <c r="N254" i="30"/>
  <c r="P254" i="30"/>
  <c r="Q254" i="30"/>
  <c r="S254" i="30"/>
  <c r="T254" i="30"/>
  <c r="G255" i="30"/>
  <c r="H255" i="30"/>
  <c r="J255" i="30"/>
  <c r="K255" i="30"/>
  <c r="M255" i="30"/>
  <c r="N255" i="30"/>
  <c r="P255" i="30"/>
  <c r="Q255" i="30"/>
  <c r="S255" i="30"/>
  <c r="T255" i="30"/>
  <c r="G256" i="30"/>
  <c r="H256" i="30"/>
  <c r="J256" i="30"/>
  <c r="K256" i="30"/>
  <c r="M256" i="30"/>
  <c r="N256" i="30"/>
  <c r="P256" i="30"/>
  <c r="Q256" i="30"/>
  <c r="S256" i="30"/>
  <c r="T256" i="30"/>
  <c r="G257" i="30"/>
  <c r="H257" i="30"/>
  <c r="J257" i="30"/>
  <c r="K257" i="30"/>
  <c r="M257" i="30"/>
  <c r="N257" i="30"/>
  <c r="P257" i="30"/>
  <c r="Q257" i="30"/>
  <c r="S257" i="30"/>
  <c r="T257" i="30"/>
  <c r="G258" i="30"/>
  <c r="H258" i="30"/>
  <c r="J258" i="30"/>
  <c r="K258" i="30"/>
  <c r="M258" i="30"/>
  <c r="N258" i="30"/>
  <c r="P258" i="30"/>
  <c r="Q258" i="30"/>
  <c r="S258" i="30"/>
  <c r="T258" i="30"/>
  <c r="G259" i="30"/>
  <c r="H259" i="30"/>
  <c r="J259" i="30"/>
  <c r="K259" i="30"/>
  <c r="M259" i="30"/>
  <c r="N259" i="30"/>
  <c r="P259" i="30"/>
  <c r="Q259" i="30"/>
  <c r="S259" i="30"/>
  <c r="T259" i="30"/>
  <c r="G260" i="30"/>
  <c r="H260" i="30"/>
  <c r="J260" i="30"/>
  <c r="K260" i="30"/>
  <c r="M260" i="30"/>
  <c r="N260" i="30"/>
  <c r="P260" i="30"/>
  <c r="Q260" i="30"/>
  <c r="S260" i="30"/>
  <c r="T260" i="30"/>
  <c r="G261" i="30"/>
  <c r="H261" i="30"/>
  <c r="J261" i="30"/>
  <c r="K261" i="30"/>
  <c r="M261" i="30"/>
  <c r="N261" i="30"/>
  <c r="P261" i="30"/>
  <c r="Q261" i="30"/>
  <c r="S261" i="30"/>
  <c r="T261" i="30"/>
  <c r="G262" i="30"/>
  <c r="H262" i="30"/>
  <c r="J262" i="30"/>
  <c r="K262" i="30"/>
  <c r="M262" i="30"/>
  <c r="N262" i="30"/>
  <c r="P262" i="30"/>
  <c r="Q262" i="30"/>
  <c r="S262" i="30"/>
  <c r="T262" i="30"/>
  <c r="G263" i="30"/>
  <c r="H263" i="30"/>
  <c r="J263" i="30"/>
  <c r="K263" i="30"/>
  <c r="M263" i="30"/>
  <c r="N263" i="30"/>
  <c r="P263" i="30"/>
  <c r="Q263" i="30"/>
  <c r="S263" i="30"/>
  <c r="T263" i="30"/>
  <c r="G264" i="30"/>
  <c r="H264" i="30"/>
  <c r="J264" i="30"/>
  <c r="K264" i="30"/>
  <c r="M264" i="30"/>
  <c r="N264" i="30"/>
  <c r="P264" i="30"/>
  <c r="Q264" i="30"/>
  <c r="S264" i="30"/>
  <c r="T264" i="30"/>
  <c r="G265" i="30"/>
  <c r="H265" i="30"/>
  <c r="J265" i="30"/>
  <c r="K265" i="30"/>
  <c r="M265" i="30"/>
  <c r="N265" i="30"/>
  <c r="P265" i="30"/>
  <c r="Q265" i="30"/>
  <c r="S265" i="30"/>
  <c r="T265" i="30"/>
  <c r="G266" i="30"/>
  <c r="H266" i="30"/>
  <c r="J266" i="30"/>
  <c r="K266" i="30"/>
  <c r="M266" i="30"/>
  <c r="N266" i="30"/>
  <c r="P266" i="30"/>
  <c r="Q266" i="30"/>
  <c r="S266" i="30"/>
  <c r="T266" i="30"/>
  <c r="G267" i="30"/>
  <c r="H267" i="30"/>
  <c r="J267" i="30"/>
  <c r="K267" i="30"/>
  <c r="M267" i="30"/>
  <c r="N267" i="30"/>
  <c r="P267" i="30"/>
  <c r="Q267" i="30"/>
  <c r="S267" i="30"/>
  <c r="T267" i="30"/>
  <c r="G268" i="30"/>
  <c r="H268" i="30"/>
  <c r="J268" i="30"/>
  <c r="K268" i="30"/>
  <c r="M268" i="30"/>
  <c r="N268" i="30"/>
  <c r="P268" i="30"/>
  <c r="Q268" i="30"/>
  <c r="S268" i="30"/>
  <c r="T268" i="30"/>
  <c r="G269" i="30"/>
  <c r="H269" i="30"/>
  <c r="J269" i="30"/>
  <c r="K269" i="30"/>
  <c r="M269" i="30"/>
  <c r="N269" i="30"/>
  <c r="P269" i="30"/>
  <c r="Q269" i="30"/>
  <c r="S269" i="30"/>
  <c r="T269" i="30"/>
  <c r="G270" i="30"/>
  <c r="H270" i="30"/>
  <c r="J270" i="30"/>
  <c r="K270" i="30"/>
  <c r="M270" i="30"/>
  <c r="N270" i="30"/>
  <c r="P270" i="30"/>
  <c r="Q270" i="30"/>
  <c r="S270" i="30"/>
  <c r="T270" i="30"/>
  <c r="G271" i="30"/>
  <c r="H271" i="30"/>
  <c r="J271" i="30"/>
  <c r="K271" i="30"/>
  <c r="M271" i="30"/>
  <c r="N271" i="30"/>
  <c r="P271" i="30"/>
  <c r="Q271" i="30"/>
  <c r="S271" i="30"/>
  <c r="T271" i="30"/>
  <c r="G272" i="30"/>
  <c r="H272" i="30"/>
  <c r="J272" i="30"/>
  <c r="K272" i="30"/>
  <c r="M272" i="30"/>
  <c r="N272" i="30"/>
  <c r="P272" i="30"/>
  <c r="Q272" i="30"/>
  <c r="S272" i="30"/>
  <c r="T272" i="30"/>
  <c r="G273" i="30"/>
  <c r="H273" i="30"/>
  <c r="J273" i="30"/>
  <c r="K273" i="30"/>
  <c r="M273" i="30"/>
  <c r="N273" i="30"/>
  <c r="P273" i="30"/>
  <c r="Q273" i="30"/>
  <c r="S273" i="30"/>
  <c r="T273" i="30"/>
  <c r="G274" i="30"/>
  <c r="H274" i="30"/>
  <c r="J274" i="30"/>
  <c r="K274" i="30"/>
  <c r="M274" i="30"/>
  <c r="N274" i="30"/>
  <c r="P274" i="30"/>
  <c r="Q274" i="30"/>
  <c r="S274" i="30"/>
  <c r="T274" i="30"/>
  <c r="G275" i="30"/>
  <c r="H275" i="30"/>
  <c r="J275" i="30"/>
  <c r="K275" i="30"/>
  <c r="M275" i="30"/>
  <c r="N275" i="30"/>
  <c r="P275" i="30"/>
  <c r="Q275" i="30"/>
  <c r="S275" i="30"/>
  <c r="T275" i="30"/>
  <c r="G276" i="30"/>
  <c r="H276" i="30"/>
  <c r="J276" i="30"/>
  <c r="K276" i="30"/>
  <c r="M276" i="30"/>
  <c r="N276" i="30"/>
  <c r="P276" i="30"/>
  <c r="Q276" i="30"/>
  <c r="S276" i="30"/>
  <c r="T276" i="30"/>
  <c r="G277" i="30"/>
  <c r="H277" i="30"/>
  <c r="J277" i="30"/>
  <c r="K277" i="30"/>
  <c r="M277" i="30"/>
  <c r="N277" i="30"/>
  <c r="P277" i="30"/>
  <c r="Q277" i="30"/>
  <c r="S277" i="30"/>
  <c r="T277" i="30"/>
  <c r="G278" i="30"/>
  <c r="H278" i="30"/>
  <c r="J278" i="30"/>
  <c r="K278" i="30"/>
  <c r="M278" i="30"/>
  <c r="N278" i="30"/>
  <c r="P278" i="30"/>
  <c r="Q278" i="30"/>
  <c r="S278" i="30"/>
  <c r="T278" i="30"/>
  <c r="G279" i="30"/>
  <c r="H279" i="30"/>
  <c r="J279" i="30"/>
  <c r="K279" i="30"/>
  <c r="M279" i="30"/>
  <c r="N279" i="30"/>
  <c r="P279" i="30"/>
  <c r="Q279" i="30"/>
  <c r="S279" i="30"/>
  <c r="T279" i="30"/>
  <c r="G280" i="30"/>
  <c r="H280" i="30"/>
  <c r="J280" i="30"/>
  <c r="K280" i="30"/>
  <c r="M280" i="30"/>
  <c r="N280" i="30"/>
  <c r="P280" i="30"/>
  <c r="Q280" i="30"/>
  <c r="S280" i="30"/>
  <c r="T280" i="30"/>
  <c r="G281" i="30"/>
  <c r="H281" i="30"/>
  <c r="J281" i="30"/>
  <c r="K281" i="30"/>
  <c r="M281" i="30"/>
  <c r="N281" i="30"/>
  <c r="P281" i="30"/>
  <c r="Q281" i="30"/>
  <c r="S281" i="30"/>
  <c r="T281" i="30"/>
  <c r="G282" i="30"/>
  <c r="H282" i="30"/>
  <c r="J282" i="30"/>
  <c r="K282" i="30"/>
  <c r="M282" i="30"/>
  <c r="N282" i="30"/>
  <c r="P282" i="30"/>
  <c r="Q282" i="30"/>
  <c r="S282" i="30"/>
  <c r="T282" i="30"/>
  <c r="G283" i="30"/>
  <c r="H283" i="30"/>
  <c r="J283" i="30"/>
  <c r="K283" i="30"/>
  <c r="M283" i="30"/>
  <c r="N283" i="30"/>
  <c r="P283" i="30"/>
  <c r="Q283" i="30"/>
  <c r="S283" i="30"/>
  <c r="T283" i="30"/>
  <c r="G284" i="30"/>
  <c r="H284" i="30"/>
  <c r="J284" i="30"/>
  <c r="K284" i="30"/>
  <c r="M284" i="30"/>
  <c r="N284" i="30"/>
  <c r="P284" i="30"/>
  <c r="Q284" i="30"/>
  <c r="S284" i="30"/>
  <c r="T284" i="30"/>
  <c r="G285" i="30"/>
  <c r="H285" i="30"/>
  <c r="J285" i="30"/>
  <c r="K285" i="30"/>
  <c r="M285" i="30"/>
  <c r="N285" i="30"/>
  <c r="P285" i="30"/>
  <c r="Q285" i="30"/>
  <c r="S285" i="30"/>
  <c r="T285" i="30"/>
  <c r="G286" i="30"/>
  <c r="H286" i="30"/>
  <c r="J286" i="30"/>
  <c r="K286" i="30"/>
  <c r="M286" i="30"/>
  <c r="N286" i="30"/>
  <c r="P286" i="30"/>
  <c r="Q286" i="30"/>
  <c r="S286" i="30"/>
  <c r="T286" i="30"/>
  <c r="G287" i="30"/>
  <c r="H287" i="30"/>
  <c r="J287" i="30"/>
  <c r="K287" i="30"/>
  <c r="M287" i="30"/>
  <c r="N287" i="30"/>
  <c r="P287" i="30"/>
  <c r="Q287" i="30"/>
  <c r="S287" i="30"/>
  <c r="T287" i="30"/>
  <c r="G288" i="30"/>
  <c r="H288" i="30"/>
  <c r="J288" i="30"/>
  <c r="K288" i="30"/>
  <c r="M288" i="30"/>
  <c r="N288" i="30"/>
  <c r="P288" i="30"/>
  <c r="Q288" i="30"/>
  <c r="S288" i="30"/>
  <c r="T288" i="30"/>
  <c r="G289" i="30"/>
  <c r="H289" i="30"/>
  <c r="J289" i="30"/>
  <c r="K289" i="30"/>
  <c r="M289" i="30"/>
  <c r="N289" i="30"/>
  <c r="P289" i="30"/>
  <c r="Q289" i="30"/>
  <c r="S289" i="30"/>
  <c r="T289" i="30"/>
  <c r="G290" i="30"/>
  <c r="H290" i="30"/>
  <c r="J290" i="30"/>
  <c r="K290" i="30"/>
  <c r="M290" i="30"/>
  <c r="N290" i="30"/>
  <c r="P290" i="30"/>
  <c r="Q290" i="30"/>
  <c r="S290" i="30"/>
  <c r="T290" i="30"/>
  <c r="G291" i="30"/>
  <c r="H291" i="30"/>
  <c r="J291" i="30"/>
  <c r="K291" i="30"/>
  <c r="M291" i="30"/>
  <c r="N291" i="30"/>
  <c r="P291" i="30"/>
  <c r="Q291" i="30"/>
  <c r="S291" i="30"/>
  <c r="T291" i="30"/>
  <c r="G292" i="30"/>
  <c r="H292" i="30"/>
  <c r="J292" i="30"/>
  <c r="K292" i="30"/>
  <c r="M292" i="30"/>
  <c r="N292" i="30"/>
  <c r="P292" i="30"/>
  <c r="Q292" i="30"/>
  <c r="S292" i="30"/>
  <c r="T292" i="30"/>
  <c r="G293" i="30"/>
  <c r="H293" i="30"/>
  <c r="J293" i="30"/>
  <c r="K293" i="30"/>
  <c r="M293" i="30"/>
  <c r="N293" i="30"/>
  <c r="P293" i="30"/>
  <c r="Q293" i="30"/>
  <c r="S293" i="30"/>
  <c r="T293" i="30"/>
  <c r="G294" i="30"/>
  <c r="H294" i="30"/>
  <c r="J294" i="30"/>
  <c r="K294" i="30"/>
  <c r="M294" i="30"/>
  <c r="N294" i="30"/>
  <c r="P294" i="30"/>
  <c r="Q294" i="30"/>
  <c r="S294" i="30"/>
  <c r="T294" i="30"/>
  <c r="G295" i="30"/>
  <c r="H295" i="30"/>
  <c r="J295" i="30"/>
  <c r="K295" i="30"/>
  <c r="M295" i="30"/>
  <c r="N295" i="30"/>
  <c r="P295" i="30"/>
  <c r="Q295" i="30"/>
  <c r="S295" i="30"/>
  <c r="T295" i="30"/>
  <c r="G296" i="30"/>
  <c r="H296" i="30"/>
  <c r="J296" i="30"/>
  <c r="K296" i="30"/>
  <c r="M296" i="30"/>
  <c r="N296" i="30"/>
  <c r="P296" i="30"/>
  <c r="Q296" i="30"/>
  <c r="S296" i="30"/>
  <c r="T296" i="30"/>
  <c r="G297" i="30"/>
  <c r="H297" i="30"/>
  <c r="J297" i="30"/>
  <c r="K297" i="30"/>
  <c r="M297" i="30"/>
  <c r="N297" i="30"/>
  <c r="P297" i="30"/>
  <c r="Q297" i="30"/>
  <c r="S297" i="30"/>
  <c r="T297" i="30"/>
  <c r="G298" i="30"/>
  <c r="H298" i="30"/>
  <c r="J298" i="30"/>
  <c r="K298" i="30"/>
  <c r="M298" i="30"/>
  <c r="N298" i="30"/>
  <c r="P298" i="30"/>
  <c r="Q298" i="30"/>
  <c r="S298" i="30"/>
  <c r="T298" i="30"/>
  <c r="G299" i="30"/>
  <c r="H299" i="30"/>
  <c r="J299" i="30"/>
  <c r="K299" i="30"/>
  <c r="M299" i="30"/>
  <c r="N299" i="30"/>
  <c r="P299" i="30"/>
  <c r="Q299" i="30"/>
  <c r="S299" i="30"/>
  <c r="T299" i="30"/>
  <c r="G300" i="30"/>
  <c r="H300" i="30"/>
  <c r="J300" i="30"/>
  <c r="K300" i="30"/>
  <c r="M300" i="30"/>
  <c r="N300" i="30"/>
  <c r="P300" i="30"/>
  <c r="Q300" i="30"/>
  <c r="S300" i="30"/>
  <c r="T300" i="30"/>
  <c r="G301" i="30"/>
  <c r="H301" i="30"/>
  <c r="J301" i="30"/>
  <c r="K301" i="30"/>
  <c r="M301" i="30"/>
  <c r="N301" i="30"/>
  <c r="P301" i="30"/>
  <c r="Q301" i="30"/>
  <c r="S301" i="30"/>
  <c r="T301" i="30"/>
  <c r="G302" i="30"/>
  <c r="H302" i="30"/>
  <c r="J302" i="30"/>
  <c r="K302" i="30"/>
  <c r="M302" i="30"/>
  <c r="N302" i="30"/>
  <c r="P302" i="30"/>
  <c r="Q302" i="30"/>
  <c r="S302" i="30"/>
  <c r="T302" i="30"/>
  <c r="G303" i="30"/>
  <c r="H303" i="30"/>
  <c r="J303" i="30"/>
  <c r="K303" i="30"/>
  <c r="M303" i="30"/>
  <c r="N303" i="30"/>
  <c r="P303" i="30"/>
  <c r="Q303" i="30"/>
  <c r="S303" i="30"/>
  <c r="T303" i="30"/>
  <c r="G304" i="30"/>
  <c r="H304" i="30"/>
  <c r="J304" i="30"/>
  <c r="K304" i="30"/>
  <c r="M304" i="30"/>
  <c r="N304" i="30"/>
  <c r="P304" i="30"/>
  <c r="Q304" i="30"/>
  <c r="S304" i="30"/>
  <c r="T304" i="30"/>
  <c r="G305" i="30"/>
  <c r="H305" i="30"/>
  <c r="J305" i="30"/>
  <c r="K305" i="30"/>
  <c r="M305" i="30"/>
  <c r="N305" i="30"/>
  <c r="P305" i="30"/>
  <c r="Q305" i="30"/>
  <c r="S305" i="30"/>
  <c r="T305" i="30"/>
  <c r="C6" i="15" l="1"/>
  <c r="D6" i="15"/>
  <c r="E6" i="15"/>
  <c r="F6" i="15"/>
  <c r="G6" i="15"/>
  <c r="H6" i="15"/>
  <c r="I6" i="15"/>
  <c r="J6" i="15"/>
  <c r="K6" i="15"/>
  <c r="L6" i="15"/>
  <c r="C7" i="15"/>
  <c r="D7" i="15"/>
  <c r="E7" i="15"/>
  <c r="F7" i="15"/>
  <c r="G7" i="15"/>
  <c r="H7" i="15"/>
  <c r="I7" i="15"/>
  <c r="J7" i="15"/>
  <c r="K7" i="15"/>
  <c r="L7" i="15"/>
  <c r="E7" i="21" l="1"/>
  <c r="F7" i="21"/>
  <c r="G7" i="21"/>
  <c r="H7" i="21"/>
  <c r="I7" i="21"/>
  <c r="J7" i="21"/>
  <c r="K7" i="21"/>
  <c r="E9" i="21"/>
  <c r="F9" i="21"/>
  <c r="G9" i="21"/>
  <c r="H9" i="21"/>
  <c r="I9" i="21"/>
  <c r="J9" i="21"/>
  <c r="K9" i="21"/>
  <c r="E11" i="21"/>
  <c r="F11" i="21"/>
  <c r="G11" i="21"/>
  <c r="H11" i="21"/>
  <c r="I11" i="21"/>
  <c r="J11" i="21"/>
  <c r="K11" i="21"/>
  <c r="E13" i="21"/>
  <c r="F13" i="21"/>
  <c r="G13" i="21"/>
  <c r="H13" i="21"/>
  <c r="I13" i="21"/>
  <c r="J13" i="21"/>
  <c r="K13" i="21"/>
  <c r="E15" i="21"/>
  <c r="F15" i="21"/>
  <c r="G15" i="21"/>
  <c r="H15" i="21"/>
  <c r="I15" i="21"/>
  <c r="J15" i="21"/>
  <c r="K15" i="21"/>
  <c r="I52" i="21"/>
  <c r="J52" i="21"/>
  <c r="K52" i="21"/>
  <c r="L52" i="21"/>
  <c r="M52" i="21"/>
  <c r="N52" i="21"/>
  <c r="O52" i="21"/>
  <c r="L31" i="15" l="1"/>
  <c r="K31" i="15"/>
  <c r="J31" i="15"/>
  <c r="I31" i="15"/>
  <c r="H31" i="15"/>
  <c r="G31" i="15"/>
  <c r="F31" i="15"/>
  <c r="E31" i="15"/>
  <c r="D31" i="15"/>
  <c r="C31" i="15"/>
  <c r="L30" i="15"/>
  <c r="K30" i="15"/>
  <c r="J30" i="15"/>
  <c r="I30" i="15"/>
  <c r="H30" i="15"/>
  <c r="G30" i="15"/>
  <c r="F30" i="15"/>
  <c r="E30" i="15"/>
  <c r="D30" i="15"/>
  <c r="C30" i="15"/>
  <c r="L25" i="15"/>
  <c r="K25" i="15"/>
  <c r="J25" i="15"/>
  <c r="I25" i="15"/>
  <c r="H25" i="15"/>
  <c r="G25" i="15"/>
  <c r="F25" i="15"/>
  <c r="E25" i="15"/>
  <c r="D25" i="15"/>
  <c r="C25" i="15"/>
  <c r="L24" i="15"/>
  <c r="K24" i="15"/>
  <c r="J24" i="15"/>
  <c r="I24" i="15"/>
  <c r="H24" i="15"/>
  <c r="G24" i="15"/>
  <c r="F24" i="15"/>
  <c r="E24" i="15"/>
  <c r="D24" i="15"/>
  <c r="C24" i="15"/>
  <c r="L19" i="15"/>
  <c r="K19" i="15"/>
  <c r="J19" i="15"/>
  <c r="I19" i="15"/>
  <c r="H19" i="15"/>
  <c r="G19" i="15"/>
  <c r="F19" i="15"/>
  <c r="E19" i="15"/>
  <c r="D19" i="15"/>
  <c r="C19" i="15"/>
  <c r="L18" i="15"/>
  <c r="K18" i="15"/>
  <c r="J18" i="15"/>
  <c r="I18" i="15"/>
  <c r="H18" i="15"/>
  <c r="G18" i="15"/>
  <c r="F18" i="15"/>
  <c r="E18" i="15"/>
  <c r="D18" i="15"/>
  <c r="C18" i="15"/>
  <c r="L13" i="15"/>
  <c r="K13" i="15"/>
  <c r="J13" i="15"/>
  <c r="I13" i="15"/>
  <c r="H13" i="15"/>
  <c r="G13" i="15"/>
  <c r="F13" i="15"/>
  <c r="E13" i="15"/>
  <c r="D13" i="15"/>
  <c r="C13" i="15"/>
  <c r="L12" i="15"/>
  <c r="K12" i="15"/>
  <c r="J12" i="15"/>
  <c r="I12" i="15"/>
  <c r="H12" i="15"/>
  <c r="G12" i="15"/>
  <c r="F12" i="15"/>
  <c r="E12" i="15"/>
  <c r="D12" i="15"/>
  <c r="C12" i="15"/>
  <c r="J44" i="12" l="1"/>
  <c r="I44" i="12"/>
  <c r="J43" i="12"/>
  <c r="I43" i="12"/>
  <c r="J42" i="12"/>
  <c r="I42" i="12"/>
  <c r="J41" i="12"/>
  <c r="I41" i="12"/>
  <c r="J39" i="12"/>
  <c r="I39" i="12"/>
  <c r="J38" i="12"/>
  <c r="I38" i="12"/>
  <c r="J37" i="12"/>
  <c r="I37" i="12"/>
  <c r="J36" i="12"/>
  <c r="I36" i="12"/>
  <c r="J34" i="12"/>
  <c r="I34" i="12"/>
  <c r="J33" i="12"/>
  <c r="I33" i="12"/>
  <c r="J32" i="12"/>
  <c r="I32" i="12"/>
  <c r="J31" i="12"/>
  <c r="I31" i="12"/>
  <c r="J29" i="12"/>
  <c r="I29" i="12"/>
  <c r="J28" i="12"/>
  <c r="I28" i="12"/>
  <c r="J27" i="12"/>
  <c r="I27" i="12"/>
  <c r="J26" i="12"/>
  <c r="I26" i="12"/>
  <c r="J24" i="12"/>
  <c r="I24" i="12"/>
  <c r="J23" i="12"/>
  <c r="I23" i="12"/>
  <c r="J22" i="12"/>
  <c r="I22" i="12"/>
  <c r="J21" i="12"/>
  <c r="I21" i="12"/>
  <c r="J19" i="12"/>
  <c r="I19" i="12"/>
  <c r="J18" i="12"/>
  <c r="I18" i="12"/>
  <c r="J17" i="12"/>
  <c r="I17" i="12"/>
  <c r="J16" i="12"/>
  <c r="I16" i="12"/>
  <c r="J14" i="12"/>
  <c r="I14" i="12"/>
  <c r="J13" i="12"/>
  <c r="I13" i="12"/>
  <c r="J12" i="12"/>
  <c r="I12" i="12"/>
  <c r="J11" i="12"/>
  <c r="I11" i="12"/>
  <c r="J10" i="12"/>
  <c r="I10" i="12"/>
  <c r="J8" i="12"/>
  <c r="I8" i="12"/>
  <c r="J7" i="12"/>
  <c r="I7" i="12"/>
  <c r="J6" i="12"/>
  <c r="I6" i="12"/>
  <c r="J5" i="12"/>
  <c r="I5" i="12"/>
  <c r="J4" i="12"/>
  <c r="I4" i="12"/>
  <c r="G15" i="11" l="1"/>
  <c r="F15" i="11"/>
  <c r="E15" i="11"/>
  <c r="D15" i="11"/>
  <c r="C15" i="11"/>
  <c r="G14" i="11"/>
  <c r="F14" i="11"/>
  <c r="E14" i="11"/>
  <c r="D14" i="11"/>
  <c r="C14" i="11"/>
  <c r="R43" i="7" l="1"/>
  <c r="S43" i="7" s="1"/>
  <c r="Q43" i="7"/>
  <c r="R42" i="7"/>
  <c r="S42" i="7" s="1"/>
  <c r="Q42" i="7"/>
  <c r="R41" i="7"/>
  <c r="S41" i="7" s="1"/>
  <c r="Q41" i="7"/>
  <c r="R40" i="7"/>
  <c r="S40" i="7" s="1"/>
  <c r="Q40" i="7"/>
  <c r="R39" i="7"/>
  <c r="S39" i="7" s="1"/>
  <c r="Q39" i="7"/>
  <c r="R38" i="7"/>
  <c r="S38" i="7" s="1"/>
  <c r="Q38" i="7"/>
  <c r="R37" i="7"/>
  <c r="S37" i="7" s="1"/>
  <c r="Q37" i="7"/>
  <c r="R36" i="7"/>
  <c r="S36" i="7" s="1"/>
  <c r="Q36" i="7"/>
  <c r="R35" i="7"/>
  <c r="S35" i="7" s="1"/>
  <c r="Q35" i="7"/>
</calcChain>
</file>

<file path=xl/sharedStrings.xml><?xml version="1.0" encoding="utf-8"?>
<sst xmlns="http://schemas.openxmlformats.org/spreadsheetml/2006/main" count="212" uniqueCount="99">
  <si>
    <t>SD</t>
  </si>
  <si>
    <r>
      <t>1 mPa</t>
    </r>
    <r>
      <rPr>
        <sz val="11"/>
        <color theme="1"/>
        <rFont val="Yu Gothic"/>
        <charset val="128"/>
      </rPr>
      <t>·</t>
    </r>
    <r>
      <rPr>
        <sz val="11"/>
        <color theme="1"/>
        <rFont val="Calibri"/>
        <family val="2"/>
      </rPr>
      <t>s</t>
    </r>
  </si>
  <si>
    <r>
      <t>10 mPa</t>
    </r>
    <r>
      <rPr>
        <sz val="11"/>
        <color theme="1"/>
        <rFont val="Yu Gothic"/>
        <charset val="128"/>
      </rPr>
      <t>·</t>
    </r>
    <r>
      <rPr>
        <sz val="11"/>
        <color theme="1"/>
        <rFont val="Calibri"/>
        <family val="2"/>
      </rPr>
      <t>s</t>
    </r>
  </si>
  <si>
    <t>Height μm</t>
  </si>
  <si>
    <t>Width μm</t>
  </si>
  <si>
    <t xml:space="preserve">N =1 </t>
  </si>
  <si>
    <t>N =2</t>
  </si>
  <si>
    <t>N =3</t>
  </si>
  <si>
    <t>MEAN</t>
  </si>
  <si>
    <t>SEM</t>
  </si>
  <si>
    <r>
      <t>115 mPa</t>
    </r>
    <r>
      <rPr>
        <sz val="11"/>
        <color theme="1"/>
        <rFont val="Yu Gothic"/>
        <charset val="128"/>
      </rPr>
      <t>·</t>
    </r>
    <r>
      <rPr>
        <sz val="11"/>
        <color theme="1"/>
        <rFont val="Calibri"/>
        <family val="2"/>
      </rPr>
      <t>s</t>
    </r>
  </si>
  <si>
    <r>
      <t>575 mPa</t>
    </r>
    <r>
      <rPr>
        <sz val="11"/>
        <color theme="1"/>
        <rFont val="Yu Gothic"/>
        <charset val="128"/>
      </rPr>
      <t>·</t>
    </r>
    <r>
      <rPr>
        <sz val="11"/>
        <color theme="1"/>
        <rFont val="Calibri"/>
        <family val="2"/>
      </rPr>
      <t>s</t>
    </r>
  </si>
  <si>
    <t>Measuremet1 μm</t>
  </si>
  <si>
    <t>Design width (μm)</t>
  </si>
  <si>
    <t>Width of albumin pattern (μm)</t>
  </si>
  <si>
    <t>Measuremet2 μm</t>
  </si>
  <si>
    <t>Measuremet3 μm</t>
  </si>
  <si>
    <t>Measuremet4 μm</t>
  </si>
  <si>
    <t>Measuremet5 μm</t>
  </si>
  <si>
    <t>Mean</t>
  </si>
  <si>
    <t xml:space="preserve">n =1 </t>
  </si>
  <si>
    <t>n =2</t>
  </si>
  <si>
    <t>n =3</t>
  </si>
  <si>
    <t>n =4</t>
  </si>
  <si>
    <t xml:space="preserve">n =5 </t>
  </si>
  <si>
    <t>Avarage</t>
  </si>
  <si>
    <t>error bar</t>
  </si>
  <si>
    <t>Day 1 (3hours)</t>
  </si>
  <si>
    <t>DAY 1</t>
  </si>
  <si>
    <t>DAY 2</t>
  </si>
  <si>
    <t>DAY 3</t>
  </si>
  <si>
    <t>DAY 4</t>
  </si>
  <si>
    <t>DAY 5</t>
  </si>
  <si>
    <t>DAY 6</t>
  </si>
  <si>
    <t>DAY7</t>
  </si>
  <si>
    <t>Time day</t>
  </si>
  <si>
    <t>desgin weith of  channel mm</t>
  </si>
  <si>
    <t>mean</t>
  </si>
  <si>
    <r>
      <t>57 mPa</t>
    </r>
    <r>
      <rPr>
        <sz val="11"/>
        <color theme="1"/>
        <rFont val="Yu Gothic"/>
        <charset val="128"/>
      </rPr>
      <t>·</t>
    </r>
    <r>
      <rPr>
        <sz val="11"/>
        <color theme="1"/>
        <rFont val="Calibri"/>
        <family val="2"/>
      </rPr>
      <t>s</t>
    </r>
  </si>
  <si>
    <t>Time</t>
  </si>
  <si>
    <t>Width</t>
  </si>
  <si>
    <t xml:space="preserve">Simulation </t>
  </si>
  <si>
    <t>0.8mm</t>
  </si>
  <si>
    <t>0.4mm</t>
  </si>
  <si>
    <t>0.2mm</t>
  </si>
  <si>
    <t>0.1mm</t>
  </si>
  <si>
    <t>0.06mm</t>
  </si>
  <si>
    <t>Flow rate (nL/s)</t>
  </si>
  <si>
    <t>PDMS surface area (mm^2)</t>
  </si>
  <si>
    <t>PDMS circumference (μm)</t>
  </si>
  <si>
    <t xml:space="preserve">Cross-sectional area (um^2) </t>
  </si>
  <si>
    <t>(W-H)/min(W, H)</t>
  </si>
  <si>
    <t>W-H</t>
  </si>
  <si>
    <t>Aspect ratio</t>
  </si>
  <si>
    <t>Channel width (μm)</t>
  </si>
  <si>
    <t>Channel height (μm)</t>
  </si>
  <si>
    <t>Solution viscosity (mPa·s)</t>
  </si>
  <si>
    <t>Number</t>
  </si>
  <si>
    <t>Pressure Loss</t>
  </si>
  <si>
    <t>7days</t>
  </si>
  <si>
    <t>6days</t>
  </si>
  <si>
    <t>5days</t>
  </si>
  <si>
    <t>4days</t>
  </si>
  <si>
    <t>3days</t>
  </si>
  <si>
    <t>1 days</t>
  </si>
  <si>
    <t>3 hours</t>
  </si>
  <si>
    <t>cell area/ channel area</t>
  </si>
  <si>
    <t>1 mPa·s</t>
  </si>
  <si>
    <t>10 mPa·s</t>
  </si>
  <si>
    <t>57 mPa·s</t>
  </si>
  <si>
    <t>115 mPa·s</t>
  </si>
  <si>
    <t>575mPa·s</t>
  </si>
  <si>
    <t>575 mPa·s</t>
  </si>
  <si>
    <t>n</t>
  </si>
  <si>
    <t>simulation (nL/s)</t>
  </si>
  <si>
    <t>Simulation (nL/s)</t>
  </si>
  <si>
    <t>width</t>
  </si>
  <si>
    <t>Height</t>
  </si>
  <si>
    <t>flow rate(nL/s)</t>
  </si>
  <si>
    <t>Simulatiom flow rate (nL/s)</t>
  </si>
  <si>
    <t>Vaccum pressure</t>
  </si>
  <si>
    <t>This is a Microsoft Excel spreadsheet including all data in the measurment of flow rate，capillary pressure, cell culture and data analysis of cell culture as Supplementary Information 3 in the manuscript entitled “Flow analysis on microcasting with degassed polydimethylsiloxane microchannels for cell patterning with cross-linked albumin ” by Yigang Shen Nobuyuki Tanaka, , Hironori Yamazoe, Shunsuke Furutanib, Hidenori Nagaib, Takayuki Kawai, and Yo Tanaka</t>
  </si>
  <si>
    <t>Avg.</t>
  </si>
  <si>
    <t>S.D.</t>
  </si>
  <si>
    <t>Surface Tension</t>
  </si>
  <si>
    <t>Type</t>
  </si>
  <si>
    <t>I.T.(mN/m)</t>
  </si>
  <si>
    <t>PEG 600 1g/50mL</t>
  </si>
  <si>
    <t>PEG 4000 10g/40mL</t>
  </si>
  <si>
    <t>PEG 4000 25g/50mL</t>
  </si>
  <si>
    <t>PEG 6000 22g/50mL</t>
  </si>
  <si>
    <t>PEG 6000 25g/50mL</t>
  </si>
  <si>
    <t>Surface: polystyrene</t>
  </si>
  <si>
    <t>Contact angle</t>
  </si>
  <si>
    <t>C.A.(ﾟ)</t>
  </si>
  <si>
    <t>Surface: PDMS</t>
  </si>
  <si>
    <t>Viscosity mPa·s</t>
  </si>
  <si>
    <t xml:space="preserve"> Type</t>
  </si>
  <si>
    <t>Mean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sz val="11"/>
      <color theme="1"/>
      <name val="Yu Gothic"/>
      <charset val="128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1" fillId="0" borderId="0">
      <alignment vertical="center"/>
    </xf>
  </cellStyleXfs>
  <cellXfs count="51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quotePrefix="1"/>
    <xf numFmtId="0" fontId="0" fillId="0" borderId="7" xfId="0" quotePrefix="1" applyBorder="1"/>
    <xf numFmtId="0" fontId="0" fillId="0" borderId="0" xfId="0" applyFont="1" applyAlignment="1">
      <alignment vertical="top" wrapText="1"/>
    </xf>
    <xf numFmtId="10" fontId="0" fillId="0" borderId="0" xfId="1" applyNumberFormat="1" applyFont="1"/>
    <xf numFmtId="164" fontId="0" fillId="0" borderId="0" xfId="0" applyNumberFormat="1"/>
    <xf numFmtId="11" fontId="0" fillId="0" borderId="0" xfId="0" applyNumberFormat="1"/>
    <xf numFmtId="164" fontId="0" fillId="0" borderId="2" xfId="0" applyNumberFormat="1" applyBorder="1"/>
    <xf numFmtId="11" fontId="0" fillId="0" borderId="0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11" fontId="0" fillId="0" borderId="7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1" fontId="0" fillId="0" borderId="4" xfId="0" applyNumberFormat="1" applyBorder="1"/>
    <xf numFmtId="11" fontId="0" fillId="0" borderId="6" xfId="0" applyNumberFormat="1" applyBorder="1"/>
    <xf numFmtId="9" fontId="0" fillId="0" borderId="0" xfId="0" applyNumberFormat="1"/>
    <xf numFmtId="9" fontId="0" fillId="0" borderId="0" xfId="1" applyFont="1"/>
    <xf numFmtId="9" fontId="0" fillId="0" borderId="0" xfId="1" applyFont="1" applyBorder="1"/>
    <xf numFmtId="9" fontId="0" fillId="0" borderId="5" xfId="1" applyFont="1" applyBorder="1"/>
    <xf numFmtId="165" fontId="0" fillId="0" borderId="0" xfId="1" applyNumberFormat="1" applyFont="1" applyBorder="1"/>
    <xf numFmtId="165" fontId="0" fillId="0" borderId="5" xfId="1" applyNumberFormat="1" applyFont="1" applyBorder="1"/>
    <xf numFmtId="165" fontId="0" fillId="0" borderId="7" xfId="1" applyNumberFormat="1" applyFont="1" applyBorder="1"/>
    <xf numFmtId="165" fontId="0" fillId="0" borderId="8" xfId="1" applyNumberFormat="1" applyFont="1" applyBorder="1"/>
    <xf numFmtId="0" fontId="0" fillId="0" borderId="5" xfId="0" applyFill="1" applyBorder="1"/>
    <xf numFmtId="0" fontId="0" fillId="0" borderId="0" xfId="0" applyFill="1" applyBorder="1"/>
    <xf numFmtId="0" fontId="0" fillId="0" borderId="1" xfId="0" applyFill="1" applyBorder="1"/>
    <xf numFmtId="0" fontId="0" fillId="0" borderId="2" xfId="0" applyFill="1" applyBorder="1"/>
    <xf numFmtId="0" fontId="0" fillId="0" borderId="4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7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3" xfId="0" applyFill="1" applyBorder="1"/>
    <xf numFmtId="11" fontId="0" fillId="0" borderId="2" xfId="0" applyNumberFormat="1" applyBorder="1"/>
    <xf numFmtId="166" fontId="0" fillId="0" borderId="5" xfId="0" applyNumberFormat="1" applyBorder="1"/>
    <xf numFmtId="2" fontId="0" fillId="0" borderId="0" xfId="0" applyNumberFormat="1" applyAlignment="1">
      <alignment vertical="center"/>
    </xf>
    <xf numFmtId="166" fontId="0" fillId="0" borderId="0" xfId="0" applyNumberFormat="1"/>
  </cellXfs>
  <cellStyles count="3">
    <cellStyle name="パーセント" xfId="1" builtinId="5"/>
    <cellStyle name="標準" xfId="0" builtinId="0"/>
    <cellStyle name="標準 2" xfId="2" xr:uid="{7FA222CC-521A-4118-9976-D2E735F1CDE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Channel width (Fig 2E)'!$K$9</c:f>
              <c:strCache>
                <c:ptCount val="1"/>
                <c:pt idx="0">
                  <c:v>Design width (μm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hannel width (Fig 2E)'!$M$10:$M$14</c:f>
                <c:numCache>
                  <c:formatCode>General</c:formatCode>
                  <c:ptCount val="5"/>
                  <c:pt idx="0">
                    <c:v>3.356758853417984</c:v>
                  </c:pt>
                  <c:pt idx="1">
                    <c:v>1.7785021788010265</c:v>
                  </c:pt>
                  <c:pt idx="2">
                    <c:v>1.7060246188141581</c:v>
                  </c:pt>
                  <c:pt idx="3">
                    <c:v>1.3209958364809484</c:v>
                  </c:pt>
                  <c:pt idx="4">
                    <c:v>0.65329931884244319</c:v>
                  </c:pt>
                </c:numCache>
              </c:numRef>
            </c:plus>
            <c:minus>
              <c:numRef>
                <c:f>'Channel width (Fig 2E)'!$M$10:$M$14</c:f>
                <c:numCache>
                  <c:formatCode>General</c:formatCode>
                  <c:ptCount val="5"/>
                  <c:pt idx="0">
                    <c:v>3.356758853417984</c:v>
                  </c:pt>
                  <c:pt idx="1">
                    <c:v>1.7785021788010265</c:v>
                  </c:pt>
                  <c:pt idx="2">
                    <c:v>1.7060246188141581</c:v>
                  </c:pt>
                  <c:pt idx="3">
                    <c:v>1.3209958364809484</c:v>
                  </c:pt>
                  <c:pt idx="4">
                    <c:v>0.653299318842443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hannel width (Fig 2E)'!$K$10:$K$14</c:f>
              <c:numCache>
                <c:formatCode>General</c:formatCode>
                <c:ptCount val="5"/>
                <c:pt idx="0">
                  <c:v>800</c:v>
                </c:pt>
                <c:pt idx="1">
                  <c:v>400</c:v>
                </c:pt>
                <c:pt idx="2">
                  <c:v>200</c:v>
                </c:pt>
                <c:pt idx="3">
                  <c:v>100</c:v>
                </c:pt>
                <c:pt idx="4">
                  <c:v>60</c:v>
                </c:pt>
              </c:numCache>
            </c:numRef>
          </c:cat>
          <c:val>
            <c:numRef>
              <c:f>'Channel width (Fig 2E)'!$L$10:$L$14</c:f>
              <c:numCache>
                <c:formatCode>General</c:formatCode>
                <c:ptCount val="5"/>
                <c:pt idx="0">
                  <c:v>789.89599999999996</c:v>
                </c:pt>
                <c:pt idx="1">
                  <c:v>388.15199999999993</c:v>
                </c:pt>
                <c:pt idx="2">
                  <c:v>184.68800000000002</c:v>
                </c:pt>
                <c:pt idx="3">
                  <c:v>95.835999999999984</c:v>
                </c:pt>
                <c:pt idx="4">
                  <c:v>46.80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AC-4579-97DA-CFAD17B2E7F6}"/>
            </c:ext>
          </c:extLst>
        </c:ser>
        <c:ser>
          <c:idx val="2"/>
          <c:order val="2"/>
          <c:tx>
            <c:strRef>
              <c:f>'Channel width (Fig 2E)'!$I$9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Channel width (Fig 2E)'!$I$10:$I$14</c:f>
              <c:numCache>
                <c:formatCode>0.00%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2-C0AC-4579-97DA-CFAD17B2E7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3514128"/>
        <c:axId val="463517408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Channel width (Fig 2E)'!$L$9</c15:sqref>
                        </c15:formulaRef>
                      </c:ext>
                    </c:extLst>
                    <c:strCache>
                      <c:ptCount val="1"/>
                      <c:pt idx="0">
                        <c:v>Width of albumin pattern (μm)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'Channel width (Fig 2E)'!$K$10:$K$14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800</c:v>
                      </c:pt>
                      <c:pt idx="1">
                        <c:v>400</c:v>
                      </c:pt>
                      <c:pt idx="2">
                        <c:v>200</c:v>
                      </c:pt>
                      <c:pt idx="3">
                        <c:v>100</c:v>
                      </c:pt>
                      <c:pt idx="4">
                        <c:v>6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Channel width (Fig 2E)'!$K$10:$K$14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800</c:v>
                      </c:pt>
                      <c:pt idx="1">
                        <c:v>400</c:v>
                      </c:pt>
                      <c:pt idx="2">
                        <c:v>200</c:v>
                      </c:pt>
                      <c:pt idx="3">
                        <c:v>100</c:v>
                      </c:pt>
                      <c:pt idx="4">
                        <c:v>6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C0AC-4579-97DA-CFAD17B2E7F6}"/>
                  </c:ext>
                </c:extLst>
              </c15:ser>
            </c15:filteredBarSeries>
          </c:ext>
        </c:extLst>
      </c:barChart>
      <c:catAx>
        <c:axId val="463514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esign width (</a:t>
                </a:r>
                <a:r>
                  <a:rPr lang="el-GR" altLang="ja-JP"/>
                  <a:t>μ</a:t>
                </a:r>
                <a:r>
                  <a:rPr lang="en-US" altLang="ja-JP"/>
                  <a:t>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3517408"/>
        <c:crosses val="autoZero"/>
        <c:auto val="1"/>
        <c:lblAlgn val="ctr"/>
        <c:lblOffset val="100"/>
        <c:noMultiLvlLbl val="0"/>
      </c:catAx>
      <c:valAx>
        <c:axId val="463517408"/>
        <c:scaling>
          <c:orientation val="minMax"/>
          <c:max val="8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Width of albumin pattern (</a:t>
                </a:r>
                <a:r>
                  <a:rPr lang="el-GR" altLang="ja-JP"/>
                  <a:t>μ</a:t>
                </a:r>
                <a:r>
                  <a:rPr lang="en-US" altLang="ja-JP"/>
                  <a:t>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3514128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hannel width</a:t>
            </a:r>
            <a:endParaRPr lang="ja-JP" altLang="en-US"/>
          </a:p>
        </c:rich>
      </c:tx>
      <c:layout>
        <c:manualLayout>
          <c:xMode val="edge"/>
          <c:yMode val="edge"/>
          <c:x val="0.3190196699364693"/>
          <c:y val="3.82774927338066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7.5340066443632531E-3"/>
                  <c:y val="-6.314681176615968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low rate analyse (Fig5A-H)'!$AA$4:$AA$28</c:f>
              <c:numCache>
                <c:formatCode>General</c:formatCode>
                <c:ptCount val="25"/>
                <c:pt idx="0">
                  <c:v>60</c:v>
                </c:pt>
                <c:pt idx="1">
                  <c:v>106</c:v>
                </c:pt>
                <c:pt idx="2">
                  <c:v>215</c:v>
                </c:pt>
                <c:pt idx="3">
                  <c:v>410</c:v>
                </c:pt>
                <c:pt idx="4">
                  <c:v>815</c:v>
                </c:pt>
                <c:pt idx="5">
                  <c:v>60</c:v>
                </c:pt>
                <c:pt idx="6">
                  <c:v>106</c:v>
                </c:pt>
                <c:pt idx="7">
                  <c:v>215</c:v>
                </c:pt>
                <c:pt idx="8">
                  <c:v>410</c:v>
                </c:pt>
                <c:pt idx="9">
                  <c:v>815</c:v>
                </c:pt>
                <c:pt idx="10">
                  <c:v>60</c:v>
                </c:pt>
                <c:pt idx="11">
                  <c:v>106</c:v>
                </c:pt>
                <c:pt idx="12">
                  <c:v>215</c:v>
                </c:pt>
                <c:pt idx="13">
                  <c:v>410</c:v>
                </c:pt>
                <c:pt idx="14">
                  <c:v>815</c:v>
                </c:pt>
                <c:pt idx="15">
                  <c:v>60</c:v>
                </c:pt>
                <c:pt idx="16">
                  <c:v>106</c:v>
                </c:pt>
                <c:pt idx="17">
                  <c:v>215</c:v>
                </c:pt>
                <c:pt idx="18">
                  <c:v>410</c:v>
                </c:pt>
                <c:pt idx="19">
                  <c:v>815</c:v>
                </c:pt>
                <c:pt idx="20">
                  <c:v>60</c:v>
                </c:pt>
                <c:pt idx="21">
                  <c:v>106</c:v>
                </c:pt>
                <c:pt idx="22">
                  <c:v>215</c:v>
                </c:pt>
                <c:pt idx="23">
                  <c:v>410</c:v>
                </c:pt>
                <c:pt idx="24">
                  <c:v>815</c:v>
                </c:pt>
              </c:numCache>
            </c:numRef>
          </c:xVal>
          <c:yVal>
            <c:numRef>
              <c:f>'Flow rate analyse (Fig5A-H)'!$AD$4:$AD$28</c:f>
              <c:numCache>
                <c:formatCode>General</c:formatCode>
                <c:ptCount val="25"/>
                <c:pt idx="0">
                  <c:v>0.47370400000000001</c:v>
                </c:pt>
                <c:pt idx="1">
                  <c:v>0.7071674</c:v>
                </c:pt>
                <c:pt idx="2">
                  <c:v>1.0819000000000001</c:v>
                </c:pt>
                <c:pt idx="3">
                  <c:v>1.32274</c:v>
                </c:pt>
                <c:pt idx="4">
                  <c:v>1.575785</c:v>
                </c:pt>
                <c:pt idx="5">
                  <c:v>0.8599</c:v>
                </c:pt>
                <c:pt idx="6">
                  <c:v>0.73799000000000003</c:v>
                </c:pt>
                <c:pt idx="7">
                  <c:v>1.196</c:v>
                </c:pt>
                <c:pt idx="8">
                  <c:v>1.8598920000000001</c:v>
                </c:pt>
                <c:pt idx="9">
                  <c:v>2.8410000000000002</c:v>
                </c:pt>
                <c:pt idx="10">
                  <c:v>0.79762999999999995</c:v>
                </c:pt>
                <c:pt idx="11">
                  <c:v>0.67103508999999995</c:v>
                </c:pt>
                <c:pt idx="12">
                  <c:v>1.3294059</c:v>
                </c:pt>
                <c:pt idx="13">
                  <c:v>2.0382799999999999</c:v>
                </c:pt>
                <c:pt idx="14">
                  <c:v>3.2681100000000001</c:v>
                </c:pt>
                <c:pt idx="15">
                  <c:v>0.78759999999999997</c:v>
                </c:pt>
                <c:pt idx="16">
                  <c:v>0.64970000000000006</c:v>
                </c:pt>
                <c:pt idx="17">
                  <c:v>1.1956</c:v>
                </c:pt>
                <c:pt idx="18">
                  <c:v>1.99085</c:v>
                </c:pt>
                <c:pt idx="19">
                  <c:v>3.2016</c:v>
                </c:pt>
                <c:pt idx="20">
                  <c:v>0.78600000000000003</c:v>
                </c:pt>
                <c:pt idx="21">
                  <c:v>0.67591049999999997</c:v>
                </c:pt>
                <c:pt idx="22">
                  <c:v>1.2177791</c:v>
                </c:pt>
                <c:pt idx="23">
                  <c:v>2.0994000000000002</c:v>
                </c:pt>
                <c:pt idx="24">
                  <c:v>3.241343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CD8-4E55-A64A-DED105D627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7880944"/>
        <c:axId val="707886192"/>
      </c:scatterChart>
      <c:valAx>
        <c:axId val="707880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Width (</a:t>
                </a:r>
                <a:r>
                  <a:rPr lang="el-GR" altLang="ja-JP"/>
                  <a:t>μ</a:t>
                </a:r>
                <a:r>
                  <a:rPr lang="en-US" altLang="ja-JP"/>
                  <a:t>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7886192"/>
        <c:crosses val="autoZero"/>
        <c:crossBetween val="midCat"/>
      </c:valAx>
      <c:valAx>
        <c:axId val="707886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low rate </a:t>
                </a:r>
                <a:r>
                  <a:rPr lang="zh-CN" altLang="en-US"/>
                  <a:t>（</a:t>
                </a:r>
                <a:r>
                  <a:rPr lang="en-US" altLang="zh-CN"/>
                  <a:t>nL/s</a:t>
                </a:r>
                <a:r>
                  <a:rPr lang="en-US" altLang="ja-JP"/>
                  <a:t>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78809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hannel height</a:t>
            </a:r>
            <a:endParaRPr lang="ja-JP" altLang="en-US"/>
          </a:p>
        </c:rich>
      </c:tx>
      <c:layout>
        <c:manualLayout>
          <c:xMode val="edge"/>
          <c:yMode val="edge"/>
          <c:x val="0.3190196699364693"/>
          <c:y val="3.82774927338066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7.5340066443632531E-3"/>
                  <c:y val="-6.314681176615968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low rate analyse (Fig5A-H)'!$AH$4:$AH$28</c:f>
                <c:numCache>
                  <c:formatCode>General</c:formatCode>
                  <c:ptCount val="25"/>
                  <c:pt idx="0">
                    <c:v>0.10570865770459925</c:v>
                  </c:pt>
                  <c:pt idx="1">
                    <c:v>9.4788015091022915E-2</c:v>
                  </c:pt>
                  <c:pt idx="2">
                    <c:v>0.10852340063476323</c:v>
                  </c:pt>
                  <c:pt idx="3">
                    <c:v>9.1544837358461709E-2</c:v>
                  </c:pt>
                  <c:pt idx="4">
                    <c:v>0.15343273589571738</c:v>
                  </c:pt>
                  <c:pt idx="5">
                    <c:v>2.3373029545572559E-2</c:v>
                  </c:pt>
                  <c:pt idx="6">
                    <c:v>0.1186863916990057</c:v>
                  </c:pt>
                  <c:pt idx="7">
                    <c:v>9.0977486475134706E-2</c:v>
                  </c:pt>
                  <c:pt idx="8">
                    <c:v>0.15167085705988478</c:v>
                  </c:pt>
                  <c:pt idx="9">
                    <c:v>0.21878977564302654</c:v>
                  </c:pt>
                  <c:pt idx="10">
                    <c:v>2.5293569605758459E-2</c:v>
                  </c:pt>
                  <c:pt idx="11">
                    <c:v>2.3459881593781345E-2</c:v>
                  </c:pt>
                  <c:pt idx="12">
                    <c:v>2.5035504495282933E-2</c:v>
                  </c:pt>
                  <c:pt idx="13">
                    <c:v>7.6675480292463821E-2</c:v>
                  </c:pt>
                  <c:pt idx="14">
                    <c:v>0.19928714440707426</c:v>
                  </c:pt>
                  <c:pt idx="15">
                    <c:v>6.18397893092648E-2</c:v>
                  </c:pt>
                  <c:pt idx="16">
                    <c:v>4.5717248428860706E-2</c:v>
                  </c:pt>
                  <c:pt idx="17">
                    <c:v>4.9733981675845432E-2</c:v>
                  </c:pt>
                  <c:pt idx="18">
                    <c:v>1.3754990460193038E-2</c:v>
                  </c:pt>
                  <c:pt idx="19">
                    <c:v>0.14800968937251391</c:v>
                  </c:pt>
                  <c:pt idx="20">
                    <c:v>2.6623727523381664E-2</c:v>
                  </c:pt>
                  <c:pt idx="21">
                    <c:v>2.3240129476466354E-2</c:v>
                  </c:pt>
                  <c:pt idx="22">
                    <c:v>5.2005568368524983E-2</c:v>
                  </c:pt>
                  <c:pt idx="23">
                    <c:v>0.18158962150431371</c:v>
                  </c:pt>
                  <c:pt idx="24">
                    <c:v>0.13787706816554385</c:v>
                  </c:pt>
                </c:numCache>
              </c:numRef>
            </c:plus>
            <c:minus>
              <c:numRef>
                <c:f>'Flow rate analyse (Fig5A-H)'!$AH$4:$AH$28</c:f>
                <c:numCache>
                  <c:formatCode>General</c:formatCode>
                  <c:ptCount val="25"/>
                  <c:pt idx="0">
                    <c:v>0.10570865770459925</c:v>
                  </c:pt>
                  <c:pt idx="1">
                    <c:v>9.4788015091022915E-2</c:v>
                  </c:pt>
                  <c:pt idx="2">
                    <c:v>0.10852340063476323</c:v>
                  </c:pt>
                  <c:pt idx="3">
                    <c:v>9.1544837358461709E-2</c:v>
                  </c:pt>
                  <c:pt idx="4">
                    <c:v>0.15343273589571738</c:v>
                  </c:pt>
                  <c:pt idx="5">
                    <c:v>2.3373029545572559E-2</c:v>
                  </c:pt>
                  <c:pt idx="6">
                    <c:v>0.1186863916990057</c:v>
                  </c:pt>
                  <c:pt idx="7">
                    <c:v>9.0977486475134706E-2</c:v>
                  </c:pt>
                  <c:pt idx="8">
                    <c:v>0.15167085705988478</c:v>
                  </c:pt>
                  <c:pt idx="9">
                    <c:v>0.21878977564302654</c:v>
                  </c:pt>
                  <c:pt idx="10">
                    <c:v>2.5293569605758459E-2</c:v>
                  </c:pt>
                  <c:pt idx="11">
                    <c:v>2.3459881593781345E-2</c:v>
                  </c:pt>
                  <c:pt idx="12">
                    <c:v>2.5035504495282933E-2</c:v>
                  </c:pt>
                  <c:pt idx="13">
                    <c:v>7.6675480292463821E-2</c:v>
                  </c:pt>
                  <c:pt idx="14">
                    <c:v>0.19928714440707426</c:v>
                  </c:pt>
                  <c:pt idx="15">
                    <c:v>6.18397893092648E-2</c:v>
                  </c:pt>
                  <c:pt idx="16">
                    <c:v>4.5717248428860706E-2</c:v>
                  </c:pt>
                  <c:pt idx="17">
                    <c:v>4.9733981675845432E-2</c:v>
                  </c:pt>
                  <c:pt idx="18">
                    <c:v>1.3754990460193038E-2</c:v>
                  </c:pt>
                  <c:pt idx="19">
                    <c:v>0.14800968937251391</c:v>
                  </c:pt>
                  <c:pt idx="20">
                    <c:v>2.6623727523381664E-2</c:v>
                  </c:pt>
                  <c:pt idx="21">
                    <c:v>2.3240129476466354E-2</c:v>
                  </c:pt>
                  <c:pt idx="22">
                    <c:v>5.2005568368524983E-2</c:v>
                  </c:pt>
                  <c:pt idx="23">
                    <c:v>0.18158962150431371</c:v>
                  </c:pt>
                  <c:pt idx="24">
                    <c:v>0.137877068165543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low rate analyse (Fig5A-H)'!$AF$4:$AF$28</c:f>
              <c:numCache>
                <c:formatCode>General</c:formatCode>
                <c:ptCount val="25"/>
                <c:pt idx="0">
                  <c:v>33</c:v>
                </c:pt>
                <c:pt idx="1">
                  <c:v>92</c:v>
                </c:pt>
                <c:pt idx="2">
                  <c:v>240</c:v>
                </c:pt>
                <c:pt idx="3">
                  <c:v>360</c:v>
                </c:pt>
                <c:pt idx="4">
                  <c:v>800</c:v>
                </c:pt>
                <c:pt idx="5">
                  <c:v>33</c:v>
                </c:pt>
                <c:pt idx="6">
                  <c:v>92</c:v>
                </c:pt>
                <c:pt idx="7">
                  <c:v>240</c:v>
                </c:pt>
                <c:pt idx="8">
                  <c:v>360</c:v>
                </c:pt>
                <c:pt idx="9">
                  <c:v>800</c:v>
                </c:pt>
                <c:pt idx="10">
                  <c:v>33</c:v>
                </c:pt>
                <c:pt idx="11">
                  <c:v>92</c:v>
                </c:pt>
                <c:pt idx="12">
                  <c:v>240</c:v>
                </c:pt>
                <c:pt idx="13">
                  <c:v>360</c:v>
                </c:pt>
                <c:pt idx="14">
                  <c:v>800</c:v>
                </c:pt>
                <c:pt idx="15">
                  <c:v>33</c:v>
                </c:pt>
                <c:pt idx="16">
                  <c:v>92</c:v>
                </c:pt>
                <c:pt idx="17">
                  <c:v>240</c:v>
                </c:pt>
                <c:pt idx="18">
                  <c:v>360</c:v>
                </c:pt>
                <c:pt idx="19">
                  <c:v>800</c:v>
                </c:pt>
                <c:pt idx="20">
                  <c:v>33</c:v>
                </c:pt>
                <c:pt idx="21">
                  <c:v>92</c:v>
                </c:pt>
                <c:pt idx="22">
                  <c:v>240</c:v>
                </c:pt>
                <c:pt idx="23">
                  <c:v>360</c:v>
                </c:pt>
                <c:pt idx="24">
                  <c:v>800</c:v>
                </c:pt>
              </c:numCache>
            </c:numRef>
          </c:xVal>
          <c:yVal>
            <c:numRef>
              <c:f>'Flow rate analyse (Fig5A-H)'!$AG$4:$AG$28</c:f>
              <c:numCache>
                <c:formatCode>General</c:formatCode>
                <c:ptCount val="25"/>
                <c:pt idx="0">
                  <c:v>0.72364527801857603</c:v>
                </c:pt>
                <c:pt idx="1">
                  <c:v>0.75449516877084033</c:v>
                </c:pt>
                <c:pt idx="2">
                  <c:v>1.0972466666666667</c:v>
                </c:pt>
                <c:pt idx="3">
                  <c:v>1.19440652</c:v>
                </c:pt>
                <c:pt idx="4">
                  <c:v>2.0631333333333322</c:v>
                </c:pt>
                <c:pt idx="5">
                  <c:v>0.69300603605957667</c:v>
                </c:pt>
                <c:pt idx="6">
                  <c:v>0.82167340437340419</c:v>
                </c:pt>
                <c:pt idx="7">
                  <c:v>1.1921893333333333</c:v>
                </c:pt>
                <c:pt idx="8">
                  <c:v>1.7224431999999998</c:v>
                </c:pt>
                <c:pt idx="9">
                  <c:v>2.8641777777777779</c:v>
                </c:pt>
                <c:pt idx="10">
                  <c:v>0.66812279962546828</c:v>
                </c:pt>
                <c:pt idx="11">
                  <c:v>0.69575531395226031</c:v>
                </c:pt>
                <c:pt idx="12">
                  <c:v>1.3962386666666664</c:v>
                </c:pt>
                <c:pt idx="13">
                  <c:v>1.6888023999999999</c:v>
                </c:pt>
                <c:pt idx="14">
                  <c:v>3.0700444444444446</c:v>
                </c:pt>
                <c:pt idx="15">
                  <c:v>0.6500966104242607</c:v>
                </c:pt>
                <c:pt idx="16">
                  <c:v>0.79435066722854319</c:v>
                </c:pt>
                <c:pt idx="17">
                  <c:v>1.3007213333333334</c:v>
                </c:pt>
                <c:pt idx="18">
                  <c:v>1.5926735999999997</c:v>
                </c:pt>
                <c:pt idx="19">
                  <c:v>2.8375111111111111</c:v>
                </c:pt>
                <c:pt idx="20">
                  <c:v>0.58724930871137071</c:v>
                </c:pt>
                <c:pt idx="21">
                  <c:v>0.64058199934670079</c:v>
                </c:pt>
                <c:pt idx="22">
                  <c:v>1.2998613333333333</c:v>
                </c:pt>
                <c:pt idx="23">
                  <c:v>1.8053896</c:v>
                </c:pt>
                <c:pt idx="24">
                  <c:v>2.65315555555555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AD3-4ADC-8CB2-06A646082A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7880944"/>
        <c:axId val="707886192"/>
      </c:scatterChart>
      <c:valAx>
        <c:axId val="707880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height (</a:t>
                </a:r>
                <a:r>
                  <a:rPr lang="el-GR" altLang="ja-JP"/>
                  <a:t>μ</a:t>
                </a:r>
                <a:r>
                  <a:rPr lang="en-US" altLang="ja-JP"/>
                  <a:t>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7886192"/>
        <c:crosses val="autoZero"/>
        <c:crossBetween val="midCat"/>
      </c:valAx>
      <c:valAx>
        <c:axId val="707886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low rate </a:t>
                </a:r>
                <a:r>
                  <a:rPr lang="zh-CN" altLang="en-US"/>
                  <a:t>（</a:t>
                </a:r>
                <a:r>
                  <a:rPr lang="en-US" altLang="zh-CN"/>
                  <a:t>nL/s</a:t>
                </a:r>
                <a:r>
                  <a:rPr lang="en-US" altLang="ja-JP"/>
                  <a:t>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78809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hannel height</a:t>
            </a:r>
            <a:endParaRPr lang="ja-JP" altLang="en-US"/>
          </a:p>
        </c:rich>
      </c:tx>
      <c:layout>
        <c:manualLayout>
          <c:xMode val="edge"/>
          <c:yMode val="edge"/>
          <c:x val="0.3190196699364693"/>
          <c:y val="3.82774927338066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7.5340066443632531E-3"/>
                  <c:y val="-6.314681176615968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low rate analyse (Fig5A-H)'!$AF$4:$AF$28</c:f>
              <c:numCache>
                <c:formatCode>General</c:formatCode>
                <c:ptCount val="25"/>
                <c:pt idx="0">
                  <c:v>33</c:v>
                </c:pt>
                <c:pt idx="1">
                  <c:v>92</c:v>
                </c:pt>
                <c:pt idx="2">
                  <c:v>240</c:v>
                </c:pt>
                <c:pt idx="3">
                  <c:v>360</c:v>
                </c:pt>
                <c:pt idx="4">
                  <c:v>800</c:v>
                </c:pt>
                <c:pt idx="5">
                  <c:v>33</c:v>
                </c:pt>
                <c:pt idx="6">
                  <c:v>92</c:v>
                </c:pt>
                <c:pt idx="7">
                  <c:v>240</c:v>
                </c:pt>
                <c:pt idx="8">
                  <c:v>360</c:v>
                </c:pt>
                <c:pt idx="9">
                  <c:v>800</c:v>
                </c:pt>
                <c:pt idx="10">
                  <c:v>33</c:v>
                </c:pt>
                <c:pt idx="11">
                  <c:v>92</c:v>
                </c:pt>
                <c:pt idx="12">
                  <c:v>240</c:v>
                </c:pt>
                <c:pt idx="13">
                  <c:v>360</c:v>
                </c:pt>
                <c:pt idx="14">
                  <c:v>800</c:v>
                </c:pt>
                <c:pt idx="15">
                  <c:v>33</c:v>
                </c:pt>
                <c:pt idx="16">
                  <c:v>92</c:v>
                </c:pt>
                <c:pt idx="17">
                  <c:v>240</c:v>
                </c:pt>
                <c:pt idx="18">
                  <c:v>360</c:v>
                </c:pt>
                <c:pt idx="19">
                  <c:v>800</c:v>
                </c:pt>
                <c:pt idx="20">
                  <c:v>33</c:v>
                </c:pt>
                <c:pt idx="21">
                  <c:v>92</c:v>
                </c:pt>
                <c:pt idx="22">
                  <c:v>240</c:v>
                </c:pt>
                <c:pt idx="23">
                  <c:v>360</c:v>
                </c:pt>
                <c:pt idx="24">
                  <c:v>800</c:v>
                </c:pt>
              </c:numCache>
            </c:numRef>
          </c:xVal>
          <c:yVal>
            <c:numRef>
              <c:f>'Flow rate analyse (Fig5A-H)'!$AI$4:$AI$28</c:f>
              <c:numCache>
                <c:formatCode>General</c:formatCode>
                <c:ptCount val="25"/>
                <c:pt idx="0">
                  <c:v>0.77368000000000003</c:v>
                </c:pt>
                <c:pt idx="1">
                  <c:v>0.75965000000000005</c:v>
                </c:pt>
                <c:pt idx="2">
                  <c:v>1.0819000000000001</c:v>
                </c:pt>
                <c:pt idx="3">
                  <c:v>1.18076</c:v>
                </c:pt>
                <c:pt idx="4">
                  <c:v>2.1991000000000001</c:v>
                </c:pt>
                <c:pt idx="5">
                  <c:v>0.69346300000000005</c:v>
                </c:pt>
                <c:pt idx="6">
                  <c:v>0.81547000000000003</c:v>
                </c:pt>
                <c:pt idx="7">
                  <c:v>1.196</c:v>
                </c:pt>
                <c:pt idx="8">
                  <c:v>1.71534619</c:v>
                </c:pt>
                <c:pt idx="9">
                  <c:v>2.8449206899999999</c:v>
                </c:pt>
                <c:pt idx="10">
                  <c:v>0.60967000000000005</c:v>
                </c:pt>
                <c:pt idx="11">
                  <c:v>0.65654255299999997</c:v>
                </c:pt>
                <c:pt idx="12">
                  <c:v>1.3294059</c:v>
                </c:pt>
                <c:pt idx="13">
                  <c:v>1.6390199999999999</c:v>
                </c:pt>
                <c:pt idx="14">
                  <c:v>3.0650430000000002</c:v>
                </c:pt>
                <c:pt idx="15">
                  <c:v>0.63207599999999997</c:v>
                </c:pt>
                <c:pt idx="16">
                  <c:v>0.71528000000000003</c:v>
                </c:pt>
                <c:pt idx="17">
                  <c:v>1.1956</c:v>
                </c:pt>
                <c:pt idx="18">
                  <c:v>1.4983690000000001</c:v>
                </c:pt>
                <c:pt idx="19">
                  <c:v>2.72153</c:v>
                </c:pt>
                <c:pt idx="20">
                  <c:v>0.58228000000000002</c:v>
                </c:pt>
                <c:pt idx="21">
                  <c:v>0.61656500000000003</c:v>
                </c:pt>
                <c:pt idx="22">
                  <c:v>1.2177791</c:v>
                </c:pt>
                <c:pt idx="23">
                  <c:v>1.7192799999999999</c:v>
                </c:pt>
                <c:pt idx="24">
                  <c:v>2.54307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970-4047-8246-72FB9F0F52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7880944"/>
        <c:axId val="707886192"/>
      </c:scatterChart>
      <c:valAx>
        <c:axId val="707880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height (</a:t>
                </a:r>
                <a:r>
                  <a:rPr lang="el-GR" altLang="ja-JP"/>
                  <a:t>μ</a:t>
                </a:r>
                <a:r>
                  <a:rPr lang="en-US" altLang="ja-JP"/>
                  <a:t>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7886192"/>
        <c:crosses val="autoZero"/>
        <c:crossBetween val="midCat"/>
      </c:valAx>
      <c:valAx>
        <c:axId val="707886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low rate </a:t>
                </a:r>
                <a:r>
                  <a:rPr lang="zh-CN" altLang="en-US"/>
                  <a:t>（</a:t>
                </a:r>
                <a:r>
                  <a:rPr lang="en-US" altLang="zh-CN"/>
                  <a:t>nL/s</a:t>
                </a:r>
                <a:r>
                  <a:rPr lang="en-US" altLang="ja-JP"/>
                  <a:t>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78809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kumimoji="1" lang="en-US" sz="1400">
                <a:effectLst/>
              </a:rPr>
              <a:t>Width = 0.2 mm Height = 0.2mm Viscosity = 1 mPa·s </a:t>
            </a:r>
            <a:endParaRPr lang="en-US" sz="1400">
              <a:effectLst/>
            </a:endParaRPr>
          </a:p>
        </c:rich>
      </c:tx>
      <c:layout>
        <c:manualLayout>
          <c:xMode val="edge"/>
          <c:yMode val="edge"/>
          <c:x val="0.2423052294557097"/>
          <c:y val="1.79724780509342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ressure loss (Fig 6A)'!$E$5</c:f>
              <c:strCache>
                <c:ptCount val="1"/>
                <c:pt idx="0">
                  <c:v>1 mPa·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yVal>
            <c:numRef>
              <c:f>'Pressure loss (Fig 6A)'!$E$6:$E$305</c:f>
              <c:numCache>
                <c:formatCode>General</c:formatCode>
                <c:ptCount val="300"/>
                <c:pt idx="0">
                  <c:v>0</c:v>
                </c:pt>
                <c:pt idx="1">
                  <c:v>0.230567863911083</c:v>
                </c:pt>
                <c:pt idx="2">
                  <c:v>0.44529509140979301</c:v>
                </c:pt>
                <c:pt idx="3">
                  <c:v>0.64522462401118896</c:v>
                </c:pt>
                <c:pt idx="4">
                  <c:v>0.83141472546210105</c:v>
                </c:pt>
                <c:pt idx="5">
                  <c:v>1.0061219553609799</c:v>
                </c:pt>
                <c:pt idx="6">
                  <c:v>1.16999637718995</c:v>
                </c:pt>
                <c:pt idx="7">
                  <c:v>1.32303799094901</c:v>
                </c:pt>
                <c:pt idx="8">
                  <c:v>1.4652467966381599</c:v>
                </c:pt>
                <c:pt idx="9">
                  <c:v>1.5966227942574001</c:v>
                </c:pt>
                <c:pt idx="10">
                  <c:v>1.7171659838067299</c:v>
                </c:pt>
                <c:pt idx="11">
                  <c:v>1.8268763652861399</c:v>
                </c:pt>
                <c:pt idx="12">
                  <c:v>1.92575408332863</c:v>
                </c:pt>
                <c:pt idx="13">
                  <c:v>2.0160037842222298</c:v>
                </c:pt>
                <c:pt idx="14">
                  <c:v>2.0997596925419502</c:v>
                </c:pt>
                <c:pt idx="15">
                  <c:v>2.1770218082877699</c:v>
                </c:pt>
                <c:pt idx="16">
                  <c:v>2.2477901314597002</c:v>
                </c:pt>
                <c:pt idx="17">
                  <c:v>2.3120646620577401</c:v>
                </c:pt>
                <c:pt idx="18">
                  <c:v>2.36984540008189</c:v>
                </c:pt>
                <c:pt idx="19">
                  <c:v>2.4211323455321501</c:v>
                </c:pt>
                <c:pt idx="20">
                  <c:v>2.4659254984085099</c:v>
                </c:pt>
                <c:pt idx="21">
                  <c:v>2.50486761198102</c:v>
                </c:pt>
                <c:pt idx="22">
                  <c:v>2.5399627006837799</c:v>
                </c:pt>
                <c:pt idx="23">
                  <c:v>2.5713548290846799</c:v>
                </c:pt>
                <c:pt idx="24">
                  <c:v>2.5990439971837298</c:v>
                </c:pt>
                <c:pt idx="25">
                  <c:v>2.6230302049809202</c:v>
                </c:pt>
                <c:pt idx="26">
                  <c:v>2.6433134524762498</c:v>
                </c:pt>
                <c:pt idx="27">
                  <c:v>2.65989373966972</c:v>
                </c:pt>
                <c:pt idx="28">
                  <c:v>2.67277106656134</c:v>
                </c:pt>
                <c:pt idx="29">
                  <c:v>2.6820408186078901</c:v>
                </c:pt>
                <c:pt idx="30">
                  <c:v>2.6888406931015401</c:v>
                </c:pt>
                <c:pt idx="31">
                  <c:v>2.6935019624326202</c:v>
                </c:pt>
                <c:pt idx="32">
                  <c:v>2.6960246266011398</c:v>
                </c:pt>
                <c:pt idx="33">
                  <c:v>2.6964086856070799</c:v>
                </c:pt>
                <c:pt idx="34">
                  <c:v>2.69465413945046</c:v>
                </c:pt>
                <c:pt idx="35">
                  <c:v>2.6907609881312702</c:v>
                </c:pt>
                <c:pt idx="36">
                  <c:v>2.6847292316495102</c:v>
                </c:pt>
                <c:pt idx="37">
                  <c:v>2.6765588700051901</c:v>
                </c:pt>
                <c:pt idx="38">
                  <c:v>2.6662619661112599</c:v>
                </c:pt>
                <c:pt idx="39">
                  <c:v>2.6545823646286499</c:v>
                </c:pt>
                <c:pt idx="40">
                  <c:v>2.6419603408151202</c:v>
                </c:pt>
                <c:pt idx="41">
                  <c:v>2.6283958946706498</c:v>
                </c:pt>
                <c:pt idx="42">
                  <c:v>2.6138890261952401</c:v>
                </c:pt>
                <c:pt idx="43">
                  <c:v>2.5984397353889102</c:v>
                </c:pt>
                <c:pt idx="44">
                  <c:v>2.58204802225164</c:v>
                </c:pt>
                <c:pt idx="45">
                  <c:v>2.56471388678343</c:v>
                </c:pt>
                <c:pt idx="46">
                  <c:v>2.5464373289842901</c:v>
                </c:pt>
                <c:pt idx="47">
                  <c:v>2.5272183488542201</c:v>
                </c:pt>
                <c:pt idx="48">
                  <c:v>2.5073797552848198</c:v>
                </c:pt>
                <c:pt idx="49">
                  <c:v>2.4873359514976401</c:v>
                </c:pt>
                <c:pt idx="50">
                  <c:v>2.4670885066359198</c:v>
                </c:pt>
                <c:pt idx="51">
                  <c:v>2.4466374206996702</c:v>
                </c:pt>
                <c:pt idx="52">
                  <c:v>2.4259826936888702</c:v>
                </c:pt>
                <c:pt idx="53">
                  <c:v>2.4051243256035399</c:v>
                </c:pt>
                <c:pt idx="54">
                  <c:v>2.3840623164436701</c:v>
                </c:pt>
                <c:pt idx="55">
                  <c:v>2.3627966662092601</c:v>
                </c:pt>
                <c:pt idx="56">
                  <c:v>2.3413273749002999</c:v>
                </c:pt>
                <c:pt idx="57">
                  <c:v>2.31980482311236</c:v>
                </c:pt>
                <c:pt idx="58">
                  <c:v>2.2986256272074699</c:v>
                </c:pt>
                <c:pt idx="59">
                  <c:v>2.2778108583465402</c:v>
                </c:pt>
                <c:pt idx="60">
                  <c:v>2.2573605165295798</c:v>
                </c:pt>
                <c:pt idx="61">
                  <c:v>2.2372746017565799</c:v>
                </c:pt>
                <c:pt idx="62">
                  <c:v>2.2175083202102099</c:v>
                </c:pt>
                <c:pt idx="63">
                  <c:v>2.1978458797538498</c:v>
                </c:pt>
                <c:pt idx="64">
                  <c:v>2.17825890037909</c:v>
                </c:pt>
                <c:pt idx="65">
                  <c:v>2.15874738208593</c:v>
                </c:pt>
                <c:pt idx="66">
                  <c:v>2.13931132487438</c:v>
                </c:pt>
                <c:pt idx="67">
                  <c:v>2.1199507578633101</c:v>
                </c:pt>
                <c:pt idx="68">
                  <c:v>2.1006659691610801</c:v>
                </c:pt>
                <c:pt idx="69">
                  <c:v>2.0814570324619299</c:v>
                </c:pt>
                <c:pt idx="70">
                  <c:v>2.0623239477658699</c:v>
                </c:pt>
                <c:pt idx="71">
                  <c:v>2.0432667150729</c:v>
                </c:pt>
                <c:pt idx="72">
                  <c:v>2.02428761060319</c:v>
                </c:pt>
                <c:pt idx="73">
                  <c:v>2.0054524174467798</c:v>
                </c:pt>
                <c:pt idx="74">
                  <c:v>1.98679142767564</c:v>
                </c:pt>
                <c:pt idx="75">
                  <c:v>1.96830464128977</c:v>
                </c:pt>
                <c:pt idx="76">
                  <c:v>1.9499928801154001</c:v>
                </c:pt>
                <c:pt idx="77">
                  <c:v>1.9318804222657</c:v>
                </c:pt>
                <c:pt idx="78">
                  <c:v>1.91397854610789</c:v>
                </c:pt>
                <c:pt idx="79">
                  <c:v>1.89628725164196</c:v>
                </c:pt>
                <c:pt idx="80">
                  <c:v>1.87880670826964</c:v>
                </c:pt>
                <c:pt idx="81">
                  <c:v>1.8615420328710199</c:v>
                </c:pt>
                <c:pt idx="82">
                  <c:v>1.8444956234761301</c:v>
                </c:pt>
                <c:pt idx="83">
                  <c:v>1.8276674800849499</c:v>
                </c:pt>
                <c:pt idx="84">
                  <c:v>1.8110580172801301</c:v>
                </c:pt>
                <c:pt idx="85">
                  <c:v>1.7946704741777899</c:v>
                </c:pt>
                <c:pt idx="86">
                  <c:v>1.7784994531340299</c:v>
                </c:pt>
                <c:pt idx="87">
                  <c:v>1.7625448267778601</c:v>
                </c:pt>
                <c:pt idx="88">
                  <c:v>1.74680503269415</c:v>
                </c:pt>
                <c:pt idx="89">
                  <c:v>1.7312788555219001</c:v>
                </c:pt>
                <c:pt idx="90">
                  <c:v>1.7159670756526899</c:v>
                </c:pt>
                <c:pt idx="91">
                  <c:v>1.7008612803742</c:v>
                </c:pt>
                <c:pt idx="92">
                  <c:v>1.68596627629202</c:v>
                </c:pt>
                <c:pt idx="93">
                  <c:v>1.67128779350573</c:v>
                </c:pt>
                <c:pt idx="94">
                  <c:v>1.6568279649069499</c:v>
                </c:pt>
                <c:pt idx="95">
                  <c:v>1.6425857953790399</c:v>
                </c:pt>
                <c:pt idx="96">
                  <c:v>1.6285602898053799</c:v>
                </c:pt>
                <c:pt idx="97">
                  <c:v>1.6147504530693499</c:v>
                </c:pt>
                <c:pt idx="98">
                  <c:v>1.60115529005434</c:v>
                </c:pt>
                <c:pt idx="99">
                  <c:v>1.5877738056437101</c:v>
                </c:pt>
                <c:pt idx="100">
                  <c:v>1.57460500472085</c:v>
                </c:pt>
                <c:pt idx="101">
                  <c:v>1.5616478921691199</c:v>
                </c:pt>
                <c:pt idx="102">
                  <c:v>1.5489014728719199</c:v>
                </c:pt>
                <c:pt idx="103">
                  <c:v>1.53636475171261</c:v>
                </c:pt>
                <c:pt idx="104">
                  <c:v>1.5240367335745799</c:v>
                </c:pt>
                <c:pt idx="105">
                  <c:v>1.5119164233411999</c:v>
                </c:pt>
                <c:pt idx="106">
                  <c:v>1.50000282589585</c:v>
                </c:pt>
                <c:pt idx="107">
                  <c:v>1.4882949461218999</c:v>
                </c:pt>
                <c:pt idx="108">
                  <c:v>1.47679178890274</c:v>
                </c:pt>
                <c:pt idx="109">
                  <c:v>1.4654923591217299</c:v>
                </c:pt>
                <c:pt idx="110">
                  <c:v>1.45439566166227</c:v>
                </c:pt>
                <c:pt idx="111">
                  <c:v>1.4435007014077299</c:v>
                </c:pt>
                <c:pt idx="112">
                  <c:v>1.43280648324147</c:v>
                </c:pt>
                <c:pt idx="113">
                  <c:v>1.42231201204689</c:v>
                </c:pt>
                <c:pt idx="114">
                  <c:v>1.4120162927073501</c:v>
                </c:pt>
                <c:pt idx="115">
                  <c:v>1.4019183301062501</c:v>
                </c:pt>
                <c:pt idx="116">
                  <c:v>1.39196089876174</c:v>
                </c:pt>
                <c:pt idx="117">
                  <c:v>1.3813461431346901</c:v>
                </c:pt>
                <c:pt idx="118">
                  <c:v>1.3708670743189699</c:v>
                </c:pt>
                <c:pt idx="119">
                  <c:v>1.3605214295030199</c:v>
                </c:pt>
                <c:pt idx="120">
                  <c:v>1.3503069458752599</c:v>
                </c:pt>
                <c:pt idx="121">
                  <c:v>1.3402213606241</c:v>
                </c:pt>
                <c:pt idx="122">
                  <c:v>1.3302624109379799</c:v>
                </c:pt>
                <c:pt idx="123">
                  <c:v>1.3204278340053199</c:v>
                </c:pt>
                <c:pt idx="124">
                  <c:v>1.3107153670145399</c:v>
                </c:pt>
                <c:pt idx="125">
                  <c:v>1.3011227471540601</c:v>
                </c:pt>
                <c:pt idx="126">
                  <c:v>1.29164771161231</c:v>
                </c:pt>
                <c:pt idx="127">
                  <c:v>1.2822879975777099</c:v>
                </c:pt>
                <c:pt idx="128">
                  <c:v>1.2730413422386799</c:v>
                </c:pt>
                <c:pt idx="129">
                  <c:v>1.26390548278365</c:v>
                </c:pt>
                <c:pt idx="130">
                  <c:v>1.2548781564010401</c:v>
                </c:pt>
                <c:pt idx="131">
                  <c:v>1.24595710027927</c:v>
                </c:pt>
                <c:pt idx="132">
                  <c:v>1.2371400516067701</c:v>
                </c:pt>
                <c:pt idx="133">
                  <c:v>1.2284247475719501</c:v>
                </c:pt>
                <c:pt idx="134">
                  <c:v>1.21980892536325</c:v>
                </c:pt>
                <c:pt idx="135">
                  <c:v>1.2112903221690901</c:v>
                </c:pt>
                <c:pt idx="136">
                  <c:v>1.20286667517789</c:v>
                </c:pt>
                <c:pt idx="137">
                  <c:v>1.1945357215780601</c:v>
                </c:pt>
                <c:pt idx="138">
                  <c:v>1.1862951985580501</c:v>
                </c:pt>
                <c:pt idx="139">
                  <c:v>1.17814284330626</c:v>
                </c:pt>
                <c:pt idx="140">
                  <c:v>1.17007639301112</c:v>
                </c:pt>
                <c:pt idx="141">
                  <c:v>1.1620935848610601</c:v>
                </c:pt>
                <c:pt idx="142">
                  <c:v>1.1541921560445001</c:v>
                </c:pt>
                <c:pt idx="143">
                  <c:v>1.14636984374986</c:v>
                </c:pt>
                <c:pt idx="144">
                  <c:v>1.13862438516557</c:v>
                </c:pt>
                <c:pt idx="145">
                  <c:v>1.13095351748004</c:v>
                </c:pt>
                <c:pt idx="146">
                  <c:v>1.1233549778817</c:v>
                </c:pt>
                <c:pt idx="147">
                  <c:v>1.1158265035589801</c:v>
                </c:pt>
                <c:pt idx="148">
                  <c:v>1.1083658317003</c:v>
                </c:pt>
                <c:pt idx="149">
                  <c:v>1.10097069949408</c:v>
                </c:pt>
                <c:pt idx="150">
                  <c:v>1.0936388441287399</c:v>
                </c:pt>
                <c:pt idx="151">
                  <c:v>1.0863680027927101</c:v>
                </c:pt>
                <c:pt idx="152">
                  <c:v>1.0791559126744099</c:v>
                </c:pt>
                <c:pt idx="153">
                  <c:v>1.07200031096227</c:v>
                </c:pt>
                <c:pt idx="154">
                  <c:v>1.0648989348447</c:v>
                </c:pt>
                <c:pt idx="155">
                  <c:v>1.05784952151014</c:v>
                </c:pt>
                <c:pt idx="156">
                  <c:v>1.0508498081469899</c:v>
                </c:pt>
                <c:pt idx="157">
                  <c:v>1.0438975319437001</c:v>
                </c:pt>
                <c:pt idx="158">
                  <c:v>1.0369904300886701</c:v>
                </c:pt>
                <c:pt idx="159">
                  <c:v>1.0301262397703399</c:v>
                </c:pt>
                <c:pt idx="160">
                  <c:v>1.02330269817713</c:v>
                </c:pt>
                <c:pt idx="161">
                  <c:v>1.01651754249745</c:v>
                </c:pt>
                <c:pt idx="162">
                  <c:v>1.0099825565774001</c:v>
                </c:pt>
                <c:pt idx="163">
                  <c:v>1.0037050403818699</c:v>
                </c:pt>
                <c:pt idx="164">
                  <c:v>0.99749431823971901</c:v>
                </c:pt>
                <c:pt idx="165">
                  <c:v>0.99134907091479796</c:v>
                </c:pt>
                <c:pt idx="166">
                  <c:v>0.98526797917098197</c:v>
                </c:pt>
                <c:pt idx="167">
                  <c:v>0.97924972377214003</c:v>
                </c:pt>
                <c:pt idx="168">
                  <c:v>0.97329298548214105</c:v>
                </c:pt>
                <c:pt idx="169">
                  <c:v>0.967396445064855</c:v>
                </c:pt>
                <c:pt idx="170">
                  <c:v>0.96155878328415101</c:v>
                </c:pt>
                <c:pt idx="171">
                  <c:v>0.95577868090389795</c:v>
                </c:pt>
                <c:pt idx="172">
                  <c:v>0.95005481868796504</c:v>
                </c:pt>
                <c:pt idx="173">
                  <c:v>0.94438587740022095</c:v>
                </c:pt>
                <c:pt idx="174">
                  <c:v>0.93877053780453501</c:v>
                </c:pt>
                <c:pt idx="175">
                  <c:v>0.93320748066477599</c:v>
                </c:pt>
                <c:pt idx="176">
                  <c:v>0.927695386744814</c:v>
                </c:pt>
                <c:pt idx="177">
                  <c:v>0.92223293680851803</c:v>
                </c:pt>
                <c:pt idx="178">
                  <c:v>0.91681881161975698</c:v>
                </c:pt>
                <c:pt idx="179">
                  <c:v>0.91145169194240006</c:v>
                </c:pt>
                <c:pt idx="180">
                  <c:v>0.90613025854031504</c:v>
                </c:pt>
                <c:pt idx="181">
                  <c:v>0.90085319217737303</c:v>
                </c:pt>
                <c:pt idx="182">
                  <c:v>0.89561917361744303</c:v>
                </c:pt>
                <c:pt idx="183">
                  <c:v>0.89042688362439304</c:v>
                </c:pt>
                <c:pt idx="184">
                  <c:v>0.88527500296209305</c:v>
                </c:pt>
                <c:pt idx="185">
                  <c:v>0.88016221239441095</c:v>
                </c:pt>
                <c:pt idx="186">
                  <c:v>0.87508719268521695</c:v>
                </c:pt>
                <c:pt idx="187">
                  <c:v>0.87004862459838095</c:v>
                </c:pt>
                <c:pt idx="188">
                  <c:v>0.86504518889777104</c:v>
                </c:pt>
                <c:pt idx="189">
                  <c:v>0.86007556634725602</c:v>
                </c:pt>
                <c:pt idx="190">
                  <c:v>0.85513843771070597</c:v>
                </c:pt>
                <c:pt idx="191">
                  <c:v>0.85023248375198901</c:v>
                </c:pt>
                <c:pt idx="192">
                  <c:v>0.84535638523497603</c:v>
                </c:pt>
                <c:pt idx="193">
                  <c:v>0.84050882292353402</c:v>
                </c:pt>
                <c:pt idx="194">
                  <c:v>0.83568847758153297</c:v>
                </c:pt>
                <c:pt idx="195">
                  <c:v>0.83089402997284201</c:v>
                </c:pt>
                <c:pt idx="196">
                  <c:v>0.826124160861331</c:v>
                </c:pt>
                <c:pt idx="197">
                  <c:v>0.82137755101086896</c:v>
                </c:pt>
                <c:pt idx="198">
                  <c:v>0.81682932797986296</c:v>
                </c:pt>
                <c:pt idx="199">
                  <c:v>0.81238130426533095</c:v>
                </c:pt>
                <c:pt idx="200">
                  <c:v>0.80797293808299497</c:v>
                </c:pt>
                <c:pt idx="201">
                  <c:v>0.80360345273126799</c:v>
                </c:pt>
                <c:pt idx="202">
                  <c:v>0.79927207150856605</c:v>
                </c:pt>
                <c:pt idx="203">
                  <c:v>0.79497801771329901</c:v>
                </c:pt>
                <c:pt idx="204">
                  <c:v>0.79072051464388204</c:v>
                </c:pt>
                <c:pt idx="205">
                  <c:v>0.78649878559872699</c:v>
                </c:pt>
                <c:pt idx="206">
                  <c:v>0.78231205387624803</c:v>
                </c:pt>
                <c:pt idx="207">
                  <c:v>0.77815954277485799</c:v>
                </c:pt>
                <c:pt idx="208">
                  <c:v>0.77404047559296896</c:v>
                </c:pt>
                <c:pt idx="209">
                  <c:v>0.76995407562899598</c:v>
                </c:pt>
                <c:pt idx="210">
                  <c:v>0.76589956618135102</c:v>
                </c:pt>
                <c:pt idx="211">
                  <c:v>0.76187617054844703</c:v>
                </c:pt>
                <c:pt idx="212">
                  <c:v>0.75788311202869796</c:v>
                </c:pt>
                <c:pt idx="213">
                  <c:v>0.75391961392051599</c:v>
                </c:pt>
                <c:pt idx="214">
                  <c:v>0.74998489952231495</c:v>
                </c:pt>
                <c:pt idx="215">
                  <c:v>0.74607819213250703</c:v>
                </c:pt>
                <c:pt idx="216">
                  <c:v>0.74219871504950696</c:v>
                </c:pt>
                <c:pt idx="217">
                  <c:v>0.73834569157172703</c:v>
                </c:pt>
                <c:pt idx="218">
                  <c:v>0.73451834499757995</c:v>
                </c:pt>
                <c:pt idx="219">
                  <c:v>0.73071589862548003</c:v>
                </c:pt>
                <c:pt idx="220">
                  <c:v>0.72693757575383899</c:v>
                </c:pt>
                <c:pt idx="221">
                  <c:v>0.72318259968107101</c:v>
                </c:pt>
                <c:pt idx="222">
                  <c:v>0.71945019370558805</c:v>
                </c:pt>
                <c:pt idx="223">
                  <c:v>0.71573958112580505</c:v>
                </c:pt>
                <c:pt idx="224">
                  <c:v>0.71204998524013297</c:v>
                </c:pt>
                <c:pt idx="225">
                  <c:v>0.70838062934698698</c:v>
                </c:pt>
                <c:pt idx="226">
                  <c:v>0.70473073674477904</c:v>
                </c:pt>
                <c:pt idx="227">
                  <c:v>0.70109953073192299</c:v>
                </c:pt>
                <c:pt idx="228">
                  <c:v>0.69748623460683101</c:v>
                </c:pt>
                <c:pt idx="229">
                  <c:v>0.69389007166791705</c:v>
                </c:pt>
                <c:pt idx="230">
                  <c:v>0.69031026521359395</c:v>
                </c:pt>
                <c:pt idx="231">
                  <c:v>0.68674603854227501</c:v>
                </c:pt>
                <c:pt idx="232">
                  <c:v>0.68319661495237305</c:v>
                </c:pt>
                <c:pt idx="233">
                  <c:v>0.67966121774230104</c:v>
                </c:pt>
                <c:pt idx="234">
                  <c:v>0.67626491794168797</c:v>
                </c:pt>
                <c:pt idx="235">
                  <c:v>0.67289726772186798</c:v>
                </c:pt>
                <c:pt idx="236">
                  <c:v>0.66955247939315798</c:v>
                </c:pt>
                <c:pt idx="237">
                  <c:v>0.66623007211789598</c:v>
                </c:pt>
                <c:pt idx="238">
                  <c:v>0.66292956505842204</c:v>
                </c:pt>
                <c:pt idx="239">
                  <c:v>0.65965047737707505</c:v>
                </c:pt>
                <c:pt idx="240">
                  <c:v>0.65639232823619298</c:v>
                </c:pt>
                <c:pt idx="241">
                  <c:v>0.65315463679811603</c:v>
                </c:pt>
                <c:pt idx="242">
                  <c:v>0.64993692222518196</c:v>
                </c:pt>
                <c:pt idx="243">
                  <c:v>0.64673870367972996</c:v>
                </c:pt>
                <c:pt idx="244">
                  <c:v>0.64355950032410003</c:v>
                </c:pt>
                <c:pt idx="245">
                  <c:v>0.64039883132062903</c:v>
                </c:pt>
                <c:pt idx="246">
                  <c:v>0.63725621583165803</c:v>
                </c:pt>
                <c:pt idx="247">
                  <c:v>0.63413117301952504</c:v>
                </c:pt>
                <c:pt idx="248">
                  <c:v>0.63102322204656902</c:v>
                </c:pt>
                <c:pt idx="249">
                  <c:v>0.62793188207512896</c:v>
                </c:pt>
                <c:pt idx="250">
                  <c:v>0.62485667226754305</c:v>
                </c:pt>
                <c:pt idx="251">
                  <c:v>0.62179711178615105</c:v>
                </c:pt>
                <c:pt idx="252">
                  <c:v>0.61875271979329205</c:v>
                </c:pt>
                <c:pt idx="253">
                  <c:v>0.61572301545130503</c:v>
                </c:pt>
                <c:pt idx="254">
                  <c:v>0.61270751792252698</c:v>
                </c:pt>
                <c:pt idx="255">
                  <c:v>0.60970574636929997</c:v>
                </c:pt>
                <c:pt idx="256">
                  <c:v>0.60671721995396</c:v>
                </c:pt>
                <c:pt idx="257">
                  <c:v>0.60374145783884903</c:v>
                </c:pt>
                <c:pt idx="258">
                  <c:v>0.60077797918630305</c:v>
                </c:pt>
                <c:pt idx="259">
                  <c:v>0.59782630315866203</c:v>
                </c:pt>
                <c:pt idx="260">
                  <c:v>0.59488594891826596</c:v>
                </c:pt>
                <c:pt idx="261">
                  <c:v>0.59195643562745204</c:v>
                </c:pt>
                <c:pt idx="262">
                  <c:v>0.58903728244856002</c:v>
                </c:pt>
                <c:pt idx="263">
                  <c:v>0.58612800854392899</c:v>
                </c:pt>
                <c:pt idx="264">
                  <c:v>0.58322813307589805</c:v>
                </c:pt>
                <c:pt idx="265">
                  <c:v>0.58033717520680606</c:v>
                </c:pt>
                <c:pt idx="266">
                  <c:v>0.57745465409899099</c:v>
                </c:pt>
                <c:pt idx="267">
                  <c:v>0.57458008891479295</c:v>
                </c:pt>
                <c:pt idx="268">
                  <c:v>0.57171299881655002</c:v>
                </c:pt>
                <c:pt idx="269">
                  <c:v>0.56888187856638595</c:v>
                </c:pt>
                <c:pt idx="270">
                  <c:v>0.56620034411777198</c:v>
                </c:pt>
                <c:pt idx="271">
                  <c:v>0.56353893319553505</c:v>
                </c:pt>
                <c:pt idx="272">
                  <c:v>0.56089754623245902</c:v>
                </c:pt>
                <c:pt idx="273">
                  <c:v>0.55827608366132797</c:v>
                </c:pt>
                <c:pt idx="274">
                  <c:v>0.55567444591492698</c:v>
                </c:pt>
                <c:pt idx="275">
                  <c:v>0.55309253342604103</c:v>
                </c:pt>
                <c:pt idx="276">
                  <c:v>0.55053024662745298</c:v>
                </c:pt>
                <c:pt idx="277">
                  <c:v>0.54798748595194702</c:v>
                </c:pt>
                <c:pt idx="278">
                  <c:v>0.54546415183230901</c:v>
                </c:pt>
                <c:pt idx="279">
                  <c:v>0.54296014470132203</c:v>
                </c:pt>
                <c:pt idx="280">
                  <c:v>0.54047536499177096</c:v>
                </c:pt>
                <c:pt idx="281">
                  <c:v>0.53800971313643897</c:v>
                </c:pt>
                <c:pt idx="282">
                  <c:v>0.53556308956811205</c:v>
                </c:pt>
                <c:pt idx="283">
                  <c:v>0.53313539471957405</c:v>
                </c:pt>
                <c:pt idx="284">
                  <c:v>0.53072652902360795</c:v>
                </c:pt>
                <c:pt idx="285">
                  <c:v>0.52833639291300005</c:v>
                </c:pt>
                <c:pt idx="286">
                  <c:v>0.525964886820533</c:v>
                </c:pt>
                <c:pt idx="287">
                  <c:v>0.52361191117899097</c:v>
                </c:pt>
                <c:pt idx="288">
                  <c:v>0.52127736642115996</c:v>
                </c:pt>
                <c:pt idx="289">
                  <c:v>0.51896115297982304</c:v>
                </c:pt>
                <c:pt idx="290">
                  <c:v>0.51666317128776496</c:v>
                </c:pt>
                <c:pt idx="291">
                  <c:v>0.51438332177777002</c:v>
                </c:pt>
                <c:pt idx="292">
                  <c:v>0.51212150488262198</c:v>
                </c:pt>
                <c:pt idx="293">
                  <c:v>0.50987762103510603</c:v>
                </c:pt>
                <c:pt idx="294">
                  <c:v>0.50765157066800604</c:v>
                </c:pt>
                <c:pt idx="295">
                  <c:v>0.50544325421410596</c:v>
                </c:pt>
                <c:pt idx="296">
                  <c:v>0.50325257210619001</c:v>
                </c:pt>
                <c:pt idx="297">
                  <c:v>0.50107942477704304</c:v>
                </c:pt>
                <c:pt idx="298">
                  <c:v>0.49892371265945001</c:v>
                </c:pt>
                <c:pt idx="299">
                  <c:v>0.496785336186194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369-4C3A-A656-58CADD0AED3D}"/>
            </c:ext>
          </c:extLst>
        </c:ser>
        <c:ser>
          <c:idx val="1"/>
          <c:order val="1"/>
          <c:tx>
            <c:strRef>
              <c:f>'Pressure loss (Fig 6A)'!$F$5</c:f>
              <c:strCache>
                <c:ptCount val="1"/>
                <c:pt idx="0">
                  <c:v>10 mPa·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yVal>
            <c:numRef>
              <c:f>'Pressure loss (Fig 6A)'!$F$6:$F$305</c:f>
              <c:numCache>
                <c:formatCode>0.00E+00</c:formatCode>
                <c:ptCount val="300"/>
                <c:pt idx="0">
                  <c:v>0</c:v>
                </c:pt>
                <c:pt idx="1">
                  <c:v>2.2301642765732899</c:v>
                </c:pt>
                <c:pt idx="2">
                  <c:v>4.4055225028144198</c:v>
                </c:pt>
                <c:pt idx="3">
                  <c:v>6.5271024398119604</c:v>
                </c:pt>
                <c:pt idx="4">
                  <c:v>8.5957675701675704</c:v>
                </c:pt>
                <c:pt idx="5">
                  <c:v>10.610384385658101</c:v>
                </c:pt>
                <c:pt idx="6">
                  <c:v>12.571144607147501</c:v>
                </c:pt>
                <c:pt idx="7">
                  <c:v>14.478628764001</c:v>
                </c:pt>
                <c:pt idx="8">
                  <c:v>16.333417385583999</c:v>
                </c:pt>
                <c:pt idx="9">
                  <c:v>18.136091001261502</c:v>
                </c:pt>
                <c:pt idx="10">
                  <c:v>19.887230140398898</c:v>
                </c:pt>
                <c:pt idx="11">
                  <c:v>21.587415332361299</c:v>
                </c:pt>
                <c:pt idx="12">
                  <c:v>23.237227106513998</c:v>
                </c:pt>
                <c:pt idx="13">
                  <c:v>24.8372459922223</c:v>
                </c:pt>
                <c:pt idx="14">
                  <c:v>26.3880525188513</c:v>
                </c:pt>
                <c:pt idx="15">
                  <c:v>27.890227215766402</c:v>
                </c:pt>
                <c:pt idx="16">
                  <c:v>29.344291509253701</c:v>
                </c:pt>
                <c:pt idx="17">
                  <c:v>30.746333337859301</c:v>
                </c:pt>
                <c:pt idx="18">
                  <c:v>32.0933283401571</c:v>
                </c:pt>
                <c:pt idx="19">
                  <c:v>33.384729529410201</c:v>
                </c:pt>
                <c:pt idx="20">
                  <c:v>34.619989918882098</c:v>
                </c:pt>
                <c:pt idx="21">
                  <c:v>35.798562521835997</c:v>
                </c:pt>
                <c:pt idx="22">
                  <c:v>36.919900351535198</c:v>
                </c:pt>
                <c:pt idx="23">
                  <c:v>37.983456421242998</c:v>
                </c:pt>
                <c:pt idx="24">
                  <c:v>38.988683744222698</c:v>
                </c:pt>
                <c:pt idx="25">
                  <c:v>39.935035333737602</c:v>
                </c:pt>
                <c:pt idx="26">
                  <c:v>40.821964203051003</c:v>
                </c:pt>
                <c:pt idx="27">
                  <c:v>41.648923365426199</c:v>
                </c:pt>
                <c:pt idx="28">
                  <c:v>42.415365834126497</c:v>
                </c:pt>
                <c:pt idx="29">
                  <c:v>43.119756345724298</c:v>
                </c:pt>
                <c:pt idx="30">
                  <c:v>43.760002728960899</c:v>
                </c:pt>
                <c:pt idx="31">
                  <c:v>44.335190134358498</c:v>
                </c:pt>
                <c:pt idx="32">
                  <c:v>44.844410132762</c:v>
                </c:pt>
                <c:pt idx="33">
                  <c:v>45.286754295016401</c:v>
                </c:pt>
                <c:pt idx="34">
                  <c:v>45.661314191966497</c:v>
                </c:pt>
                <c:pt idx="35">
                  <c:v>45.967181394457398</c:v>
                </c:pt>
                <c:pt idx="36">
                  <c:v>46.203447473333803</c:v>
                </c:pt>
                <c:pt idx="37">
                  <c:v>46.369203999440799</c:v>
                </c:pt>
                <c:pt idx="38">
                  <c:v>46.463542543623298</c:v>
                </c:pt>
                <c:pt idx="39">
                  <c:v>46.485554676726203</c:v>
                </c:pt>
                <c:pt idx="40">
                  <c:v>46.434331969594403</c:v>
                </c:pt>
                <c:pt idx="41">
                  <c:v>46.410872597564598</c:v>
                </c:pt>
                <c:pt idx="42">
                  <c:v>46.197297740390702</c:v>
                </c:pt>
                <c:pt idx="43">
                  <c:v>45.922092681585703</c:v>
                </c:pt>
                <c:pt idx="44">
                  <c:v>45.585257421149898</c:v>
                </c:pt>
                <c:pt idx="45">
                  <c:v>45.186791959083003</c:v>
                </c:pt>
                <c:pt idx="46">
                  <c:v>44.726696295385203</c:v>
                </c:pt>
                <c:pt idx="47">
                  <c:v>44.204970430056299</c:v>
                </c:pt>
                <c:pt idx="48">
                  <c:v>43.621614363096597</c:v>
                </c:pt>
                <c:pt idx="49">
                  <c:v>42.976628094505799</c:v>
                </c:pt>
                <c:pt idx="50">
                  <c:v>42.270011624284102</c:v>
                </c:pt>
                <c:pt idx="51">
                  <c:v>41.501764952431401</c:v>
                </c:pt>
                <c:pt idx="52">
                  <c:v>40.671888078947802</c:v>
                </c:pt>
                <c:pt idx="53">
                  <c:v>39.784940676423702</c:v>
                </c:pt>
                <c:pt idx="54">
                  <c:v>38.865798196324697</c:v>
                </c:pt>
                <c:pt idx="55">
                  <c:v>37.912834865198697</c:v>
                </c:pt>
                <c:pt idx="56">
                  <c:v>36.93155174644</c:v>
                </c:pt>
                <c:pt idx="57">
                  <c:v>35.9309682300117</c:v>
                </c:pt>
                <c:pt idx="58">
                  <c:v>34.911677500502599</c:v>
                </c:pt>
                <c:pt idx="59">
                  <c:v>33.873679557912602</c:v>
                </c:pt>
                <c:pt idx="60">
                  <c:v>32.822788703545903</c:v>
                </c:pt>
                <c:pt idx="61">
                  <c:v>31.7731012246327</c:v>
                </c:pt>
                <c:pt idx="62">
                  <c:v>30.725246611001701</c:v>
                </c:pt>
                <c:pt idx="63">
                  <c:v>29.679224862653001</c:v>
                </c:pt>
                <c:pt idx="64">
                  <c:v>28.641009369527598</c:v>
                </c:pt>
                <c:pt idx="65">
                  <c:v>27.622217590811001</c:v>
                </c:pt>
                <c:pt idx="66">
                  <c:v>26.623148461267402</c:v>
                </c:pt>
                <c:pt idx="67">
                  <c:v>25.6438019808968</c:v>
                </c:pt>
                <c:pt idx="68">
                  <c:v>24.690678214904</c:v>
                </c:pt>
                <c:pt idx="69">
                  <c:v>23.768546540209901</c:v>
                </c:pt>
                <c:pt idx="70">
                  <c:v>22.877627102648599</c:v>
                </c:pt>
                <c:pt idx="71">
                  <c:v>22.0203766169275</c:v>
                </c:pt>
                <c:pt idx="72">
                  <c:v>21.1976112555726</c:v>
                </c:pt>
                <c:pt idx="73">
                  <c:v>20.4106302783769</c:v>
                </c:pt>
                <c:pt idx="74">
                  <c:v>19.658988295874099</c:v>
                </c:pt>
                <c:pt idx="75">
                  <c:v>18.941753969348699</c:v>
                </c:pt>
                <c:pt idx="76">
                  <c:v>18.258910879629202</c:v>
                </c:pt>
                <c:pt idx="77">
                  <c:v>17.6104590267155</c:v>
                </c:pt>
                <c:pt idx="78">
                  <c:v>16.9963984106076</c:v>
                </c:pt>
                <c:pt idx="79">
                  <c:v>16.4167290313056</c:v>
                </c:pt>
                <c:pt idx="80">
                  <c:v>15.8704895626731</c:v>
                </c:pt>
                <c:pt idx="81">
                  <c:v>15.3538346814383</c:v>
                </c:pt>
                <c:pt idx="82">
                  <c:v>14.866363515072999</c:v>
                </c:pt>
                <c:pt idx="83">
                  <c:v>14.408076063577401</c:v>
                </c:pt>
                <c:pt idx="84">
                  <c:v>13.9789723269514</c:v>
                </c:pt>
                <c:pt idx="85">
                  <c:v>13.579052305194899</c:v>
                </c:pt>
                <c:pt idx="86">
                  <c:v>13.207732459735</c:v>
                </c:pt>
                <c:pt idx="87">
                  <c:v>12.8585654305309</c:v>
                </c:pt>
                <c:pt idx="88">
                  <c:v>12.529767879517699</c:v>
                </c:pt>
                <c:pt idx="89">
                  <c:v>12.2213398066956</c:v>
                </c:pt>
                <c:pt idx="90">
                  <c:v>11.933281212064299</c:v>
                </c:pt>
                <c:pt idx="91">
                  <c:v>11.665592095624</c:v>
                </c:pt>
                <c:pt idx="92">
                  <c:v>11.418202212590201</c:v>
                </c:pt>
                <c:pt idx="93">
                  <c:v>11.185215457263</c:v>
                </c:pt>
                <c:pt idx="94">
                  <c:v>10.9628638536923</c:v>
                </c:pt>
                <c:pt idx="95">
                  <c:v>10.7511474018781</c:v>
                </c:pt>
                <c:pt idx="96">
                  <c:v>10.5500661018205</c:v>
                </c:pt>
                <c:pt idx="97">
                  <c:v>10.3596199535195</c:v>
                </c:pt>
                <c:pt idx="98">
                  <c:v>10.179808956975</c:v>
                </c:pt>
                <c:pt idx="99">
                  <c:v>10.0073936172186</c:v>
                </c:pt>
                <c:pt idx="100">
                  <c:v>9.8389050904062394</c:v>
                </c:pt>
                <c:pt idx="101">
                  <c:v>9.6743423705846396</c:v>
                </c:pt>
                <c:pt idx="102">
                  <c:v>9.51370545775384</c:v>
                </c:pt>
                <c:pt idx="103">
                  <c:v>9.3569943519138103</c:v>
                </c:pt>
                <c:pt idx="104">
                  <c:v>9.2042090530645808</c:v>
                </c:pt>
                <c:pt idx="105">
                  <c:v>9.0543464809531091</c:v>
                </c:pt>
                <c:pt idx="106">
                  <c:v>8.9056352382388297</c:v>
                </c:pt>
                <c:pt idx="107">
                  <c:v>8.7580416933408998</c:v>
                </c:pt>
                <c:pt idx="108">
                  <c:v>8.6115658462593299</c:v>
                </c:pt>
                <c:pt idx="109">
                  <c:v>8.4662076969941005</c:v>
                </c:pt>
                <c:pt idx="110">
                  <c:v>8.3219672455452294</c:v>
                </c:pt>
                <c:pt idx="111">
                  <c:v>8.1780258062078506</c:v>
                </c:pt>
                <c:pt idx="112">
                  <c:v>8.0320731044568898</c:v>
                </c:pt>
                <c:pt idx="113">
                  <c:v>7.8839695872847297</c:v>
                </c:pt>
                <c:pt idx="114">
                  <c:v>7.7341010153549501</c:v>
                </c:pt>
                <c:pt idx="115">
                  <c:v>7.5881976535076197</c:v>
                </c:pt>
                <c:pt idx="116">
                  <c:v>7.4481700364601204</c:v>
                </c:pt>
                <c:pt idx="117">
                  <c:v>7.3140181642124498</c:v>
                </c:pt>
                <c:pt idx="118">
                  <c:v>7.1816512670481503</c:v>
                </c:pt>
                <c:pt idx="119">
                  <c:v>7.05418845398325</c:v>
                </c:pt>
                <c:pt idx="120">
                  <c:v>6.93199650684591</c:v>
                </c:pt>
                <c:pt idx="121">
                  <c:v>6.8150754256361399</c:v>
                </c:pt>
                <c:pt idx="122">
                  <c:v>6.7034252103539398</c:v>
                </c:pt>
                <c:pt idx="123">
                  <c:v>6.5970458609993097</c:v>
                </c:pt>
                <c:pt idx="124">
                  <c:v>6.4959373775722504</c:v>
                </c:pt>
                <c:pt idx="125">
                  <c:v>6.4000997600727496</c:v>
                </c:pt>
                <c:pt idx="126">
                  <c:v>6.3095330085008197</c:v>
                </c:pt>
                <c:pt idx="127">
                  <c:v>6.2242371228564597</c:v>
                </c:pt>
                <c:pt idx="128">
                  <c:v>6.1442121031396697</c:v>
                </c:pt>
                <c:pt idx="129">
                  <c:v>6.0694579493504497</c:v>
                </c:pt>
                <c:pt idx="130">
                  <c:v>5.9999746614887899</c:v>
                </c:pt>
                <c:pt idx="131">
                  <c:v>5.9357622395547001</c:v>
                </c:pt>
                <c:pt idx="132">
                  <c:v>5.8549184579415696</c:v>
                </c:pt>
                <c:pt idx="133">
                  <c:v>5.7763660248034796</c:v>
                </c:pt>
                <c:pt idx="134">
                  <c:v>5.7001416995308496</c:v>
                </c:pt>
                <c:pt idx="135">
                  <c:v>5.6262454821236796</c:v>
                </c:pt>
                <c:pt idx="136">
                  <c:v>5.5546773725819696</c:v>
                </c:pt>
                <c:pt idx="137">
                  <c:v>5.4854373709057302</c:v>
                </c:pt>
                <c:pt idx="138">
                  <c:v>5.4185254770949403</c:v>
                </c:pt>
                <c:pt idx="139">
                  <c:v>5.3539416911496103</c:v>
                </c:pt>
                <c:pt idx="140">
                  <c:v>5.2916860130697501</c:v>
                </c:pt>
                <c:pt idx="141">
                  <c:v>5.2317584428553401</c:v>
                </c:pt>
                <c:pt idx="142">
                  <c:v>5.1741589805063999</c:v>
                </c:pt>
                <c:pt idx="143">
                  <c:v>5.1188876260229099</c:v>
                </c:pt>
                <c:pt idx="144">
                  <c:v>5.0659443794048897</c:v>
                </c:pt>
                <c:pt idx="145">
                  <c:v>5.01437807069843</c:v>
                </c:pt>
                <c:pt idx="146">
                  <c:v>4.9539081601416797</c:v>
                </c:pt>
                <c:pt idx="147">
                  <c:v>4.8941508400139302</c:v>
                </c:pt>
                <c:pt idx="148">
                  <c:v>4.8351061103152002</c:v>
                </c:pt>
                <c:pt idx="149">
                  <c:v>4.77677397104548</c:v>
                </c:pt>
                <c:pt idx="150">
                  <c:v>4.7191544222047703</c:v>
                </c:pt>
                <c:pt idx="151">
                  <c:v>4.6622474637930704</c:v>
                </c:pt>
                <c:pt idx="152">
                  <c:v>4.6060530958103802</c:v>
                </c:pt>
                <c:pt idx="153">
                  <c:v>4.5505713182566998</c:v>
                </c:pt>
                <c:pt idx="154">
                  <c:v>4.49580213113203</c:v>
                </c:pt>
                <c:pt idx="155">
                  <c:v>4.4417455344363699</c:v>
                </c:pt>
                <c:pt idx="156">
                  <c:v>4.3884015281697097</c:v>
                </c:pt>
                <c:pt idx="157">
                  <c:v>4.33577011233207</c:v>
                </c:pt>
                <c:pt idx="158">
                  <c:v>4.28385128692344</c:v>
                </c:pt>
                <c:pt idx="159">
                  <c:v>4.2331295732523202</c:v>
                </c:pt>
                <c:pt idx="160">
                  <c:v>4.1856202145386296</c:v>
                </c:pt>
                <c:pt idx="161">
                  <c:v>4.1390538514181703</c:v>
                </c:pt>
                <c:pt idx="162">
                  <c:v>4.0934304838909403</c:v>
                </c:pt>
                <c:pt idx="163">
                  <c:v>4.0487501119569602</c:v>
                </c:pt>
                <c:pt idx="164">
                  <c:v>4.0050127356162104</c:v>
                </c:pt>
                <c:pt idx="165">
                  <c:v>3.96221835486869</c:v>
                </c:pt>
                <c:pt idx="166">
                  <c:v>3.9203669697144101</c:v>
                </c:pt>
                <c:pt idx="167">
                  <c:v>3.8794585801533699</c:v>
                </c:pt>
                <c:pt idx="168">
                  <c:v>3.8394931861855701</c:v>
                </c:pt>
                <c:pt idx="169">
                  <c:v>3.8004707878109998</c:v>
                </c:pt>
                <c:pt idx="170">
                  <c:v>3.76239138502967</c:v>
                </c:pt>
                <c:pt idx="171">
                  <c:v>3.7252549778415802</c:v>
                </c:pt>
                <c:pt idx="172">
                  <c:v>3.6890615662467199</c:v>
                </c:pt>
                <c:pt idx="173">
                  <c:v>3.6538111502451001</c:v>
                </c:pt>
                <c:pt idx="174">
                  <c:v>3.6195037298367199</c:v>
                </c:pt>
                <c:pt idx="175">
                  <c:v>3.58613930502157</c:v>
                </c:pt>
                <c:pt idx="176">
                  <c:v>3.5537178757996601</c:v>
                </c:pt>
                <c:pt idx="177">
                  <c:v>3.5222394421709899</c:v>
                </c:pt>
                <c:pt idx="178">
                  <c:v>3.49170400413555</c:v>
                </c:pt>
                <c:pt idx="179">
                  <c:v>3.4621115616933502</c:v>
                </c:pt>
                <c:pt idx="180">
                  <c:v>3.43346211484439</c:v>
                </c:pt>
                <c:pt idx="181">
                  <c:v>3.4057556635886601</c:v>
                </c:pt>
                <c:pt idx="182">
                  <c:v>3.3789922079261698</c:v>
                </c:pt>
                <c:pt idx="183">
                  <c:v>3.3531717478569099</c:v>
                </c:pt>
                <c:pt idx="184">
                  <c:v>3.3235443295079801</c:v>
                </c:pt>
                <c:pt idx="185">
                  <c:v>3.29126391655825</c:v>
                </c:pt>
                <c:pt idx="186">
                  <c:v>3.2593030970065699</c:v>
                </c:pt>
                <c:pt idx="187">
                  <c:v>3.2276618708529501</c:v>
                </c:pt>
                <c:pt idx="188">
                  <c:v>3.1963402380973802</c:v>
                </c:pt>
                <c:pt idx="189">
                  <c:v>3.1653381987398599</c:v>
                </c:pt>
                <c:pt idx="190">
                  <c:v>3.13465575278041</c:v>
                </c:pt>
                <c:pt idx="191">
                  <c:v>3.1042929002189998</c:v>
                </c:pt>
                <c:pt idx="192">
                  <c:v>3.0742496410556601</c:v>
                </c:pt>
                <c:pt idx="193">
                  <c:v>3.0445259752903602</c:v>
                </c:pt>
                <c:pt idx="194">
                  <c:v>3.0151219029231302</c:v>
                </c:pt>
                <c:pt idx="195">
                  <c:v>2.98603742395394</c:v>
                </c:pt>
                <c:pt idx="196">
                  <c:v>2.9572725383828198</c:v>
                </c:pt>
                <c:pt idx="197">
                  <c:v>2.9288272462097402</c:v>
                </c:pt>
                <c:pt idx="198">
                  <c:v>2.90070154743472</c:v>
                </c:pt>
                <c:pt idx="199">
                  <c:v>2.8728954420577599</c:v>
                </c:pt>
                <c:pt idx="200">
                  <c:v>2.8454089300788499</c:v>
                </c:pt>
                <c:pt idx="201">
                  <c:v>2.818242011498</c:v>
                </c:pt>
                <c:pt idx="202">
                  <c:v>2.7913946863152002</c:v>
                </c:pt>
                <c:pt idx="203">
                  <c:v>2.7648669545304601</c:v>
                </c:pt>
                <c:pt idx="204">
                  <c:v>2.7386588161437699</c:v>
                </c:pt>
                <c:pt idx="205">
                  <c:v>2.71277027115514</c:v>
                </c:pt>
                <c:pt idx="206">
                  <c:v>2.6872013195645601</c:v>
                </c:pt>
                <c:pt idx="207">
                  <c:v>2.6619519613720399</c:v>
                </c:pt>
                <c:pt idx="208">
                  <c:v>2.6166058073692899</c:v>
                </c:pt>
                <c:pt idx="209">
                  <c:v>2.5970342226052301</c:v>
                </c:pt>
                <c:pt idx="210">
                  <c:v>2.5777909195311999</c:v>
                </c:pt>
                <c:pt idx="211">
                  <c:v>2.5588842456005501</c:v>
                </c:pt>
                <c:pt idx="212">
                  <c:v>2.5403225482666301</c:v>
                </c:pt>
                <c:pt idx="213">
                  <c:v>2.5221141749828302</c:v>
                </c:pt>
                <c:pt idx="214">
                  <c:v>2.5042674732024799</c:v>
                </c:pt>
                <c:pt idx="215">
                  <c:v>2.4867907903789499</c:v>
                </c:pt>
                <c:pt idx="216">
                  <c:v>2.4696924739656101</c:v>
                </c:pt>
                <c:pt idx="217">
                  <c:v>2.4529808714158001</c:v>
                </c:pt>
                <c:pt idx="218">
                  <c:v>2.4366643301829001</c:v>
                </c:pt>
                <c:pt idx="219">
                  <c:v>2.4207511977202598</c:v>
                </c:pt>
                <c:pt idx="220">
                  <c:v>2.4052498214812301</c:v>
                </c:pt>
                <c:pt idx="221">
                  <c:v>2.3901685489191902</c:v>
                </c:pt>
                <c:pt idx="222">
                  <c:v>2.3755157274874801</c:v>
                </c:pt>
                <c:pt idx="223">
                  <c:v>2.3612997046394701</c:v>
                </c:pt>
                <c:pt idx="224">
                  <c:v>2.34752882782852</c:v>
                </c:pt>
                <c:pt idx="225">
                  <c:v>2.3342114445079898</c:v>
                </c:pt>
                <c:pt idx="226">
                  <c:v>2.32135590213124</c:v>
                </c:pt>
                <c:pt idx="227">
                  <c:v>2.3089705481516201</c:v>
                </c:pt>
                <c:pt idx="228">
                  <c:v>2.2970637300224999</c:v>
                </c:pt>
                <c:pt idx="229">
                  <c:v>2.2856437951972399</c:v>
                </c:pt>
                <c:pt idx="230">
                  <c:v>2.2747190911291901</c:v>
                </c:pt>
                <c:pt idx="231">
                  <c:v>2.2642979652717199</c:v>
                </c:pt>
                <c:pt idx="232">
                  <c:v>2.25438876507818</c:v>
                </c:pt>
                <c:pt idx="233">
                  <c:v>2.2417330406915901</c:v>
                </c:pt>
                <c:pt idx="234">
                  <c:v>2.2257065709866501</c:v>
                </c:pt>
                <c:pt idx="235">
                  <c:v>2.20979507835886</c:v>
                </c:pt>
                <c:pt idx="236">
                  <c:v>2.19399863279983</c:v>
                </c:pt>
                <c:pt idx="237">
                  <c:v>2.1783173043011401</c:v>
                </c:pt>
                <c:pt idx="238">
                  <c:v>2.16275116285441</c:v>
                </c:pt>
                <c:pt idx="239">
                  <c:v>2.1473002784512301</c:v>
                </c:pt>
                <c:pt idx="240">
                  <c:v>2.13196472108319</c:v>
                </c:pt>
                <c:pt idx="241">
                  <c:v>2.1167445607419002</c:v>
                </c:pt>
                <c:pt idx="242">
                  <c:v>2.1016398674189598</c:v>
                </c:pt>
                <c:pt idx="243">
                  <c:v>2.08665071110596</c:v>
                </c:pt>
                <c:pt idx="244">
                  <c:v>2.0717771617945</c:v>
                </c:pt>
                <c:pt idx="245">
                  <c:v>2.0570192894761798</c:v>
                </c:pt>
                <c:pt idx="246">
                  <c:v>2.0423771641426001</c:v>
                </c:pt>
                <c:pt idx="247">
                  <c:v>2.0278508557853701</c:v>
                </c:pt>
                <c:pt idx="248">
                  <c:v>2.0134404343960601</c:v>
                </c:pt>
                <c:pt idx="249">
                  <c:v>1.9991459699662999</c:v>
                </c:pt>
                <c:pt idx="250">
                  <c:v>1.9849675324876599</c:v>
                </c:pt>
                <c:pt idx="251">
                  <c:v>1.9709051919517599</c:v>
                </c:pt>
                <c:pt idx="252">
                  <c:v>1.9569590183501899</c:v>
                </c:pt>
                <c:pt idx="253">
                  <c:v>1.9431290816745499</c:v>
                </c:pt>
                <c:pt idx="254">
                  <c:v>1.9294154519164399</c:v>
                </c:pt>
                <c:pt idx="255">
                  <c:v>1.9158181990674601</c:v>
                </c:pt>
                <c:pt idx="256">
                  <c:v>1.9023373931192</c:v>
                </c:pt>
                <c:pt idx="257">
                  <c:v>1.88897310406327</c:v>
                </c:pt>
                <c:pt idx="258">
                  <c:v>1.8757254018912599</c:v>
                </c:pt>
                <c:pt idx="259">
                  <c:v>1.86259435659477</c:v>
                </c:pt>
                <c:pt idx="260">
                  <c:v>1.8495800381654099</c:v>
                </c:pt>
                <c:pt idx="261">
                  <c:v>1.83668251659476</c:v>
                </c:pt>
                <c:pt idx="262">
                  <c:v>1.82390186187443</c:v>
                </c:pt>
                <c:pt idx="263">
                  <c:v>1.8112381439960199</c:v>
                </c:pt>
                <c:pt idx="264">
                  <c:v>1.7986914329511201</c:v>
                </c:pt>
                <c:pt idx="265">
                  <c:v>1.7862617987313301</c:v>
                </c:pt>
                <c:pt idx="266">
                  <c:v>1.7739493113282601</c:v>
                </c:pt>
                <c:pt idx="267">
                  <c:v>1.7617540407334999</c:v>
                </c:pt>
                <c:pt idx="268">
                  <c:v>1.74967605693865</c:v>
                </c:pt>
                <c:pt idx="269">
                  <c:v>1.7377154299353099</c:v>
                </c:pt>
                <c:pt idx="270">
                  <c:v>1.7258722297150699</c:v>
                </c:pt>
                <c:pt idx="271">
                  <c:v>1.7141465262695399</c:v>
                </c:pt>
                <c:pt idx="272">
                  <c:v>1.7025383895903099</c:v>
                </c:pt>
                <c:pt idx="273">
                  <c:v>1.69104788966899</c:v>
                </c:pt>
                <c:pt idx="274">
                  <c:v>1.6796750964971701</c:v>
                </c:pt>
                <c:pt idx="275">
                  <c:v>1.6684200800664499</c:v>
                </c:pt>
                <c:pt idx="276">
                  <c:v>1.6572829103684299</c:v>
                </c:pt>
                <c:pt idx="277">
                  <c:v>1.6462636573947</c:v>
                </c:pt>
                <c:pt idx="278">
                  <c:v>1.63536239113687</c:v>
                </c:pt>
                <c:pt idx="279">
                  <c:v>1.62457918158654</c:v>
                </c:pt>
                <c:pt idx="280">
                  <c:v>1.6139140987353</c:v>
                </c:pt>
                <c:pt idx="281">
                  <c:v>1.60336721257475</c:v>
                </c:pt>
                <c:pt idx="282">
                  <c:v>1.5929385930964901</c:v>
                </c:pt>
                <c:pt idx="283">
                  <c:v>1.5824957109501201</c:v>
                </c:pt>
                <c:pt idx="284">
                  <c:v>1.5721593042831301</c:v>
                </c:pt>
                <c:pt idx="285">
                  <c:v>1.5619330231123101</c:v>
                </c:pt>
                <c:pt idx="286">
                  <c:v>1.5518167751959</c:v>
                </c:pt>
                <c:pt idx="287">
                  <c:v>1.5418104682921701</c:v>
                </c:pt>
                <c:pt idx="288">
                  <c:v>1.53191401015935</c:v>
                </c:pt>
                <c:pt idx="289">
                  <c:v>1.5221273085557001</c:v>
                </c:pt>
                <c:pt idx="290">
                  <c:v>1.5124502712394701</c:v>
                </c:pt>
                <c:pt idx="291">
                  <c:v>1.5028828059688999</c:v>
                </c:pt>
                <c:pt idx="292">
                  <c:v>1.49342482050225</c:v>
                </c:pt>
                <c:pt idx="293">
                  <c:v>1.4840762225977699</c:v>
                </c:pt>
                <c:pt idx="294">
                  <c:v>1.4748369200136999</c:v>
                </c:pt>
                <c:pt idx="295">
                  <c:v>1.4657068205082999</c:v>
                </c:pt>
                <c:pt idx="296">
                  <c:v>1.4566858318398199</c:v>
                </c:pt>
                <c:pt idx="297">
                  <c:v>1.4477738617664999</c:v>
                </c:pt>
                <c:pt idx="298">
                  <c:v>1.4389708180465901</c:v>
                </c:pt>
                <c:pt idx="299">
                  <c:v>1.430276608438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478-4247-9601-03089729CF8A}"/>
            </c:ext>
          </c:extLst>
        </c:ser>
        <c:ser>
          <c:idx val="2"/>
          <c:order val="2"/>
          <c:tx>
            <c:strRef>
              <c:f>'Pressure loss (Fig 6A)'!$G$5</c:f>
              <c:strCache>
                <c:ptCount val="1"/>
                <c:pt idx="0">
                  <c:v>57 mPa·s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yVal>
            <c:numRef>
              <c:f>'Pressure loss (Fig 6A)'!$G$6:$G$305</c:f>
              <c:numCache>
                <c:formatCode>0.00E+00</c:formatCode>
                <c:ptCount val="300"/>
                <c:pt idx="0">
                  <c:v>0</c:v>
                </c:pt>
                <c:pt idx="1">
                  <c:v>13.0851267700279</c:v>
                </c:pt>
                <c:pt idx="2">
                  <c:v>25.780453528785099</c:v>
                </c:pt>
                <c:pt idx="3">
                  <c:v>38.095104789246697</c:v>
                </c:pt>
                <c:pt idx="4">
                  <c:v>50.037091204020697</c:v>
                </c:pt>
                <c:pt idx="5">
                  <c:v>61.5988523209639</c:v>
                </c:pt>
                <c:pt idx="6">
                  <c:v>72.783414121378101</c:v>
                </c:pt>
                <c:pt idx="7">
                  <c:v>83.596595784858096</c:v>
                </c:pt>
                <c:pt idx="8">
                  <c:v>94.044216490998906</c:v>
                </c:pt>
                <c:pt idx="9">
                  <c:v>104.132095419395</c:v>
                </c:pt>
                <c:pt idx="10">
                  <c:v>113.866051749642</c:v>
                </c:pt>
                <c:pt idx="11">
                  <c:v>123.251904661334</c:v>
                </c:pt>
                <c:pt idx="12">
                  <c:v>132.295473334066</c:v>
                </c:pt>
                <c:pt idx="13">
                  <c:v>141.00257694743399</c:v>
                </c:pt>
                <c:pt idx="14">
                  <c:v>149.37903468103099</c:v>
                </c:pt>
                <c:pt idx="15">
                  <c:v>157.43066571445399</c:v>
                </c:pt>
                <c:pt idx="16">
                  <c:v>165.162889629609</c:v>
                </c:pt>
                <c:pt idx="17">
                  <c:v>172.55115106504999</c:v>
                </c:pt>
                <c:pt idx="18">
                  <c:v>179.57689642579501</c:v>
                </c:pt>
                <c:pt idx="19">
                  <c:v>186.23832172131401</c:v>
                </c:pt>
                <c:pt idx="20">
                  <c:v>192.53362296107801</c:v>
                </c:pt>
                <c:pt idx="21">
                  <c:v>198.46099615455699</c:v>
                </c:pt>
                <c:pt idx="22">
                  <c:v>204.01863731122199</c:v>
                </c:pt>
                <c:pt idx="23">
                  <c:v>209.20474244054199</c:v>
                </c:pt>
                <c:pt idx="24">
                  <c:v>214.01750755198799</c:v>
                </c:pt>
                <c:pt idx="25">
                  <c:v>218.45512865503099</c:v>
                </c:pt>
                <c:pt idx="26">
                  <c:v>222.515801759141</c:v>
                </c:pt>
                <c:pt idx="27">
                  <c:v>226.197722873787</c:v>
                </c:pt>
                <c:pt idx="28">
                  <c:v>229.49908800844099</c:v>
                </c:pt>
                <c:pt idx="29">
                  <c:v>232.41815943161501</c:v>
                </c:pt>
                <c:pt idx="30">
                  <c:v>234.953236749723</c:v>
                </c:pt>
                <c:pt idx="31">
                  <c:v>237.102540635606</c:v>
                </c:pt>
                <c:pt idx="32">
                  <c:v>238.86429133165001</c:v>
                </c:pt>
                <c:pt idx="33">
                  <c:v>240.23670908024599</c:v>
                </c:pt>
                <c:pt idx="34">
                  <c:v>241.21801412378201</c:v>
                </c:pt>
                <c:pt idx="35">
                  <c:v>241.80642670464599</c:v>
                </c:pt>
                <c:pt idx="36">
                  <c:v>242.000167065227</c:v>
                </c:pt>
                <c:pt idx="37">
                  <c:v>241.79745544791399</c:v>
                </c:pt>
                <c:pt idx="38">
                  <c:v>241.19651209509499</c:v>
                </c:pt>
                <c:pt idx="39">
                  <c:v>240.19555724915801</c:v>
                </c:pt>
                <c:pt idx="40">
                  <c:v>238.79281115249299</c:v>
                </c:pt>
                <c:pt idx="41">
                  <c:v>236.99344723674901</c:v>
                </c:pt>
                <c:pt idx="42">
                  <c:v>234.83854665487601</c:v>
                </c:pt>
                <c:pt idx="43">
                  <c:v>232.35262243906499</c:v>
                </c:pt>
                <c:pt idx="44">
                  <c:v>229.53911956466899</c:v>
                </c:pt>
                <c:pt idx="45">
                  <c:v>226.409396105925</c:v>
                </c:pt>
                <c:pt idx="46">
                  <c:v>222.996650391652</c:v>
                </c:pt>
                <c:pt idx="47">
                  <c:v>219.30301880217201</c:v>
                </c:pt>
                <c:pt idx="48">
                  <c:v>215.35525023068701</c:v>
                </c:pt>
                <c:pt idx="49">
                  <c:v>211.18456935605599</c:v>
                </c:pt>
                <c:pt idx="50">
                  <c:v>206.793726683003</c:v>
                </c:pt>
                <c:pt idx="51">
                  <c:v>202.255964249545</c:v>
                </c:pt>
                <c:pt idx="52">
                  <c:v>197.60412172514199</c:v>
                </c:pt>
                <c:pt idx="53">
                  <c:v>192.83819910979599</c:v>
                </c:pt>
                <c:pt idx="54">
                  <c:v>187.95819640350601</c:v>
                </c:pt>
                <c:pt idx="55">
                  <c:v>182.96411360627201</c:v>
                </c:pt>
                <c:pt idx="56">
                  <c:v>177.85595071809399</c:v>
                </c:pt>
                <c:pt idx="57">
                  <c:v>172.63418854046299</c:v>
                </c:pt>
                <c:pt idx="58">
                  <c:v>167.39114434021801</c:v>
                </c:pt>
                <c:pt idx="59">
                  <c:v>162.195644400737</c:v>
                </c:pt>
                <c:pt idx="60">
                  <c:v>157.047688722022</c:v>
                </c:pt>
                <c:pt idx="61">
                  <c:v>151.947277304072</c:v>
                </c:pt>
                <c:pt idx="62">
                  <c:v>146.894410146887</c:v>
                </c:pt>
                <c:pt idx="63">
                  <c:v>141.88908725046701</c:v>
                </c:pt>
                <c:pt idx="64">
                  <c:v>136.931308614812</c:v>
                </c:pt>
                <c:pt idx="65">
                  <c:v>132.46575996423101</c:v>
                </c:pt>
                <c:pt idx="66">
                  <c:v>128.15156424115901</c:v>
                </c:pt>
                <c:pt idx="67">
                  <c:v>123.958433134339</c:v>
                </c:pt>
                <c:pt idx="68">
                  <c:v>119.886366643771</c:v>
                </c:pt>
                <c:pt idx="69">
                  <c:v>115.935364769456</c:v>
                </c:pt>
                <c:pt idx="70">
                  <c:v>112.105427511393</c:v>
                </c:pt>
                <c:pt idx="71">
                  <c:v>108.396554869582</c:v>
                </c:pt>
                <c:pt idx="72">
                  <c:v>104.80874684402301</c:v>
                </c:pt>
                <c:pt idx="73">
                  <c:v>101.342003434717</c:v>
                </c:pt>
                <c:pt idx="74">
                  <c:v>97.996324641662795</c:v>
                </c:pt>
                <c:pt idx="75">
                  <c:v>94.771710464860902</c:v>
                </c:pt>
                <c:pt idx="76">
                  <c:v>91.668160904311193</c:v>
                </c:pt>
                <c:pt idx="77">
                  <c:v>88.754158725702993</c:v>
                </c:pt>
                <c:pt idx="78">
                  <c:v>85.985635961737799</c:v>
                </c:pt>
                <c:pt idx="79">
                  <c:v>83.3536056477014</c:v>
                </c:pt>
                <c:pt idx="80">
                  <c:v>80.858067783593896</c:v>
                </c:pt>
                <c:pt idx="81">
                  <c:v>78.4990223694153</c:v>
                </c:pt>
                <c:pt idx="82">
                  <c:v>76.2764694051655</c:v>
                </c:pt>
                <c:pt idx="83">
                  <c:v>74.190408890844694</c:v>
                </c:pt>
                <c:pt idx="84">
                  <c:v>72.240840826452697</c:v>
                </c:pt>
                <c:pt idx="85">
                  <c:v>70.427765211989595</c:v>
                </c:pt>
                <c:pt idx="86">
                  <c:v>68.628416458816702</c:v>
                </c:pt>
                <c:pt idx="87">
                  <c:v>66.841168130967702</c:v>
                </c:pt>
                <c:pt idx="88">
                  <c:v>65.147236653811305</c:v>
                </c:pt>
                <c:pt idx="89">
                  <c:v>63.546622027347802</c:v>
                </c:pt>
                <c:pt idx="90">
                  <c:v>62.039324251577</c:v>
                </c:pt>
                <c:pt idx="91">
                  <c:v>60.625343326498999</c:v>
                </c:pt>
                <c:pt idx="92">
                  <c:v>59.304679252113701</c:v>
                </c:pt>
                <c:pt idx="93">
                  <c:v>58.077332028421203</c:v>
                </c:pt>
                <c:pt idx="94">
                  <c:v>56.943301655421401</c:v>
                </c:pt>
                <c:pt idx="95">
                  <c:v>55.8491653003327</c:v>
                </c:pt>
                <c:pt idx="96">
                  <c:v>54.684749584410497</c:v>
                </c:pt>
                <c:pt idx="97">
                  <c:v>53.573665800718601</c:v>
                </c:pt>
                <c:pt idx="98">
                  <c:v>52.515913949256998</c:v>
                </c:pt>
                <c:pt idx="99">
                  <c:v>51.511494030025602</c:v>
                </c:pt>
                <c:pt idx="100">
                  <c:v>50.560406043024599</c:v>
                </c:pt>
                <c:pt idx="101">
                  <c:v>49.662649988253897</c:v>
                </c:pt>
                <c:pt idx="102">
                  <c:v>48.818225865713501</c:v>
                </c:pt>
                <c:pt idx="103">
                  <c:v>48.027133675403398</c:v>
                </c:pt>
                <c:pt idx="104">
                  <c:v>47.289373417323603</c:v>
                </c:pt>
                <c:pt idx="105">
                  <c:v>46.460980493207998</c:v>
                </c:pt>
                <c:pt idx="106">
                  <c:v>45.658531031961999</c:v>
                </c:pt>
                <c:pt idx="107">
                  <c:v>44.884426068507501</c:v>
                </c:pt>
                <c:pt idx="108">
                  <c:v>44.138665602844398</c:v>
                </c:pt>
                <c:pt idx="109">
                  <c:v>43.421249634972803</c:v>
                </c:pt>
                <c:pt idx="110">
                  <c:v>42.732178164892602</c:v>
                </c:pt>
                <c:pt idx="111">
                  <c:v>42.071451192603902</c:v>
                </c:pt>
                <c:pt idx="112">
                  <c:v>41.439068718106498</c:v>
                </c:pt>
                <c:pt idx="113">
                  <c:v>40.835030741400701</c:v>
                </c:pt>
                <c:pt idx="114">
                  <c:v>40.259337262486298</c:v>
                </c:pt>
                <c:pt idx="115">
                  <c:v>39.703718069681599</c:v>
                </c:pt>
                <c:pt idx="116">
                  <c:v>39.144923209129999</c:v>
                </c:pt>
                <c:pt idx="117">
                  <c:v>38.607956904830502</c:v>
                </c:pt>
                <c:pt idx="118">
                  <c:v>38.092819156783101</c:v>
                </c:pt>
                <c:pt idx="119">
                  <c:v>37.599509964987703</c:v>
                </c:pt>
                <c:pt idx="120">
                  <c:v>37.128029329444502</c:v>
                </c:pt>
                <c:pt idx="121">
                  <c:v>36.678377250153403</c:v>
                </c:pt>
                <c:pt idx="122">
                  <c:v>36.250553727114301</c:v>
                </c:pt>
                <c:pt idx="123">
                  <c:v>35.844558760327402</c:v>
                </c:pt>
                <c:pt idx="124">
                  <c:v>35.4603923497925</c:v>
                </c:pt>
                <c:pt idx="125">
                  <c:v>35.0980544955097</c:v>
                </c:pt>
                <c:pt idx="126">
                  <c:v>34.699197381464501</c:v>
                </c:pt>
                <c:pt idx="127">
                  <c:v>34.2429940145229</c:v>
                </c:pt>
                <c:pt idx="128">
                  <c:v>33.786981418190102</c:v>
                </c:pt>
                <c:pt idx="129">
                  <c:v>33.3311595924662</c:v>
                </c:pt>
                <c:pt idx="130">
                  <c:v>32.8755285373513</c:v>
                </c:pt>
                <c:pt idx="131">
                  <c:v>32.420088252845197</c:v>
                </c:pt>
                <c:pt idx="132">
                  <c:v>31.964838738947901</c:v>
                </c:pt>
                <c:pt idx="133">
                  <c:v>31.509779995659599</c:v>
                </c:pt>
                <c:pt idx="134">
                  <c:v>31.054912022980101</c:v>
                </c:pt>
                <c:pt idx="135">
                  <c:v>30.600234820909499</c:v>
                </c:pt>
                <c:pt idx="136">
                  <c:v>30.1457483894478</c:v>
                </c:pt>
                <c:pt idx="137">
                  <c:v>29.761955226894202</c:v>
                </c:pt>
                <c:pt idx="138">
                  <c:v>29.412556614660001</c:v>
                </c:pt>
                <c:pt idx="139">
                  <c:v>29.0726332583918</c:v>
                </c:pt>
                <c:pt idx="140">
                  <c:v>28.742185158089601</c:v>
                </c:pt>
                <c:pt idx="141">
                  <c:v>28.421212313753401</c:v>
                </c:pt>
                <c:pt idx="142">
                  <c:v>28.109714725383199</c:v>
                </c:pt>
                <c:pt idx="143">
                  <c:v>27.807692392979</c:v>
                </c:pt>
                <c:pt idx="144">
                  <c:v>27.515145316540799</c:v>
                </c:pt>
                <c:pt idx="145">
                  <c:v>27.232073496068601</c:v>
                </c:pt>
                <c:pt idx="146">
                  <c:v>26.958476931562299</c:v>
                </c:pt>
                <c:pt idx="147">
                  <c:v>26.694355623022101</c:v>
                </c:pt>
                <c:pt idx="148">
                  <c:v>26.4397095704478</c:v>
                </c:pt>
                <c:pt idx="149">
                  <c:v>26.1945387738396</c:v>
                </c:pt>
                <c:pt idx="150">
                  <c:v>25.9588432331973</c:v>
                </c:pt>
                <c:pt idx="151">
                  <c:v>25.732622948521001</c:v>
                </c:pt>
                <c:pt idx="152">
                  <c:v>25.515877919810801</c:v>
                </c:pt>
                <c:pt idx="153">
                  <c:v>25.308608147066501</c:v>
                </c:pt>
                <c:pt idx="154">
                  <c:v>25.110813630288199</c:v>
                </c:pt>
                <c:pt idx="155">
                  <c:v>24.922494369475899</c:v>
                </c:pt>
                <c:pt idx="156">
                  <c:v>24.743650364629602</c:v>
                </c:pt>
                <c:pt idx="157">
                  <c:v>24.522046192467101</c:v>
                </c:pt>
                <c:pt idx="158">
                  <c:v>24.273080892755001</c:v>
                </c:pt>
                <c:pt idx="159">
                  <c:v>24.025624450272701</c:v>
                </c:pt>
                <c:pt idx="160">
                  <c:v>23.779676865020399</c:v>
                </c:pt>
                <c:pt idx="161">
                  <c:v>23.535238136997901</c:v>
                </c:pt>
                <c:pt idx="162">
                  <c:v>23.2923082662053</c:v>
                </c:pt>
                <c:pt idx="163">
                  <c:v>23.0508872526426</c:v>
                </c:pt>
                <c:pt idx="164">
                  <c:v>22.8109750963098</c:v>
                </c:pt>
                <c:pt idx="165">
                  <c:v>22.572571797206901</c:v>
                </c:pt>
                <c:pt idx="166">
                  <c:v>22.3356773553339</c:v>
                </c:pt>
                <c:pt idx="167">
                  <c:v>22.100291770690799</c:v>
                </c:pt>
                <c:pt idx="168">
                  <c:v>21.866415043277499</c:v>
                </c:pt>
                <c:pt idx="169">
                  <c:v>21.634047173094199</c:v>
                </c:pt>
                <c:pt idx="170">
                  <c:v>21.403188160140701</c:v>
                </c:pt>
                <c:pt idx="171">
                  <c:v>21.1738380044171</c:v>
                </c:pt>
                <c:pt idx="172">
                  <c:v>20.945996705923399</c:v>
                </c:pt>
                <c:pt idx="173">
                  <c:v>20.719664264659698</c:v>
                </c:pt>
                <c:pt idx="174">
                  <c:v>20.494840680625799</c:v>
                </c:pt>
                <c:pt idx="175">
                  <c:v>20.271525953821701</c:v>
                </c:pt>
                <c:pt idx="176">
                  <c:v>20.0497200842476</c:v>
                </c:pt>
                <c:pt idx="177">
                  <c:v>19.6114096472932</c:v>
                </c:pt>
                <c:pt idx="178">
                  <c:v>19.470224690896298</c:v>
                </c:pt>
                <c:pt idx="179">
                  <c:v>19.330843310298</c:v>
                </c:pt>
                <c:pt idx="180">
                  <c:v>19.193457377816301</c:v>
                </c:pt>
                <c:pt idx="181">
                  <c:v>19.0582587657691</c:v>
                </c:pt>
                <c:pt idx="182">
                  <c:v>18.925439346474601</c:v>
                </c:pt>
                <c:pt idx="183">
                  <c:v>18.795190992250799</c:v>
                </c:pt>
                <c:pt idx="184">
                  <c:v>18.667705575415599</c:v>
                </c:pt>
                <c:pt idx="185">
                  <c:v>18.543174968287101</c:v>
                </c:pt>
                <c:pt idx="186">
                  <c:v>18.421791043183301</c:v>
                </c:pt>
                <c:pt idx="187">
                  <c:v>18.303745672422199</c:v>
                </c:pt>
                <c:pt idx="188">
                  <c:v>18.1892307283218</c:v>
                </c:pt>
                <c:pt idx="189">
                  <c:v>18.078438083200201</c:v>
                </c:pt>
                <c:pt idx="190">
                  <c:v>17.971559609375401</c:v>
                </c:pt>
                <c:pt idx="191">
                  <c:v>17.868787179165398</c:v>
                </c:pt>
                <c:pt idx="192">
                  <c:v>17.770312664888099</c:v>
                </c:pt>
                <c:pt idx="193">
                  <c:v>17.6763279388617</c:v>
                </c:pt>
                <c:pt idx="194">
                  <c:v>17.5870248734042</c:v>
                </c:pt>
                <c:pt idx="195">
                  <c:v>17.502595340833501</c:v>
                </c:pt>
                <c:pt idx="196">
                  <c:v>17.423231213467702</c:v>
                </c:pt>
                <c:pt idx="197">
                  <c:v>17.3229495397158</c:v>
                </c:pt>
                <c:pt idx="198">
                  <c:v>17.190760227582</c:v>
                </c:pt>
                <c:pt idx="199">
                  <c:v>17.058571554642999</c:v>
                </c:pt>
                <c:pt idx="200">
                  <c:v>16.9264088507819</c:v>
                </c:pt>
                <c:pt idx="201">
                  <c:v>16.794297445881998</c:v>
                </c:pt>
                <c:pt idx="202">
                  <c:v>16.662262669826301</c:v>
                </c:pt>
                <c:pt idx="203">
                  <c:v>16.5303298524979</c:v>
                </c:pt>
                <c:pt idx="204">
                  <c:v>16.398524323779998</c:v>
                </c:pt>
                <c:pt idx="205">
                  <c:v>16.266871413555702</c:v>
                </c:pt>
                <c:pt idx="206">
                  <c:v>16.1353964517082</c:v>
                </c:pt>
                <c:pt idx="207">
                  <c:v>16.004124768120601</c:v>
                </c:pt>
                <c:pt idx="208">
                  <c:v>15.8730816926759</c:v>
                </c:pt>
                <c:pt idx="209">
                  <c:v>15.7422925552574</c:v>
                </c:pt>
                <c:pt idx="210">
                  <c:v>15.611782685748199</c:v>
                </c:pt>
                <c:pt idx="211">
                  <c:v>15.481577414031401</c:v>
                </c:pt>
                <c:pt idx="212">
                  <c:v>15.3517020699901</c:v>
                </c:pt>
                <c:pt idx="213">
                  <c:v>15.222181983507401</c:v>
                </c:pt>
                <c:pt idx="214">
                  <c:v>15.093042484466601</c:v>
                </c:pt>
                <c:pt idx="215">
                  <c:v>14.9643089027507</c:v>
                </c:pt>
                <c:pt idx="216">
                  <c:v>14.8360065682428</c:v>
                </c:pt>
                <c:pt idx="217">
                  <c:v>14.708160810826101</c:v>
                </c:pt>
                <c:pt idx="218">
                  <c:v>14.580796960383701</c:v>
                </c:pt>
                <c:pt idx="219">
                  <c:v>14.453940346798801</c:v>
                </c:pt>
                <c:pt idx="220">
                  <c:v>14.3276162999544</c:v>
                </c:pt>
                <c:pt idx="221">
                  <c:v>14.201850149733801</c:v>
                </c:pt>
                <c:pt idx="222">
                  <c:v>14.0766672260199</c:v>
                </c:pt>
                <c:pt idx="223">
                  <c:v>13.952092858696099</c:v>
                </c:pt>
                <c:pt idx="224">
                  <c:v>13.828152377645299</c:v>
                </c:pt>
                <c:pt idx="225">
                  <c:v>13.7048711127508</c:v>
                </c:pt>
                <c:pt idx="226">
                  <c:v>13.582274393895601</c:v>
                </c:pt>
                <c:pt idx="227">
                  <c:v>13.460387550962899</c:v>
                </c:pt>
                <c:pt idx="228">
                  <c:v>13.3392359138358</c:v>
                </c:pt>
                <c:pt idx="229">
                  <c:v>13.218915081390101</c:v>
                </c:pt>
                <c:pt idx="230">
                  <c:v>13.105848572785399</c:v>
                </c:pt>
                <c:pt idx="231">
                  <c:v>12.994188585728599</c:v>
                </c:pt>
                <c:pt idx="232">
                  <c:v>12.883978253236901</c:v>
                </c:pt>
                <c:pt idx="233">
                  <c:v>12.775260708327499</c:v>
                </c:pt>
                <c:pt idx="234">
                  <c:v>12.6680790840177</c:v>
                </c:pt>
                <c:pt idx="235">
                  <c:v>12.5624765133248</c:v>
                </c:pt>
                <c:pt idx="236">
                  <c:v>12.4584961292659</c:v>
                </c:pt>
                <c:pt idx="237">
                  <c:v>12.356181064858299</c:v>
                </c:pt>
                <c:pt idx="238">
                  <c:v>12.2555744531193</c:v>
                </c:pt>
                <c:pt idx="239">
                  <c:v>12.156719427065999</c:v>
                </c:pt>
                <c:pt idx="240">
                  <c:v>12.0596591197158</c:v>
                </c:pt>
                <c:pt idx="241">
                  <c:v>11.9644366640859</c:v>
                </c:pt>
                <c:pt idx="242">
                  <c:v>11.8710951931936</c:v>
                </c:pt>
                <c:pt idx="243">
                  <c:v>11.779677840055999</c:v>
                </c:pt>
                <c:pt idx="244">
                  <c:v>11.6902277376904</c:v>
                </c:pt>
                <c:pt idx="245">
                  <c:v>11.602788019114</c:v>
                </c:pt>
                <c:pt idx="246">
                  <c:v>11.517401817344201</c:v>
                </c:pt>
                <c:pt idx="247">
                  <c:v>11.434112265398101</c:v>
                </c:pt>
                <c:pt idx="248">
                  <c:v>11.352962496292999</c:v>
                </c:pt>
                <c:pt idx="249">
                  <c:v>11.273995643046099</c:v>
                </c:pt>
                <c:pt idx="250">
                  <c:v>11.1972548386747</c:v>
                </c:pt>
                <c:pt idx="251">
                  <c:v>11.122783216196</c:v>
                </c:pt>
                <c:pt idx="252">
                  <c:v>11.050623908627299</c:v>
                </c:pt>
                <c:pt idx="253">
                  <c:v>10.9808200489858</c:v>
                </c:pt>
                <c:pt idx="254">
                  <c:v>10.9134147702887</c:v>
                </c:pt>
                <c:pt idx="255">
                  <c:v>10.8484512055533</c:v>
                </c:pt>
                <c:pt idx="256">
                  <c:v>10.785972487796901</c:v>
                </c:pt>
                <c:pt idx="257">
                  <c:v>10.726021750036599</c:v>
                </c:pt>
                <c:pt idx="258">
                  <c:v>10.668642125289701</c:v>
                </c:pt>
                <c:pt idx="259">
                  <c:v>10.613876746573499</c:v>
                </c:pt>
                <c:pt idx="260">
                  <c:v>10.561768746905299</c:v>
                </c:pt>
                <c:pt idx="261">
                  <c:v>10.5123612593021</c:v>
                </c:pt>
                <c:pt idx="262">
                  <c:v>10.4491568830622</c:v>
                </c:pt>
                <c:pt idx="263">
                  <c:v>10.374846410246199</c:v>
                </c:pt>
                <c:pt idx="264">
                  <c:v>10.3006862397162</c:v>
                </c:pt>
                <c:pt idx="265">
                  <c:v>10.2266407185438</c:v>
                </c:pt>
                <c:pt idx="266">
                  <c:v>10.152674193800699</c:v>
                </c:pt>
                <c:pt idx="267">
                  <c:v>10.0787510125585</c:v>
                </c:pt>
                <c:pt idx="268">
                  <c:v>10.004835521888801</c:v>
                </c:pt>
                <c:pt idx="269">
                  <c:v>9.9308920688633897</c:v>
                </c:pt>
                <c:pt idx="270">
                  <c:v>9.8568850005537101</c:v>
                </c:pt>
                <c:pt idx="271">
                  <c:v>9.7827786640314898</c:v>
                </c:pt>
                <c:pt idx="272">
                  <c:v>9.7085374063683592</c:v>
                </c:pt>
                <c:pt idx="273">
                  <c:v>9.6341255746359398</c:v>
                </c:pt>
                <c:pt idx="274">
                  <c:v>9.5595075159058798</c:v>
                </c:pt>
                <c:pt idx="275">
                  <c:v>9.4846475772498096</c:v>
                </c:pt>
                <c:pt idx="276">
                  <c:v>9.4095101057393702</c:v>
                </c:pt>
                <c:pt idx="277">
                  <c:v>9.3340594484461992</c:v>
                </c:pt>
                <c:pt idx="278">
                  <c:v>9.2582599524419305</c:v>
                </c:pt>
                <c:pt idx="279">
                  <c:v>9.1820759647981998</c:v>
                </c:pt>
                <c:pt idx="280">
                  <c:v>9.1054718325866393</c:v>
                </c:pt>
                <c:pt idx="281">
                  <c:v>9.0284119028788901</c:v>
                </c:pt>
                <c:pt idx="282">
                  <c:v>8.9508605227465896</c:v>
                </c:pt>
                <c:pt idx="283">
                  <c:v>8.8727820392613594</c:v>
                </c:pt>
                <c:pt idx="284">
                  <c:v>8.7941407994948602</c:v>
                </c:pt>
                <c:pt idx="285">
                  <c:v>8.7149011505187204</c:v>
                </c:pt>
                <c:pt idx="286">
                  <c:v>8.6350274394045599</c:v>
                </c:pt>
                <c:pt idx="287">
                  <c:v>8.5544840132240303</c:v>
                </c:pt>
                <c:pt idx="288">
                  <c:v>8.4732352190487603</c:v>
                </c:pt>
                <c:pt idx="289">
                  <c:v>8.3912454039503999</c:v>
                </c:pt>
                <c:pt idx="290">
                  <c:v>8.3084789150005598</c:v>
                </c:pt>
                <c:pt idx="291">
                  <c:v>8.2249000992709007</c:v>
                </c:pt>
                <c:pt idx="292">
                  <c:v>8.1404733038330495</c:v>
                </c:pt>
                <c:pt idx="293">
                  <c:v>8.05516287575864</c:v>
                </c:pt>
                <c:pt idx="294">
                  <c:v>7.9756036831855699</c:v>
                </c:pt>
                <c:pt idx="295">
                  <c:v>7.9337780200305996</c:v>
                </c:pt>
                <c:pt idx="296">
                  <c:v>7.8950563864246703</c:v>
                </c:pt>
                <c:pt idx="297">
                  <c:v>7.8595250544468902</c:v>
                </c:pt>
                <c:pt idx="298">
                  <c:v>7.8272702961763496</c:v>
                </c:pt>
                <c:pt idx="299">
                  <c:v>7.79837838369213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478-4247-9601-03089729CF8A}"/>
            </c:ext>
          </c:extLst>
        </c:ser>
        <c:ser>
          <c:idx val="3"/>
          <c:order val="3"/>
          <c:tx>
            <c:strRef>
              <c:f>'Pressure loss (Fig 6A)'!$H$5</c:f>
              <c:strCache>
                <c:ptCount val="1"/>
                <c:pt idx="0">
                  <c:v>115 mPa·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yVal>
            <c:numRef>
              <c:f>'Pressure loss (Fig 6A)'!$H$6:$H$305</c:f>
              <c:numCache>
                <c:formatCode>0.00E+00</c:formatCode>
                <c:ptCount val="300"/>
                <c:pt idx="0">
                  <c:v>0</c:v>
                </c:pt>
                <c:pt idx="1">
                  <c:v>31.831548284662802</c:v>
                </c:pt>
                <c:pt idx="2">
                  <c:v>62.481313700839998</c:v>
                </c:pt>
                <c:pt idx="3">
                  <c:v>91.984571935354694</c:v>
                </c:pt>
                <c:pt idx="4">
                  <c:v>120.373260580378</c:v>
                </c:pt>
                <c:pt idx="5">
                  <c:v>147.626410504273</c:v>
                </c:pt>
                <c:pt idx="6">
                  <c:v>173.75986663562901</c:v>
                </c:pt>
                <c:pt idx="7">
                  <c:v>198.79806653409</c:v>
                </c:pt>
                <c:pt idx="8">
                  <c:v>222.76544775930199</c:v>
                </c:pt>
                <c:pt idx="9">
                  <c:v>245.68644787091</c:v>
                </c:pt>
                <c:pt idx="10">
                  <c:v>267.58550442855699</c:v>
                </c:pt>
                <c:pt idx="11">
                  <c:v>288.48705499188901</c:v>
                </c:pt>
                <c:pt idx="12">
                  <c:v>308.41553712055099</c:v>
                </c:pt>
                <c:pt idx="13">
                  <c:v>327.39538837418797</c:v>
                </c:pt>
                <c:pt idx="14">
                  <c:v>345.451046312443</c:v>
                </c:pt>
                <c:pt idx="15">
                  <c:v>362.60694849496298</c:v>
                </c:pt>
                <c:pt idx="16">
                  <c:v>378.88013647465198</c:v>
                </c:pt>
                <c:pt idx="17">
                  <c:v>394.18944924620098</c:v>
                </c:pt>
                <c:pt idx="18">
                  <c:v>408.50752788207899</c:v>
                </c:pt>
                <c:pt idx="19">
                  <c:v>421.83633702842701</c:v>
                </c:pt>
                <c:pt idx="20">
                  <c:v>434.17784133138298</c:v>
                </c:pt>
                <c:pt idx="21">
                  <c:v>445.53400543708699</c:v>
                </c:pt>
                <c:pt idx="22">
                  <c:v>455.90679399167902</c:v>
                </c:pt>
                <c:pt idx="23">
                  <c:v>465.29817164129901</c:v>
                </c:pt>
                <c:pt idx="24">
                  <c:v>473.71010303208402</c:v>
                </c:pt>
                <c:pt idx="25">
                  <c:v>481.144552810177</c:v>
                </c:pt>
                <c:pt idx="26">
                  <c:v>487.60348562171498</c:v>
                </c:pt>
                <c:pt idx="27">
                  <c:v>493.08886611283799</c:v>
                </c:pt>
                <c:pt idx="28">
                  <c:v>497.60442509299997</c:v>
                </c:pt>
                <c:pt idx="29">
                  <c:v>501.17873570609203</c:v>
                </c:pt>
                <c:pt idx="30">
                  <c:v>503.82709802169398</c:v>
                </c:pt>
                <c:pt idx="31">
                  <c:v>505.55717218563399</c:v>
                </c:pt>
                <c:pt idx="32">
                  <c:v>506.37661834374302</c:v>
                </c:pt>
                <c:pt idx="33">
                  <c:v>506.29309664185098</c:v>
                </c:pt>
                <c:pt idx="34">
                  <c:v>505.31426722578698</c:v>
                </c:pt>
                <c:pt idx="35">
                  <c:v>503.44779024138302</c:v>
                </c:pt>
                <c:pt idx="36">
                  <c:v>500.70132583446599</c:v>
                </c:pt>
                <c:pt idx="37">
                  <c:v>497.08253415086898</c:v>
                </c:pt>
                <c:pt idx="38">
                  <c:v>492.59907533641899</c:v>
                </c:pt>
                <c:pt idx="39">
                  <c:v>487.25860953694797</c:v>
                </c:pt>
                <c:pt idx="40">
                  <c:v>481.07929251021602</c:v>
                </c:pt>
                <c:pt idx="41">
                  <c:v>474.315513444136</c:v>
                </c:pt>
                <c:pt idx="42">
                  <c:v>467.01400971457002</c:v>
                </c:pt>
                <c:pt idx="43">
                  <c:v>459.14343587222601</c:v>
                </c:pt>
                <c:pt idx="44">
                  <c:v>450.75818135181299</c:v>
                </c:pt>
                <c:pt idx="45">
                  <c:v>441.925842312545</c:v>
                </c:pt>
                <c:pt idx="46">
                  <c:v>432.69443641976</c:v>
                </c:pt>
                <c:pt idx="47">
                  <c:v>423.12093814564997</c:v>
                </c:pt>
                <c:pt idx="48">
                  <c:v>413.30177805098202</c:v>
                </c:pt>
                <c:pt idx="49">
                  <c:v>403.288586640338</c:v>
                </c:pt>
                <c:pt idx="50">
                  <c:v>393.08136391371698</c:v>
                </c:pt>
                <c:pt idx="51">
                  <c:v>382.695067211251</c:v>
                </c:pt>
                <c:pt idx="52">
                  <c:v>372.27510029248202</c:v>
                </c:pt>
                <c:pt idx="53">
                  <c:v>361.85817590590699</c:v>
                </c:pt>
                <c:pt idx="54">
                  <c:v>351.44429405152698</c:v>
                </c:pt>
                <c:pt idx="55">
                  <c:v>341.07103963709397</c:v>
                </c:pt>
                <c:pt idx="56">
                  <c:v>330.85501772924499</c:v>
                </c:pt>
                <c:pt idx="57">
                  <c:v>320.80454187849199</c:v>
                </c:pt>
                <c:pt idx="58">
                  <c:v>310.91961208483599</c:v>
                </c:pt>
                <c:pt idx="59">
                  <c:v>301.265165763548</c:v>
                </c:pt>
                <c:pt idx="60">
                  <c:v>291.87893374001902</c:v>
                </c:pt>
                <c:pt idx="61">
                  <c:v>282.76886390966399</c:v>
                </c:pt>
                <c:pt idx="62">
                  <c:v>273.94380250209099</c:v>
                </c:pt>
                <c:pt idx="63">
                  <c:v>265.42592127882102</c:v>
                </c:pt>
                <c:pt idx="64">
                  <c:v>257.21809614241198</c:v>
                </c:pt>
                <c:pt idx="65">
                  <c:v>249.33078959400299</c:v>
                </c:pt>
                <c:pt idx="66">
                  <c:v>241.76494884661699</c:v>
                </c:pt>
                <c:pt idx="67">
                  <c:v>234.50722449806699</c:v>
                </c:pt>
                <c:pt idx="68">
                  <c:v>227.552630909968</c:v>
                </c:pt>
                <c:pt idx="69">
                  <c:v>220.90116808232099</c:v>
                </c:pt>
                <c:pt idx="70">
                  <c:v>214.552836015125</c:v>
                </c:pt>
                <c:pt idx="71">
                  <c:v>208.507634708381</c:v>
                </c:pt>
                <c:pt idx="72">
                  <c:v>202.76522176364199</c:v>
                </c:pt>
                <c:pt idx="73">
                  <c:v>197.29663329833599</c:v>
                </c:pt>
                <c:pt idx="74">
                  <c:v>192.08332668959901</c:v>
                </c:pt>
                <c:pt idx="75">
                  <c:v>187.12530193743299</c:v>
                </c:pt>
                <c:pt idx="76">
                  <c:v>182.42255904183699</c:v>
                </c:pt>
                <c:pt idx="77">
                  <c:v>177.97509800281</c:v>
                </c:pt>
                <c:pt idx="78">
                  <c:v>173.78291882035299</c:v>
                </c:pt>
                <c:pt idx="79">
                  <c:v>169.81270626669999</c:v>
                </c:pt>
                <c:pt idx="80">
                  <c:v>166.025895384308</c:v>
                </c:pt>
                <c:pt idx="81">
                  <c:v>162.42243546471701</c:v>
                </c:pt>
                <c:pt idx="82">
                  <c:v>159.002326507926</c:v>
                </c:pt>
                <c:pt idx="83">
                  <c:v>155.76556851393499</c:v>
                </c:pt>
                <c:pt idx="84">
                  <c:v>152.71216148274399</c:v>
                </c:pt>
                <c:pt idx="85">
                  <c:v>149.81822008725899</c:v>
                </c:pt>
                <c:pt idx="86">
                  <c:v>147.03535865088401</c:v>
                </c:pt>
                <c:pt idx="87">
                  <c:v>144.362180453918</c:v>
                </c:pt>
                <c:pt idx="88">
                  <c:v>141.798685496361</c:v>
                </c:pt>
                <c:pt idx="89">
                  <c:v>139.344873778215</c:v>
                </c:pt>
                <c:pt idx="90">
                  <c:v>137.00074529947801</c:v>
                </c:pt>
                <c:pt idx="91">
                  <c:v>134.75619999313901</c:v>
                </c:pt>
                <c:pt idx="92">
                  <c:v>132.57055785667001</c:v>
                </c:pt>
                <c:pt idx="93">
                  <c:v>130.439538731254</c:v>
                </c:pt>
                <c:pt idx="94">
                  <c:v>128.363142616891</c:v>
                </c:pt>
                <c:pt idx="95">
                  <c:v>126.341369513579</c:v>
                </c:pt>
                <c:pt idx="96">
                  <c:v>124.374219421321</c:v>
                </c:pt>
                <c:pt idx="97">
                  <c:v>122.459335798618</c:v>
                </c:pt>
                <c:pt idx="98">
                  <c:v>120.57553980562901</c:v>
                </c:pt>
                <c:pt idx="99">
                  <c:v>118.717792664325</c:v>
                </c:pt>
                <c:pt idx="100">
                  <c:v>116.886094374705</c:v>
                </c:pt>
                <c:pt idx="101">
                  <c:v>115.080444936769</c:v>
                </c:pt>
                <c:pt idx="102">
                  <c:v>113.300844350517</c:v>
                </c:pt>
                <c:pt idx="103">
                  <c:v>111.545294489092</c:v>
                </c:pt>
                <c:pt idx="104">
                  <c:v>109.751614554348</c:v>
                </c:pt>
                <c:pt idx="105">
                  <c:v>107.89032264480601</c:v>
                </c:pt>
                <c:pt idx="106">
                  <c:v>105.96141876046499</c:v>
                </c:pt>
                <c:pt idx="107">
                  <c:v>104.022509976466</c:v>
                </c:pt>
                <c:pt idx="108">
                  <c:v>102.13912613495501</c:v>
                </c:pt>
                <c:pt idx="109">
                  <c:v>100.31133419144101</c:v>
                </c:pt>
                <c:pt idx="110">
                  <c:v>98.581523475396807</c:v>
                </c:pt>
                <c:pt idx="111">
                  <c:v>96.930887292721707</c:v>
                </c:pt>
                <c:pt idx="112">
                  <c:v>95.344763485132802</c:v>
                </c:pt>
                <c:pt idx="113">
                  <c:v>93.823152052630107</c:v>
                </c:pt>
                <c:pt idx="114">
                  <c:v>92.366052995213494</c:v>
                </c:pt>
                <c:pt idx="115">
                  <c:v>90.973466312883104</c:v>
                </c:pt>
                <c:pt idx="116">
                  <c:v>89.645392005638797</c:v>
                </c:pt>
                <c:pt idx="117">
                  <c:v>88.3818300734807</c:v>
                </c:pt>
                <c:pt idx="118">
                  <c:v>87.182780516408798</c:v>
                </c:pt>
                <c:pt idx="119">
                  <c:v>86.048243334423105</c:v>
                </c:pt>
                <c:pt idx="120">
                  <c:v>84.978218527523396</c:v>
                </c:pt>
                <c:pt idx="121">
                  <c:v>83.972706095709995</c:v>
                </c:pt>
                <c:pt idx="122">
                  <c:v>82.949218013409606</c:v>
                </c:pt>
                <c:pt idx="123">
                  <c:v>81.838927308285406</c:v>
                </c:pt>
                <c:pt idx="124">
                  <c:v>80.760029780840597</c:v>
                </c:pt>
                <c:pt idx="125">
                  <c:v>79.712525431075306</c:v>
                </c:pt>
                <c:pt idx="126">
                  <c:v>78.696414258989407</c:v>
                </c:pt>
                <c:pt idx="127">
                  <c:v>77.711696264582898</c:v>
                </c:pt>
                <c:pt idx="128">
                  <c:v>76.758371447855893</c:v>
                </c:pt>
                <c:pt idx="129">
                  <c:v>75.836439808808294</c:v>
                </c:pt>
                <c:pt idx="130">
                  <c:v>74.945901347440099</c:v>
                </c:pt>
                <c:pt idx="131">
                  <c:v>74.086756063751295</c:v>
                </c:pt>
                <c:pt idx="132">
                  <c:v>73.259003957741996</c:v>
                </c:pt>
                <c:pt idx="133">
                  <c:v>72.462645029412101</c:v>
                </c:pt>
                <c:pt idx="134">
                  <c:v>71.691200215397004</c:v>
                </c:pt>
                <c:pt idx="135">
                  <c:v>70.830386308334397</c:v>
                </c:pt>
                <c:pt idx="136">
                  <c:v>69.982040199831502</c:v>
                </c:pt>
                <c:pt idx="137">
                  <c:v>69.146161889888305</c:v>
                </c:pt>
                <c:pt idx="138">
                  <c:v>68.322751378504805</c:v>
                </c:pt>
                <c:pt idx="139">
                  <c:v>67.511808665680903</c:v>
                </c:pt>
                <c:pt idx="140">
                  <c:v>66.713333751416698</c:v>
                </c:pt>
                <c:pt idx="141">
                  <c:v>65.927326635712205</c:v>
                </c:pt>
                <c:pt idx="142">
                  <c:v>65.153787318567396</c:v>
                </c:pt>
                <c:pt idx="143">
                  <c:v>64.392715799982199</c:v>
                </c:pt>
                <c:pt idx="144">
                  <c:v>63.644112079956699</c:v>
                </c:pt>
                <c:pt idx="145">
                  <c:v>62.907976158491003</c:v>
                </c:pt>
                <c:pt idx="146">
                  <c:v>62.184308035584898</c:v>
                </c:pt>
                <c:pt idx="147">
                  <c:v>61.478668176143799</c:v>
                </c:pt>
                <c:pt idx="148">
                  <c:v>60.788239201796898</c:v>
                </c:pt>
                <c:pt idx="149">
                  <c:v>60.110942739287196</c:v>
                </c:pt>
                <c:pt idx="150">
                  <c:v>59.446778788614701</c:v>
                </c:pt>
                <c:pt idx="151">
                  <c:v>58.795747349779298</c:v>
                </c:pt>
                <c:pt idx="152">
                  <c:v>58.1578484227812</c:v>
                </c:pt>
                <c:pt idx="153">
                  <c:v>57.533082007620301</c:v>
                </c:pt>
                <c:pt idx="154">
                  <c:v>56.921448104296502</c:v>
                </c:pt>
                <c:pt idx="155">
                  <c:v>56.322946712810001</c:v>
                </c:pt>
                <c:pt idx="156">
                  <c:v>55.7375778331606</c:v>
                </c:pt>
                <c:pt idx="157">
                  <c:v>55.165341465348497</c:v>
                </c:pt>
                <c:pt idx="158">
                  <c:v>54.606237609373601</c:v>
                </c:pt>
                <c:pt idx="159">
                  <c:v>54.060266265235803</c:v>
                </c:pt>
                <c:pt idx="160">
                  <c:v>53.527427432935198</c:v>
                </c:pt>
                <c:pt idx="161">
                  <c:v>53.007721112471899</c:v>
                </c:pt>
                <c:pt idx="162">
                  <c:v>52.501147303845798</c:v>
                </c:pt>
                <c:pt idx="163">
                  <c:v>52.007706007056797</c:v>
                </c:pt>
                <c:pt idx="164">
                  <c:v>51.527397222105101</c:v>
                </c:pt>
                <c:pt idx="165">
                  <c:v>51.060220948990498</c:v>
                </c:pt>
                <c:pt idx="166">
                  <c:v>50.6061771877132</c:v>
                </c:pt>
                <c:pt idx="167">
                  <c:v>50.165265938273002</c:v>
                </c:pt>
                <c:pt idx="168">
                  <c:v>49.737487200670003</c:v>
                </c:pt>
                <c:pt idx="169">
                  <c:v>49.308280000472202</c:v>
                </c:pt>
                <c:pt idx="170">
                  <c:v>48.818525487392399</c:v>
                </c:pt>
                <c:pt idx="171">
                  <c:v>48.334517053488597</c:v>
                </c:pt>
                <c:pt idx="172">
                  <c:v>47.856254698760701</c:v>
                </c:pt>
                <c:pt idx="173">
                  <c:v>47.383738423208797</c:v>
                </c:pt>
                <c:pt idx="174">
                  <c:v>46.9169682268328</c:v>
                </c:pt>
                <c:pt idx="175">
                  <c:v>46.455944109632703</c:v>
                </c:pt>
                <c:pt idx="176">
                  <c:v>46.000666071608599</c:v>
                </c:pt>
                <c:pt idx="177">
                  <c:v>45.551134112760501</c:v>
                </c:pt>
                <c:pt idx="178">
                  <c:v>45.107348233088203</c:v>
                </c:pt>
                <c:pt idx="179">
                  <c:v>44.669308432591897</c:v>
                </c:pt>
                <c:pt idx="180">
                  <c:v>44.237014711271598</c:v>
                </c:pt>
                <c:pt idx="181">
                  <c:v>43.8104670691271</c:v>
                </c:pt>
                <c:pt idx="182">
                  <c:v>43.3896655061587</c:v>
                </c:pt>
                <c:pt idx="183">
                  <c:v>42.9746100223661</c:v>
                </c:pt>
                <c:pt idx="184">
                  <c:v>42.5653006177495</c:v>
                </c:pt>
                <c:pt idx="185">
                  <c:v>42.161737292308899</c:v>
                </c:pt>
                <c:pt idx="186">
                  <c:v>41.763920046044198</c:v>
                </c:pt>
                <c:pt idx="187">
                  <c:v>41.371848878955397</c:v>
                </c:pt>
                <c:pt idx="188">
                  <c:v>40.985523791042503</c:v>
                </c:pt>
                <c:pt idx="189">
                  <c:v>40.604944782305601</c:v>
                </c:pt>
                <c:pt idx="190">
                  <c:v>40.230111852744699</c:v>
                </c:pt>
                <c:pt idx="191">
                  <c:v>39.861025002359703</c:v>
                </c:pt>
                <c:pt idx="192">
                  <c:v>39.4140471452546</c:v>
                </c:pt>
                <c:pt idx="193">
                  <c:v>39.083212834193503</c:v>
                </c:pt>
                <c:pt idx="194">
                  <c:v>38.758210193571202</c:v>
                </c:pt>
                <c:pt idx="195">
                  <c:v>38.439091799707903</c:v>
                </c:pt>
                <c:pt idx="196">
                  <c:v>38.125910228923502</c:v>
                </c:pt>
                <c:pt idx="197">
                  <c:v>37.818718057538199</c:v>
                </c:pt>
                <c:pt idx="198">
                  <c:v>37.517567861871903</c:v>
                </c:pt>
                <c:pt idx="199">
                  <c:v>37.222512218244802</c:v>
                </c:pt>
                <c:pt idx="200">
                  <c:v>36.933603702976903</c:v>
                </c:pt>
                <c:pt idx="201">
                  <c:v>36.650894892388301</c:v>
                </c:pt>
                <c:pt idx="202">
                  <c:v>36.374438362798998</c:v>
                </c:pt>
                <c:pt idx="203">
                  <c:v>36.1042866905292</c:v>
                </c:pt>
                <c:pt idx="204">
                  <c:v>35.840492451898697</c:v>
                </c:pt>
                <c:pt idx="205">
                  <c:v>35.583108223227804</c:v>
                </c:pt>
                <c:pt idx="206">
                  <c:v>35.332186580836499</c:v>
                </c:pt>
                <c:pt idx="207">
                  <c:v>35.087780101044899</c:v>
                </c:pt>
                <c:pt idx="208">
                  <c:v>34.849941360172899</c:v>
                </c:pt>
                <c:pt idx="209">
                  <c:v>34.618722934540699</c:v>
                </c:pt>
                <c:pt idx="210">
                  <c:v>34.394177400468301</c:v>
                </c:pt>
                <c:pt idx="211">
                  <c:v>34.176357334275799</c:v>
                </c:pt>
                <c:pt idx="212">
                  <c:v>33.965315312283202</c:v>
                </c:pt>
                <c:pt idx="213">
                  <c:v>33.761103910810697</c:v>
                </c:pt>
                <c:pt idx="214">
                  <c:v>33.5570648353916</c:v>
                </c:pt>
                <c:pt idx="215">
                  <c:v>33.283101591957902</c:v>
                </c:pt>
                <c:pt idx="216">
                  <c:v>33.012246536830602</c:v>
                </c:pt>
                <c:pt idx="217">
                  <c:v>32.7444925817355</c:v>
                </c:pt>
                <c:pt idx="218">
                  <c:v>32.4798326383983</c:v>
                </c:pt>
                <c:pt idx="219">
                  <c:v>32.218259618544799</c:v>
                </c:pt>
                <c:pt idx="220">
                  <c:v>31.959766433900501</c:v>
                </c:pt>
                <c:pt idx="221">
                  <c:v>31.704345996191201</c:v>
                </c:pt>
                <c:pt idx="222">
                  <c:v>31.451991217142599</c:v>
                </c:pt>
                <c:pt idx="223">
                  <c:v>31.2026950084805</c:v>
                </c:pt>
                <c:pt idx="224">
                  <c:v>30.956450281930501</c:v>
                </c:pt>
                <c:pt idx="225">
                  <c:v>30.713249949218302</c:v>
                </c:pt>
                <c:pt idx="226">
                  <c:v>30.473086922069701</c:v>
                </c:pt>
                <c:pt idx="227">
                  <c:v>30.235954112210301</c:v>
                </c:pt>
                <c:pt idx="228">
                  <c:v>30.0018444313659</c:v>
                </c:pt>
                <c:pt idx="229">
                  <c:v>29.770750791262198</c:v>
                </c:pt>
                <c:pt idx="230">
                  <c:v>29.5426661036248</c:v>
                </c:pt>
                <c:pt idx="231">
                  <c:v>29.317583280179502</c:v>
                </c:pt>
                <c:pt idx="232">
                  <c:v>29.095495232652102</c:v>
                </c:pt>
                <c:pt idx="233">
                  <c:v>28.876394872768099</c:v>
                </c:pt>
                <c:pt idx="234">
                  <c:v>28.660275112253299</c:v>
                </c:pt>
                <c:pt idx="235">
                  <c:v>28.447128862833502</c:v>
                </c:pt>
                <c:pt idx="236">
                  <c:v>28.2369490362343</c:v>
                </c:pt>
                <c:pt idx="237">
                  <c:v>28.029728544181399</c:v>
                </c:pt>
                <c:pt idx="238">
                  <c:v>27.8254602984005</c:v>
                </c:pt>
                <c:pt idx="239">
                  <c:v>27.624137210617398</c:v>
                </c:pt>
                <c:pt idx="240">
                  <c:v>27.425752192557798</c:v>
                </c:pt>
                <c:pt idx="241">
                  <c:v>27.230298155947299</c:v>
                </c:pt>
                <c:pt idx="242">
                  <c:v>27.037768012511702</c:v>
                </c:pt>
                <c:pt idx="243">
                  <c:v>26.848154673976701</c:v>
                </c:pt>
                <c:pt idx="244">
                  <c:v>26.661451052067999</c:v>
                </c:pt>
                <c:pt idx="245">
                  <c:v>26.477650058511198</c:v>
                </c:pt>
                <c:pt idx="246">
                  <c:v>26.296744605032199</c:v>
                </c:pt>
                <c:pt idx="247">
                  <c:v>26.1187276033566</c:v>
                </c:pt>
                <c:pt idx="248">
                  <c:v>25.94359196521</c:v>
                </c:pt>
                <c:pt idx="249">
                  <c:v>25.7713306023184</c:v>
                </c:pt>
                <c:pt idx="250">
                  <c:v>25.6019364264072</c:v>
                </c:pt>
                <c:pt idx="251">
                  <c:v>25.435402349202299</c:v>
                </c:pt>
                <c:pt idx="252">
                  <c:v>25.2717212824294</c:v>
                </c:pt>
                <c:pt idx="253">
                  <c:v>25.110886137814099</c:v>
                </c:pt>
                <c:pt idx="254">
                  <c:v>24.952889827082199</c:v>
                </c:pt>
                <c:pt idx="255">
                  <c:v>24.7977252619593</c:v>
                </c:pt>
                <c:pt idx="256">
                  <c:v>24.6453853541712</c:v>
                </c:pt>
                <c:pt idx="257">
                  <c:v>24.4958630154437</c:v>
                </c:pt>
                <c:pt idx="258">
                  <c:v>24.349151157502298</c:v>
                </c:pt>
                <c:pt idx="259">
                  <c:v>24.205242692072801</c:v>
                </c:pt>
                <c:pt idx="260">
                  <c:v>24.064130530880899</c:v>
                </c:pt>
                <c:pt idx="261">
                  <c:v>23.9258075856524</c:v>
                </c:pt>
                <c:pt idx="262">
                  <c:v>23.7902667681129</c:v>
                </c:pt>
                <c:pt idx="263">
                  <c:v>23.657500989988101</c:v>
                </c:pt>
                <c:pt idx="264">
                  <c:v>23.5275031630038</c:v>
                </c:pt>
                <c:pt idx="265">
                  <c:v>23.4002661988856</c:v>
                </c:pt>
                <c:pt idx="266">
                  <c:v>23.275783009359301</c:v>
                </c:pt>
                <c:pt idx="267">
                  <c:v>23.1540465061505</c:v>
                </c:pt>
                <c:pt idx="268">
                  <c:v>23.035049600985001</c:v>
                </c:pt>
                <c:pt idx="269">
                  <c:v>22.918785205588499</c:v>
                </c:pt>
                <c:pt idx="270">
                  <c:v>22.805246231686699</c:v>
                </c:pt>
                <c:pt idx="271">
                  <c:v>22.694425591005299</c:v>
                </c:pt>
                <c:pt idx="272">
                  <c:v>22.586316195270001</c:v>
                </c:pt>
                <c:pt idx="273">
                  <c:v>22.4809109562065</c:v>
                </c:pt>
                <c:pt idx="274">
                  <c:v>22.378202785540601</c:v>
                </c:pt>
                <c:pt idx="275">
                  <c:v>22.2781845949978</c:v>
                </c:pt>
                <c:pt idx="276">
                  <c:v>22.180849296304</c:v>
                </c:pt>
                <c:pt idx="277">
                  <c:v>22.086189801184901</c:v>
                </c:pt>
                <c:pt idx="278">
                  <c:v>21.992409580893501</c:v>
                </c:pt>
                <c:pt idx="279">
                  <c:v>21.889009873343799</c:v>
                </c:pt>
                <c:pt idx="280">
                  <c:v>21.787378514396799</c:v>
                </c:pt>
                <c:pt idx="281">
                  <c:v>21.687489954968498</c:v>
                </c:pt>
                <c:pt idx="282">
                  <c:v>21.589318645974899</c:v>
                </c:pt>
                <c:pt idx="283">
                  <c:v>21.4928390383321</c:v>
                </c:pt>
                <c:pt idx="284">
                  <c:v>21.398025582955999</c:v>
                </c:pt>
                <c:pt idx="285">
                  <c:v>21.304852730762899</c:v>
                </c:pt>
                <c:pt idx="286">
                  <c:v>21.2132949326686</c:v>
                </c:pt>
                <c:pt idx="287">
                  <c:v>21.123326639589301</c:v>
                </c:pt>
                <c:pt idx="288">
                  <c:v>21.034922302441</c:v>
                </c:pt>
                <c:pt idx="289">
                  <c:v>20.9480563721397</c:v>
                </c:pt>
                <c:pt idx="290">
                  <c:v>20.862703299601499</c:v>
                </c:pt>
                <c:pt idx="291">
                  <c:v>20.778837535742401</c:v>
                </c:pt>
                <c:pt idx="292">
                  <c:v>20.696433531478501</c:v>
                </c:pt>
                <c:pt idx="293">
                  <c:v>20.615465737725799</c:v>
                </c:pt>
                <c:pt idx="294">
                  <c:v>20.535908605400301</c:v>
                </c:pt>
                <c:pt idx="295">
                  <c:v>20.4577365854181</c:v>
                </c:pt>
                <c:pt idx="296">
                  <c:v>20.380924128695199</c:v>
                </c:pt>
                <c:pt idx="297">
                  <c:v>20.305445686147799</c:v>
                </c:pt>
                <c:pt idx="298">
                  <c:v>20.231275708691701</c:v>
                </c:pt>
                <c:pt idx="299">
                  <c:v>20.15838864724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478-4247-9601-03089729CF8A}"/>
            </c:ext>
          </c:extLst>
        </c:ser>
        <c:ser>
          <c:idx val="4"/>
          <c:order val="4"/>
          <c:tx>
            <c:strRef>
              <c:f>'Pressure loss (Fig 6A)'!$I$5</c:f>
              <c:strCache>
                <c:ptCount val="1"/>
                <c:pt idx="0">
                  <c:v>575mPa·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yVal>
            <c:numRef>
              <c:f>'Pressure loss (Fig 6A)'!$I$6:$I$305</c:f>
              <c:numCache>
                <c:formatCode>0.00E+00</c:formatCode>
                <c:ptCount val="300"/>
                <c:pt idx="0">
                  <c:v>0</c:v>
                </c:pt>
                <c:pt idx="1">
                  <c:v>164.09959934369701</c:v>
                </c:pt>
                <c:pt idx="2">
                  <c:v>322.43410755261903</c:v>
                </c:pt>
                <c:pt idx="3">
                  <c:v>475.163629754211</c:v>
                </c:pt>
                <c:pt idx="4">
                  <c:v>622.42940331952605</c:v>
                </c:pt>
                <c:pt idx="5">
                  <c:v>764.11208494695995</c:v>
                </c:pt>
                <c:pt idx="6">
                  <c:v>900.27088294216196</c:v>
                </c:pt>
                <c:pt idx="7">
                  <c:v>1031.0104057287399</c:v>
                </c:pt>
                <c:pt idx="8">
                  <c:v>1156.43526173033</c:v>
                </c:pt>
                <c:pt idx="9">
                  <c:v>1276.65005937053</c:v>
                </c:pt>
                <c:pt idx="10">
                  <c:v>1391.7594070729699</c:v>
                </c:pt>
                <c:pt idx="11">
                  <c:v>1501.8679132612599</c:v>
                </c:pt>
                <c:pt idx="12">
                  <c:v>1607.08018635901</c:v>
                </c:pt>
                <c:pt idx="13">
                  <c:v>1707.5008347898399</c:v>
                </c:pt>
                <c:pt idx="14">
                  <c:v>1803.2344669773699</c:v>
                </c:pt>
                <c:pt idx="15">
                  <c:v>1894.38569134522</c:v>
                </c:pt>
                <c:pt idx="16">
                  <c:v>1981.0530881360301</c:v>
                </c:pt>
                <c:pt idx="17">
                  <c:v>2062.8830468282599</c:v>
                </c:pt>
                <c:pt idx="18">
                  <c:v>2139.6124973005099</c:v>
                </c:pt>
                <c:pt idx="19">
                  <c:v>2211.2310476882099</c:v>
                </c:pt>
                <c:pt idx="20">
                  <c:v>2277.7283061267999</c:v>
                </c:pt>
                <c:pt idx="21">
                  <c:v>2339.09388075172</c:v>
                </c:pt>
                <c:pt idx="22">
                  <c:v>2395.3173796984102</c:v>
                </c:pt>
                <c:pt idx="23">
                  <c:v>2446.3884111023199</c:v>
                </c:pt>
                <c:pt idx="24">
                  <c:v>2492.2965830988701</c:v>
                </c:pt>
                <c:pt idx="25">
                  <c:v>2533.0315038235199</c:v>
                </c:pt>
                <c:pt idx="26">
                  <c:v>2568.5827814117101</c:v>
                </c:pt>
                <c:pt idx="27">
                  <c:v>2598.9400239988599</c:v>
                </c:pt>
                <c:pt idx="28">
                  <c:v>2624.0928397204302</c:v>
                </c:pt>
                <c:pt idx="29">
                  <c:v>2644.1225763315501</c:v>
                </c:pt>
                <c:pt idx="30">
                  <c:v>2659.1622781547899</c:v>
                </c:pt>
                <c:pt idx="31">
                  <c:v>2669.2357012401299</c:v>
                </c:pt>
                <c:pt idx="32">
                  <c:v>2674.3660056526501</c:v>
                </c:pt>
                <c:pt idx="33">
                  <c:v>2674.5763514574201</c:v>
                </c:pt>
                <c:pt idx="34">
                  <c:v>2669.8898987195498</c:v>
                </c:pt>
                <c:pt idx="35">
                  <c:v>2660.3298075040998</c:v>
                </c:pt>
                <c:pt idx="36">
                  <c:v>2645.91923787615</c:v>
                </c:pt>
                <c:pt idx="37">
                  <c:v>2626.6813499007999</c:v>
                </c:pt>
                <c:pt idx="38">
                  <c:v>2602.63930364313</c:v>
                </c:pt>
                <c:pt idx="39">
                  <c:v>2573.8162591681998</c:v>
                </c:pt>
                <c:pt idx="40">
                  <c:v>2540.2353765411199</c:v>
                </c:pt>
                <c:pt idx="41">
                  <c:v>2502.5335840886401</c:v>
                </c:pt>
                <c:pt idx="42">
                  <c:v>2461.7816966218102</c:v>
                </c:pt>
                <c:pt idx="43">
                  <c:v>2417.7776181929198</c:v>
                </c:pt>
                <c:pt idx="44">
                  <c:v>2370.8435025802601</c:v>
                </c:pt>
                <c:pt idx="45">
                  <c:v>2321.6732643116702</c:v>
                </c:pt>
                <c:pt idx="46">
                  <c:v>2270.6209493343199</c:v>
                </c:pt>
                <c:pt idx="47">
                  <c:v>2217.68655764819</c:v>
                </c:pt>
                <c:pt idx="48">
                  <c:v>2162.8700892532802</c:v>
                </c:pt>
                <c:pt idx="49">
                  <c:v>2106.1715441495999</c:v>
                </c:pt>
                <c:pt idx="50">
                  <c:v>2048.1607410924498</c:v>
                </c:pt>
                <c:pt idx="51">
                  <c:v>1989.9225826250999</c:v>
                </c:pt>
                <c:pt idx="52">
                  <c:v>1931.4832825502299</c:v>
                </c:pt>
                <c:pt idx="53">
                  <c:v>1872.8428408678301</c:v>
                </c:pt>
                <c:pt idx="54">
                  <c:v>1814.0012575779001</c:v>
                </c:pt>
                <c:pt idx="55">
                  <c:v>1755.1640218985799</c:v>
                </c:pt>
                <c:pt idx="56">
                  <c:v>1697.39365166588</c:v>
                </c:pt>
                <c:pt idx="57">
                  <c:v>1640.8415755375099</c:v>
                </c:pt>
                <c:pt idx="58">
                  <c:v>1585.5077935135</c:v>
                </c:pt>
                <c:pt idx="59">
                  <c:v>1531.3923055938301</c:v>
                </c:pt>
                <c:pt idx="60">
                  <c:v>1478.5526551012999</c:v>
                </c:pt>
                <c:pt idx="61">
                  <c:v>1428.1939808949601</c:v>
                </c:pt>
                <c:pt idx="62">
                  <c:v>1380.00703745023</c:v>
                </c:pt>
                <c:pt idx="63">
                  <c:v>1333.68438962545</c:v>
                </c:pt>
                <c:pt idx="64">
                  <c:v>1289.2681057247</c:v>
                </c:pt>
                <c:pt idx="65">
                  <c:v>1246.77103330917</c:v>
                </c:pt>
                <c:pt idx="66">
                  <c:v>1206.1880316545801</c:v>
                </c:pt>
                <c:pt idx="67">
                  <c:v>1167.5149419208401</c:v>
                </c:pt>
                <c:pt idx="68">
                  <c:v>1130.73284404468</c:v>
                </c:pt>
                <c:pt idx="69">
                  <c:v>1095.7477129004201</c:v>
                </c:pt>
                <c:pt idx="70">
                  <c:v>1062.5807244776699</c:v>
                </c:pt>
                <c:pt idx="71">
                  <c:v>1031.1294715556</c:v>
                </c:pt>
                <c:pt idx="72">
                  <c:v>1001.32673539652</c:v>
                </c:pt>
                <c:pt idx="73">
                  <c:v>973.10804259327904</c:v>
                </c:pt>
                <c:pt idx="74">
                  <c:v>946.40891973872601</c:v>
                </c:pt>
                <c:pt idx="75">
                  <c:v>921.15907879022495</c:v>
                </c:pt>
                <c:pt idx="76">
                  <c:v>897.24748351062601</c:v>
                </c:pt>
                <c:pt idx="77">
                  <c:v>874.58397116983201</c:v>
                </c:pt>
                <c:pt idx="78">
                  <c:v>853.08496827070996</c:v>
                </c:pt>
                <c:pt idx="79">
                  <c:v>832.66690131612597</c:v>
                </c:pt>
                <c:pt idx="80">
                  <c:v>813.24644640435497</c:v>
                </c:pt>
                <c:pt idx="81">
                  <c:v>794.74726005005004</c:v>
                </c:pt>
                <c:pt idx="82">
                  <c:v>777.09167768171801</c:v>
                </c:pt>
                <c:pt idx="83">
                  <c:v>760.19960372303296</c:v>
                </c:pt>
                <c:pt idx="84">
                  <c:v>743.99094259767196</c:v>
                </c:pt>
                <c:pt idx="85">
                  <c:v>728.38559872930898</c:v>
                </c:pt>
                <c:pt idx="86">
                  <c:v>712.80236600810804</c:v>
                </c:pt>
                <c:pt idx="87">
                  <c:v>698.65555677410498</c:v>
                </c:pt>
                <c:pt idx="88">
                  <c:v>684.89946163769196</c:v>
                </c:pt>
                <c:pt idx="89">
                  <c:v>671.53408059887101</c:v>
                </c:pt>
                <c:pt idx="90">
                  <c:v>658.55941365763897</c:v>
                </c:pt>
                <c:pt idx="91">
                  <c:v>646.00410048441802</c:v>
                </c:pt>
                <c:pt idx="92">
                  <c:v>633.93687541794498</c:v>
                </c:pt>
                <c:pt idx="93">
                  <c:v>622.36074091912303</c:v>
                </c:pt>
                <c:pt idx="94">
                  <c:v>611.27569698795401</c:v>
                </c:pt>
                <c:pt idx="95">
                  <c:v>599.97850393834699</c:v>
                </c:pt>
                <c:pt idx="96">
                  <c:v>588.06148161279998</c:v>
                </c:pt>
                <c:pt idx="97">
                  <c:v>576.49351454065197</c:v>
                </c:pt>
                <c:pt idx="98">
                  <c:v>565.27460272190501</c:v>
                </c:pt>
                <c:pt idx="99">
                  <c:v>554.40474615655705</c:v>
                </c:pt>
                <c:pt idx="100">
                  <c:v>543.88394484461003</c:v>
                </c:pt>
                <c:pt idx="101">
                  <c:v>533.71219878606303</c:v>
                </c:pt>
                <c:pt idx="102">
                  <c:v>523.88950798091605</c:v>
                </c:pt>
                <c:pt idx="103">
                  <c:v>514.41587242916899</c:v>
                </c:pt>
                <c:pt idx="104">
                  <c:v>505.29129213082302</c:v>
                </c:pt>
                <c:pt idx="105">
                  <c:v>496.51576708587601</c:v>
                </c:pt>
                <c:pt idx="106">
                  <c:v>488.08929729432998</c:v>
                </c:pt>
                <c:pt idx="107">
                  <c:v>480.01188275618301</c:v>
                </c:pt>
                <c:pt idx="108">
                  <c:v>472.28352347143698</c:v>
                </c:pt>
                <c:pt idx="109">
                  <c:v>464.90421944009103</c:v>
                </c:pt>
                <c:pt idx="110">
                  <c:v>457.87397066214498</c:v>
                </c:pt>
                <c:pt idx="111">
                  <c:v>451.19277713759999</c:v>
                </c:pt>
                <c:pt idx="112">
                  <c:v>444.860638866454</c:v>
                </c:pt>
                <c:pt idx="113">
                  <c:v>438.87755584870899</c:v>
                </c:pt>
                <c:pt idx="114">
                  <c:v>433.24352808436299</c:v>
                </c:pt>
                <c:pt idx="115">
                  <c:v>427.95855557341798</c:v>
                </c:pt>
                <c:pt idx="116">
                  <c:v>423.022638315873</c:v>
                </c:pt>
                <c:pt idx="117">
                  <c:v>418.43577631172798</c:v>
                </c:pt>
                <c:pt idx="118">
                  <c:v>414.19796956098298</c:v>
                </c:pt>
                <c:pt idx="119">
                  <c:v>408.87027465305403</c:v>
                </c:pt>
                <c:pt idx="120">
                  <c:v>403.05609966266599</c:v>
                </c:pt>
                <c:pt idx="121">
                  <c:v>397.38225655901698</c:v>
                </c:pt>
                <c:pt idx="122">
                  <c:v>391.84874534210599</c:v>
                </c:pt>
                <c:pt idx="123">
                  <c:v>386.45556601193499</c:v>
                </c:pt>
                <c:pt idx="124">
                  <c:v>381.20271856850201</c:v>
                </c:pt>
                <c:pt idx="125">
                  <c:v>376.09020301180698</c:v>
                </c:pt>
                <c:pt idx="126">
                  <c:v>371.118019341852</c:v>
                </c:pt>
                <c:pt idx="127">
                  <c:v>366.28616755863499</c:v>
                </c:pt>
                <c:pt idx="128">
                  <c:v>361.594647662157</c:v>
                </c:pt>
                <c:pt idx="129">
                  <c:v>357.04345965241799</c:v>
                </c:pt>
                <c:pt idx="130">
                  <c:v>352.632603529417</c:v>
                </c:pt>
                <c:pt idx="131">
                  <c:v>348.362079293156</c:v>
                </c:pt>
                <c:pt idx="132">
                  <c:v>344.23188694363301</c:v>
                </c:pt>
                <c:pt idx="133">
                  <c:v>340.24202648084901</c:v>
                </c:pt>
                <c:pt idx="134">
                  <c:v>336.39249790480301</c:v>
                </c:pt>
                <c:pt idx="135">
                  <c:v>332.68330121549701</c:v>
                </c:pt>
                <c:pt idx="136">
                  <c:v>329.11443641292902</c:v>
                </c:pt>
                <c:pt idx="137">
                  <c:v>325.68590349710001</c:v>
                </c:pt>
                <c:pt idx="138">
                  <c:v>322.22787058486801</c:v>
                </c:pt>
                <c:pt idx="139">
                  <c:v>318.39244079639298</c:v>
                </c:pt>
                <c:pt idx="140">
                  <c:v>314.63170005337503</c:v>
                </c:pt>
                <c:pt idx="141">
                  <c:v>310.94564835581502</c:v>
                </c:pt>
                <c:pt idx="142">
                  <c:v>307.33428570371302</c:v>
                </c:pt>
                <c:pt idx="143">
                  <c:v>303.79761209706902</c:v>
                </c:pt>
                <c:pt idx="144">
                  <c:v>300.33562753588302</c:v>
                </c:pt>
                <c:pt idx="145">
                  <c:v>296.948332020154</c:v>
                </c:pt>
                <c:pt idx="146">
                  <c:v>293.63572554988298</c:v>
                </c:pt>
                <c:pt idx="147">
                  <c:v>290.39780812507001</c:v>
                </c:pt>
                <c:pt idx="148">
                  <c:v>287.234579745715</c:v>
                </c:pt>
                <c:pt idx="149">
                  <c:v>284.14604041181701</c:v>
                </c:pt>
                <c:pt idx="150">
                  <c:v>281.132190123378</c:v>
                </c:pt>
                <c:pt idx="151">
                  <c:v>278.19302888039601</c:v>
                </c:pt>
                <c:pt idx="152">
                  <c:v>275.32855668287198</c:v>
                </c:pt>
                <c:pt idx="153">
                  <c:v>272.538773530806</c:v>
                </c:pt>
                <c:pt idx="154">
                  <c:v>269.823679424197</c:v>
                </c:pt>
                <c:pt idx="155">
                  <c:v>267.18327436304702</c:v>
                </c:pt>
                <c:pt idx="156">
                  <c:v>264.61755834735402</c:v>
                </c:pt>
                <c:pt idx="157">
                  <c:v>262.12653137711902</c:v>
                </c:pt>
                <c:pt idx="158">
                  <c:v>259.30400194025702</c:v>
                </c:pt>
                <c:pt idx="159">
                  <c:v>256.43489459520498</c:v>
                </c:pt>
                <c:pt idx="160">
                  <c:v>253.59274870508401</c:v>
                </c:pt>
                <c:pt idx="161">
                  <c:v>250.77756426989399</c:v>
                </c:pt>
                <c:pt idx="162">
                  <c:v>247.989341289636</c:v>
                </c:pt>
                <c:pt idx="163">
                  <c:v>245.22807976430801</c:v>
                </c:pt>
                <c:pt idx="164">
                  <c:v>242.49377969391199</c:v>
                </c:pt>
                <c:pt idx="165">
                  <c:v>239.78644107844599</c:v>
                </c:pt>
                <c:pt idx="166">
                  <c:v>237.106063917912</c:v>
                </c:pt>
                <c:pt idx="167">
                  <c:v>234.45264821230899</c:v>
                </c:pt>
                <c:pt idx="168">
                  <c:v>231.82619396163599</c:v>
                </c:pt>
                <c:pt idx="169">
                  <c:v>229.226701165896</c:v>
                </c:pt>
                <c:pt idx="170">
                  <c:v>226.654169825086</c:v>
                </c:pt>
                <c:pt idx="171">
                  <c:v>224.10859993920701</c:v>
                </c:pt>
                <c:pt idx="172">
                  <c:v>221.589991508259</c:v>
                </c:pt>
                <c:pt idx="173">
                  <c:v>219.098344532243</c:v>
                </c:pt>
                <c:pt idx="174">
                  <c:v>216.63365901115699</c:v>
                </c:pt>
                <c:pt idx="175">
                  <c:v>214.19593494500299</c:v>
                </c:pt>
                <c:pt idx="176">
                  <c:v>211.78517233378</c:v>
                </c:pt>
                <c:pt idx="177">
                  <c:v>209.50368853289899</c:v>
                </c:pt>
                <c:pt idx="178">
                  <c:v>207.404059298682</c:v>
                </c:pt>
                <c:pt idx="179">
                  <c:v>205.348267436925</c:v>
                </c:pt>
                <c:pt idx="180">
                  <c:v>203.33631294762799</c:v>
                </c:pt>
                <c:pt idx="181">
                  <c:v>201.36819583079</c:v>
                </c:pt>
                <c:pt idx="182">
                  <c:v>199.443916086413</c:v>
                </c:pt>
                <c:pt idx="183">
                  <c:v>197.56347371449499</c:v>
                </c:pt>
                <c:pt idx="184">
                  <c:v>195.726868715037</c:v>
                </c:pt>
                <c:pt idx="185">
                  <c:v>193.934101088039</c:v>
                </c:pt>
                <c:pt idx="186">
                  <c:v>192.18517083350099</c:v>
                </c:pt>
                <c:pt idx="187">
                  <c:v>190.480077951422</c:v>
                </c:pt>
                <c:pt idx="188">
                  <c:v>188.818822441804</c:v>
                </c:pt>
                <c:pt idx="189">
                  <c:v>187.201404304645</c:v>
                </c:pt>
                <c:pt idx="190">
                  <c:v>185.62782353994601</c:v>
                </c:pt>
                <c:pt idx="191">
                  <c:v>184.09808014770701</c:v>
                </c:pt>
                <c:pt idx="192">
                  <c:v>182.61217412792701</c:v>
                </c:pt>
                <c:pt idx="193">
                  <c:v>181.17010548060799</c:v>
                </c:pt>
                <c:pt idx="194">
                  <c:v>179.77187420574799</c:v>
                </c:pt>
                <c:pt idx="195">
                  <c:v>178.41748030334799</c:v>
                </c:pt>
                <c:pt idx="196">
                  <c:v>177.106923773408</c:v>
                </c:pt>
                <c:pt idx="197">
                  <c:v>175.840204615928</c:v>
                </c:pt>
                <c:pt idx="198">
                  <c:v>174.617322830907</c:v>
                </c:pt>
                <c:pt idx="199">
                  <c:v>173.43827841834701</c:v>
                </c:pt>
                <c:pt idx="200">
                  <c:v>172.30307137824599</c:v>
                </c:pt>
                <c:pt idx="201">
                  <c:v>171.21170171060501</c:v>
                </c:pt>
                <c:pt idx="202">
                  <c:v>170.164169415424</c:v>
                </c:pt>
                <c:pt idx="203">
                  <c:v>169.16047449270201</c:v>
                </c:pt>
                <c:pt idx="204">
                  <c:v>168.200616942441</c:v>
                </c:pt>
                <c:pt idx="205">
                  <c:v>167.28459676463899</c:v>
                </c:pt>
                <c:pt idx="206">
                  <c:v>165.992222760999</c:v>
                </c:pt>
                <c:pt idx="207">
                  <c:v>164.584629023183</c:v>
                </c:pt>
                <c:pt idx="208">
                  <c:v>163.18372495304499</c:v>
                </c:pt>
                <c:pt idx="209">
                  <c:v>161.789510550583</c:v>
                </c:pt>
                <c:pt idx="210">
                  <c:v>160.40198581579801</c:v>
                </c:pt>
                <c:pt idx="211">
                  <c:v>159.02115074869101</c:v>
                </c:pt>
                <c:pt idx="212">
                  <c:v>157.64700534926001</c:v>
                </c:pt>
                <c:pt idx="213">
                  <c:v>156.27954961750601</c:v>
                </c:pt>
                <c:pt idx="214">
                  <c:v>154.91878355342999</c:v>
                </c:pt>
                <c:pt idx="215">
                  <c:v>153.56470715703</c:v>
                </c:pt>
                <c:pt idx="216">
                  <c:v>152.217320428307</c:v>
                </c:pt>
                <c:pt idx="217">
                  <c:v>150.876623367261</c:v>
                </c:pt>
                <c:pt idx="218">
                  <c:v>149.54261597389299</c:v>
                </c:pt>
                <c:pt idx="219">
                  <c:v>148.21529824820101</c:v>
                </c:pt>
                <c:pt idx="220">
                  <c:v>146.89467019018599</c:v>
                </c:pt>
                <c:pt idx="221">
                  <c:v>145.580731799848</c:v>
                </c:pt>
                <c:pt idx="222">
                  <c:v>144.27348307718799</c:v>
                </c:pt>
                <c:pt idx="223">
                  <c:v>142.97292402220401</c:v>
                </c:pt>
                <c:pt idx="224">
                  <c:v>141.679054634897</c:v>
                </c:pt>
                <c:pt idx="225">
                  <c:v>140.39187491526701</c:v>
                </c:pt>
                <c:pt idx="226">
                  <c:v>139.11138486331399</c:v>
                </c:pt>
                <c:pt idx="227">
                  <c:v>137.83758447903799</c:v>
                </c:pt>
                <c:pt idx="228">
                  <c:v>136.57047376243901</c:v>
                </c:pt>
                <c:pt idx="229">
                  <c:v>135.31005271351799</c:v>
                </c:pt>
                <c:pt idx="230">
                  <c:v>134.056321332273</c:v>
                </c:pt>
                <c:pt idx="231">
                  <c:v>132.80927961870501</c:v>
                </c:pt>
                <c:pt idx="232">
                  <c:v>131.568927572814</c:v>
                </c:pt>
                <c:pt idx="233">
                  <c:v>130.3352651946</c:v>
                </c:pt>
                <c:pt idx="234">
                  <c:v>126.05790354677301</c:v>
                </c:pt>
                <c:pt idx="235">
                  <c:v>125.493266317832</c:v>
                </c:pt>
                <c:pt idx="236">
                  <c:v>124.936213929083</c:v>
                </c:pt>
                <c:pt idx="237">
                  <c:v>124.387545021816</c:v>
                </c:pt>
                <c:pt idx="238">
                  <c:v>123.84805823731899</c:v>
                </c:pt>
                <c:pt idx="239">
                  <c:v>123.318552216879</c:v>
                </c:pt>
                <c:pt idx="240">
                  <c:v>122.799825601786</c:v>
                </c:pt>
                <c:pt idx="241">
                  <c:v>122.292677033326</c:v>
                </c:pt>
                <c:pt idx="242">
                  <c:v>121.797905152789</c:v>
                </c:pt>
                <c:pt idx="243">
                  <c:v>121.31630860146301</c:v>
                </c:pt>
                <c:pt idx="244">
                  <c:v>120.84868602063599</c:v>
                </c:pt>
                <c:pt idx="245">
                  <c:v>120.39583605159601</c:v>
                </c:pt>
                <c:pt idx="246">
                  <c:v>119.95855733563199</c:v>
                </c:pt>
                <c:pt idx="247">
                  <c:v>119.53764851403101</c:v>
                </c:pt>
                <c:pt idx="248">
                  <c:v>119.133908228081</c:v>
                </c:pt>
                <c:pt idx="249">
                  <c:v>118.748135119072</c:v>
                </c:pt>
                <c:pt idx="250">
                  <c:v>118.381127828291</c:v>
                </c:pt>
                <c:pt idx="251">
                  <c:v>118.033684997027</c:v>
                </c:pt>
                <c:pt idx="252">
                  <c:v>117.706605266567</c:v>
                </c:pt>
                <c:pt idx="253">
                  <c:v>117.4006872782</c:v>
                </c:pt>
                <c:pt idx="254">
                  <c:v>117.116729673214</c:v>
                </c:pt>
                <c:pt idx="255">
                  <c:v>116.855531092898</c:v>
                </c:pt>
                <c:pt idx="256">
                  <c:v>116.617890178539</c:v>
                </c:pt>
                <c:pt idx="257">
                  <c:v>116.404605571426</c:v>
                </c:pt>
                <c:pt idx="258">
                  <c:v>116.216475912847</c:v>
                </c:pt>
                <c:pt idx="259">
                  <c:v>116.05429984409</c:v>
                </c:pt>
                <c:pt idx="260">
                  <c:v>115.918876006443</c:v>
                </c:pt>
                <c:pt idx="261">
                  <c:v>115.811003041196</c:v>
                </c:pt>
                <c:pt idx="262">
                  <c:v>115.731479589635</c:v>
                </c:pt>
                <c:pt idx="263">
                  <c:v>115.449329485083</c:v>
                </c:pt>
                <c:pt idx="264">
                  <c:v>114.909573694274</c:v>
                </c:pt>
                <c:pt idx="265">
                  <c:v>114.360304217825</c:v>
                </c:pt>
                <c:pt idx="266">
                  <c:v>113.80128051672899</c:v>
                </c:pt>
                <c:pt idx="267">
                  <c:v>113.232262051977</c:v>
                </c:pt>
                <c:pt idx="268">
                  <c:v>112.65300828456</c:v>
                </c:pt>
                <c:pt idx="269">
                  <c:v>112.063278675471</c:v>
                </c:pt>
                <c:pt idx="270">
                  <c:v>111.46283268569999</c:v>
                </c:pt>
                <c:pt idx="271">
                  <c:v>110.851429776239</c:v>
                </c:pt>
                <c:pt idx="272">
                  <c:v>110.22882940808</c:v>
                </c:pt>
                <c:pt idx="273">
                  <c:v>109.59479104221499</c:v>
                </c:pt>
                <c:pt idx="274">
                  <c:v>108.94907413963401</c:v>
                </c:pt>
                <c:pt idx="275">
                  <c:v>108.29143816133001</c:v>
                </c:pt>
                <c:pt idx="276">
                  <c:v>107.621642568295</c:v>
                </c:pt>
                <c:pt idx="277">
                  <c:v>106.939446821519</c:v>
                </c:pt>
                <c:pt idx="278">
                  <c:v>106.244610381995</c:v>
                </c:pt>
                <c:pt idx="279">
                  <c:v>105.536892710713</c:v>
                </c:pt>
                <c:pt idx="280">
                  <c:v>104.81605326866701</c:v>
                </c:pt>
                <c:pt idx="281">
                  <c:v>104.081851516846</c:v>
                </c:pt>
                <c:pt idx="282">
                  <c:v>103.334046916243</c:v>
                </c:pt>
                <c:pt idx="283">
                  <c:v>102.57239892785</c:v>
                </c:pt>
                <c:pt idx="284">
                  <c:v>101.796667012657</c:v>
                </c:pt>
                <c:pt idx="285">
                  <c:v>101.006610631657</c:v>
                </c:pt>
                <c:pt idx="286">
                  <c:v>100.201989245842</c:v>
                </c:pt>
                <c:pt idx="287">
                  <c:v>99.382562316202097</c:v>
                </c:pt>
                <c:pt idx="288">
                  <c:v>98.548089303729498</c:v>
                </c:pt>
                <c:pt idx="289">
                  <c:v>97.698329669415898</c:v>
                </c:pt>
                <c:pt idx="290">
                  <c:v>96.833042874252698</c:v>
                </c:pt>
                <c:pt idx="291">
                  <c:v>95.951988379231693</c:v>
                </c:pt>
                <c:pt idx="292">
                  <c:v>95.054925645344397</c:v>
                </c:pt>
                <c:pt idx="293">
                  <c:v>94.141614133582493</c:v>
                </c:pt>
                <c:pt idx="294">
                  <c:v>93.211813304937394</c:v>
                </c:pt>
                <c:pt idx="295">
                  <c:v>92.265282620400896</c:v>
                </c:pt>
                <c:pt idx="296">
                  <c:v>91.301781540964399</c:v>
                </c:pt>
                <c:pt idx="297">
                  <c:v>90.321069527619699</c:v>
                </c:pt>
                <c:pt idx="298">
                  <c:v>89.322906041358294</c:v>
                </c:pt>
                <c:pt idx="299">
                  <c:v>88.3070505431716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478-4247-9601-03089729CF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023584"/>
        <c:axId val="828025224"/>
        <c:extLst/>
      </c:scatterChart>
      <c:valAx>
        <c:axId val="828023584"/>
        <c:scaling>
          <c:orientation val="minMax"/>
          <c:max val="3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ime</a:t>
                </a:r>
                <a:r>
                  <a:rPr lang="en-US" altLang="ja-JP" baseline="0"/>
                  <a:t> (s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8025224"/>
        <c:crosses val="autoZero"/>
        <c:crossBetween val="midCat"/>
      </c:valAx>
      <c:valAx>
        <c:axId val="82802522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Pressure</a:t>
                </a:r>
                <a:r>
                  <a:rPr lang="en-US" altLang="ja-JP" baseline="0"/>
                  <a:t> loss (Pa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8023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277475721084488"/>
          <c:y val="4.3526476148964946E-2"/>
          <c:w val="9.6271845421670207E-2"/>
          <c:h val="0.189554806151965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kumimoji="1" lang="en-US" sz="1400" b="0" i="0" baseline="0">
                <a:effectLst/>
              </a:rPr>
              <a:t>Width = 0.2 mm Height = 0.2mm Viscosity = 1 mPa·s 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Vaccum Pressure (Fig 6B)'!$G$5</c:f>
              <c:strCache>
                <c:ptCount val="1"/>
                <c:pt idx="0">
                  <c:v>1 mPa·s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yVal>
            <c:numRef>
              <c:f>'Vaccum Pressure (Fig 6B)'!$H$6:$H$305</c:f>
              <c:numCache>
                <c:formatCode>General</c:formatCode>
                <c:ptCount val="300"/>
                <c:pt idx="0">
                  <c:v>0</c:v>
                </c:pt>
                <c:pt idx="1">
                  <c:v>1.1928108425070008</c:v>
                </c:pt>
                <c:pt idx="2">
                  <c:v>2.4260014856580909</c:v>
                </c:pt>
                <c:pt idx="3">
                  <c:v>3.6329399281434007</c:v>
                </c:pt>
                <c:pt idx="4">
                  <c:v>4.8140892042540031</c:v>
                </c:pt>
                <c:pt idx="5">
                  <c:v>5.9692872626275033</c:v>
                </c:pt>
                <c:pt idx="6">
                  <c:v>7.0988255793276096</c:v>
                </c:pt>
                <c:pt idx="7">
                  <c:v>8.2030814225742006</c:v>
                </c:pt>
                <c:pt idx="8">
                  <c:v>9.2824320605873964</c:v>
                </c:pt>
                <c:pt idx="9">
                  <c:v>10.337254761587403</c:v>
                </c:pt>
                <c:pt idx="10">
                  <c:v>11.367926793793998</c:v>
                </c:pt>
                <c:pt idx="11">
                  <c:v>12.374825425427403</c:v>
                </c:pt>
                <c:pt idx="12">
                  <c:v>13.358327924707595</c:v>
                </c:pt>
                <c:pt idx="13">
                  <c:v>14.318811559854808</c:v>
                </c:pt>
                <c:pt idx="14">
                  <c:v>15.256653599088793</c:v>
                </c:pt>
                <c:pt idx="15">
                  <c:v>16.172231310629797</c:v>
                </c:pt>
                <c:pt idx="16">
                  <c:v>17.065906473729697</c:v>
                </c:pt>
                <c:pt idx="17">
                  <c:v>17.936878996693494</c:v>
                </c:pt>
                <c:pt idx="18">
                  <c:v>18.784581424732295</c:v>
                </c:pt>
                <c:pt idx="19">
                  <c:v>19.609095541274598</c:v>
                </c:pt>
                <c:pt idx="20">
                  <c:v>20.410503129748804</c:v>
                </c:pt>
                <c:pt idx="21">
                  <c:v>21.188885973583297</c:v>
                </c:pt>
                <c:pt idx="22">
                  <c:v>21.944325856206504</c:v>
                </c:pt>
                <c:pt idx="23">
                  <c:v>22.67690456104701</c:v>
                </c:pt>
                <c:pt idx="24">
                  <c:v>23.386703871533001</c:v>
                </c:pt>
                <c:pt idx="25">
                  <c:v>24.073805571093089</c:v>
                </c:pt>
                <c:pt idx="26">
                  <c:v>24.738291443155703</c:v>
                </c:pt>
                <c:pt idx="27">
                  <c:v>25.380243271149098</c:v>
                </c:pt>
                <c:pt idx="28">
                  <c:v>25.999742838501902</c:v>
                </c:pt>
                <c:pt idx="29">
                  <c:v>26.596498335277303</c:v>
                </c:pt>
                <c:pt idx="30">
                  <c:v>27.170007426417001</c:v>
                </c:pt>
                <c:pt idx="31">
                  <c:v>27.720212834011093</c:v>
                </c:pt>
                <c:pt idx="32">
                  <c:v>28.247059707192506</c:v>
                </c:pt>
                <c:pt idx="33">
                  <c:v>28.750493195094293</c:v>
                </c:pt>
                <c:pt idx="34">
                  <c:v>29.230458446849298</c:v>
                </c:pt>
                <c:pt idx="35">
                  <c:v>29.686900611590701</c:v>
                </c:pt>
                <c:pt idx="36">
                  <c:v>30.119764838451403</c:v>
                </c:pt>
                <c:pt idx="37">
                  <c:v>30.528996276564399</c:v>
                </c:pt>
                <c:pt idx="38">
                  <c:v>30.914540075062604</c:v>
                </c:pt>
                <c:pt idx="39">
                  <c:v>31.2763413830791</c:v>
                </c:pt>
                <c:pt idx="40">
                  <c:v>31.614345349746898</c:v>
                </c:pt>
                <c:pt idx="41">
                  <c:v>31.922618875726997</c:v>
                </c:pt>
                <c:pt idx="42">
                  <c:v>32.214538549686793</c:v>
                </c:pt>
                <c:pt idx="43">
                  <c:v>32.482495887025507</c:v>
                </c:pt>
                <c:pt idx="44">
                  <c:v>32.726490887743196</c:v>
                </c:pt>
                <c:pt idx="45">
                  <c:v>32.946523551839803</c:v>
                </c:pt>
                <c:pt idx="46">
                  <c:v>33.142593879315399</c:v>
                </c:pt>
                <c:pt idx="47">
                  <c:v>33.314701870169898</c:v>
                </c:pt>
                <c:pt idx="48">
                  <c:v>33.462847524403301</c:v>
                </c:pt>
                <c:pt idx="49">
                  <c:v>33.587030842015608</c:v>
                </c:pt>
                <c:pt idx="50">
                  <c:v>33.687251823006903</c:v>
                </c:pt>
                <c:pt idx="51">
                  <c:v>33.763510467377102</c:v>
                </c:pt>
                <c:pt idx="52">
                  <c:v>33.815806775126205</c:v>
                </c:pt>
                <c:pt idx="53">
                  <c:v>33.844269616856892</c:v>
                </c:pt>
                <c:pt idx="54">
                  <c:v>33.849643698632988</c:v>
                </c:pt>
                <c:pt idx="55">
                  <c:v>33.832134607901594</c:v>
                </c:pt>
                <c:pt idx="56">
                  <c:v>33.792095905148201</c:v>
                </c:pt>
                <c:pt idx="57">
                  <c:v>33.729706406611996</c:v>
                </c:pt>
                <c:pt idx="58">
                  <c:v>33.645386174894895</c:v>
                </c:pt>
                <c:pt idx="59">
                  <c:v>33.540475020526401</c:v>
                </c:pt>
                <c:pt idx="60">
                  <c:v>33.417848432893607</c:v>
                </c:pt>
                <c:pt idx="61">
                  <c:v>33.277608242652391</c:v>
                </c:pt>
                <c:pt idx="62">
                  <c:v>33.119754449802997</c:v>
                </c:pt>
                <c:pt idx="63">
                  <c:v>32.944287054345196</c:v>
                </c:pt>
                <c:pt idx="64">
                  <c:v>32.751206056279102</c:v>
                </c:pt>
                <c:pt idx="65">
                  <c:v>32.540511455604602</c:v>
                </c:pt>
                <c:pt idx="66">
                  <c:v>32.312203252321893</c:v>
                </c:pt>
                <c:pt idx="67">
                  <c:v>32.066281446430807</c:v>
                </c:pt>
                <c:pt idx="68">
                  <c:v>31.8027460379313</c:v>
                </c:pt>
                <c:pt idx="69">
                  <c:v>31.521597026823599</c:v>
                </c:pt>
                <c:pt idx="70">
                  <c:v>31.222834413107506</c:v>
                </c:pt>
                <c:pt idx="71">
                  <c:v>30.906458196783106</c:v>
                </c:pt>
                <c:pt idx="72">
                  <c:v>30.572468377850399</c:v>
                </c:pt>
                <c:pt idx="73">
                  <c:v>30.220864956309299</c:v>
                </c:pt>
                <c:pt idx="74">
                  <c:v>29.853213059846993</c:v>
                </c:pt>
                <c:pt idx="75">
                  <c:v>29.478546393189802</c:v>
                </c:pt>
                <c:pt idx="76">
                  <c:v>29.0983125914764</c:v>
                </c:pt>
                <c:pt idx="77">
                  <c:v>28.712511654706702</c:v>
                </c:pt>
                <c:pt idx="78">
                  <c:v>28.321143582880595</c:v>
                </c:pt>
                <c:pt idx="79">
                  <c:v>27.924208375998305</c:v>
                </c:pt>
                <c:pt idx="80">
                  <c:v>27.521706034059605</c:v>
                </c:pt>
                <c:pt idx="81">
                  <c:v>27.113636557064595</c:v>
                </c:pt>
                <c:pt idx="82">
                  <c:v>26.699999945013403</c:v>
                </c:pt>
                <c:pt idx="83">
                  <c:v>26.280796197905801</c:v>
                </c:pt>
                <c:pt idx="84">
                  <c:v>25.856025315741903</c:v>
                </c:pt>
                <c:pt idx="85">
                  <c:v>25.425687298521709</c:v>
                </c:pt>
                <c:pt idx="86">
                  <c:v>24.989782146245204</c:v>
                </c:pt>
                <c:pt idx="87">
                  <c:v>24.548309858912404</c:v>
                </c:pt>
                <c:pt idx="88">
                  <c:v>24.101270436523208</c:v>
                </c:pt>
                <c:pt idx="89">
                  <c:v>23.648836450360008</c:v>
                </c:pt>
                <c:pt idx="90">
                  <c:v>23.1951781503831</c:v>
                </c:pt>
                <c:pt idx="91">
                  <c:v>22.742075990814598</c:v>
                </c:pt>
                <c:pt idx="92">
                  <c:v>22.289529971654389</c:v>
                </c:pt>
                <c:pt idx="93">
                  <c:v>21.838001831733507</c:v>
                </c:pt>
                <c:pt idx="94">
                  <c:v>21.391396303223104</c:v>
                </c:pt>
                <c:pt idx="95">
                  <c:v>20.950598794658802</c:v>
                </c:pt>
                <c:pt idx="96">
                  <c:v>20.515609306040503</c:v>
                </c:pt>
                <c:pt idx="97">
                  <c:v>20.086750513088504</c:v>
                </c:pt>
                <c:pt idx="98">
                  <c:v>19.665343035128998</c:v>
                </c:pt>
                <c:pt idx="99">
                  <c:v>19.251528802373798</c:v>
                </c:pt>
                <c:pt idx="100">
                  <c:v>18.845307814822704</c:v>
                </c:pt>
                <c:pt idx="101">
                  <c:v>18.446991552041098</c:v>
                </c:pt>
                <c:pt idx="102">
                  <c:v>18.057260338593196</c:v>
                </c:pt>
                <c:pt idx="103">
                  <c:v>17.676231042946497</c:v>
                </c:pt>
                <c:pt idx="104">
                  <c:v>17.304119343577199</c:v>
                </c:pt>
                <c:pt idx="105">
                  <c:v>16.941000345415802</c:v>
                </c:pt>
                <c:pt idx="106">
                  <c:v>16.587037522005005</c:v>
                </c:pt>
                <c:pt idx="107">
                  <c:v>16.242132040919202</c:v>
                </c:pt>
                <c:pt idx="108">
                  <c:v>15.906005680393008</c:v>
                </c:pt>
                <c:pt idx="109">
                  <c:v>15.578643903364011</c:v>
                </c:pt>
                <c:pt idx="110">
                  <c:v>15.260046709832295</c:v>
                </c:pt>
                <c:pt idx="111">
                  <c:v>14.950214099798004</c:v>
                </c:pt>
                <c:pt idx="112">
                  <c:v>14.649146073260894</c:v>
                </c:pt>
                <c:pt idx="113">
                  <c:v>14.356842630221209</c:v>
                </c:pt>
                <c:pt idx="114">
                  <c:v>14.073303770678706</c:v>
                </c:pt>
                <c:pt idx="115">
                  <c:v>13.798529494633613</c:v>
                </c:pt>
                <c:pt idx="116">
                  <c:v>13.532519802085702</c:v>
                </c:pt>
                <c:pt idx="117">
                  <c:v>13.2752746930352</c:v>
                </c:pt>
                <c:pt idx="118">
                  <c:v>13.026227092861603</c:v>
                </c:pt>
                <c:pt idx="119">
                  <c:v>12.784670120037489</c:v>
                </c:pt>
                <c:pt idx="120">
                  <c:v>12.550601684245009</c:v>
                </c:pt>
                <c:pt idx="121">
                  <c:v>12.324021785484206</c:v>
                </c:pt>
                <c:pt idx="122">
                  <c:v>12.104930423755093</c:v>
                </c:pt>
                <c:pt idx="123">
                  <c:v>11.893327599057599</c:v>
                </c:pt>
                <c:pt idx="124">
                  <c:v>11.689213311391796</c:v>
                </c:pt>
                <c:pt idx="125">
                  <c:v>11.492587560757698</c:v>
                </c:pt>
                <c:pt idx="126">
                  <c:v>11.303450347155206</c:v>
                </c:pt>
                <c:pt idx="127">
                  <c:v>11.121801670584404</c:v>
                </c:pt>
                <c:pt idx="128">
                  <c:v>10.947616163737607</c:v>
                </c:pt>
                <c:pt idx="129">
                  <c:v>10.779567874728102</c:v>
                </c:pt>
                <c:pt idx="130">
                  <c:v>10.616907642023804</c:v>
                </c:pt>
                <c:pt idx="131">
                  <c:v>10.4596354656248</c:v>
                </c:pt>
                <c:pt idx="132">
                  <c:v>10.307751345531102</c:v>
                </c:pt>
                <c:pt idx="133">
                  <c:v>10.161255281742598</c:v>
                </c:pt>
                <c:pt idx="134">
                  <c:v>10.020147274259301</c:v>
                </c:pt>
                <c:pt idx="135">
                  <c:v>9.8844273230812973</c:v>
                </c:pt>
                <c:pt idx="136">
                  <c:v>9.7540954282085011</c:v>
                </c:pt>
                <c:pt idx="137">
                  <c:v>9.6291515896409976</c:v>
                </c:pt>
                <c:pt idx="138">
                  <c:v>9.5095958073787017</c:v>
                </c:pt>
                <c:pt idx="139">
                  <c:v>9.3952420516160089</c:v>
                </c:pt>
                <c:pt idx="140">
                  <c:v>9.2840783644976028</c:v>
                </c:pt>
                <c:pt idx="141">
                  <c:v>9.1755563861583056</c:v>
                </c:pt>
                <c:pt idx="142">
                  <c:v>9.0696761165982025</c:v>
                </c:pt>
                <c:pt idx="143">
                  <c:v>8.9664375558170946</c:v>
                </c:pt>
                <c:pt idx="144">
                  <c:v>8.8658407038152944</c:v>
                </c:pt>
                <c:pt idx="145">
                  <c:v>8.7678855605925037</c:v>
                </c:pt>
                <c:pt idx="146">
                  <c:v>8.6725721261488928</c:v>
                </c:pt>
                <c:pt idx="147">
                  <c:v>8.5799004004845045</c:v>
                </c:pt>
                <c:pt idx="148">
                  <c:v>8.4898703835992109</c:v>
                </c:pt>
                <c:pt idx="149">
                  <c:v>8.4023744752595917</c:v>
                </c:pt>
                <c:pt idx="150">
                  <c:v>8.3161371795306991</c:v>
                </c:pt>
                <c:pt idx="151">
                  <c:v>8.2307886036709021</c:v>
                </c:pt>
                <c:pt idx="152">
                  <c:v>8.1463287476803004</c:v>
                </c:pt>
                <c:pt idx="153">
                  <c:v>8.0627576115590074</c:v>
                </c:pt>
                <c:pt idx="154">
                  <c:v>7.9800751953066964</c:v>
                </c:pt>
                <c:pt idx="155">
                  <c:v>7.8982814989236942</c:v>
                </c:pt>
                <c:pt idx="156">
                  <c:v>7.8173765224099014</c:v>
                </c:pt>
                <c:pt idx="157">
                  <c:v>7.7373602657651901</c:v>
                </c:pt>
                <c:pt idx="158">
                  <c:v>7.6582327289898018</c:v>
                </c:pt>
                <c:pt idx="159">
                  <c:v>7.5799594614085919</c:v>
                </c:pt>
                <c:pt idx="160">
                  <c:v>7.5020909789438974</c:v>
                </c:pt>
                <c:pt idx="161">
                  <c:v>7.4244886656462086</c:v>
                </c:pt>
                <c:pt idx="162">
                  <c:v>7.3471525215153974</c:v>
                </c:pt>
                <c:pt idx="163">
                  <c:v>7.2700825465514924</c:v>
                </c:pt>
                <c:pt idx="164">
                  <c:v>7.1932787407544936</c:v>
                </c:pt>
                <c:pt idx="165">
                  <c:v>7.1167411041244009</c:v>
                </c:pt>
                <c:pt idx="166">
                  <c:v>7.0404696366612001</c:v>
                </c:pt>
                <c:pt idx="167">
                  <c:v>6.9644643383649907</c:v>
                </c:pt>
                <c:pt idx="168">
                  <c:v>6.8887252092356022</c:v>
                </c:pt>
                <c:pt idx="169">
                  <c:v>6.8132322557042073</c:v>
                </c:pt>
                <c:pt idx="170">
                  <c:v>6.7376970000703977</c:v>
                </c:pt>
                <c:pt idx="171">
                  <c:v>6.662024882134304</c:v>
                </c:pt>
                <c:pt idx="172">
                  <c:v>6.5862159018960966</c:v>
                </c:pt>
                <c:pt idx="173">
                  <c:v>6.5102700593556904</c:v>
                </c:pt>
                <c:pt idx="174">
                  <c:v>6.4341873545131989</c:v>
                </c:pt>
                <c:pt idx="175">
                  <c:v>6.358770215408299</c:v>
                </c:pt>
                <c:pt idx="176">
                  <c:v>6.2853370951093979</c:v>
                </c:pt>
                <c:pt idx="177">
                  <c:v>6.2139072174167893</c:v>
                </c:pt>
                <c:pt idx="178">
                  <c:v>6.1444805823303028</c:v>
                </c:pt>
                <c:pt idx="179">
                  <c:v>6.0770571898500947</c:v>
                </c:pt>
                <c:pt idx="180">
                  <c:v>6.0097772951422996</c:v>
                </c:pt>
                <c:pt idx="181">
                  <c:v>5.941641188467301</c:v>
                </c:pt>
                <c:pt idx="182">
                  <c:v>5.8751430420086024</c:v>
                </c:pt>
                <c:pt idx="183">
                  <c:v>5.8102828557663031</c:v>
                </c:pt>
                <c:pt idx="184">
                  <c:v>5.7470606297403037</c:v>
                </c:pt>
                <c:pt idx="185">
                  <c:v>5.6854763639307038</c:v>
                </c:pt>
                <c:pt idx="186">
                  <c:v>5.6255300583373042</c:v>
                </c:pt>
                <c:pt idx="187">
                  <c:v>5.5672217129603894</c:v>
                </c:pt>
                <c:pt idx="188">
                  <c:v>5.5105513277996891</c:v>
                </c:pt>
                <c:pt idx="189">
                  <c:v>5.4555189028554025</c:v>
                </c:pt>
                <c:pt idx="190">
                  <c:v>5.4021244381274016</c:v>
                </c:pt>
                <c:pt idx="191">
                  <c:v>5.3503679336158001</c:v>
                </c:pt>
                <c:pt idx="192">
                  <c:v>5.300249389320399</c:v>
                </c:pt>
                <c:pt idx="193">
                  <c:v>5.2517688052414968</c:v>
                </c:pt>
                <c:pt idx="194">
                  <c:v>5.2049261813788092</c:v>
                </c:pt>
                <c:pt idx="195">
                  <c:v>5.1597215177324927</c:v>
                </c:pt>
                <c:pt idx="196">
                  <c:v>5.1161548143025044</c:v>
                </c:pt>
                <c:pt idx="197">
                  <c:v>5.0742260710889013</c:v>
                </c:pt>
                <c:pt idx="198">
                  <c:v>5.0339352880915982</c:v>
                </c:pt>
                <c:pt idx="199">
                  <c:v>4.9952824653106092</c:v>
                </c:pt>
                <c:pt idx="200">
                  <c:v>4.9582676027458916</c:v>
                </c:pt>
                <c:pt idx="201">
                  <c:v>4.9228907003976019</c:v>
                </c:pt>
                <c:pt idx="202">
                  <c:v>4.8891517582656974</c:v>
                </c:pt>
                <c:pt idx="203">
                  <c:v>4.8570507763500075</c:v>
                </c:pt>
                <c:pt idx="204">
                  <c:v>4.8212684682425078</c:v>
                </c:pt>
                <c:pt idx="205">
                  <c:v>4.7787923874164022</c:v>
                </c:pt>
                <c:pt idx="206">
                  <c:v>4.7368972422872986</c:v>
                </c:pt>
                <c:pt idx="207">
                  <c:v>4.6955830328551968</c:v>
                </c:pt>
                <c:pt idx="208">
                  <c:v>4.6548497591201965</c:v>
                </c:pt>
                <c:pt idx="209">
                  <c:v>4.614697421082198</c:v>
                </c:pt>
                <c:pt idx="210">
                  <c:v>4.5751260187412015</c:v>
                </c:pt>
                <c:pt idx="211">
                  <c:v>4.5361355520973063</c:v>
                </c:pt>
                <c:pt idx="212">
                  <c:v>4.4977260211504984</c:v>
                </c:pt>
                <c:pt idx="213">
                  <c:v>4.459897425900607</c:v>
                </c:pt>
                <c:pt idx="214">
                  <c:v>4.4226497663477886</c:v>
                </c:pt>
                <c:pt idx="215">
                  <c:v>4.3859830424919863</c:v>
                </c:pt>
                <c:pt idx="216">
                  <c:v>4.3498972543332997</c:v>
                </c:pt>
                <c:pt idx="217">
                  <c:v>4.3143924018716007</c:v>
                </c:pt>
                <c:pt idx="218">
                  <c:v>4.2794684851070031</c:v>
                </c:pt>
                <c:pt idx="219">
                  <c:v>4.2451255040392937</c:v>
                </c:pt>
                <c:pt idx="220">
                  <c:v>4.2113634586687994</c:v>
                </c:pt>
                <c:pt idx="221">
                  <c:v>4.1781823489951933</c:v>
                </c:pt>
                <c:pt idx="222">
                  <c:v>4.1455821750187027</c:v>
                </c:pt>
                <c:pt idx="223">
                  <c:v>4.1135629367391999</c:v>
                </c:pt>
                <c:pt idx="224">
                  <c:v>4.0821246341567985</c:v>
                </c:pt>
                <c:pt idx="225">
                  <c:v>4.051267267271399</c:v>
                </c:pt>
                <c:pt idx="226">
                  <c:v>4.0209908360830013</c:v>
                </c:pt>
                <c:pt idx="227">
                  <c:v>3.9912953405917051</c:v>
                </c:pt>
                <c:pt idx="228">
                  <c:v>3.968046371229093</c:v>
                </c:pt>
                <c:pt idx="229">
                  <c:v>3.9378791024102924</c:v>
                </c:pt>
                <c:pt idx="230">
                  <c:v>3.9082887822018932</c:v>
                </c:pt>
                <c:pt idx="231">
                  <c:v>3.8792725777652919</c:v>
                </c:pt>
                <c:pt idx="232">
                  <c:v>3.8508276562623109</c:v>
                </c:pt>
                <c:pt idx="233">
                  <c:v>3.8229511848544888</c:v>
                </c:pt>
                <c:pt idx="234">
                  <c:v>3.7956403307035913</c:v>
                </c:pt>
                <c:pt idx="235">
                  <c:v>3.7688922609711</c:v>
                </c:pt>
                <c:pt idx="236">
                  <c:v>3.7427041428187948</c:v>
                </c:pt>
                <c:pt idx="237">
                  <c:v>3.7170731434082995</c:v>
                </c:pt>
                <c:pt idx="238">
                  <c:v>3.6919964299012094</c:v>
                </c:pt>
                <c:pt idx="239">
                  <c:v>3.6674711694591906</c:v>
                </c:pt>
                <c:pt idx="240">
                  <c:v>3.6434945292439949</c:v>
                </c:pt>
                <c:pt idx="241">
                  <c:v>3.6200636764171037</c:v>
                </c:pt>
                <c:pt idx="242">
                  <c:v>3.5971757781402971</c:v>
                </c:pt>
                <c:pt idx="243">
                  <c:v>3.5748280015751988</c:v>
                </c:pt>
                <c:pt idx="244">
                  <c:v>3.5530175138834039</c:v>
                </c:pt>
                <c:pt idx="245">
                  <c:v>3.5317414822264936</c:v>
                </c:pt>
                <c:pt idx="246">
                  <c:v>3.5109970737662906</c:v>
                </c:pt>
                <c:pt idx="247">
                  <c:v>3.4907814556644041</c:v>
                </c:pt>
                <c:pt idx="248">
                  <c:v>3.471091795082387</c:v>
                </c:pt>
                <c:pt idx="249">
                  <c:v>3.4519252591819907</c:v>
                </c:pt>
                <c:pt idx="250">
                  <c:v>3.4332790151248105</c:v>
                </c:pt>
                <c:pt idx="251">
                  <c:v>3.4151502300724985</c:v>
                </c:pt>
                <c:pt idx="252">
                  <c:v>3.3958017105840952</c:v>
                </c:pt>
                <c:pt idx="253">
                  <c:v>3.3742461328288016</c:v>
                </c:pt>
                <c:pt idx="254">
                  <c:v>3.3529880197003905</c:v>
                </c:pt>
                <c:pt idx="255">
                  <c:v>3.3320211957312011</c:v>
                </c:pt>
                <c:pt idx="256">
                  <c:v>3.3113394854534022</c:v>
                </c:pt>
                <c:pt idx="257">
                  <c:v>3.2909367133995033</c:v>
                </c:pt>
                <c:pt idx="258">
                  <c:v>3.2708067041017017</c:v>
                </c:pt>
                <c:pt idx="259">
                  <c:v>3.2509432820923934</c:v>
                </c:pt>
                <c:pt idx="260">
                  <c:v>3.2313402719039033</c:v>
                </c:pt>
                <c:pt idx="261">
                  <c:v>3.2119914980684996</c:v>
                </c:pt>
                <c:pt idx="262">
                  <c:v>3.1928907851185926</c:v>
                </c:pt>
                <c:pt idx="263">
                  <c:v>3.174031957586493</c:v>
                </c:pt>
                <c:pt idx="264">
                  <c:v>3.1554088400044975</c:v>
                </c:pt>
                <c:pt idx="265">
                  <c:v>3.1370152569048884</c:v>
                </c:pt>
                <c:pt idx="266">
                  <c:v>3.1188450328201043</c:v>
                </c:pt>
                <c:pt idx="267">
                  <c:v>3.1008919922823992</c:v>
                </c:pt>
                <c:pt idx="268">
                  <c:v>3.0831499598241123</c:v>
                </c:pt>
                <c:pt idx="269">
                  <c:v>3.0656127599775971</c:v>
                </c:pt>
                <c:pt idx="270">
                  <c:v>3.0482742172752069</c:v>
                </c:pt>
                <c:pt idx="271">
                  <c:v>3.0311281562491956</c:v>
                </c:pt>
                <c:pt idx="272">
                  <c:v>3.0141684014319026</c:v>
                </c:pt>
                <c:pt idx="273">
                  <c:v>2.9973887773557095</c:v>
                </c:pt>
                <c:pt idx="274">
                  <c:v>2.9807831085527994</c:v>
                </c:pt>
                <c:pt idx="275">
                  <c:v>2.9643452195557103</c:v>
                </c:pt>
                <c:pt idx="276">
                  <c:v>2.9480689348966962</c:v>
                </c:pt>
                <c:pt idx="277">
                  <c:v>2.9319480791079968</c:v>
                </c:pt>
                <c:pt idx="278">
                  <c:v>2.9159764767221077</c:v>
                </c:pt>
                <c:pt idx="279">
                  <c:v>2.900147952271098</c:v>
                </c:pt>
                <c:pt idx="280">
                  <c:v>2.8844563302876054</c:v>
                </c:pt>
                <c:pt idx="281">
                  <c:v>2.8688954353036991</c:v>
                </c:pt>
                <c:pt idx="282">
                  <c:v>2.8534590918517893</c:v>
                </c:pt>
                <c:pt idx="283">
                  <c:v>2.8381411244643004</c:v>
                </c:pt>
                <c:pt idx="284">
                  <c:v>2.8229353576735008</c:v>
                </c:pt>
                <c:pt idx="285">
                  <c:v>2.8078356160116016</c:v>
                </c:pt>
                <c:pt idx="286">
                  <c:v>2.7928357240111126</c:v>
                </c:pt>
                <c:pt idx="287">
                  <c:v>2.7779295062042877</c:v>
                </c:pt>
                <c:pt idx="288">
                  <c:v>2.7631107871233951</c:v>
                </c:pt>
                <c:pt idx="289">
                  <c:v>2.7483733913009019</c:v>
                </c:pt>
                <c:pt idx="290">
                  <c:v>2.7337111432690051</c:v>
                </c:pt>
                <c:pt idx="291">
                  <c:v>2.7191178675600014</c:v>
                </c:pt>
                <c:pt idx="292">
                  <c:v>2.7045873887064005</c:v>
                </c:pt>
                <c:pt idx="293">
                  <c:v>2.6901135312403994</c:v>
                </c:pt>
                <c:pt idx="294">
                  <c:v>2.675690119694309</c:v>
                </c:pt>
                <c:pt idx="295">
                  <c:v>2.6613109786004969</c:v>
                </c:pt>
                <c:pt idx="296">
                  <c:v>2.6469699324914018</c:v>
                </c:pt>
                <c:pt idx="297">
                  <c:v>2.6326608058990928</c:v>
                </c:pt>
                <c:pt idx="298">
                  <c:v>2.6183774233561934</c:v>
                </c:pt>
                <c:pt idx="299">
                  <c:v>2.60411360939480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0DB-42C5-B2F6-5D071375BF8F}"/>
            </c:ext>
          </c:extLst>
        </c:ser>
        <c:ser>
          <c:idx val="1"/>
          <c:order val="1"/>
          <c:tx>
            <c:strRef>
              <c:f>'Vaccum Pressure (Fig 6B)'!$J$5</c:f>
              <c:strCache>
                <c:ptCount val="1"/>
                <c:pt idx="0">
                  <c:v>10 mPa·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yVal>
            <c:numRef>
              <c:f>'Vaccum Pressure (Fig 6B)'!$K$6:$K$305</c:f>
              <c:numCache>
                <c:formatCode>General</c:formatCode>
                <c:ptCount val="300"/>
                <c:pt idx="0">
                  <c:v>0</c:v>
                </c:pt>
                <c:pt idx="1">
                  <c:v>1.8345912479008035</c:v>
                </c:pt>
                <c:pt idx="2">
                  <c:v>3.6570631497014006</c:v>
                </c:pt>
                <c:pt idx="3">
                  <c:v>5.439302940461701</c:v>
                </c:pt>
                <c:pt idx="4">
                  <c:v>7.1819561259575977</c:v>
                </c:pt>
                <c:pt idx="5">
                  <c:v>8.884477681371294</c:v>
                </c:pt>
                <c:pt idx="6">
                  <c:v>10.547138933449091</c:v>
                </c:pt>
                <c:pt idx="7">
                  <c:v>12.170418651598411</c:v>
                </c:pt>
                <c:pt idx="8">
                  <c:v>13.754795605226406</c:v>
                </c:pt>
                <c:pt idx="9">
                  <c:v>15.300748563740399</c:v>
                </c:pt>
                <c:pt idx="10">
                  <c:v>16.808756296547898</c:v>
                </c:pt>
                <c:pt idx="11">
                  <c:v>18.279297573055999</c:v>
                </c:pt>
                <c:pt idx="12">
                  <c:v>19.712851162672209</c:v>
                </c:pt>
                <c:pt idx="13">
                  <c:v>21.109895834803794</c:v>
                </c:pt>
                <c:pt idx="14">
                  <c:v>22.470910358858006</c:v>
                </c:pt>
                <c:pt idx="15">
                  <c:v>23.796373504242311</c:v>
                </c:pt>
                <c:pt idx="16">
                  <c:v>25.086730547078588</c:v>
                </c:pt>
                <c:pt idx="17">
                  <c:v>26.339914338216403</c:v>
                </c:pt>
                <c:pt idx="18">
                  <c:v>27.554360781657309</c:v>
                </c:pt>
                <c:pt idx="19">
                  <c:v>28.729909691630297</c:v>
                </c:pt>
                <c:pt idx="20">
                  <c:v>29.866400882364289</c:v>
                </c:pt>
                <c:pt idx="21">
                  <c:v>30.96367416808809</c:v>
                </c:pt>
                <c:pt idx="22">
                  <c:v>32.021569363030792</c:v>
                </c:pt>
                <c:pt idx="23">
                  <c:v>33.039926281421103</c:v>
                </c:pt>
                <c:pt idx="24">
                  <c:v>34.018584737487899</c:v>
                </c:pt>
                <c:pt idx="25">
                  <c:v>34.9573845454603</c:v>
                </c:pt>
                <c:pt idx="26">
                  <c:v>35.856165519567099</c:v>
                </c:pt>
                <c:pt idx="27">
                  <c:v>36.714767474037103</c:v>
                </c:pt>
                <c:pt idx="28">
                  <c:v>37.533030223099395</c:v>
                </c:pt>
                <c:pt idx="29">
                  <c:v>38.309971342367099</c:v>
                </c:pt>
                <c:pt idx="30">
                  <c:v>39.044145064416</c:v>
                </c:pt>
                <c:pt idx="31">
                  <c:v>39.735085144499898</c:v>
                </c:pt>
                <c:pt idx="32">
                  <c:v>40.382330679532096</c:v>
                </c:pt>
                <c:pt idx="33">
                  <c:v>40.985420766425698</c:v>
                </c:pt>
                <c:pt idx="34">
                  <c:v>41.543894502093799</c:v>
                </c:pt>
                <c:pt idx="35">
                  <c:v>42.057290983449697</c:v>
                </c:pt>
                <c:pt idx="36">
                  <c:v>42.525149307406402</c:v>
                </c:pt>
                <c:pt idx="37">
                  <c:v>42.947008570877202</c:v>
                </c:pt>
                <c:pt idx="38">
                  <c:v>43.322407870775194</c:v>
                </c:pt>
                <c:pt idx="39">
                  <c:v>43.650886304013497</c:v>
                </c:pt>
                <c:pt idx="40">
                  <c:v>43.931982967505398</c:v>
                </c:pt>
                <c:pt idx="41">
                  <c:v>44.118277572312202</c:v>
                </c:pt>
                <c:pt idx="42">
                  <c:v>44.316802574213604</c:v>
                </c:pt>
                <c:pt idx="43">
                  <c:v>44.46673455202</c:v>
                </c:pt>
                <c:pt idx="44">
                  <c:v>44.568073505731697</c:v>
                </c:pt>
                <c:pt idx="45">
                  <c:v>44.620819435348402</c:v>
                </c:pt>
                <c:pt idx="46">
                  <c:v>44.6249723408704</c:v>
                </c:pt>
                <c:pt idx="47">
                  <c:v>44.580532222297499</c:v>
                </c:pt>
                <c:pt idx="48">
                  <c:v>44.4874990796297</c:v>
                </c:pt>
                <c:pt idx="49">
                  <c:v>44.345872912867094</c:v>
                </c:pt>
                <c:pt idx="50">
                  <c:v>44.155653722009603</c:v>
                </c:pt>
                <c:pt idx="51">
                  <c:v>43.916841507057306</c:v>
                </c:pt>
                <c:pt idx="52">
                  <c:v>43.629436268010195</c:v>
                </c:pt>
                <c:pt idx="53">
                  <c:v>43.294133263102502</c:v>
                </c:pt>
                <c:pt idx="54">
                  <c:v>42.914950234161203</c:v>
                </c:pt>
                <c:pt idx="55">
                  <c:v>42.493628282012494</c:v>
                </c:pt>
                <c:pt idx="56">
                  <c:v>42.031530367618799</c:v>
                </c:pt>
                <c:pt idx="57">
                  <c:v>41.530397875599299</c:v>
                </c:pt>
                <c:pt idx="58">
                  <c:v>40.994970008497596</c:v>
                </c:pt>
                <c:pt idx="59">
                  <c:v>40.429692318626806</c:v>
                </c:pt>
                <c:pt idx="60">
                  <c:v>39.834564805986901</c:v>
                </c:pt>
                <c:pt idx="61">
                  <c:v>39.209587470577901</c:v>
                </c:pt>
                <c:pt idx="62">
                  <c:v>38.5547603123998</c:v>
                </c:pt>
                <c:pt idx="63">
                  <c:v>37.870083331452697</c:v>
                </c:pt>
                <c:pt idx="64">
                  <c:v>37.155556527736401</c:v>
                </c:pt>
                <c:pt idx="65">
                  <c:v>36.412658416686398</c:v>
                </c:pt>
                <c:pt idx="66">
                  <c:v>35.655298313663693</c:v>
                </c:pt>
                <c:pt idx="67">
                  <c:v>34.886903181580095</c:v>
                </c:pt>
                <c:pt idx="68">
                  <c:v>34.107473020435606</c:v>
                </c:pt>
                <c:pt idx="69">
                  <c:v>33.317007830230196</c:v>
                </c:pt>
                <c:pt idx="70">
                  <c:v>32.515507610963908</c:v>
                </c:pt>
                <c:pt idx="71">
                  <c:v>31.702972362636814</c:v>
                </c:pt>
                <c:pt idx="72">
                  <c:v>30.8794020852486</c:v>
                </c:pt>
                <c:pt idx="73">
                  <c:v>30.050888291854392</c:v>
                </c:pt>
                <c:pt idx="74">
                  <c:v>29.2303213229996</c:v>
                </c:pt>
                <c:pt idx="75">
                  <c:v>28.418118951153204</c:v>
                </c:pt>
                <c:pt idx="76">
                  <c:v>27.614281176315401</c:v>
                </c:pt>
                <c:pt idx="77">
                  <c:v>26.818807998485994</c:v>
                </c:pt>
                <c:pt idx="78">
                  <c:v>26.031699417665195</c:v>
                </c:pt>
                <c:pt idx="79">
                  <c:v>25.25295543385279</c:v>
                </c:pt>
                <c:pt idx="80">
                  <c:v>24.482944078826407</c:v>
                </c:pt>
                <c:pt idx="81">
                  <c:v>23.735192821931406</c:v>
                </c:pt>
                <c:pt idx="82">
                  <c:v>23.016523216619689</c:v>
                </c:pt>
                <c:pt idx="83">
                  <c:v>22.324591096266005</c:v>
                </c:pt>
                <c:pt idx="84">
                  <c:v>21.654390238531192</c:v>
                </c:pt>
                <c:pt idx="85">
                  <c:v>21.00581213669129</c:v>
                </c:pt>
                <c:pt idx="86">
                  <c:v>20.379412765607</c:v>
                </c:pt>
                <c:pt idx="87">
                  <c:v>19.775331779097911</c:v>
                </c:pt>
                <c:pt idx="88">
                  <c:v>19.1937321981694</c:v>
                </c:pt>
                <c:pt idx="89">
                  <c:v>18.634782092673802</c:v>
                </c:pt>
                <c:pt idx="90">
                  <c:v>18.0983939151279</c:v>
                </c:pt>
                <c:pt idx="91">
                  <c:v>17.584140157160306</c:v>
                </c:pt>
                <c:pt idx="92">
                  <c:v>17.092991570361207</c:v>
                </c:pt>
                <c:pt idx="93">
                  <c:v>16.621307809068497</c:v>
                </c:pt>
                <c:pt idx="94">
                  <c:v>16.171150495617511</c:v>
                </c:pt>
                <c:pt idx="95">
                  <c:v>15.741861374954198</c:v>
                </c:pt>
                <c:pt idx="96">
                  <c:v>15.332313328006592</c:v>
                </c:pt>
                <c:pt idx="97">
                  <c:v>14.941731493967595</c:v>
                </c:pt>
                <c:pt idx="98">
                  <c:v>14.569374643936698</c:v>
                </c:pt>
                <c:pt idx="99">
                  <c:v>14.214501549013292</c:v>
                </c:pt>
                <c:pt idx="100">
                  <c:v>13.876361762303901</c:v>
                </c:pt>
                <c:pt idx="101">
                  <c:v>13.5540454195026</c:v>
                </c:pt>
                <c:pt idx="102">
                  <c:v>13.246691334314988</c:v>
                </c:pt>
                <c:pt idx="103">
                  <c:v>12.953483568414498</c:v>
                </c:pt>
                <c:pt idx="104">
                  <c:v>12.673606183474689</c:v>
                </c:pt>
                <c:pt idx="105">
                  <c:v>12.406243241168994</c:v>
                </c:pt>
                <c:pt idx="106">
                  <c:v>12.150675272588089</c:v>
                </c:pt>
                <c:pt idx="107">
                  <c:v>11.906263833171806</c:v>
                </c:pt>
                <c:pt idx="108">
                  <c:v>11.672269727752891</c:v>
                </c:pt>
                <c:pt idx="109">
                  <c:v>11.4479531134144</c:v>
                </c:pt>
                <c:pt idx="110">
                  <c:v>11.232574147239092</c:v>
                </c:pt>
                <c:pt idx="111">
                  <c:v>11.015766486573995</c:v>
                </c:pt>
                <c:pt idx="112">
                  <c:v>10.821671771557902</c:v>
                </c:pt>
                <c:pt idx="113">
                  <c:v>10.633263100667492</c:v>
                </c:pt>
                <c:pt idx="114">
                  <c:v>10.450540473903004</c:v>
                </c:pt>
                <c:pt idx="115">
                  <c:v>10.273503891264312</c:v>
                </c:pt>
                <c:pt idx="116">
                  <c:v>10.10214927764369</c:v>
                </c:pt>
                <c:pt idx="117">
                  <c:v>9.9362858390884981</c:v>
                </c:pt>
                <c:pt idx="118">
                  <c:v>9.7758093089518923</c:v>
                </c:pt>
                <c:pt idx="119">
                  <c:v>9.6207196872339011</c:v>
                </c:pt>
                <c:pt idx="120">
                  <c:v>9.4710169739343968</c:v>
                </c:pt>
                <c:pt idx="121">
                  <c:v>9.3267011690536066</c:v>
                </c:pt>
                <c:pt idx="122">
                  <c:v>9.1877722725912037</c:v>
                </c:pt>
                <c:pt idx="123">
                  <c:v>9.0541647737114914</c:v>
                </c:pt>
                <c:pt idx="124">
                  <c:v>8.9249227095212973</c:v>
                </c:pt>
                <c:pt idx="125">
                  <c:v>8.7997306386300096</c:v>
                </c:pt>
                <c:pt idx="126">
                  <c:v>8.6785885610376994</c:v>
                </c:pt>
                <c:pt idx="127">
                  <c:v>8.5614964767444093</c:v>
                </c:pt>
                <c:pt idx="128">
                  <c:v>8.4484543857500967</c:v>
                </c:pt>
                <c:pt idx="129">
                  <c:v>8.3394622880548042</c:v>
                </c:pt>
                <c:pt idx="130">
                  <c:v>8.234349347775904</c:v>
                </c:pt>
                <c:pt idx="131">
                  <c:v>8.1319124598772987</c:v>
                </c:pt>
                <c:pt idx="132">
                  <c:v>8.0319181730078952</c:v>
                </c:pt>
                <c:pt idx="133">
                  <c:v>7.9343664871678072</c:v>
                </c:pt>
                <c:pt idx="134">
                  <c:v>7.8392574023570063</c:v>
                </c:pt>
                <c:pt idx="135">
                  <c:v>7.7465909185752935</c:v>
                </c:pt>
                <c:pt idx="136">
                  <c:v>7.6563670358229956</c:v>
                </c:pt>
                <c:pt idx="137">
                  <c:v>7.5678234999286076</c:v>
                </c:pt>
                <c:pt idx="138">
                  <c:v>7.4779266633503028</c:v>
                </c:pt>
                <c:pt idx="139">
                  <c:v>7.3863624128807004</c:v>
                </c:pt>
                <c:pt idx="140">
                  <c:v>7.2931307485199994</c:v>
                </c:pt>
                <c:pt idx="141">
                  <c:v>7.198436662039299</c:v>
                </c:pt>
                <c:pt idx="142">
                  <c:v>7.1040983092547947</c:v>
                </c:pt>
                <c:pt idx="143">
                  <c:v>7.0105438370970887</c:v>
                </c:pt>
                <c:pt idx="144">
                  <c:v>6.9177732455662095</c:v>
                </c:pt>
                <c:pt idx="145">
                  <c:v>6.8274029535585044</c:v>
                </c:pt>
                <c:pt idx="146">
                  <c:v>6.7443015647802014</c:v>
                </c:pt>
                <c:pt idx="147">
                  <c:v>6.662585260871893</c:v>
                </c:pt>
                <c:pt idx="148">
                  <c:v>6.582254041833707</c:v>
                </c:pt>
                <c:pt idx="149">
                  <c:v>6.5033079076656009</c:v>
                </c:pt>
                <c:pt idx="150">
                  <c:v>6.4257468583675035</c:v>
                </c:pt>
                <c:pt idx="151">
                  <c:v>6.3495708939395001</c:v>
                </c:pt>
                <c:pt idx="152">
                  <c:v>6.274780014381605</c:v>
                </c:pt>
                <c:pt idx="153">
                  <c:v>6.2013742196936903</c:v>
                </c:pt>
                <c:pt idx="154">
                  <c:v>6.129353509875898</c:v>
                </c:pt>
                <c:pt idx="155">
                  <c:v>6.0587178849281003</c:v>
                </c:pt>
                <c:pt idx="156">
                  <c:v>5.9894673448503966</c:v>
                </c:pt>
                <c:pt idx="157">
                  <c:v>5.9216018896427016</c:v>
                </c:pt>
                <c:pt idx="158">
                  <c:v>5.8551215193052002</c:v>
                </c:pt>
                <c:pt idx="159">
                  <c:v>5.7900262338376081</c:v>
                </c:pt>
                <c:pt idx="160">
                  <c:v>5.7263160332402094</c:v>
                </c:pt>
                <c:pt idx="161">
                  <c:v>5.6639909175126917</c:v>
                </c:pt>
                <c:pt idx="162">
                  <c:v>5.6030508866553959</c:v>
                </c:pt>
                <c:pt idx="163">
                  <c:v>5.5434959406680946</c:v>
                </c:pt>
                <c:pt idx="164">
                  <c:v>5.4853260795509016</c:v>
                </c:pt>
                <c:pt idx="165">
                  <c:v>5.4285413033037031</c:v>
                </c:pt>
                <c:pt idx="166">
                  <c:v>5.3731416119266129</c:v>
                </c:pt>
                <c:pt idx="167">
                  <c:v>5.3191270054196025</c:v>
                </c:pt>
                <c:pt idx="168">
                  <c:v>5.2664974837826009</c:v>
                </c:pt>
                <c:pt idx="169">
                  <c:v>5.2152530470157075</c:v>
                </c:pt>
                <c:pt idx="170">
                  <c:v>5.1653936951188939</c:v>
                </c:pt>
                <c:pt idx="171">
                  <c:v>5.1120703678952992</c:v>
                </c:pt>
                <c:pt idx="172">
                  <c:v>5.0573489174421979</c:v>
                </c:pt>
                <c:pt idx="173">
                  <c:v>5.0034651387303057</c:v>
                </c:pt>
                <c:pt idx="174">
                  <c:v>4.9504190317595942</c:v>
                </c:pt>
                <c:pt idx="175">
                  <c:v>4.8982105965300065</c:v>
                </c:pt>
                <c:pt idx="176">
                  <c:v>4.8468398330416989</c:v>
                </c:pt>
                <c:pt idx="177">
                  <c:v>4.7963067412945009</c:v>
                </c:pt>
                <c:pt idx="178">
                  <c:v>4.7466113212885972</c:v>
                </c:pt>
                <c:pt idx="179">
                  <c:v>4.6977535730238031</c:v>
                </c:pt>
                <c:pt idx="180">
                  <c:v>4.6497334965001897</c:v>
                </c:pt>
                <c:pt idx="181">
                  <c:v>4.6025510917177996</c:v>
                </c:pt>
                <c:pt idx="182">
                  <c:v>4.5562063586766044</c:v>
                </c:pt>
                <c:pt idx="183">
                  <c:v>4.510699297376604</c:v>
                </c:pt>
                <c:pt idx="184">
                  <c:v>4.4660299078178127</c:v>
                </c:pt>
                <c:pt idx="185">
                  <c:v>4.4221981900002021</c:v>
                </c:pt>
                <c:pt idx="186">
                  <c:v>4.3792041439238005</c:v>
                </c:pt>
                <c:pt idx="187">
                  <c:v>4.3370477695885086</c:v>
                </c:pt>
                <c:pt idx="188">
                  <c:v>4.295729066994511</c:v>
                </c:pt>
                <c:pt idx="189">
                  <c:v>4.255248036141694</c:v>
                </c:pt>
                <c:pt idx="190">
                  <c:v>4.2156046770300009</c:v>
                </c:pt>
                <c:pt idx="191">
                  <c:v>4.1767989896594884</c:v>
                </c:pt>
                <c:pt idx="192">
                  <c:v>4.1388309740302986</c:v>
                </c:pt>
                <c:pt idx="193">
                  <c:v>4.1017006301421901</c:v>
                </c:pt>
                <c:pt idx="194">
                  <c:v>4.0654079579952906</c:v>
                </c:pt>
                <c:pt idx="195">
                  <c:v>4.0299529575896003</c:v>
                </c:pt>
                <c:pt idx="196">
                  <c:v>4.0213706885525085</c:v>
                </c:pt>
                <c:pt idx="197">
                  <c:v>3.9812578307282962</c:v>
                </c:pt>
                <c:pt idx="198">
                  <c:v>3.9419715448115085</c:v>
                </c:pt>
                <c:pt idx="199">
                  <c:v>3.9035021199673992</c:v>
                </c:pt>
                <c:pt idx="200">
                  <c:v>3.8658398453613074</c:v>
                </c:pt>
                <c:pt idx="201">
                  <c:v>3.8289750101584019</c:v>
                </c:pt>
                <c:pt idx="202">
                  <c:v>3.7928979035239081</c:v>
                </c:pt>
                <c:pt idx="203">
                  <c:v>3.7575988146231936</c:v>
                </c:pt>
                <c:pt idx="204">
                  <c:v>3.723068032621498</c:v>
                </c:pt>
                <c:pt idx="205">
                  <c:v>3.6892958466840042</c:v>
                </c:pt>
                <c:pt idx="206">
                  <c:v>3.6562725459760941</c:v>
                </c:pt>
                <c:pt idx="207">
                  <c:v>3.6239884196628935</c:v>
                </c:pt>
                <c:pt idx="208">
                  <c:v>3.5924337569097986</c:v>
                </c:pt>
                <c:pt idx="209">
                  <c:v>3.5615988468818927</c:v>
                </c:pt>
                <c:pt idx="210">
                  <c:v>3.5314739787446001</c:v>
                </c:pt>
                <c:pt idx="211">
                  <c:v>3.5020494416632033</c:v>
                </c:pt>
                <c:pt idx="212">
                  <c:v>3.4733155248027998</c:v>
                </c:pt>
                <c:pt idx="213">
                  <c:v>3.4452625173287004</c:v>
                </c:pt>
                <c:pt idx="214">
                  <c:v>3.4178807084062015</c:v>
                </c:pt>
                <c:pt idx="215">
                  <c:v>3.3911603872005998</c:v>
                </c:pt>
                <c:pt idx="216">
                  <c:v>3.3650918428770922</c:v>
                </c:pt>
                <c:pt idx="217">
                  <c:v>3.3396653646009042</c:v>
                </c:pt>
                <c:pt idx="218">
                  <c:v>3.3148712415374035</c:v>
                </c:pt>
                <c:pt idx="219">
                  <c:v>3.2906997628518013</c:v>
                </c:pt>
                <c:pt idx="220">
                  <c:v>3.2671412177094084</c:v>
                </c:pt>
                <c:pt idx="221">
                  <c:v>3.2441858952752938</c:v>
                </c:pt>
                <c:pt idx="222">
                  <c:v>3.2205468750057094</c:v>
                </c:pt>
                <c:pt idx="223">
                  <c:v>3.1965660739660962</c:v>
                </c:pt>
                <c:pt idx="224">
                  <c:v>3.1730209762392008</c:v>
                </c:pt>
                <c:pt idx="225">
                  <c:v>3.1498989673316942</c:v>
                </c:pt>
                <c:pt idx="226">
                  <c:v>3.1271874327503042</c:v>
                </c:pt>
                <c:pt idx="227">
                  <c:v>3.1048737580018013</c:v>
                </c:pt>
                <c:pt idx="228">
                  <c:v>3.0829453285930128</c:v>
                </c:pt>
                <c:pt idx="229">
                  <c:v>3.0613895300306098</c:v>
                </c:pt>
                <c:pt idx="230">
                  <c:v>3.0401937478212915</c:v>
                </c:pt>
                <c:pt idx="231">
                  <c:v>3.019345367471999</c:v>
                </c:pt>
                <c:pt idx="232">
                  <c:v>2.9988317744892043</c:v>
                </c:pt>
                <c:pt idx="233">
                  <c:v>2.9786403543797917</c:v>
                </c:pt>
                <c:pt idx="234">
                  <c:v>2.9587584926505883</c:v>
                </c:pt>
                <c:pt idx="235">
                  <c:v>2.9391735748081942</c:v>
                </c:pt>
                <c:pt idx="236">
                  <c:v>2.9198729863595076</c:v>
                </c:pt>
                <c:pt idx="237">
                  <c:v>2.9008441128111002</c:v>
                </c:pt>
                <c:pt idx="238">
                  <c:v>2.8820743396698987</c:v>
                </c:pt>
                <c:pt idx="239">
                  <c:v>2.863551052442503</c:v>
                </c:pt>
                <c:pt idx="240">
                  <c:v>2.8452616366356978</c:v>
                </c:pt>
                <c:pt idx="241">
                  <c:v>2.8271934777561967</c:v>
                </c:pt>
                <c:pt idx="242">
                  <c:v>2.8093339613108981</c:v>
                </c:pt>
                <c:pt idx="243">
                  <c:v>2.7916704728064019</c:v>
                </c:pt>
                <c:pt idx="244">
                  <c:v>2.7741903977495923</c:v>
                </c:pt>
                <c:pt idx="245">
                  <c:v>2.7568811216470124</c:v>
                </c:pt>
                <c:pt idx="246">
                  <c:v>2.7397300300055889</c:v>
                </c:pt>
                <c:pt idx="247">
                  <c:v>2.7227245083318934</c:v>
                </c:pt>
                <c:pt idx="248">
                  <c:v>2.7058519421328953</c:v>
                </c:pt>
                <c:pt idx="249">
                  <c:v>2.6890997169151944</c:v>
                </c:pt>
                <c:pt idx="250">
                  <c:v>2.6724552181856041</c:v>
                </c:pt>
                <c:pt idx="251">
                  <c:v>2.6559058314507951</c:v>
                </c:pt>
                <c:pt idx="252">
                  <c:v>2.6394389422174953</c:v>
                </c:pt>
                <c:pt idx="253">
                  <c:v>2.6230419359926032</c:v>
                </c:pt>
                <c:pt idx="254">
                  <c:v>2.6067021982827043</c:v>
                </c:pt>
                <c:pt idx="255">
                  <c:v>2.5904071145946972</c:v>
                </c:pt>
                <c:pt idx="256">
                  <c:v>2.5741440704351959</c:v>
                </c:pt>
                <c:pt idx="257">
                  <c:v>2.5579004513109993</c:v>
                </c:pt>
                <c:pt idx="258">
                  <c:v>2.5416636427289063</c:v>
                </c:pt>
                <c:pt idx="259">
                  <c:v>2.5254210301955027</c:v>
                </c:pt>
                <c:pt idx="260">
                  <c:v>2.5091599992177009</c:v>
                </c:pt>
                <c:pt idx="261">
                  <c:v>2.4928679353022005</c:v>
                </c:pt>
                <c:pt idx="262">
                  <c:v>2.4765322239557008</c:v>
                </c:pt>
                <c:pt idx="263">
                  <c:v>2.4601402506850008</c:v>
                </c:pt>
                <c:pt idx="264">
                  <c:v>2.4436794009967997</c:v>
                </c:pt>
                <c:pt idx="265">
                  <c:v>2.4271370603978966</c:v>
                </c:pt>
                <c:pt idx="266">
                  <c:v>2.410500614395005</c:v>
                </c:pt>
                <c:pt idx="267">
                  <c:v>2.3937574484948954</c:v>
                </c:pt>
                <c:pt idx="268">
                  <c:v>2.3790614001211878</c:v>
                </c:pt>
                <c:pt idx="269">
                  <c:v>2.3661264752568911</c:v>
                </c:pt>
                <c:pt idx="270">
                  <c:v>2.3533025400718088</c:v>
                </c:pt>
                <c:pt idx="271">
                  <c:v>2.3405823476943084</c:v>
                </c:pt>
                <c:pt idx="272">
                  <c:v>2.3279586512530983</c:v>
                </c:pt>
                <c:pt idx="273">
                  <c:v>2.3154242038768018</c:v>
                </c:pt>
                <c:pt idx="274">
                  <c:v>2.3029717586939995</c:v>
                </c:pt>
                <c:pt idx="275">
                  <c:v>2.2905940688333999</c:v>
                </c:pt>
                <c:pt idx="276">
                  <c:v>2.2782838874234983</c:v>
                </c:pt>
                <c:pt idx="277">
                  <c:v>2.2660339675931027</c:v>
                </c:pt>
                <c:pt idx="278">
                  <c:v>2.2538370624705948</c:v>
                </c:pt>
                <c:pt idx="279">
                  <c:v>2.2416859251847114</c:v>
                </c:pt>
                <c:pt idx="280">
                  <c:v>2.2295733088641043</c:v>
                </c:pt>
                <c:pt idx="281">
                  <c:v>2.2174919666372972</c:v>
                </c:pt>
                <c:pt idx="282">
                  <c:v>2.205434651633098</c:v>
                </c:pt>
                <c:pt idx="283">
                  <c:v>2.1933941169799027</c:v>
                </c:pt>
                <c:pt idx="284">
                  <c:v>2.1813631158063913</c:v>
                </c:pt>
                <c:pt idx="285">
                  <c:v>2.1693344012413007</c:v>
                </c:pt>
                <c:pt idx="286">
                  <c:v>2.1573007264130979</c:v>
                </c:pt>
                <c:pt idx="287">
                  <c:v>2.1452548444504913</c:v>
                </c:pt>
                <c:pt idx="288">
                  <c:v>2.1331895084820047</c:v>
                </c:pt>
                <c:pt idx="289">
                  <c:v>2.1210974716364035</c:v>
                </c:pt>
                <c:pt idx="290">
                  <c:v>2.1089714870423109</c:v>
                </c:pt>
                <c:pt idx="291">
                  <c:v>2.0968043078281084</c:v>
                </c:pt>
                <c:pt idx="292">
                  <c:v>2.08458868712259</c:v>
                </c:pt>
                <c:pt idx="293">
                  <c:v>2.0723173780545068</c:v>
                </c:pt>
                <c:pt idx="294">
                  <c:v>2.0599831337521977</c:v>
                </c:pt>
                <c:pt idx="295">
                  <c:v>2.0475787073443996</c:v>
                </c:pt>
                <c:pt idx="296">
                  <c:v>2.0350968519597927</c:v>
                </c:pt>
                <c:pt idx="297">
                  <c:v>2.0225303207269008</c:v>
                </c:pt>
                <c:pt idx="298">
                  <c:v>2.0098718667743896</c:v>
                </c:pt>
                <c:pt idx="299">
                  <c:v>1.9971142432308966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1-70DB-42C5-B2F6-5D071375BF8F}"/>
            </c:ext>
          </c:extLst>
        </c:ser>
        <c:ser>
          <c:idx val="2"/>
          <c:order val="2"/>
          <c:tx>
            <c:strRef>
              <c:f>'Vaccum Pressure (Fig 6B)'!$M$5</c:f>
              <c:strCache>
                <c:ptCount val="1"/>
                <c:pt idx="0">
                  <c:v>57 mPa·s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yVal>
            <c:numRef>
              <c:f>'Vaccum Pressure (Fig 6B)'!$N$6:$N$305</c:f>
              <c:numCache>
                <c:formatCode>General</c:formatCode>
                <c:ptCount val="300"/>
                <c:pt idx="0">
                  <c:v>0</c:v>
                </c:pt>
                <c:pt idx="1">
                  <c:v>2.1585672671682943</c:v>
                </c:pt>
                <c:pt idx="2">
                  <c:v>4.1673215011488907</c:v>
                </c:pt>
                <c:pt idx="3">
                  <c:v>6.1158422702092992</c:v>
                </c:pt>
                <c:pt idx="4">
                  <c:v>8.0053970826734968</c:v>
                </c:pt>
                <c:pt idx="5">
                  <c:v>9.8347896644683033</c:v>
                </c:pt>
                <c:pt idx="6">
                  <c:v>11.604498810103493</c:v>
                </c:pt>
                <c:pt idx="7">
                  <c:v>13.315445275843999</c:v>
                </c:pt>
                <c:pt idx="8">
                  <c:v>14.968549817954909</c:v>
                </c:pt>
                <c:pt idx="9">
                  <c:v>16.564733192701098</c:v>
                </c:pt>
                <c:pt idx="10">
                  <c:v>18.104916156347798</c:v>
                </c:pt>
                <c:pt idx="11">
                  <c:v>19.590019465159799</c:v>
                </c:pt>
                <c:pt idx="12">
                  <c:v>21.020963875402302</c:v>
                </c:pt>
                <c:pt idx="13">
                  <c:v>22.398670143340212</c:v>
                </c:pt>
                <c:pt idx="14">
                  <c:v>23.724059025238603</c:v>
                </c:pt>
                <c:pt idx="15">
                  <c:v>24.998051277362308</c:v>
                </c:pt>
                <c:pt idx="16">
                  <c:v>26.221504428494498</c:v>
                </c:pt>
                <c:pt idx="17">
                  <c:v>27.390533136633891</c:v>
                </c:pt>
                <c:pt idx="18">
                  <c:v>28.502201706371991</c:v>
                </c:pt>
                <c:pt idx="19">
                  <c:v>29.556224696169409</c:v>
                </c:pt>
                <c:pt idx="20">
                  <c:v>30.552316664486497</c:v>
                </c:pt>
                <c:pt idx="21">
                  <c:v>31.490192169783796</c:v>
                </c:pt>
                <c:pt idx="22">
                  <c:v>32.369565770521902</c:v>
                </c:pt>
                <c:pt idx="23">
                  <c:v>33.190152025161098</c:v>
                </c:pt>
                <c:pt idx="24">
                  <c:v>33.951665492162093</c:v>
                </c:pt>
                <c:pt idx="25">
                  <c:v>34.653820729985298</c:v>
                </c:pt>
                <c:pt idx="26">
                  <c:v>35.296332297091297</c:v>
                </c:pt>
                <c:pt idx="27">
                  <c:v>35.8789147519404</c:v>
                </c:pt>
                <c:pt idx="28">
                  <c:v>36.401282652993302</c:v>
                </c:pt>
                <c:pt idx="29">
                  <c:v>36.863161042735996</c:v>
                </c:pt>
                <c:pt idx="30">
                  <c:v>37.264280871550604</c:v>
                </c:pt>
                <c:pt idx="31">
                  <c:v>37.6043606003294</c:v>
                </c:pt>
                <c:pt idx="32">
                  <c:v>37.883118621855502</c:v>
                </c:pt>
                <c:pt idx="33">
                  <c:v>38.100273328911797</c:v>
                </c:pt>
                <c:pt idx="34">
                  <c:v>38.255543114281394</c:v>
                </c:pt>
                <c:pt idx="35">
                  <c:v>38.348646370747197</c:v>
                </c:pt>
                <c:pt idx="36">
                  <c:v>38.379301491092299</c:v>
                </c:pt>
                <c:pt idx="37">
                  <c:v>38.347226868099703</c:v>
                </c:pt>
                <c:pt idx="38">
                  <c:v>38.252140894552404</c:v>
                </c:pt>
                <c:pt idx="39">
                  <c:v>38.093761963233298</c:v>
                </c:pt>
                <c:pt idx="40">
                  <c:v>37.8718084669256</c:v>
                </c:pt>
                <c:pt idx="41">
                  <c:v>37.587098986586405</c:v>
                </c:pt>
                <c:pt idx="42">
                  <c:v>37.2461337046444</c:v>
                </c:pt>
                <c:pt idx="43">
                  <c:v>36.852791265433694</c:v>
                </c:pt>
                <c:pt idx="44">
                  <c:v>36.407616759991299</c:v>
                </c:pt>
                <c:pt idx="45">
                  <c:v>35.912407351962301</c:v>
                </c:pt>
                <c:pt idx="46">
                  <c:v>35.372415941476007</c:v>
                </c:pt>
                <c:pt idx="47">
                  <c:v>34.787980563393788</c:v>
                </c:pt>
                <c:pt idx="48">
                  <c:v>34.163333637525795</c:v>
                </c:pt>
                <c:pt idx="49">
                  <c:v>33.503415777615899</c:v>
                </c:pt>
                <c:pt idx="50">
                  <c:v>32.808662190107498</c:v>
                </c:pt>
                <c:pt idx="51">
                  <c:v>32.090661805066603</c:v>
                </c:pt>
                <c:pt idx="52">
                  <c:v>31.354610772724399</c:v>
                </c:pt>
                <c:pt idx="53">
                  <c:v>30.600509093081001</c:v>
                </c:pt>
                <c:pt idx="54">
                  <c:v>29.828356766136409</c:v>
                </c:pt>
                <c:pt idx="55">
                  <c:v>29.038153791890593</c:v>
                </c:pt>
                <c:pt idx="56">
                  <c:v>28.229900170343512</c:v>
                </c:pt>
                <c:pt idx="57">
                  <c:v>27.40367197768029</c:v>
                </c:pt>
                <c:pt idx="58">
                  <c:v>26.5740763763757</c:v>
                </c:pt>
                <c:pt idx="59">
                  <c:v>25.752003601141411</c:v>
                </c:pt>
                <c:pt idx="60">
                  <c:v>24.937453651977606</c:v>
                </c:pt>
                <c:pt idx="61">
                  <c:v>24.1304265288842</c:v>
                </c:pt>
                <c:pt idx="62">
                  <c:v>23.330922231861194</c:v>
                </c:pt>
                <c:pt idx="63">
                  <c:v>22.538940760908702</c:v>
                </c:pt>
                <c:pt idx="64">
                  <c:v>21.754482116026594</c:v>
                </c:pt>
                <c:pt idx="65">
                  <c:v>21.047907962453692</c:v>
                </c:pt>
                <c:pt idx="66">
                  <c:v>20.365282056904292</c:v>
                </c:pt>
                <c:pt idx="67">
                  <c:v>19.7018119450657</c:v>
                </c:pt>
                <c:pt idx="68">
                  <c:v>19.057497626937902</c:v>
                </c:pt>
                <c:pt idx="69">
                  <c:v>18.432339102520899</c:v>
                </c:pt>
                <c:pt idx="70">
                  <c:v>17.826336371814705</c:v>
                </c:pt>
                <c:pt idx="71">
                  <c:v>17.239489434819305</c:v>
                </c:pt>
                <c:pt idx="72">
                  <c:v>16.671798291534699</c:v>
                </c:pt>
                <c:pt idx="73">
                  <c:v>16.123262941960903</c:v>
                </c:pt>
                <c:pt idx="74">
                  <c:v>15.5938833860979</c:v>
                </c:pt>
                <c:pt idx="75">
                  <c:v>15.083659623945692</c:v>
                </c:pt>
                <c:pt idx="76">
                  <c:v>14.592591655504293</c:v>
                </c:pt>
                <c:pt idx="77">
                  <c:v>14.131515361420696</c:v>
                </c:pt>
                <c:pt idx="78">
                  <c:v>13.693457962059099</c:v>
                </c:pt>
                <c:pt idx="79">
                  <c:v>13.276997469331889</c:v>
                </c:pt>
                <c:pt idx="80">
                  <c:v>12.882133883238907</c:v>
                </c:pt>
                <c:pt idx="81">
                  <c:v>12.508867203780298</c:v>
                </c:pt>
                <c:pt idx="82">
                  <c:v>12.157197430955904</c:v>
                </c:pt>
                <c:pt idx="83">
                  <c:v>11.827124564765896</c:v>
                </c:pt>
                <c:pt idx="84">
                  <c:v>11.518648605210203</c:v>
                </c:pt>
                <c:pt idx="85">
                  <c:v>11.231769552288796</c:v>
                </c:pt>
                <c:pt idx="86">
                  <c:v>10.947062471090604</c:v>
                </c:pt>
                <c:pt idx="87">
                  <c:v>10.664270014152493</c:v>
                </c:pt>
                <c:pt idx="88">
                  <c:v>10.396242881690995</c:v>
                </c:pt>
                <c:pt idx="89">
                  <c:v>10.142981073706295</c:v>
                </c:pt>
                <c:pt idx="90">
                  <c:v>9.9044845901983081</c:v>
                </c:pt>
                <c:pt idx="91">
                  <c:v>9.6807534311669059</c:v>
                </c:pt>
                <c:pt idx="92">
                  <c:v>9.4717875966123017</c:v>
                </c:pt>
                <c:pt idx="93">
                  <c:v>9.2775870865344103</c:v>
                </c:pt>
                <c:pt idx="94">
                  <c:v>9.0981519009330896</c:v>
                </c:pt>
                <c:pt idx="95">
                  <c:v>8.9250290599380975</c:v>
                </c:pt>
                <c:pt idx="96">
                  <c:v>8.7407860669124062</c:v>
                </c:pt>
                <c:pt idx="97">
                  <c:v>8.5649816707585984</c:v>
                </c:pt>
                <c:pt idx="98">
                  <c:v>8.3976158714766882</c:v>
                </c:pt>
                <c:pt idx="99">
                  <c:v>8.2386886690667041</c:v>
                </c:pt>
                <c:pt idx="100">
                  <c:v>8.0882000635285891</c:v>
                </c:pt>
                <c:pt idx="101">
                  <c:v>7.9461500548623007</c:v>
                </c:pt>
                <c:pt idx="102">
                  <c:v>7.81253864306791</c:v>
                </c:pt>
                <c:pt idx="103">
                  <c:v>7.6873658281455022</c:v>
                </c:pt>
                <c:pt idx="104">
                  <c:v>7.5706316100949067</c:v>
                </c:pt>
                <c:pt idx="105">
                  <c:v>7.4395567803296956</c:v>
                </c:pt>
                <c:pt idx="106">
                  <c:v>7.3125869288668071</c:v>
                </c:pt>
                <c:pt idx="107">
                  <c:v>7.1901019662947903</c:v>
                </c:pt>
                <c:pt idx="108">
                  <c:v>7.0721018926140005</c:v>
                </c:pt>
                <c:pt idx="109">
                  <c:v>6.9585867078241961</c:v>
                </c:pt>
                <c:pt idx="110">
                  <c:v>6.8495564119253913</c:v>
                </c:pt>
                <c:pt idx="111">
                  <c:v>6.7450110049176999</c:v>
                </c:pt>
                <c:pt idx="112">
                  <c:v>6.6449504868009939</c:v>
                </c:pt>
                <c:pt idx="113">
                  <c:v>6.5493748575754012</c:v>
                </c:pt>
                <c:pt idx="114">
                  <c:v>6.4582841172408934</c:v>
                </c:pt>
                <c:pt idx="115">
                  <c:v>6.3703696879995988</c:v>
                </c:pt>
                <c:pt idx="116">
                  <c:v>6.2819527796845023</c:v>
                </c:pt>
                <c:pt idx="117">
                  <c:v>6.1969897568523038</c:v>
                </c:pt>
                <c:pt idx="118">
                  <c:v>6.1154806195029892</c:v>
                </c:pt>
                <c:pt idx="119">
                  <c:v>6.0374253676367005</c:v>
                </c:pt>
                <c:pt idx="120">
                  <c:v>5.9628240012532103</c:v>
                </c:pt>
                <c:pt idx="121">
                  <c:v>5.8916765203527035</c:v>
                </c:pt>
                <c:pt idx="122">
                  <c:v>5.8239829249352084</c:v>
                </c:pt>
                <c:pt idx="123">
                  <c:v>5.7597432150004977</c:v>
                </c:pt>
                <c:pt idx="124">
                  <c:v>5.6989573905488129</c:v>
                </c:pt>
                <c:pt idx="125">
                  <c:v>5.6416254515799977</c:v>
                </c:pt>
                <c:pt idx="126">
                  <c:v>5.5785151487247902</c:v>
                </c:pt>
                <c:pt idx="127">
                  <c:v>5.5063310716770104</c:v>
                </c:pt>
                <c:pt idx="128">
                  <c:v>5.4341771798521989</c:v>
                </c:pt>
                <c:pt idx="129">
                  <c:v>5.3620534732503984</c:v>
                </c:pt>
                <c:pt idx="130">
                  <c:v>5.2899599518713956</c:v>
                </c:pt>
                <c:pt idx="131">
                  <c:v>5.2178966157154036</c:v>
                </c:pt>
                <c:pt idx="132">
                  <c:v>5.1458634647823089</c:v>
                </c:pt>
                <c:pt idx="133">
                  <c:v>5.0738604990721115</c:v>
                </c:pt>
                <c:pt idx="134">
                  <c:v>5.001887718584797</c:v>
                </c:pt>
                <c:pt idx="135">
                  <c:v>4.9299451233205076</c:v>
                </c:pt>
                <c:pt idx="136">
                  <c:v>4.8580327132791012</c:v>
                </c:pt>
                <c:pt idx="137">
                  <c:v>4.7973059470521946</c:v>
                </c:pt>
                <c:pt idx="138">
                  <c:v>4.7420213565089</c:v>
                </c:pt>
                <c:pt idx="139">
                  <c:v>4.688236015327206</c:v>
                </c:pt>
                <c:pt idx="140">
                  <c:v>4.6359499235071979</c:v>
                </c:pt>
                <c:pt idx="141">
                  <c:v>4.5851630810490036</c:v>
                </c:pt>
                <c:pt idx="142">
                  <c:v>4.5358754879524099</c:v>
                </c:pt>
                <c:pt idx="143">
                  <c:v>4.4880871442176016</c:v>
                </c:pt>
                <c:pt idx="144">
                  <c:v>4.4417980498443939</c:v>
                </c:pt>
                <c:pt idx="145">
                  <c:v>4.3970082048329999</c:v>
                </c:pt>
                <c:pt idx="146">
                  <c:v>4.3537176091832919</c:v>
                </c:pt>
                <c:pt idx="147">
                  <c:v>4.3119262628951986</c:v>
                </c:pt>
                <c:pt idx="148">
                  <c:v>4.2716341659689903</c:v>
                </c:pt>
                <c:pt idx="149">
                  <c:v>4.2328413184044109</c:v>
                </c:pt>
                <c:pt idx="150">
                  <c:v>4.1955477202015032</c:v>
                </c:pt>
                <c:pt idx="151">
                  <c:v>4.1597533713603099</c:v>
                </c:pt>
                <c:pt idx="152">
                  <c:v>4.1254582718807882</c:v>
                </c:pt>
                <c:pt idx="153">
                  <c:v>4.092662421762995</c:v>
                </c:pt>
                <c:pt idx="154">
                  <c:v>4.0613658210070014</c:v>
                </c:pt>
                <c:pt idx="155">
                  <c:v>4.0315684696125942</c:v>
                </c:pt>
                <c:pt idx="156">
                  <c:v>4.0032703675800008</c:v>
                </c:pt>
                <c:pt idx="157">
                  <c:v>3.9682064162885098</c:v>
                </c:pt>
                <c:pt idx="158">
                  <c:v>3.9288131726630979</c:v>
                </c:pt>
                <c:pt idx="159">
                  <c:v>3.8896586722704001</c:v>
                </c:pt>
                <c:pt idx="160">
                  <c:v>3.8507429151102031</c:v>
                </c:pt>
                <c:pt idx="161">
                  <c:v>3.8120659011826064</c:v>
                </c:pt>
                <c:pt idx="162">
                  <c:v>3.7736276304875105</c:v>
                </c:pt>
                <c:pt idx="163">
                  <c:v>3.7354281030251002</c:v>
                </c:pt>
                <c:pt idx="164">
                  <c:v>3.697467318795205</c:v>
                </c:pt>
                <c:pt idx="165">
                  <c:v>3.65974527779791</c:v>
                </c:pt>
                <c:pt idx="166">
                  <c:v>3.6222619800332012</c:v>
                </c:pt>
                <c:pt idx="167">
                  <c:v>3.5850174255010927</c:v>
                </c:pt>
                <c:pt idx="168">
                  <c:v>3.5480116142014992</c:v>
                </c:pt>
                <c:pt idx="169">
                  <c:v>3.5112445461345061</c:v>
                </c:pt>
                <c:pt idx="170">
                  <c:v>3.4747162213000991</c:v>
                </c:pt>
                <c:pt idx="171">
                  <c:v>3.4384266396983065</c:v>
                </c:pt>
                <c:pt idx="172">
                  <c:v>3.4023758013290006</c:v>
                </c:pt>
                <c:pt idx="173">
                  <c:v>3.3665637061923093</c:v>
                </c:pt>
                <c:pt idx="174">
                  <c:v>3.3309903542881898</c:v>
                </c:pt>
                <c:pt idx="175">
                  <c:v>3.2956557456167133</c:v>
                </c:pt>
                <c:pt idx="176">
                  <c:v>3.2605598801777944</c:v>
                </c:pt>
                <c:pt idx="177">
                  <c:v>3.1912069629381961</c:v>
                </c:pt>
                <c:pt idx="178">
                  <c:v>3.1688675711031919</c:v>
                </c:pt>
                <c:pt idx="179">
                  <c:v>3.1468135551857017</c:v>
                </c:pt>
                <c:pt idx="180">
                  <c:v>3.1250752747297952</c:v>
                </c:pt>
                <c:pt idx="181">
                  <c:v>3.1036830892792864</c:v>
                </c:pt>
                <c:pt idx="182">
                  <c:v>3.082667358378302</c:v>
                </c:pt>
                <c:pt idx="183">
                  <c:v>3.0620584415706986</c:v>
                </c:pt>
                <c:pt idx="184">
                  <c:v>3.041886698400603</c:v>
                </c:pt>
                <c:pt idx="185">
                  <c:v>3.0221824884119002</c:v>
                </c:pt>
                <c:pt idx="186">
                  <c:v>3.0029761711486032</c:v>
                </c:pt>
                <c:pt idx="187">
                  <c:v>2.9842981061548102</c:v>
                </c:pt>
                <c:pt idx="188">
                  <c:v>2.9661786529742926</c:v>
                </c:pt>
                <c:pt idx="189">
                  <c:v>2.9486481711513051</c:v>
                </c:pt>
                <c:pt idx="190">
                  <c:v>2.9317370202296047</c:v>
                </c:pt>
                <c:pt idx="191">
                  <c:v>2.9154755597533892</c:v>
                </c:pt>
                <c:pt idx="192">
                  <c:v>2.8998941492665011</c:v>
                </c:pt>
                <c:pt idx="193">
                  <c:v>2.8850231483128965</c:v>
                </c:pt>
                <c:pt idx="194">
                  <c:v>2.8708929164367021</c:v>
                </c:pt>
                <c:pt idx="195">
                  <c:v>2.8575338131819024</c:v>
                </c:pt>
                <c:pt idx="196">
                  <c:v>2.8449761980923967</c:v>
                </c:pt>
                <c:pt idx="197">
                  <c:v>2.8291088446506052</c:v>
                </c:pt>
                <c:pt idx="198">
                  <c:v>2.8081928142497077</c:v>
                </c:pt>
                <c:pt idx="199">
                  <c:v>2.7872768849871932</c:v>
                </c:pt>
                <c:pt idx="200">
                  <c:v>2.7663650647560019</c:v>
                </c:pt>
                <c:pt idx="201">
                  <c:v>2.7454613614489887</c:v>
                </c:pt>
                <c:pt idx="202">
                  <c:v>2.7245697829591933</c:v>
                </c:pt>
                <c:pt idx="203">
                  <c:v>2.7036943371793996</c:v>
                </c:pt>
                <c:pt idx="204">
                  <c:v>2.6828390320025051</c:v>
                </c:pt>
                <c:pt idx="205">
                  <c:v>2.6620078753215068</c:v>
                </c:pt>
                <c:pt idx="206">
                  <c:v>2.6412048750291035</c:v>
                </c:pt>
                <c:pt idx="207">
                  <c:v>2.6204340390183916</c:v>
                </c:pt>
                <c:pt idx="208">
                  <c:v>2.599699375182297</c:v>
                </c:pt>
                <c:pt idx="209">
                  <c:v>2.57900489141349</c:v>
                </c:pt>
                <c:pt idx="210">
                  <c:v>2.5583545956050955</c:v>
                </c:pt>
                <c:pt idx="211">
                  <c:v>2.5377524956498974</c:v>
                </c:pt>
                <c:pt idx="212">
                  <c:v>2.5172025994408074</c:v>
                </c:pt>
                <c:pt idx="213">
                  <c:v>2.4967089148708084</c:v>
                </c:pt>
                <c:pt idx="214">
                  <c:v>2.4762754498326984</c:v>
                </c:pt>
                <c:pt idx="215">
                  <c:v>2.4559062122194035</c:v>
                </c:pt>
                <c:pt idx="216">
                  <c:v>2.4356052099239065</c:v>
                </c:pt>
                <c:pt idx="217">
                  <c:v>2.415376450838906</c:v>
                </c:pt>
                <c:pt idx="218">
                  <c:v>2.3952239428574984</c:v>
                </c:pt>
                <c:pt idx="219">
                  <c:v>2.3751516938725956</c:v>
                </c:pt>
                <c:pt idx="220">
                  <c:v>2.3551637117768962</c:v>
                </c:pt>
                <c:pt idx="221">
                  <c:v>2.3352640044636104</c:v>
                </c:pt>
                <c:pt idx="222">
                  <c:v>2.3154565798253088</c:v>
                </c:pt>
                <c:pt idx="223">
                  <c:v>2.2957454457551023</c:v>
                </c:pt>
                <c:pt idx="224">
                  <c:v>2.2761346101458031</c:v>
                </c:pt>
                <c:pt idx="225">
                  <c:v>2.2566280808902945</c:v>
                </c:pt>
                <c:pt idx="226">
                  <c:v>2.2372298658816021</c:v>
                </c:pt>
                <c:pt idx="227">
                  <c:v>2.2179439730124955</c:v>
                </c:pt>
                <c:pt idx="228">
                  <c:v>2.1987744101759006</c:v>
                </c:pt>
                <c:pt idx="229">
                  <c:v>2.1797363037762949</c:v>
                </c:pt>
                <c:pt idx="230">
                  <c:v>2.1618460334273948</c:v>
                </c:pt>
                <c:pt idx="231">
                  <c:v>2.1441783139564023</c:v>
                </c:pt>
                <c:pt idx="232">
                  <c:v>2.1267399702076943</c:v>
                </c:pt>
                <c:pt idx="233">
                  <c:v>2.1095378270258891</c:v>
                </c:pt>
                <c:pt idx="234">
                  <c:v>2.0925787092552923</c:v>
                </c:pt>
                <c:pt idx="235">
                  <c:v>2.0758694417405934</c:v>
                </c:pt>
                <c:pt idx="236">
                  <c:v>2.0594168493261975</c:v>
                </c:pt>
                <c:pt idx="237">
                  <c:v>2.0432277568566946</c:v>
                </c:pt>
                <c:pt idx="238">
                  <c:v>2.0273089891765039</c:v>
                </c:pt>
                <c:pt idx="239">
                  <c:v>2.0116673711301019</c:v>
                </c:pt>
                <c:pt idx="240">
                  <c:v>1.996309727561993</c:v>
                </c:pt>
                <c:pt idx="241">
                  <c:v>1.9812428833167957</c:v>
                </c:pt>
                <c:pt idx="242">
                  <c:v>1.9664736632387871</c:v>
                </c:pt>
                <c:pt idx="243">
                  <c:v>1.9520088921727989</c:v>
                </c:pt>
                <c:pt idx="244">
                  <c:v>1.9378553949629946</c:v>
                </c:pt>
                <c:pt idx="245">
                  <c:v>1.9240199964540921</c:v>
                </c:pt>
                <c:pt idx="246">
                  <c:v>1.9105095214904964</c:v>
                </c:pt>
                <c:pt idx="247">
                  <c:v>1.8973307949167975</c:v>
                </c:pt>
                <c:pt idx="248">
                  <c:v>1.8844906415774005</c:v>
                </c:pt>
                <c:pt idx="249">
                  <c:v>1.871995886316796</c:v>
                </c:pt>
                <c:pt idx="250">
                  <c:v>1.8598533539795028</c:v>
                </c:pt>
                <c:pt idx="251">
                  <c:v>1.8480698694100965</c:v>
                </c:pt>
                <c:pt idx="252">
                  <c:v>1.8366522574529967</c:v>
                </c:pt>
                <c:pt idx="253">
                  <c:v>1.8256073429528072</c:v>
                </c:pt>
                <c:pt idx="254">
                  <c:v>1.8149419507539051</c:v>
                </c:pt>
                <c:pt idx="255">
                  <c:v>1.8046629057007948</c:v>
                </c:pt>
                <c:pt idx="256">
                  <c:v>1.7947770326380947</c:v>
                </c:pt>
                <c:pt idx="257">
                  <c:v>1.7852911564101959</c:v>
                </c:pt>
                <c:pt idx="258">
                  <c:v>1.7762121018617023</c:v>
                </c:pt>
                <c:pt idx="259">
                  <c:v>1.7675466938369055</c:v>
                </c:pt>
                <c:pt idx="260">
                  <c:v>1.7593017571805944</c:v>
                </c:pt>
                <c:pt idx="261">
                  <c:v>1.7514841167370037</c:v>
                </c:pt>
                <c:pt idx="262">
                  <c:v>1.7414834242940032</c:v>
                </c:pt>
                <c:pt idx="263">
                  <c:v>1.7297254380889058</c:v>
                </c:pt>
                <c:pt idx="264">
                  <c:v>1.7179912338911976</c:v>
                </c:pt>
                <c:pt idx="265">
                  <c:v>1.7062751704145001</c:v>
                </c:pt>
                <c:pt idx="266">
                  <c:v>1.6945716063729037</c:v>
                </c:pt>
                <c:pt idx="267">
                  <c:v>1.6828749004801011</c:v>
                </c:pt>
                <c:pt idx="268">
                  <c:v>1.6711794114500975</c:v>
                </c:pt>
                <c:pt idx="269">
                  <c:v>1.6594794979966991</c:v>
                </c:pt>
                <c:pt idx="270">
                  <c:v>1.6477695188337975</c:v>
                </c:pt>
                <c:pt idx="271">
                  <c:v>1.6360438326751989</c:v>
                </c:pt>
                <c:pt idx="272">
                  <c:v>1.6242967982348944</c:v>
                </c:pt>
                <c:pt idx="273">
                  <c:v>1.6125227742266048</c:v>
                </c:pt>
                <c:pt idx="274">
                  <c:v>1.6007161193641934</c:v>
                </c:pt>
                <c:pt idx="275">
                  <c:v>1.5888711923616938</c:v>
                </c:pt>
                <c:pt idx="276">
                  <c:v>1.5769823519327986</c:v>
                </c:pt>
                <c:pt idx="277">
                  <c:v>1.5650439567914987</c:v>
                </c:pt>
                <c:pt idx="278">
                  <c:v>1.5530503656516004</c:v>
                </c:pt>
                <c:pt idx="279">
                  <c:v>1.5409959372268958</c:v>
                </c:pt>
                <c:pt idx="280">
                  <c:v>1.5288750302314043</c:v>
                </c:pt>
                <c:pt idx="281">
                  <c:v>1.5166820033789037</c:v>
                </c:pt>
                <c:pt idx="282">
                  <c:v>1.5044112153832998</c:v>
                </c:pt>
                <c:pt idx="283">
                  <c:v>1.4920570249583989</c:v>
                </c:pt>
                <c:pt idx="284">
                  <c:v>1.4796137908182061</c:v>
                </c:pt>
                <c:pt idx="285">
                  <c:v>1.4670758716763999</c:v>
                </c:pt>
                <c:pt idx="286">
                  <c:v>1.4544376262469001</c:v>
                </c:pt>
                <c:pt idx="287">
                  <c:v>1.4416934132436978</c:v>
                </c:pt>
                <c:pt idx="288">
                  <c:v>1.4288375913804998</c:v>
                </c:pt>
                <c:pt idx="289">
                  <c:v>1.4158645193711976</c:v>
                </c:pt>
                <c:pt idx="290">
                  <c:v>1.4027685559297964</c:v>
                </c:pt>
                <c:pt idx="291">
                  <c:v>1.3895440597700883</c:v>
                </c:pt>
                <c:pt idx="292">
                  <c:v>1.376185389605908</c:v>
                </c:pt>
                <c:pt idx="293">
                  <c:v>1.3626869041510048</c:v>
                </c:pt>
                <c:pt idx="294">
                  <c:v>1.3500984243135008</c:v>
                </c:pt>
                <c:pt idx="295">
                  <c:v>1.343480439637105</c:v>
                </c:pt>
                <c:pt idx="296">
                  <c:v>1.3373535988767031</c:v>
                </c:pt>
                <c:pt idx="297">
                  <c:v>1.3317315526776952</c:v>
                </c:pt>
                <c:pt idx="298">
                  <c:v>1.3266279516854951</c:v>
                </c:pt>
                <c:pt idx="299">
                  <c:v>1.3220564465456022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2-70DB-42C5-B2F6-5D071375BF8F}"/>
            </c:ext>
          </c:extLst>
        </c:ser>
        <c:ser>
          <c:idx val="3"/>
          <c:order val="3"/>
          <c:tx>
            <c:strRef>
              <c:f>'Vaccum Pressure (Fig 6B)'!$P$5</c:f>
              <c:strCache>
                <c:ptCount val="1"/>
                <c:pt idx="0">
                  <c:v>115 mPa·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yVal>
            <c:numRef>
              <c:f>'Vaccum Pressure (Fig 6B)'!$Q$6:$Q$305</c:f>
              <c:numCache>
                <c:formatCode>General</c:formatCode>
                <c:ptCount val="300"/>
                <c:pt idx="0">
                  <c:v>0</c:v>
                </c:pt>
                <c:pt idx="1">
                  <c:v>1.8238002455993012</c:v>
                </c:pt>
                <c:pt idx="2">
                  <c:v>3.4841083272139883</c:v>
                </c:pt>
                <c:pt idx="3">
                  <c:v>5.0890743538438983</c:v>
                </c:pt>
                <c:pt idx="4">
                  <c:v>6.6401091082461932</c:v>
                </c:pt>
                <c:pt idx="5">
                  <c:v>8.136349759129601</c:v>
                </c:pt>
                <c:pt idx="6">
                  <c:v>9.578527383526108</c:v>
                </c:pt>
                <c:pt idx="7">
                  <c:v>10.967735954610703</c:v>
                </c:pt>
                <c:pt idx="8">
                  <c:v>12.305069445558203</c:v>
                </c:pt>
                <c:pt idx="9">
                  <c:v>13.591621829543698</c:v>
                </c:pt>
                <c:pt idx="10">
                  <c:v>14.828487079742104</c:v>
                </c:pt>
                <c:pt idx="11">
                  <c:v>16.016759169328409</c:v>
                </c:pt>
                <c:pt idx="12">
                  <c:v>17.157532071477505</c:v>
                </c:pt>
                <c:pt idx="13">
                  <c:v>18.251899759364406</c:v>
                </c:pt>
                <c:pt idx="14">
                  <c:v>19.300956206164102</c:v>
                </c:pt>
                <c:pt idx="15">
                  <c:v>20.305795385051397</c:v>
                </c:pt>
                <c:pt idx="16">
                  <c:v>21.267459028026906</c:v>
                </c:pt>
                <c:pt idx="17">
                  <c:v>22.183070110049698</c:v>
                </c:pt>
                <c:pt idx="18">
                  <c:v>23.050536243578406</c:v>
                </c:pt>
                <c:pt idx="19">
                  <c:v>23.8699547910105</c:v>
                </c:pt>
                <c:pt idx="20">
                  <c:v>24.641423114743404</c:v>
                </c:pt>
                <c:pt idx="21">
                  <c:v>25.365038577174587</c:v>
                </c:pt>
                <c:pt idx="22">
                  <c:v>26.040898540701804</c:v>
                </c:pt>
                <c:pt idx="23">
                  <c:v>26.669100367722407</c:v>
                </c:pt>
                <c:pt idx="24">
                  <c:v>27.249741420633796</c:v>
                </c:pt>
                <c:pt idx="25">
                  <c:v>27.782919061833695</c:v>
                </c:pt>
                <c:pt idx="26">
                  <c:v>28.268730653719501</c:v>
                </c:pt>
                <c:pt idx="27">
                  <c:v>28.707273558688797</c:v>
                </c:pt>
                <c:pt idx="28">
                  <c:v>29.098645139138895</c:v>
                </c:pt>
                <c:pt idx="29">
                  <c:v>29.443099894959303</c:v>
                </c:pt>
                <c:pt idx="30">
                  <c:v>29.740980875228203</c:v>
                </c:pt>
                <c:pt idx="31">
                  <c:v>29.9924439330767</c:v>
                </c:pt>
                <c:pt idx="32">
                  <c:v>30.197643900794603</c:v>
                </c:pt>
                <c:pt idx="33">
                  <c:v>30.356735610671606</c:v>
                </c:pt>
                <c:pt idx="34">
                  <c:v>30.469873894997704</c:v>
                </c:pt>
                <c:pt idx="35">
                  <c:v>30.537213586062805</c:v>
                </c:pt>
                <c:pt idx="36">
                  <c:v>30.558909516156589</c:v>
                </c:pt>
                <c:pt idx="37">
                  <c:v>30.535116517568895</c:v>
                </c:pt>
                <c:pt idx="38">
                  <c:v>30.4659894225898</c:v>
                </c:pt>
                <c:pt idx="39">
                  <c:v>30.351683063508901</c:v>
                </c:pt>
                <c:pt idx="40">
                  <c:v>30.192352272616105</c:v>
                </c:pt>
                <c:pt idx="41">
                  <c:v>29.989762144021299</c:v>
                </c:pt>
                <c:pt idx="42">
                  <c:v>29.750250894016403</c:v>
                </c:pt>
                <c:pt idx="43">
                  <c:v>29.473788353926992</c:v>
                </c:pt>
                <c:pt idx="44">
                  <c:v>29.161930818625407</c:v>
                </c:pt>
                <c:pt idx="45">
                  <c:v>28.816903785266689</c:v>
                </c:pt>
                <c:pt idx="46">
                  <c:v>28.440501032760707</c:v>
                </c:pt>
                <c:pt idx="47">
                  <c:v>28.036345369792912</c:v>
                </c:pt>
                <c:pt idx="48">
                  <c:v>27.611580699072391</c:v>
                </c:pt>
                <c:pt idx="49">
                  <c:v>27.166834705079708</c:v>
                </c:pt>
                <c:pt idx="50">
                  <c:v>26.702107387814493</c:v>
                </c:pt>
                <c:pt idx="51">
                  <c:v>26.217398747277102</c:v>
                </c:pt>
                <c:pt idx="52">
                  <c:v>25.712708783467306</c:v>
                </c:pt>
                <c:pt idx="53">
                  <c:v>25.188037496385107</c:v>
                </c:pt>
                <c:pt idx="54">
                  <c:v>24.643384886030603</c:v>
                </c:pt>
                <c:pt idx="55">
                  <c:v>24.079232628730509</c:v>
                </c:pt>
                <c:pt idx="56">
                  <c:v>23.50803149104631</c:v>
                </c:pt>
                <c:pt idx="57">
                  <c:v>22.935255427452304</c:v>
                </c:pt>
                <c:pt idx="58">
                  <c:v>22.360904437948506</c:v>
                </c:pt>
                <c:pt idx="59">
                  <c:v>21.7849785225348</c:v>
                </c:pt>
                <c:pt idx="60">
                  <c:v>21.207477681211302</c:v>
                </c:pt>
                <c:pt idx="61">
                  <c:v>20.628401913977896</c:v>
                </c:pt>
                <c:pt idx="62">
                  <c:v>20.047751220834698</c:v>
                </c:pt>
                <c:pt idx="63">
                  <c:v>19.465525601781707</c:v>
                </c:pt>
                <c:pt idx="64">
                  <c:v>18.886790464733409</c:v>
                </c:pt>
                <c:pt idx="65">
                  <c:v>18.321254508711007</c:v>
                </c:pt>
                <c:pt idx="66">
                  <c:v>17.7691570415478</c:v>
                </c:pt>
                <c:pt idx="67">
                  <c:v>17.230498063243687</c:v>
                </c:pt>
                <c:pt idx="68">
                  <c:v>16.705277573798597</c:v>
                </c:pt>
                <c:pt idx="69">
                  <c:v>16.193495573212701</c:v>
                </c:pt>
                <c:pt idx="70">
                  <c:v>15.695152061485899</c:v>
                </c:pt>
                <c:pt idx="71">
                  <c:v>15.210247038618192</c:v>
                </c:pt>
                <c:pt idx="72">
                  <c:v>14.742380810638593</c:v>
                </c:pt>
                <c:pt idx="73">
                  <c:v>14.3227326482764</c:v>
                </c:pt>
                <c:pt idx="74">
                  <c:v>13.951554998943493</c:v>
                </c:pt>
                <c:pt idx="75">
                  <c:v>13.598123037847998</c:v>
                </c:pt>
                <c:pt idx="76">
                  <c:v>13.258233104339197</c:v>
                </c:pt>
                <c:pt idx="77">
                  <c:v>12.930494621648208</c:v>
                </c:pt>
                <c:pt idx="78">
                  <c:v>12.614817422986704</c:v>
                </c:pt>
                <c:pt idx="79">
                  <c:v>12.311166410381702</c:v>
                </c:pt>
                <c:pt idx="80">
                  <c:v>12.019541350240189</c:v>
                </c:pt>
                <c:pt idx="81">
                  <c:v>11.739834672495405</c:v>
                </c:pt>
                <c:pt idx="82">
                  <c:v>11.471187557959894</c:v>
                </c:pt>
                <c:pt idx="83">
                  <c:v>11.213414224722001</c:v>
                </c:pt>
                <c:pt idx="84">
                  <c:v>10.966514672781599</c:v>
                </c:pt>
                <c:pt idx="85">
                  <c:v>10.729774458091498</c:v>
                </c:pt>
                <c:pt idx="86">
                  <c:v>10.502333595412196</c:v>
                </c:pt>
                <c:pt idx="87">
                  <c:v>10.284190277444196</c:v>
                </c:pt>
                <c:pt idx="88">
                  <c:v>10.075317869352105</c:v>
                </c:pt>
                <c:pt idx="89">
                  <c:v>9.875537307136895</c:v>
                </c:pt>
                <c:pt idx="90">
                  <c:v>9.6848152897188982</c:v>
                </c:pt>
                <c:pt idx="91">
                  <c:v>9.5031518170982991</c:v>
                </c:pt>
                <c:pt idx="92">
                  <c:v>9.3305468892750127</c:v>
                </c:pt>
                <c:pt idx="93">
                  <c:v>9.1670005062489111</c:v>
                </c:pt>
                <c:pt idx="94">
                  <c:v>9.0125126680201078</c:v>
                </c:pt>
                <c:pt idx="95">
                  <c:v>8.8670833745887023</c:v>
                </c:pt>
                <c:pt idx="96">
                  <c:v>8.73071262595451</c:v>
                </c:pt>
                <c:pt idx="97">
                  <c:v>8.6034004221176019</c:v>
                </c:pt>
                <c:pt idx="98">
                  <c:v>8.4851467630779922</c:v>
                </c:pt>
                <c:pt idx="99">
                  <c:v>8.3734871073770023</c:v>
                </c:pt>
                <c:pt idx="100">
                  <c:v>8.2505023412294918</c:v>
                </c:pt>
                <c:pt idx="101">
                  <c:v>8.1126150517746964</c:v>
                </c:pt>
                <c:pt idx="102">
                  <c:v>7.9642933720043914</c:v>
                </c:pt>
                <c:pt idx="103">
                  <c:v>7.8185338392688948</c:v>
                </c:pt>
                <c:pt idx="104">
                  <c:v>7.6761656320891092</c:v>
                </c:pt>
                <c:pt idx="105">
                  <c:v>7.5393438328415101</c:v>
                </c:pt>
                <c:pt idx="106">
                  <c:v>7.410739708939488</c:v>
                </c:pt>
                <c:pt idx="107">
                  <c:v>7.2890735178169024</c:v>
                </c:pt>
                <c:pt idx="108">
                  <c:v>7.1687149762967977</c:v>
                </c:pt>
                <c:pt idx="109">
                  <c:v>7.0541994677286937</c:v>
                </c:pt>
                <c:pt idx="110">
                  <c:v>6.9455269921127041</c:v>
                </c:pt>
                <c:pt idx="111">
                  <c:v>6.842697549448701</c:v>
                </c:pt>
                <c:pt idx="112">
                  <c:v>6.7457111397367981</c:v>
                </c:pt>
                <c:pt idx="113">
                  <c:v>6.6495409700962114</c:v>
                </c:pt>
                <c:pt idx="114">
                  <c:v>6.5548464400479958</c:v>
                </c:pt>
                <c:pt idx="115">
                  <c:v>6.4636076034859968</c:v>
                </c:pt>
                <c:pt idx="116">
                  <c:v>6.3758244604100014</c:v>
                </c:pt>
                <c:pt idx="117">
                  <c:v>6.2914970108200947</c:v>
                </c:pt>
                <c:pt idx="118">
                  <c:v>6.2100312278851106</c:v>
                </c:pt>
                <c:pt idx="119">
                  <c:v>6.1284272909289967</c:v>
                </c:pt>
                <c:pt idx="120">
                  <c:v>6.0490565695236</c:v>
                </c:pt>
                <c:pt idx="121">
                  <c:v>5.9719190636689063</c:v>
                </c:pt>
                <c:pt idx="122">
                  <c:v>5.8970147733649867</c:v>
                </c:pt>
                <c:pt idx="123">
                  <c:v>5.824343698611699</c:v>
                </c:pt>
                <c:pt idx="124">
                  <c:v>5.750432846506996</c:v>
                </c:pt>
                <c:pt idx="125">
                  <c:v>5.6764694667461981</c:v>
                </c:pt>
                <c:pt idx="126">
                  <c:v>5.6041242773899</c:v>
                </c:pt>
                <c:pt idx="127">
                  <c:v>5.5333972784379029</c:v>
                </c:pt>
                <c:pt idx="128">
                  <c:v>5.4642884698903913</c:v>
                </c:pt>
                <c:pt idx="129">
                  <c:v>5.3967978517471948</c:v>
                </c:pt>
                <c:pt idx="130">
                  <c:v>5.3309254240084982</c:v>
                </c:pt>
                <c:pt idx="131">
                  <c:v>5.266671186674202</c:v>
                </c:pt>
                <c:pt idx="132">
                  <c:v>5.2040351397443061</c:v>
                </c:pt>
                <c:pt idx="133">
                  <c:v>5.1430172832187964</c:v>
                </c:pt>
                <c:pt idx="134">
                  <c:v>5.0836176170977012</c:v>
                </c:pt>
                <c:pt idx="135">
                  <c:v>5.0258361413810064</c:v>
                </c:pt>
                <c:pt idx="136">
                  <c:v>4.9696728560688115</c:v>
                </c:pt>
                <c:pt idx="137">
                  <c:v>4.9151277611609032</c:v>
                </c:pt>
                <c:pt idx="138">
                  <c:v>4.8622008566573953</c:v>
                </c:pt>
                <c:pt idx="139">
                  <c:v>4.8108921425584015</c:v>
                </c:pt>
                <c:pt idx="140">
                  <c:v>4.7597272018544032</c:v>
                </c:pt>
                <c:pt idx="141">
                  <c:v>4.7055227133346023</c:v>
                </c:pt>
                <c:pt idx="142">
                  <c:v>4.6522520387068909</c:v>
                </c:pt>
                <c:pt idx="143">
                  <c:v>4.5999151779710985</c:v>
                </c:pt>
                <c:pt idx="144">
                  <c:v>4.5485121311272962</c:v>
                </c:pt>
                <c:pt idx="145">
                  <c:v>4.4980428981753988</c:v>
                </c:pt>
                <c:pt idx="146">
                  <c:v>4.448507479115591</c:v>
                </c:pt>
                <c:pt idx="147">
                  <c:v>4.3999058739477022</c:v>
                </c:pt>
                <c:pt idx="148">
                  <c:v>4.3522380826719029</c:v>
                </c:pt>
                <c:pt idx="149">
                  <c:v>4.3055041052879943</c:v>
                </c:pt>
                <c:pt idx="150">
                  <c:v>4.2597039417961042</c:v>
                </c:pt>
                <c:pt idx="151">
                  <c:v>4.2148375921962042</c:v>
                </c:pt>
                <c:pt idx="152">
                  <c:v>4.1709050564882091</c:v>
                </c:pt>
                <c:pt idx="153">
                  <c:v>4.1279063346723035</c:v>
                </c:pt>
                <c:pt idx="154">
                  <c:v>4.0858414267483028</c:v>
                </c:pt>
                <c:pt idx="155">
                  <c:v>4.0447103327163063</c:v>
                </c:pt>
                <c:pt idx="156">
                  <c:v>4.0045130525763994</c:v>
                </c:pt>
                <c:pt idx="157">
                  <c:v>3.9706397913044071</c:v>
                </c:pt>
                <c:pt idx="158">
                  <c:v>3.9294298449727023</c:v>
                </c:pt>
                <c:pt idx="159">
                  <c:v>3.8891339215102079</c:v>
                </c:pt>
                <c:pt idx="160">
                  <c:v>3.8497413541676906</c:v>
                </c:pt>
                <c:pt idx="161">
                  <c:v>3.8112414761959883</c:v>
                </c:pt>
                <c:pt idx="162">
                  <c:v>3.7736236208455978</c:v>
                </c:pt>
                <c:pt idx="163">
                  <c:v>3.7368771213673</c:v>
                </c:pt>
                <c:pt idx="164">
                  <c:v>3.7009913110118049</c:v>
                </c:pt>
                <c:pt idx="165">
                  <c:v>3.6659555230296945</c:v>
                </c:pt>
                <c:pt idx="166">
                  <c:v>3.631759090671693</c:v>
                </c:pt>
                <c:pt idx="167">
                  <c:v>3.5983913471886098</c:v>
                </c:pt>
                <c:pt idx="168">
                  <c:v>3.5658416258309984</c:v>
                </c:pt>
                <c:pt idx="169">
                  <c:v>3.5340992598495973</c:v>
                </c:pt>
                <c:pt idx="170">
                  <c:v>3.5031535824951021</c:v>
                </c:pt>
                <c:pt idx="171">
                  <c:v>3.4729939270181944</c:v>
                </c:pt>
                <c:pt idx="172">
                  <c:v>3.4436096266694989</c:v>
                </c:pt>
                <c:pt idx="173">
                  <c:v>3.4140505290829992</c:v>
                </c:pt>
                <c:pt idx="174">
                  <c:v>3.3839677604450031</c:v>
                </c:pt>
                <c:pt idx="175">
                  <c:v>3.3544314361624004</c:v>
                </c:pt>
                <c:pt idx="176">
                  <c:v>3.3254250712491</c:v>
                </c:pt>
                <c:pt idx="177">
                  <c:v>3.2969321807184997</c:v>
                </c:pt>
                <c:pt idx="178">
                  <c:v>3.268936279584409</c:v>
                </c:pt>
                <c:pt idx="179">
                  <c:v>3.2414208828605098</c:v>
                </c:pt>
                <c:pt idx="180">
                  <c:v>3.214369505560299</c:v>
                </c:pt>
                <c:pt idx="181">
                  <c:v>3.1877656626976005</c:v>
                </c:pt>
                <c:pt idx="182">
                  <c:v>3.1615928692858972</c:v>
                </c:pt>
                <c:pt idx="183">
                  <c:v>3.1358346403389987</c:v>
                </c:pt>
                <c:pt idx="184">
                  <c:v>3.1104744908705015</c:v>
                </c:pt>
                <c:pt idx="185">
                  <c:v>3.0854959358941016</c:v>
                </c:pt>
                <c:pt idx="186">
                  <c:v>3.0608824904233103</c:v>
                </c:pt>
                <c:pt idx="187">
                  <c:v>3.0366176694720082</c:v>
                </c:pt>
                <c:pt idx="188">
                  <c:v>3.0126849880536071</c:v>
                </c:pt>
                <c:pt idx="189">
                  <c:v>2.9890679611819877</c:v>
                </c:pt>
                <c:pt idx="190">
                  <c:v>2.9657501038705902</c:v>
                </c:pt>
                <c:pt idx="191">
                  <c:v>2.9427149311333096</c:v>
                </c:pt>
                <c:pt idx="192">
                  <c:v>2.9199459579836002</c:v>
                </c:pt>
                <c:pt idx="193">
                  <c:v>2.8974266994351865</c:v>
                </c:pt>
                <c:pt idx="194">
                  <c:v>2.8751406705016933</c:v>
                </c:pt>
                <c:pt idx="195">
                  <c:v>2.8530713861969019</c:v>
                </c:pt>
                <c:pt idx="196">
                  <c:v>2.8312023615343094</c:v>
                </c:pt>
                <c:pt idx="197">
                  <c:v>2.8095171115277111</c:v>
                </c:pt>
                <c:pt idx="198">
                  <c:v>2.7879991511906042</c:v>
                </c:pt>
                <c:pt idx="199">
                  <c:v>2.7666319955367982</c:v>
                </c:pt>
                <c:pt idx="200">
                  <c:v>2.7453991595798044</c:v>
                </c:pt>
                <c:pt idx="201">
                  <c:v>2.7242841583333899</c:v>
                </c:pt>
                <c:pt idx="202">
                  <c:v>2.7032705068111937</c:v>
                </c:pt>
                <c:pt idx="203">
                  <c:v>2.6823417200268977</c:v>
                </c:pt>
                <c:pt idx="204">
                  <c:v>2.6614813129939989</c:v>
                </c:pt>
                <c:pt idx="205">
                  <c:v>2.6408047771599001</c:v>
                </c:pt>
                <c:pt idx="206">
                  <c:v>2.6223138164279902</c:v>
                </c:pt>
                <c:pt idx="207">
                  <c:v>2.6040491787178013</c:v>
                </c:pt>
                <c:pt idx="208">
                  <c:v>2.5860005788836986</c:v>
                </c:pt>
                <c:pt idx="209">
                  <c:v>2.5681577317805875</c:v>
                </c:pt>
                <c:pt idx="210">
                  <c:v>2.5505103522629042</c:v>
                </c:pt>
                <c:pt idx="211">
                  <c:v>2.5330481551852984</c:v>
                </c:pt>
                <c:pt idx="212">
                  <c:v>2.5157608554025046</c:v>
                </c:pt>
                <c:pt idx="213">
                  <c:v>2.4986381677689877</c:v>
                </c:pt>
                <c:pt idx="214">
                  <c:v>2.4816698071395962</c:v>
                </c:pt>
                <c:pt idx="215">
                  <c:v>2.4648454883686952</c:v>
                </c:pt>
                <c:pt idx="216">
                  <c:v>2.4481549263111901</c:v>
                </c:pt>
                <c:pt idx="217">
                  <c:v>2.4315878358215031</c:v>
                </c:pt>
                <c:pt idx="218">
                  <c:v>2.4151339317542977</c:v>
                </c:pt>
                <c:pt idx="219">
                  <c:v>2.3987829289641951</c:v>
                </c:pt>
                <c:pt idx="220">
                  <c:v>2.3825245423057879</c:v>
                </c:pt>
                <c:pt idx="221">
                  <c:v>2.3663484866338962</c:v>
                </c:pt>
                <c:pt idx="222">
                  <c:v>2.3502444768029989</c:v>
                </c:pt>
                <c:pt idx="223">
                  <c:v>2.3342022276677028</c:v>
                </c:pt>
                <c:pt idx="224">
                  <c:v>2.3182114540827001</c:v>
                </c:pt>
                <c:pt idx="225">
                  <c:v>2.3022618709024982</c:v>
                </c:pt>
                <c:pt idx="226">
                  <c:v>2.2863431929819029</c:v>
                </c:pt>
                <c:pt idx="227">
                  <c:v>2.2704451351753931</c:v>
                </c:pt>
                <c:pt idx="228">
                  <c:v>2.2545574123377037</c:v>
                </c:pt>
                <c:pt idx="229">
                  <c:v>2.238669739323413</c:v>
                </c:pt>
                <c:pt idx="230">
                  <c:v>2.2227718309870994</c:v>
                </c:pt>
                <c:pt idx="231">
                  <c:v>2.2068534021834978</c:v>
                </c:pt>
                <c:pt idx="232">
                  <c:v>2.1909041677672008</c:v>
                </c:pt>
                <c:pt idx="233">
                  <c:v>2.1749138425926873</c:v>
                </c:pt>
                <c:pt idx="234">
                  <c:v>2.1588721415148058</c:v>
                </c:pt>
                <c:pt idx="235">
                  <c:v>2.1427687793880068</c:v>
                </c:pt>
                <c:pt idx="236">
                  <c:v>2.1265934710670962</c:v>
                </c:pt>
                <c:pt idx="237">
                  <c:v>2.110335931406496</c:v>
                </c:pt>
                <c:pt idx="238">
                  <c:v>2.0966107403289129</c:v>
                </c:pt>
                <c:pt idx="239">
                  <c:v>2.0843813362507007</c:v>
                </c:pt>
                <c:pt idx="240">
                  <c:v>2.0724092839393933</c:v>
                </c:pt>
                <c:pt idx="241">
                  <c:v>2.0606951740858932</c:v>
                </c:pt>
                <c:pt idx="242">
                  <c:v>2.0492395973809039</c:v>
                </c:pt>
                <c:pt idx="243">
                  <c:v>2.0380431445151004</c:v>
                </c:pt>
                <c:pt idx="244">
                  <c:v>2.0271064061796125</c:v>
                </c:pt>
                <c:pt idx="245">
                  <c:v>2.016429973064902</c:v>
                </c:pt>
                <c:pt idx="246">
                  <c:v>2.0060144358618999</c:v>
                </c:pt>
                <c:pt idx="247">
                  <c:v>1.995860385261409</c:v>
                </c:pt>
                <c:pt idx="248">
                  <c:v>1.9859684119542891</c:v>
                </c:pt>
                <c:pt idx="249">
                  <c:v>1.976339106631201</c:v>
                </c:pt>
                <c:pt idx="250">
                  <c:v>1.9669730599830899</c:v>
                </c:pt>
                <c:pt idx="251">
                  <c:v>1.9578708627006023</c:v>
                </c:pt>
                <c:pt idx="252">
                  <c:v>1.9490331054746122</c:v>
                </c:pt>
                <c:pt idx="253">
                  <c:v>1.9404603789959936</c:v>
                </c:pt>
                <c:pt idx="254">
                  <c:v>1.932153273955393</c:v>
                </c:pt>
                <c:pt idx="255">
                  <c:v>1.9241123810436989</c:v>
                </c:pt>
                <c:pt idx="256">
                  <c:v>1.9163382909516997</c:v>
                </c:pt>
                <c:pt idx="257">
                  <c:v>1.9088315943700991</c:v>
                </c:pt>
                <c:pt idx="258">
                  <c:v>1.9015928819898988</c:v>
                </c:pt>
                <c:pt idx="259">
                  <c:v>1.894622744501703</c:v>
                </c:pt>
                <c:pt idx="260">
                  <c:v>1.8879217725963997</c:v>
                </c:pt>
                <c:pt idx="261">
                  <c:v>1.8814905569647919</c:v>
                </c:pt>
                <c:pt idx="262">
                  <c:v>1.8753296882975974</c:v>
                </c:pt>
                <c:pt idx="263">
                  <c:v>1.8694397572857042</c:v>
                </c:pt>
                <c:pt idx="264">
                  <c:v>1.8638213546199012</c:v>
                </c:pt>
                <c:pt idx="265">
                  <c:v>1.8584750709908917</c:v>
                </c:pt>
                <c:pt idx="266">
                  <c:v>1.8534014970895925</c:v>
                </c:pt>
                <c:pt idx="267">
                  <c:v>1.8486012236067069</c:v>
                </c:pt>
                <c:pt idx="268">
                  <c:v>1.8440748412330947</c:v>
                </c:pt>
                <c:pt idx="269">
                  <c:v>1.8398229406595021</c:v>
                </c:pt>
                <c:pt idx="270">
                  <c:v>1.7707879610529034</c:v>
                </c:pt>
                <c:pt idx="271">
                  <c:v>1.7683053732193912</c:v>
                </c:pt>
                <c:pt idx="272">
                  <c:v>1.7653296377236956</c:v>
                </c:pt>
                <c:pt idx="273">
                  <c:v>1.7618607545658023</c:v>
                </c:pt>
                <c:pt idx="274">
                  <c:v>1.7578987237455976</c:v>
                </c:pt>
                <c:pt idx="275">
                  <c:v>1.7534435452631953</c:v>
                </c:pt>
                <c:pt idx="276">
                  <c:v>1.7484952191185954</c:v>
                </c:pt>
                <c:pt idx="277">
                  <c:v>1.7430537453117978</c:v>
                </c:pt>
                <c:pt idx="278">
                  <c:v>1.7371191238427031</c:v>
                </c:pt>
                <c:pt idx="279">
                  <c:v>1.7306913547113965</c:v>
                </c:pt>
                <c:pt idx="280">
                  <c:v>1.7237704379179064</c:v>
                </c:pt>
                <c:pt idx="281">
                  <c:v>1.7163563734622045</c:v>
                </c:pt>
                <c:pt idx="282">
                  <c:v>1.7084491613442907</c:v>
                </c:pt>
                <c:pt idx="283">
                  <c:v>1.7000488015641082</c:v>
                </c:pt>
                <c:pt idx="284">
                  <c:v>1.6911552941216996</c:v>
                </c:pt>
                <c:pt idx="285">
                  <c:v>1.6817686390170934</c:v>
                </c:pt>
                <c:pt idx="286">
                  <c:v>1.6718888362502042</c:v>
                </c:pt>
                <c:pt idx="287">
                  <c:v>1.6615158858211032</c:v>
                </c:pt>
                <c:pt idx="288">
                  <c:v>1.6506497877297903</c:v>
                </c:pt>
                <c:pt idx="289">
                  <c:v>1.639290541976294</c:v>
                </c:pt>
                <c:pt idx="290">
                  <c:v>1.6274381485606</c:v>
                </c:pt>
                <c:pt idx="291">
                  <c:v>1.6150926074825946</c:v>
                </c:pt>
                <c:pt idx="292">
                  <c:v>1.6022539187423916</c:v>
                </c:pt>
                <c:pt idx="293">
                  <c:v>1.588922082339991</c:v>
                </c:pt>
                <c:pt idx="294">
                  <c:v>1.5750970982753927</c:v>
                </c:pt>
                <c:pt idx="295">
                  <c:v>1.5607789665484972</c:v>
                </c:pt>
                <c:pt idx="296">
                  <c:v>1.5459676871594041</c:v>
                </c:pt>
                <c:pt idx="297">
                  <c:v>1.5306632601080992</c:v>
                </c:pt>
                <c:pt idx="298">
                  <c:v>1.5148656853945965</c:v>
                </c:pt>
                <c:pt idx="299">
                  <c:v>1.4985749630187968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3-70DB-42C5-B2F6-5D071375BF8F}"/>
            </c:ext>
          </c:extLst>
        </c:ser>
        <c:ser>
          <c:idx val="4"/>
          <c:order val="4"/>
          <c:tx>
            <c:strRef>
              <c:f>'Vaccum Pressure (Fig 6B)'!$S$5</c:f>
              <c:strCache>
                <c:ptCount val="1"/>
                <c:pt idx="0">
                  <c:v>575 mPa·s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yVal>
            <c:numRef>
              <c:f>'Vaccum Pressure (Fig 6B)'!$T$6:$T$305</c:f>
              <c:numCache>
                <c:formatCode>General</c:formatCode>
                <c:ptCount val="300"/>
                <c:pt idx="0">
                  <c:v>0</c:v>
                </c:pt>
                <c:pt idx="1">
                  <c:v>2.0849554858733086</c:v>
                </c:pt>
                <c:pt idx="2">
                  <c:v>4.1340648271893059</c:v>
                </c:pt>
                <c:pt idx="3">
                  <c:v>6.104892943752489</c:v>
                </c:pt>
                <c:pt idx="4">
                  <c:v>7.9995588048526969</c:v>
                </c:pt>
                <c:pt idx="5">
                  <c:v>9.816496338530996</c:v>
                </c:pt>
                <c:pt idx="6">
                  <c:v>11.556660779193393</c:v>
                </c:pt>
                <c:pt idx="7">
                  <c:v>13.221621385702107</c:v>
                </c:pt>
                <c:pt idx="8">
                  <c:v>14.8129474169194</c:v>
                </c:pt>
                <c:pt idx="9">
                  <c:v>16.332208131707588</c:v>
                </c:pt>
                <c:pt idx="10">
                  <c:v>17.780972788928906</c:v>
                </c:pt>
                <c:pt idx="11">
                  <c:v>19.1608106474457</c:v>
                </c:pt>
                <c:pt idx="12">
                  <c:v>20.473290966120103</c:v>
                </c:pt>
                <c:pt idx="13">
                  <c:v>21.719983003814406</c:v>
                </c:pt>
                <c:pt idx="14">
                  <c:v>22.902456019390996</c:v>
                </c:pt>
                <c:pt idx="15">
                  <c:v>24.022279271712108</c:v>
                </c:pt>
                <c:pt idx="16">
                  <c:v>25.076568102480493</c:v>
                </c:pt>
                <c:pt idx="17">
                  <c:v>26.060318806675497</c:v>
                </c:pt>
                <c:pt idx="18">
                  <c:v>26.973423168906194</c:v>
                </c:pt>
                <c:pt idx="19">
                  <c:v>27.815787757101901</c:v>
                </c:pt>
                <c:pt idx="20">
                  <c:v>28.587319139191891</c:v>
                </c:pt>
                <c:pt idx="21">
                  <c:v>29.287923883105393</c:v>
                </c:pt>
                <c:pt idx="22">
                  <c:v>29.917508556771992</c:v>
                </c:pt>
                <c:pt idx="23">
                  <c:v>30.475979728120805</c:v>
                </c:pt>
                <c:pt idx="24">
                  <c:v>30.963243965081205</c:v>
                </c:pt>
                <c:pt idx="25">
                  <c:v>31.379207835582591</c:v>
                </c:pt>
                <c:pt idx="26">
                  <c:v>31.723777907554293</c:v>
                </c:pt>
                <c:pt idx="27">
                  <c:v>31.997324470138494</c:v>
                </c:pt>
                <c:pt idx="28">
                  <c:v>32.202250680055599</c:v>
                </c:pt>
                <c:pt idx="29">
                  <c:v>32.339275474465396</c:v>
                </c:pt>
                <c:pt idx="30">
                  <c:v>32.408825989280103</c:v>
                </c:pt>
                <c:pt idx="31">
                  <c:v>32.411329360411713</c:v>
                </c:pt>
                <c:pt idx="32">
                  <c:v>32.347212723772401</c:v>
                </c:pt>
                <c:pt idx="33">
                  <c:v>32.216903215274101</c:v>
                </c:pt>
                <c:pt idx="34">
                  <c:v>32.020827970829089</c:v>
                </c:pt>
                <c:pt idx="35">
                  <c:v>31.759414126349299</c:v>
                </c:pt>
                <c:pt idx="36">
                  <c:v>31.433088817747006</c:v>
                </c:pt>
                <c:pt idx="37">
                  <c:v>31.042279180934003</c:v>
                </c:pt>
                <c:pt idx="38">
                  <c:v>30.587716786468192</c:v>
                </c:pt>
                <c:pt idx="39">
                  <c:v>30.0896044221994</c:v>
                </c:pt>
                <c:pt idx="40">
                  <c:v>29.547360863710693</c:v>
                </c:pt>
                <c:pt idx="41">
                  <c:v>28.963994480991502</c:v>
                </c:pt>
                <c:pt idx="42">
                  <c:v>28.347489493523</c:v>
                </c:pt>
                <c:pt idx="43">
                  <c:v>27.704467038826408</c:v>
                </c:pt>
                <c:pt idx="44">
                  <c:v>27.034952524868899</c:v>
                </c:pt>
                <c:pt idx="45">
                  <c:v>26.338945951650302</c:v>
                </c:pt>
                <c:pt idx="46">
                  <c:v>25.616916549497304</c:v>
                </c:pt>
                <c:pt idx="47">
                  <c:v>24.883234703345011</c:v>
                </c:pt>
                <c:pt idx="48">
                  <c:v>24.144671623048296</c:v>
                </c:pt>
                <c:pt idx="49">
                  <c:v>23.40122730860719</c:v>
                </c:pt>
                <c:pt idx="50">
                  <c:v>22.652901760021706</c:v>
                </c:pt>
                <c:pt idx="51">
                  <c:v>21.901891568241496</c:v>
                </c:pt>
                <c:pt idx="52">
                  <c:v>21.162228153265502</c:v>
                </c:pt>
                <c:pt idx="53">
                  <c:v>20.436398053756093</c:v>
                </c:pt>
                <c:pt idx="54">
                  <c:v>19.724401269713397</c:v>
                </c:pt>
                <c:pt idx="55">
                  <c:v>19.026237801137498</c:v>
                </c:pt>
                <c:pt idx="56">
                  <c:v>18.347479946050498</c:v>
                </c:pt>
                <c:pt idx="57">
                  <c:v>17.698978998263797</c:v>
                </c:pt>
                <c:pt idx="58">
                  <c:v>17.074602871258904</c:v>
                </c:pt>
                <c:pt idx="59">
                  <c:v>16.474769970000892</c:v>
                </c:pt>
                <c:pt idx="60">
                  <c:v>15.900230968940804</c:v>
                </c:pt>
                <c:pt idx="61">
                  <c:v>15.351255626872302</c:v>
                </c:pt>
                <c:pt idx="62">
                  <c:v>14.828080492453992</c:v>
                </c:pt>
                <c:pt idx="63">
                  <c:v>14.330280188662698</c:v>
                </c:pt>
                <c:pt idx="64">
                  <c:v>13.857711183568512</c:v>
                </c:pt>
                <c:pt idx="65">
                  <c:v>13.409489414469007</c:v>
                </c:pt>
                <c:pt idx="66">
                  <c:v>12.985050179811893</c:v>
                </c:pt>
                <c:pt idx="67">
                  <c:v>12.583840575777302</c:v>
                </c:pt>
                <c:pt idx="68">
                  <c:v>12.204773500744395</c:v>
                </c:pt>
                <c:pt idx="69">
                  <c:v>11.846439854745199</c:v>
                </c:pt>
                <c:pt idx="70">
                  <c:v>11.5078076798372</c:v>
                </c:pt>
                <c:pt idx="71">
                  <c:v>11.187837907662995</c:v>
                </c:pt>
                <c:pt idx="72">
                  <c:v>10.885196293161201</c:v>
                </c:pt>
                <c:pt idx="73">
                  <c:v>10.598546434584904</c:v>
                </c:pt>
                <c:pt idx="74">
                  <c:v>10.326658023582098</c:v>
                </c:pt>
                <c:pt idx="75">
                  <c:v>10.061891074925001</c:v>
                </c:pt>
                <c:pt idx="76">
                  <c:v>9.8205589420546033</c:v>
                </c:pt>
                <c:pt idx="77">
                  <c:v>9.5888375341214953</c:v>
                </c:pt>
                <c:pt idx="78">
                  <c:v>9.3667268511259039</c:v>
                </c:pt>
                <c:pt idx="79">
                  <c:v>9.1541229675986955</c:v>
                </c:pt>
                <c:pt idx="80">
                  <c:v>8.9505589682868987</c:v>
                </c:pt>
                <c:pt idx="81">
                  <c:v>8.7559783587428939</c:v>
                </c:pt>
                <c:pt idx="82">
                  <c:v>8.5703811389668942</c:v>
                </c:pt>
                <c:pt idx="83">
                  <c:v>8.3937673089588998</c:v>
                </c:pt>
                <c:pt idx="84">
                  <c:v>8.225894346716899</c:v>
                </c:pt>
                <c:pt idx="85">
                  <c:v>8.0651218451565967</c:v>
                </c:pt>
                <c:pt idx="86">
                  <c:v>7.9111430084587084</c:v>
                </c:pt>
                <c:pt idx="87">
                  <c:v>7.7639578366229927</c:v>
                </c:pt>
                <c:pt idx="88">
                  <c:v>7.6235663296496057</c:v>
                </c:pt>
                <c:pt idx="89">
                  <c:v>7.4897977518307073</c:v>
                </c:pt>
                <c:pt idx="90">
                  <c:v>7.360783054497702</c:v>
                </c:pt>
                <c:pt idx="91">
                  <c:v>7.2360085382511983</c:v>
                </c:pt>
                <c:pt idx="92">
                  <c:v>7.1154742030910967</c:v>
                </c:pt>
                <c:pt idx="93">
                  <c:v>6.9991800490172977</c:v>
                </c:pt>
                <c:pt idx="94">
                  <c:v>6.8869408697083969</c:v>
                </c:pt>
                <c:pt idx="95">
                  <c:v>6.7749819400564064</c:v>
                </c:pt>
                <c:pt idx="96">
                  <c:v>6.6618142846598118</c:v>
                </c:pt>
                <c:pt idx="97">
                  <c:v>6.547437903518798</c:v>
                </c:pt>
                <c:pt idx="98">
                  <c:v>6.4329117676679033</c:v>
                </c:pt>
                <c:pt idx="99">
                  <c:v>6.3197293125099918</c:v>
                </c:pt>
                <c:pt idx="100">
                  <c:v>6.2079011413903089</c:v>
                </c:pt>
                <c:pt idx="101">
                  <c:v>6.1020769308429976</c:v>
                </c:pt>
                <c:pt idx="102">
                  <c:v>6.0017639240565046</c:v>
                </c:pt>
                <c:pt idx="103">
                  <c:v>5.9034011913298059</c:v>
                </c:pt>
                <c:pt idx="104">
                  <c:v>5.806988732663001</c:v>
                </c:pt>
                <c:pt idx="105">
                  <c:v>5.7125265480560046</c:v>
                </c:pt>
                <c:pt idx="106">
                  <c:v>5.6200146375087883</c:v>
                </c:pt>
                <c:pt idx="107">
                  <c:v>5.5294530010214942</c:v>
                </c:pt>
                <c:pt idx="108">
                  <c:v>5.4408416385940086</c:v>
                </c:pt>
                <c:pt idx="109">
                  <c:v>5.3541805502264026</c:v>
                </c:pt>
                <c:pt idx="110">
                  <c:v>5.2694697359185909</c:v>
                </c:pt>
                <c:pt idx="111">
                  <c:v>5.1867091956707014</c:v>
                </c:pt>
                <c:pt idx="112">
                  <c:v>5.1058989294826063</c:v>
                </c:pt>
                <c:pt idx="113">
                  <c:v>5.0270389373543054</c:v>
                </c:pt>
                <c:pt idx="114">
                  <c:v>4.9501292192858983</c:v>
                </c:pt>
                <c:pt idx="115">
                  <c:v>4.8751697752772998</c:v>
                </c:pt>
                <c:pt idx="116">
                  <c:v>4.802160605328595</c:v>
                </c:pt>
                <c:pt idx="117">
                  <c:v>4.7311017094396988</c:v>
                </c:pt>
                <c:pt idx="118">
                  <c:v>4.6619930876106963</c:v>
                </c:pt>
                <c:pt idx="119">
                  <c:v>4.5948347398415024</c:v>
                </c:pt>
                <c:pt idx="120">
                  <c:v>4.5296266661322022</c:v>
                </c:pt>
                <c:pt idx="121">
                  <c:v>4.4663688664827106</c:v>
                </c:pt>
                <c:pt idx="122">
                  <c:v>4.4050613408929991</c:v>
                </c:pt>
                <c:pt idx="123">
                  <c:v>4.3457040893631955</c:v>
                </c:pt>
                <c:pt idx="124">
                  <c:v>4.2882971118933</c:v>
                </c:pt>
                <c:pt idx="125">
                  <c:v>4.2328404084830993</c:v>
                </c:pt>
                <c:pt idx="126">
                  <c:v>4.1793339791329061</c:v>
                </c:pt>
                <c:pt idx="127">
                  <c:v>4.1277778238424077</c:v>
                </c:pt>
                <c:pt idx="128">
                  <c:v>4.0772032269294982</c:v>
                </c:pt>
                <c:pt idx="129">
                  <c:v>4.0210252868384941</c:v>
                </c:pt>
                <c:pt idx="130">
                  <c:v>3.9660895914270924</c:v>
                </c:pt>
                <c:pt idx="131">
                  <c:v>3.9123961406954066</c:v>
                </c:pt>
                <c:pt idx="132">
                  <c:v>3.8599449346432948</c:v>
                </c:pt>
                <c:pt idx="133">
                  <c:v>3.808735973270899</c:v>
                </c:pt>
                <c:pt idx="134">
                  <c:v>3.7587692565781055</c:v>
                </c:pt>
                <c:pt idx="135">
                  <c:v>3.7100447845649995</c:v>
                </c:pt>
                <c:pt idx="136">
                  <c:v>3.6625625572315101</c:v>
                </c:pt>
                <c:pt idx="137">
                  <c:v>3.6163225745777083</c:v>
                </c:pt>
                <c:pt idx="138">
                  <c:v>3.5713248366035941</c:v>
                </c:pt>
                <c:pt idx="139">
                  <c:v>3.5275693433090964</c:v>
                </c:pt>
                <c:pt idx="140">
                  <c:v>3.4850560946942011</c:v>
                </c:pt>
                <c:pt idx="141">
                  <c:v>3.4437850907590075</c:v>
                </c:pt>
                <c:pt idx="142">
                  <c:v>3.4037563315034021</c:v>
                </c:pt>
                <c:pt idx="143">
                  <c:v>3.3649698169275126</c:v>
                </c:pt>
                <c:pt idx="144">
                  <c:v>3.3274255470312966</c:v>
                </c:pt>
                <c:pt idx="145">
                  <c:v>3.2911235218147112</c:v>
                </c:pt>
                <c:pt idx="146">
                  <c:v>3.2560637412777993</c:v>
                </c:pt>
                <c:pt idx="147">
                  <c:v>3.2222462054204897</c:v>
                </c:pt>
                <c:pt idx="148">
                  <c:v>3.1896709142427966</c:v>
                </c:pt>
                <c:pt idx="149">
                  <c:v>3.1583378677449048</c:v>
                </c:pt>
                <c:pt idx="150">
                  <c:v>3.1282470659265016</c:v>
                </c:pt>
                <c:pt idx="151">
                  <c:v>3.0969133210262925</c:v>
                </c:pt>
                <c:pt idx="152">
                  <c:v>3.0600781465990963</c:v>
                </c:pt>
                <c:pt idx="153">
                  <c:v>3.0237288597892018</c:v>
                </c:pt>
                <c:pt idx="154">
                  <c:v>2.9878654605964954</c:v>
                </c:pt>
                <c:pt idx="155">
                  <c:v>2.9524879490211049</c:v>
                </c:pt>
                <c:pt idx="156">
                  <c:v>2.9175963250629025</c:v>
                </c:pt>
                <c:pt idx="157">
                  <c:v>2.8831905887220017</c:v>
                </c:pt>
                <c:pt idx="158">
                  <c:v>2.8492707399984027</c:v>
                </c:pt>
                <c:pt idx="159">
                  <c:v>2.815836778892006</c:v>
                </c:pt>
                <c:pt idx="160">
                  <c:v>2.7828887054028968</c:v>
                </c:pt>
                <c:pt idx="161">
                  <c:v>2.7504265195311035</c:v>
                </c:pt>
                <c:pt idx="162">
                  <c:v>2.7184502212764983</c:v>
                </c:pt>
                <c:pt idx="163">
                  <c:v>2.6869598106391948</c:v>
                </c:pt>
                <c:pt idx="164">
                  <c:v>2.6559552876191077</c:v>
                </c:pt>
                <c:pt idx="165">
                  <c:v>2.6254366522163082</c:v>
                </c:pt>
                <c:pt idx="166">
                  <c:v>2.5954039044307962</c:v>
                </c:pt>
                <c:pt idx="167">
                  <c:v>2.5658570442626001</c:v>
                </c:pt>
                <c:pt idx="168">
                  <c:v>2.536796071711592</c:v>
                </c:pt>
                <c:pt idx="169">
                  <c:v>2.5082209867779</c:v>
                </c:pt>
                <c:pt idx="170">
                  <c:v>2.4801317894614101</c:v>
                </c:pt>
                <c:pt idx="171">
                  <c:v>2.4525284797622078</c:v>
                </c:pt>
                <c:pt idx="172">
                  <c:v>2.4254110576802077</c:v>
                </c:pt>
                <c:pt idx="173">
                  <c:v>2.3987795232156088</c:v>
                </c:pt>
                <c:pt idx="174">
                  <c:v>2.3582570167168058</c:v>
                </c:pt>
                <c:pt idx="175">
                  <c:v>2.3368845596645968</c:v>
                </c:pt>
                <c:pt idx="176">
                  <c:v>2.3160098950927903</c:v>
                </c:pt>
                <c:pt idx="177">
                  <c:v>2.2956412373574011</c:v>
                </c:pt>
                <c:pt idx="178">
                  <c:v>2.275786800814501</c:v>
                </c:pt>
                <c:pt idx="179">
                  <c:v>2.2564547998202045</c:v>
                </c:pt>
                <c:pt idx="180">
                  <c:v>2.2376534487307111</c:v>
                </c:pt>
                <c:pt idx="181">
                  <c:v>2.2193909619018939</c:v>
                </c:pt>
                <c:pt idx="182">
                  <c:v>2.201675553689995</c:v>
                </c:pt>
                <c:pt idx="183">
                  <c:v>2.1845154384511005</c:v>
                </c:pt>
                <c:pt idx="184">
                  <c:v>2.1679188305412964</c:v>
                </c:pt>
                <c:pt idx="185">
                  <c:v>2.1518939443165976</c:v>
                </c:pt>
                <c:pt idx="186">
                  <c:v>2.1364489941333034</c:v>
                </c:pt>
                <c:pt idx="187">
                  <c:v>2.1215921943472864</c:v>
                </c:pt>
                <c:pt idx="188">
                  <c:v>2.1073317593147891</c:v>
                </c:pt>
                <c:pt idx="189">
                  <c:v>2.0936759033918122</c:v>
                </c:pt>
                <c:pt idx="190">
                  <c:v>2.0806328409344985</c:v>
                </c:pt>
                <c:pt idx="191">
                  <c:v>2.0682107862989056</c:v>
                </c:pt>
                <c:pt idx="192">
                  <c:v>2.0564179538412048</c:v>
                </c:pt>
                <c:pt idx="193">
                  <c:v>2.0452625579174111</c:v>
                </c:pt>
                <c:pt idx="194">
                  <c:v>2.0347528128836956</c:v>
                </c:pt>
                <c:pt idx="195">
                  <c:v>2.0248969330961017</c:v>
                </c:pt>
                <c:pt idx="196">
                  <c:v>2.0157031329107014</c:v>
                </c:pt>
                <c:pt idx="197">
                  <c:v>2.002517230888202</c:v>
                </c:pt>
                <c:pt idx="198">
                  <c:v>1.9866678148313923</c:v>
                </c:pt>
                <c:pt idx="199">
                  <c:v>1.9709813075434965</c:v>
                </c:pt>
                <c:pt idx="200">
                  <c:v>1.9554544729822965</c:v>
                </c:pt>
                <c:pt idx="201">
                  <c:v>1.9400840751058013</c:v>
                </c:pt>
                <c:pt idx="202">
                  <c:v>1.9248668778717928</c:v>
                </c:pt>
                <c:pt idx="203">
                  <c:v>1.9097996452382091</c:v>
                </c:pt>
                <c:pt idx="204">
                  <c:v>1.8948791411629031</c:v>
                </c:pt>
                <c:pt idx="205">
                  <c:v>1.8801021296037135</c:v>
                </c:pt>
                <c:pt idx="206">
                  <c:v>1.8654653745185072</c:v>
                </c:pt>
                <c:pt idx="207">
                  <c:v>1.8509656398651941</c:v>
                </c:pt>
                <c:pt idx="208">
                  <c:v>1.8365996896016981</c:v>
                </c:pt>
                <c:pt idx="209">
                  <c:v>1.8223642876858008</c:v>
                </c:pt>
                <c:pt idx="210">
                  <c:v>1.8082561980753979</c:v>
                </c:pt>
                <c:pt idx="211">
                  <c:v>1.7942721847283991</c:v>
                </c:pt>
                <c:pt idx="212">
                  <c:v>1.7804090116026998</c:v>
                </c:pt>
                <c:pt idx="213">
                  <c:v>1.7666634426561103</c:v>
                </c:pt>
                <c:pt idx="214">
                  <c:v>1.7530322418465971</c:v>
                </c:pt>
                <c:pt idx="215">
                  <c:v>1.7395121731318994</c:v>
                </c:pt>
                <c:pt idx="216">
                  <c:v>1.726100000469998</c:v>
                </c:pt>
                <c:pt idx="217">
                  <c:v>1.7127924878187031</c:v>
                </c:pt>
                <c:pt idx="218">
                  <c:v>1.6995863991359954</c:v>
                </c:pt>
                <c:pt idx="219">
                  <c:v>1.6864784983796</c:v>
                </c:pt>
                <c:pt idx="220">
                  <c:v>1.6734655495074975</c:v>
                </c:pt>
                <c:pt idx="221">
                  <c:v>1.6605443164775977</c:v>
                </c:pt>
                <c:pt idx="222">
                  <c:v>1.6477115632476114</c:v>
                </c:pt>
                <c:pt idx="223">
                  <c:v>1.6349640537756045</c:v>
                </c:pt>
                <c:pt idx="224">
                  <c:v>1.6222985520193021</c:v>
                </c:pt>
                <c:pt idx="225">
                  <c:v>1.609711821936699</c:v>
                </c:pt>
                <c:pt idx="226">
                  <c:v>1.5972006274855914</c:v>
                </c:pt>
                <c:pt idx="227">
                  <c:v>1.5847617326237895</c:v>
                </c:pt>
                <c:pt idx="228">
                  <c:v>1.5723919013094019</c:v>
                </c:pt>
                <c:pt idx="229">
                  <c:v>1.5600878975000967</c:v>
                </c:pt>
                <c:pt idx="230">
                  <c:v>1.5478464851536984</c:v>
                </c:pt>
                <c:pt idx="231">
                  <c:v>1.5356644282282872</c:v>
                </c:pt>
                <c:pt idx="232">
                  <c:v>1.5235384906817018</c:v>
                </c:pt>
                <c:pt idx="233">
                  <c:v>1.5114654364716955</c:v>
                </c:pt>
                <c:pt idx="234">
                  <c:v>1.4994420295562065</c:v>
                </c:pt>
                <c:pt idx="235">
                  <c:v>1.4874650338931019</c:v>
                </c:pt>
                <c:pt idx="236">
                  <c:v>1.4755312134403056</c:v>
                </c:pt>
                <c:pt idx="237">
                  <c:v>1.4636373321555993</c:v>
                </c:pt>
                <c:pt idx="238">
                  <c:v>1.4517801539968929</c:v>
                </c:pt>
                <c:pt idx="239">
                  <c:v>1.4399564429221954</c:v>
                </c:pt>
                <c:pt idx="240">
                  <c:v>1.4281629628892034</c:v>
                </c:pt>
                <c:pt idx="241">
                  <c:v>1.4170474136574001</c:v>
                </c:pt>
                <c:pt idx="242">
                  <c:v>1.4067361084393042</c:v>
                </c:pt>
                <c:pt idx="243">
                  <c:v>1.3965579802237045</c:v>
                </c:pt>
                <c:pt idx="244">
                  <c:v>1.3865127457049908</c:v>
                </c:pt>
                <c:pt idx="245">
                  <c:v>1.3766001215777948</c:v>
                </c:pt>
                <c:pt idx="246">
                  <c:v>1.3668198245365062</c:v>
                </c:pt>
                <c:pt idx="247">
                  <c:v>1.3571715712753871</c:v>
                </c:pt>
                <c:pt idx="248">
                  <c:v>1.3476550784893107</c:v>
                </c:pt>
                <c:pt idx="249">
                  <c:v>1.3382700628723967</c:v>
                </c:pt>
                <c:pt idx="250">
                  <c:v>1.3290162411193052</c:v>
                </c:pt>
                <c:pt idx="251">
                  <c:v>1.3198933299243976</c:v>
                </c:pt>
                <c:pt idx="252">
                  <c:v>1.3109010459823054</c:v>
                </c:pt>
                <c:pt idx="253">
                  <c:v>1.3020391059873049</c:v>
                </c:pt>
                <c:pt idx="254">
                  <c:v>1.2933072266338996</c:v>
                </c:pt>
                <c:pt idx="255">
                  <c:v>1.2847051246166927</c:v>
                </c:pt>
                <c:pt idx="256">
                  <c:v>1.276232516630003</c:v>
                </c:pt>
                <c:pt idx="257">
                  <c:v>1.2678891193685047</c:v>
                </c:pt>
                <c:pt idx="258">
                  <c:v>1.2596746495263886</c:v>
                </c:pt>
                <c:pt idx="259">
                  <c:v>1.2515888237984001</c:v>
                </c:pt>
                <c:pt idx="260">
                  <c:v>1.2436313588788011</c:v>
                </c:pt>
                <c:pt idx="261">
                  <c:v>1.2358019714621093</c:v>
                </c:pt>
                <c:pt idx="262">
                  <c:v>1.2281003782428996</c:v>
                </c:pt>
                <c:pt idx="263">
                  <c:v>1.2205262959154908</c:v>
                </c:pt>
                <c:pt idx="264">
                  <c:v>1.2130794411745001</c:v>
                </c:pt>
                <c:pt idx="265">
                  <c:v>1.2057595307143032</c:v>
                </c:pt>
                <c:pt idx="266">
                  <c:v>1.1985662812294038</c:v>
                </c:pt>
                <c:pt idx="267">
                  <c:v>1.191499409414206</c:v>
                </c:pt>
                <c:pt idx="268">
                  <c:v>1.1845586319632986</c:v>
                </c:pt>
                <c:pt idx="269">
                  <c:v>1.1777436655711</c:v>
                </c:pt>
                <c:pt idx="270">
                  <c:v>1.1710542269320001</c:v>
                </c:pt>
                <c:pt idx="271">
                  <c:v>1.164490032740602</c:v>
                </c:pt>
                <c:pt idx="272">
                  <c:v>1.1580507996912957</c:v>
                </c:pt>
                <c:pt idx="273">
                  <c:v>1.1517362444785988</c:v>
                </c:pt>
                <c:pt idx="274">
                  <c:v>1.1455460837969014</c:v>
                </c:pt>
                <c:pt idx="275">
                  <c:v>1.1394800343406928</c:v>
                </c:pt>
                <c:pt idx="276">
                  <c:v>1.1335378128044908</c:v>
                </c:pt>
                <c:pt idx="277">
                  <c:v>1.1277191358827992</c:v>
                </c:pt>
                <c:pt idx="278">
                  <c:v>1.1214047964991067</c:v>
                </c:pt>
                <c:pt idx="279">
                  <c:v>1.1150142660439997</c:v>
                </c:pt>
                <c:pt idx="280">
                  <c:v>1.1086831180792132</c:v>
                </c:pt>
                <c:pt idx="281">
                  <c:v>1.1024094240684974</c:v>
                </c:pt>
                <c:pt idx="282">
                  <c:v>1.0961912554757021</c:v>
                </c:pt>
                <c:pt idx="283">
                  <c:v>1.0900266837645063</c:v>
                </c:pt>
                <c:pt idx="284">
                  <c:v>1.0839137803988024</c:v>
                </c:pt>
                <c:pt idx="285">
                  <c:v>1.0778506168422979</c:v>
                </c:pt>
                <c:pt idx="286">
                  <c:v>1.0718352645587998</c:v>
                </c:pt>
                <c:pt idx="287">
                  <c:v>1.0658657950120016</c:v>
                </c:pt>
                <c:pt idx="288">
                  <c:v>1.059940279665895</c:v>
                </c:pt>
                <c:pt idx="289">
                  <c:v>1.0540567899841022</c:v>
                </c:pt>
                <c:pt idx="290">
                  <c:v>1.0482133974305015</c:v>
                </c:pt>
                <c:pt idx="291">
                  <c:v>1.0424081734688002</c:v>
                </c:pt>
                <c:pt idx="292">
                  <c:v>1.0366391895628055</c:v>
                </c:pt>
                <c:pt idx="293">
                  <c:v>1.0309045171761966</c:v>
                </c:pt>
                <c:pt idx="294">
                  <c:v>1.0252022277729935</c:v>
                </c:pt>
                <c:pt idx="295">
                  <c:v>1.0195303928168045</c:v>
                </c:pt>
                <c:pt idx="296">
                  <c:v>1.0138870837714933</c:v>
                </c:pt>
                <c:pt idx="297">
                  <c:v>1.008270372100796</c:v>
                </c:pt>
                <c:pt idx="298">
                  <c:v>1.0026783292685053</c:v>
                </c:pt>
                <c:pt idx="299">
                  <c:v>0.99710902673899682</c:v>
                </c:pt>
              </c:numCache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4-70DB-42C5-B2F6-5D071375BF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023584"/>
        <c:axId val="828025224"/>
        <c:extLst/>
      </c:scatterChart>
      <c:valAx>
        <c:axId val="828023584"/>
        <c:scaling>
          <c:orientation val="minMax"/>
          <c:max val="3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ime</a:t>
                </a:r>
                <a:r>
                  <a:rPr lang="en-US" altLang="ja-JP" baseline="0"/>
                  <a:t> (s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8025224"/>
        <c:crosses val="autoZero"/>
        <c:crossBetween val="midCat"/>
      </c:valAx>
      <c:valAx>
        <c:axId val="828025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Pressure</a:t>
                </a:r>
                <a:r>
                  <a:rPr lang="en-US" altLang="ja-JP" baseline="0"/>
                  <a:t> (KPa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8023584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4476376353535336"/>
          <c:y val="0.15238565602913348"/>
          <c:w val="8.6028222279915745E-2"/>
          <c:h val="0.166844347273281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3146578975457957E-2"/>
          <c:y val="2.5526425677161593E-2"/>
          <c:w val="0.7853055644505752"/>
          <c:h val="0.8039640667416735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Microsoft PowerPoint 内のグラフ</c:f>
                <c:numCache>
                  <c:formatCode>General</c:formatCode>
                  <c:ptCount val="9"/>
                  <c:pt idx="0">
                    <c:v>3.2088344846688499</c:v>
                  </c:pt>
                  <c:pt idx="1">
                    <c:v>6.6406814409366079</c:v>
                  </c:pt>
                  <c:pt idx="2">
                    <c:v>2.9907419647973228</c:v>
                  </c:pt>
                  <c:pt idx="3">
                    <c:v>2.1873014195578984</c:v>
                  </c:pt>
                  <c:pt idx="4">
                    <c:v>3.6510456550144812</c:v>
                  </c:pt>
                  <c:pt idx="5">
                    <c:v>2.9907419647973641</c:v>
                  </c:pt>
                  <c:pt idx="6">
                    <c:v>9.8090436587875285</c:v>
                  </c:pt>
                </c:numCache>
              </c:numRef>
            </c:plus>
            <c:minus>
              <c:numRef>
                <c:f>'[Microsoft PowerPoint 内のグラフ</c:f>
                <c:numCache>
                  <c:formatCode>General</c:formatCode>
                  <c:ptCount val="9"/>
                  <c:pt idx="0">
                    <c:v>3.2088344846688499</c:v>
                  </c:pt>
                  <c:pt idx="1">
                    <c:v>6.6406814409366079</c:v>
                  </c:pt>
                  <c:pt idx="2">
                    <c:v>2.9907419647973228</c:v>
                  </c:pt>
                  <c:pt idx="3">
                    <c:v>2.1873014195578984</c:v>
                  </c:pt>
                  <c:pt idx="4">
                    <c:v>3.6510456550144812</c:v>
                  </c:pt>
                  <c:pt idx="5">
                    <c:v>2.9907419647973641</c:v>
                  </c:pt>
                  <c:pt idx="6">
                    <c:v>9.80904365878752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idth of cell pattern(Fig 7G)'!$E$13:$K$13</c:f>
              <c:numCache>
                <c:formatCode>General</c:formatCode>
                <c:ptCount val="7"/>
                <c:pt idx="0">
                  <c:v>717.56250000000011</c:v>
                </c:pt>
                <c:pt idx="1">
                  <c:v>614.57749999999999</c:v>
                </c:pt>
                <c:pt idx="2">
                  <c:v>614.57749999999999</c:v>
                </c:pt>
                <c:pt idx="3">
                  <c:v>625.5424999999999</c:v>
                </c:pt>
                <c:pt idx="4">
                  <c:v>625.5424999999999</c:v>
                </c:pt>
                <c:pt idx="5">
                  <c:v>630.70249999999999</c:v>
                </c:pt>
                <c:pt idx="6">
                  <c:v>637.4750000000000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'[Microsoft PowerPoint 内のグラフ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17C5-413B-A35C-CB38B7F8AC74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Microsoft PowerPoint 内のグラフ</c:f>
                <c:numCache>
                  <c:formatCode>General</c:formatCode>
                  <c:ptCount val="9"/>
                  <c:pt idx="0">
                    <c:v>2.1607232585409943</c:v>
                  </c:pt>
                  <c:pt idx="1">
                    <c:v>3.7301105881729595</c:v>
                  </c:pt>
                  <c:pt idx="2">
                    <c:v>5.2598158237717403</c:v>
                  </c:pt>
                  <c:pt idx="3">
                    <c:v>3.6099510467595008</c:v>
                  </c:pt>
                  <c:pt idx="4">
                    <c:v>3.2958875891025188</c:v>
                  </c:pt>
                  <c:pt idx="5">
                    <c:v>1.880481986087609</c:v>
                  </c:pt>
                  <c:pt idx="6">
                    <c:v>7.4400562833892918</c:v>
                  </c:pt>
                </c:numCache>
              </c:numRef>
            </c:plus>
            <c:minus>
              <c:numRef>
                <c:f>'[Microsoft PowerPoint 内のグラフ</c:f>
                <c:numCache>
                  <c:formatCode>General</c:formatCode>
                  <c:ptCount val="9"/>
                  <c:pt idx="0">
                    <c:v>2.1607232585409943</c:v>
                  </c:pt>
                  <c:pt idx="1">
                    <c:v>3.7301105881729595</c:v>
                  </c:pt>
                  <c:pt idx="2">
                    <c:v>5.2598158237717403</c:v>
                  </c:pt>
                  <c:pt idx="3">
                    <c:v>3.6099510467595008</c:v>
                  </c:pt>
                  <c:pt idx="4">
                    <c:v>3.2958875891025188</c:v>
                  </c:pt>
                  <c:pt idx="5">
                    <c:v>1.880481986087609</c:v>
                  </c:pt>
                  <c:pt idx="6">
                    <c:v>7.44005628338929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idth of cell pattern(Fig 7G)'!$E$11:$K$11</c:f>
              <c:numCache>
                <c:formatCode>General</c:formatCode>
                <c:ptCount val="7"/>
                <c:pt idx="0">
                  <c:v>392.37500000000006</c:v>
                </c:pt>
                <c:pt idx="1">
                  <c:v>295.51750000000004</c:v>
                </c:pt>
                <c:pt idx="2">
                  <c:v>282.72500000000002</c:v>
                </c:pt>
                <c:pt idx="3">
                  <c:v>291.755</c:v>
                </c:pt>
                <c:pt idx="4">
                  <c:v>294.33500000000004</c:v>
                </c:pt>
                <c:pt idx="5">
                  <c:v>300.89250000000004</c:v>
                </c:pt>
                <c:pt idx="6">
                  <c:v>302.07499999999999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'[Microsoft PowerPoint 内のグラフ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17C5-413B-A35C-CB38B7F8AC74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Microsoft PowerPoint 内のグラフ</c:f>
                <c:numCache>
                  <c:formatCode>General</c:formatCode>
                  <c:ptCount val="9"/>
                  <c:pt idx="0">
                    <c:v>4.5194769470592533</c:v>
                  </c:pt>
                  <c:pt idx="1">
                    <c:v>4.2912567360855904</c:v>
                  </c:pt>
                  <c:pt idx="2">
                    <c:v>4.5608387386532261</c:v>
                  </c:pt>
                  <c:pt idx="3">
                    <c:v>1.2066845072345924</c:v>
                  </c:pt>
                  <c:pt idx="4">
                    <c:v>4.5150000000000015</c:v>
                  </c:pt>
                  <c:pt idx="5">
                    <c:v>6.7185349965598844</c:v>
                  </c:pt>
                  <c:pt idx="6">
                    <c:v>3.9680461974377268</c:v>
                  </c:pt>
                </c:numCache>
              </c:numRef>
            </c:plus>
            <c:minus>
              <c:numRef>
                <c:f>'[Microsoft PowerPoint 内のグラフ</c:f>
                <c:numCache>
                  <c:formatCode>General</c:formatCode>
                  <c:ptCount val="9"/>
                  <c:pt idx="0">
                    <c:v>4.5194769470592533</c:v>
                  </c:pt>
                  <c:pt idx="1">
                    <c:v>4.2912567360855904</c:v>
                  </c:pt>
                  <c:pt idx="2">
                    <c:v>4.5608387386532261</c:v>
                  </c:pt>
                  <c:pt idx="3">
                    <c:v>1.2066845072345924</c:v>
                  </c:pt>
                  <c:pt idx="4">
                    <c:v>4.5150000000000015</c:v>
                  </c:pt>
                  <c:pt idx="5">
                    <c:v>6.7185349965598844</c:v>
                  </c:pt>
                  <c:pt idx="6">
                    <c:v>3.96804619743772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idth of cell pattern(Fig 7G)'!$E$9:$K$9</c:f>
              <c:numCache>
                <c:formatCode>General</c:formatCode>
                <c:ptCount val="7"/>
                <c:pt idx="0">
                  <c:v>137.815</c:v>
                </c:pt>
                <c:pt idx="1">
                  <c:v>81.484999999999985</c:v>
                </c:pt>
                <c:pt idx="2">
                  <c:v>82.022500000000008</c:v>
                </c:pt>
                <c:pt idx="3">
                  <c:v>79.113599999999991</c:v>
                </c:pt>
                <c:pt idx="4">
                  <c:v>92.449999999999989</c:v>
                </c:pt>
                <c:pt idx="5">
                  <c:v>109.75750000000001</c:v>
                </c:pt>
                <c:pt idx="6">
                  <c:v>117.17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'[Microsoft PowerPoint 内のグラフ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2-17C5-413B-A35C-CB38B7F8AC74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Microsoft PowerPoint 内のグラフ</c:f>
                <c:numCache>
                  <c:formatCode>General</c:formatCode>
                  <c:ptCount val="9"/>
                  <c:pt idx="0">
                    <c:v>10.762086954907948</c:v>
                  </c:pt>
                  <c:pt idx="1">
                    <c:v>6.3361196721652933</c:v>
                  </c:pt>
                  <c:pt idx="2">
                    <c:v>6.3361196721652933</c:v>
                  </c:pt>
                  <c:pt idx="3">
                    <c:v>5.0376110409597823</c:v>
                  </c:pt>
                  <c:pt idx="4">
                    <c:v>5.0376110409597823</c:v>
                  </c:pt>
                  <c:pt idx="5">
                    <c:v>2.9907419647973597</c:v>
                  </c:pt>
                  <c:pt idx="6">
                    <c:v>3.5205224221697584</c:v>
                  </c:pt>
                </c:numCache>
              </c:numRef>
            </c:plus>
            <c:minus>
              <c:numRef>
                <c:f>'[Microsoft PowerPoint 内のグラフ</c:f>
                <c:numCache>
                  <c:formatCode>General</c:formatCode>
                  <c:ptCount val="9"/>
                  <c:pt idx="0">
                    <c:v>10.762086954907948</c:v>
                  </c:pt>
                  <c:pt idx="1">
                    <c:v>6.3361196721652933</c:v>
                  </c:pt>
                  <c:pt idx="2">
                    <c:v>6.3361196721652933</c:v>
                  </c:pt>
                  <c:pt idx="3">
                    <c:v>5.0376110409597823</c:v>
                  </c:pt>
                  <c:pt idx="4">
                    <c:v>5.0376110409597823</c:v>
                  </c:pt>
                  <c:pt idx="5">
                    <c:v>2.9907419647973597</c:v>
                  </c:pt>
                  <c:pt idx="6">
                    <c:v>3.52052242216975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idth of cell pattern(Fig 7G)'!$E$7:$K$7</c:f>
              <c:numCache>
                <c:formatCode>General</c:formatCode>
                <c:ptCount val="7"/>
                <c:pt idx="0">
                  <c:v>79.442499999999995</c:v>
                </c:pt>
                <c:pt idx="1">
                  <c:v>61.382499999999993</c:v>
                </c:pt>
                <c:pt idx="2">
                  <c:v>52.890000000000008</c:v>
                </c:pt>
                <c:pt idx="3">
                  <c:v>56.760000000000005</c:v>
                </c:pt>
                <c:pt idx="4">
                  <c:v>57.082499999999996</c:v>
                </c:pt>
                <c:pt idx="5">
                  <c:v>62.564999999999998</c:v>
                </c:pt>
                <c:pt idx="6">
                  <c:v>106.532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'[Microsoft PowerPoint 内のグラフ</c15:sqref>
                        </c15:formulaRef>
                      </c:ext>
                    </c:extLst>
                    <c:numCache>
                      <c:formatCode>General</c:formatCode>
                      <c:ptCount val="7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  <c:pt idx="5">
                        <c:v>6</c:v>
                      </c:pt>
                      <c:pt idx="6">
                        <c:v>7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3-17C5-413B-A35C-CB38B7F8AC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30389248"/>
        <c:axId val="430384984"/>
      </c:barChart>
      <c:catAx>
        <c:axId val="430389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384984"/>
        <c:crosses val="autoZero"/>
        <c:auto val="1"/>
        <c:lblAlgn val="ctr"/>
        <c:lblOffset val="100"/>
        <c:noMultiLvlLbl val="1"/>
      </c:catAx>
      <c:valAx>
        <c:axId val="430384984"/>
        <c:scaling>
          <c:orientation val="minMax"/>
          <c:max val="750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389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3146578975457957E-2"/>
          <c:y val="2.5526425677161593E-2"/>
          <c:w val="0.7853055644505752"/>
          <c:h val="0.80396406674167353"/>
        </c:manualLayout>
      </c:layout>
      <c:scatterChart>
        <c:scatterStyle val="lineMarker"/>
        <c:varyColors val="0"/>
        <c:ser>
          <c:idx val="0"/>
          <c:order val="0"/>
          <c:tx>
            <c:v>width = 0.1 mm</c:v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idth of cell pattern(Fig 7H-K)'!$E$8:$M$8</c:f>
                <c:numCache>
                  <c:formatCode>General</c:formatCode>
                  <c:ptCount val="9"/>
                  <c:pt idx="0">
                    <c:v>3.2088344846688499</c:v>
                  </c:pt>
                  <c:pt idx="1">
                    <c:v>6.6406814409366079</c:v>
                  </c:pt>
                  <c:pt idx="2">
                    <c:v>2.9907419647973228</c:v>
                  </c:pt>
                  <c:pt idx="3">
                    <c:v>2.1873014195578984</c:v>
                  </c:pt>
                  <c:pt idx="4">
                    <c:v>3.6510456550144812</c:v>
                  </c:pt>
                  <c:pt idx="5">
                    <c:v>2.9907419647973641</c:v>
                  </c:pt>
                  <c:pt idx="6">
                    <c:v>9.8090436587875285</c:v>
                  </c:pt>
                  <c:pt idx="7">
                    <c:v>6.9551752314373214</c:v>
                  </c:pt>
                </c:numCache>
              </c:numRef>
            </c:plus>
            <c:minus>
              <c:numRef>
                <c:f>'Width of cell pattern(Fig 7H-K)'!$E$8:$M$8</c:f>
                <c:numCache>
                  <c:formatCode>General</c:formatCode>
                  <c:ptCount val="9"/>
                  <c:pt idx="0">
                    <c:v>3.2088344846688499</c:v>
                  </c:pt>
                  <c:pt idx="1">
                    <c:v>6.6406814409366079</c:v>
                  </c:pt>
                  <c:pt idx="2">
                    <c:v>2.9907419647973228</c:v>
                  </c:pt>
                  <c:pt idx="3">
                    <c:v>2.1873014195578984</c:v>
                  </c:pt>
                  <c:pt idx="4">
                    <c:v>3.6510456550144812</c:v>
                  </c:pt>
                  <c:pt idx="5">
                    <c:v>2.9907419647973641</c:v>
                  </c:pt>
                  <c:pt idx="6">
                    <c:v>9.8090436587875285</c:v>
                  </c:pt>
                  <c:pt idx="7">
                    <c:v>6.95517523143732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idth of cell pattern(Fig 7H-K)'!$E$3:$M$3</c:f>
              <c:numCache>
                <c:formatCode>General</c:formatCode>
                <c:ptCount val="9"/>
                <c:pt idx="0">
                  <c:v>0.125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Width of cell pattern(Fig 7H-K)'!$E$7:$M$7</c:f>
              <c:numCache>
                <c:formatCode>General</c:formatCode>
                <c:ptCount val="9"/>
                <c:pt idx="0">
                  <c:v>79.442499999999995</c:v>
                </c:pt>
                <c:pt idx="1">
                  <c:v>61.382499999999993</c:v>
                </c:pt>
                <c:pt idx="2">
                  <c:v>52.890000000000008</c:v>
                </c:pt>
                <c:pt idx="3">
                  <c:v>56.760000000000005</c:v>
                </c:pt>
                <c:pt idx="4">
                  <c:v>57.082499999999996</c:v>
                </c:pt>
                <c:pt idx="5">
                  <c:v>62.564999999999998</c:v>
                </c:pt>
                <c:pt idx="6">
                  <c:v>106.5325</c:v>
                </c:pt>
                <c:pt idx="7">
                  <c:v>121.0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60-4E67-B870-211370CFCC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389248"/>
        <c:axId val="430384984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v>width = 0.2 mm</c:v>
                </c:tx>
                <c:spPr>
                  <a:ln w="3810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Width of cell pattern(Fig 7H-K)'!$E$10:$M$10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2.1607232585409943</c:v>
                        </c:pt>
                        <c:pt idx="1">
                          <c:v>3.7301105881729595</c:v>
                        </c:pt>
                        <c:pt idx="2">
                          <c:v>5.2598158237717403</c:v>
                        </c:pt>
                        <c:pt idx="3">
                          <c:v>3.6099510467595008</c:v>
                        </c:pt>
                        <c:pt idx="4">
                          <c:v>3.2958875891025188</c:v>
                        </c:pt>
                        <c:pt idx="5">
                          <c:v>1.880481986087609</c:v>
                        </c:pt>
                        <c:pt idx="6">
                          <c:v>7.4400562833892918</c:v>
                        </c:pt>
                        <c:pt idx="7">
                          <c:v>3.352380217845226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Width of cell pattern(Fig 7H-K)'!$E$10:$M$10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2.1607232585409943</c:v>
                        </c:pt>
                        <c:pt idx="1">
                          <c:v>3.7301105881729595</c:v>
                        </c:pt>
                        <c:pt idx="2">
                          <c:v>5.2598158237717403</c:v>
                        </c:pt>
                        <c:pt idx="3">
                          <c:v>3.6099510467595008</c:v>
                        </c:pt>
                        <c:pt idx="4">
                          <c:v>3.2958875891025188</c:v>
                        </c:pt>
                        <c:pt idx="5">
                          <c:v>1.880481986087609</c:v>
                        </c:pt>
                        <c:pt idx="6">
                          <c:v>7.4400562833892918</c:v>
                        </c:pt>
                        <c:pt idx="7">
                          <c:v>3.352380217845226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Width of cell pattern(Fig 7H-K)'!$E$3:$M$3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.125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Width of cell pattern(Fig 7H-K)'!$E$9:$M$9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137.815</c:v>
                      </c:pt>
                      <c:pt idx="1">
                        <c:v>81.484999999999985</c:v>
                      </c:pt>
                      <c:pt idx="2">
                        <c:v>82.022500000000008</c:v>
                      </c:pt>
                      <c:pt idx="3">
                        <c:v>79.113599999999991</c:v>
                      </c:pt>
                      <c:pt idx="4">
                        <c:v>92.449999999999989</c:v>
                      </c:pt>
                      <c:pt idx="5">
                        <c:v>109.75750000000001</c:v>
                      </c:pt>
                      <c:pt idx="6">
                        <c:v>117.175</c:v>
                      </c:pt>
                      <c:pt idx="7">
                        <c:v>133.83749999999998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5060-4E67-B870-211370CFCCC4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width = 0.4 mm</c:v>
                </c:tx>
                <c:spPr>
                  <a:ln w="38100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Width of cell pattern(Fig 7H-K)'!$E$12:$M$1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4.5194769470592533</c:v>
                        </c:pt>
                        <c:pt idx="1">
                          <c:v>4.2912567360855904</c:v>
                        </c:pt>
                        <c:pt idx="2">
                          <c:v>4.5608387386532261</c:v>
                        </c:pt>
                        <c:pt idx="3">
                          <c:v>1.2066845072345924</c:v>
                        </c:pt>
                        <c:pt idx="4">
                          <c:v>4.5150000000000015</c:v>
                        </c:pt>
                        <c:pt idx="5">
                          <c:v>6.7185349965598844</c:v>
                        </c:pt>
                        <c:pt idx="6">
                          <c:v>3.9680461974377268</c:v>
                        </c:pt>
                        <c:pt idx="7">
                          <c:v>5.34265266510934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Width of cell pattern(Fig 7H-K)'!$E$12:$M$1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4.5194769470592533</c:v>
                        </c:pt>
                        <c:pt idx="1">
                          <c:v>4.2912567360855904</c:v>
                        </c:pt>
                        <c:pt idx="2">
                          <c:v>4.5608387386532261</c:v>
                        </c:pt>
                        <c:pt idx="3">
                          <c:v>1.2066845072345924</c:v>
                        </c:pt>
                        <c:pt idx="4">
                          <c:v>4.5150000000000015</c:v>
                        </c:pt>
                        <c:pt idx="5">
                          <c:v>6.7185349965598844</c:v>
                        </c:pt>
                        <c:pt idx="6">
                          <c:v>3.9680461974377268</c:v>
                        </c:pt>
                        <c:pt idx="7">
                          <c:v>5.342652665109342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dth of cell pattern(Fig 7H-K)'!$E$3:$M$3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.125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dth of cell pattern(Fig 7H-K)'!$E$11:$M$11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392.37500000000006</c:v>
                      </c:pt>
                      <c:pt idx="1">
                        <c:v>295.51750000000004</c:v>
                      </c:pt>
                      <c:pt idx="2">
                        <c:v>282.72500000000002</c:v>
                      </c:pt>
                      <c:pt idx="3">
                        <c:v>291.755</c:v>
                      </c:pt>
                      <c:pt idx="4">
                        <c:v>294.33500000000004</c:v>
                      </c:pt>
                      <c:pt idx="5">
                        <c:v>300.89250000000004</c:v>
                      </c:pt>
                      <c:pt idx="6">
                        <c:v>302.07499999999999</c:v>
                      </c:pt>
                      <c:pt idx="7">
                        <c:v>317.12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5060-4E67-B870-211370CFCCC4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width = 0.8 mm</c:v>
                </c:tx>
                <c:spPr>
                  <a:ln w="38100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Width of cell pattern(Fig 7H-K)'!$E$14:$M$1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10.762086954907948</c:v>
                        </c:pt>
                        <c:pt idx="1">
                          <c:v>6.3361196721652933</c:v>
                        </c:pt>
                        <c:pt idx="2">
                          <c:v>6.3361196721652933</c:v>
                        </c:pt>
                        <c:pt idx="3">
                          <c:v>5.0376110409597823</c:v>
                        </c:pt>
                        <c:pt idx="4">
                          <c:v>5.0376110409597823</c:v>
                        </c:pt>
                        <c:pt idx="5">
                          <c:v>2.9907419647973597</c:v>
                        </c:pt>
                        <c:pt idx="6">
                          <c:v>3.5205224221697584</c:v>
                        </c:pt>
                        <c:pt idx="7">
                          <c:v>2.1859801863237327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Width of cell pattern(Fig 7H-K)'!$E$14:$M$1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10.762086954907948</c:v>
                        </c:pt>
                        <c:pt idx="1">
                          <c:v>6.3361196721652933</c:v>
                        </c:pt>
                        <c:pt idx="2">
                          <c:v>6.3361196721652933</c:v>
                        </c:pt>
                        <c:pt idx="3">
                          <c:v>5.0376110409597823</c:v>
                        </c:pt>
                        <c:pt idx="4">
                          <c:v>5.0376110409597823</c:v>
                        </c:pt>
                        <c:pt idx="5">
                          <c:v>2.9907419647973597</c:v>
                        </c:pt>
                        <c:pt idx="6">
                          <c:v>3.5205224221697584</c:v>
                        </c:pt>
                        <c:pt idx="7">
                          <c:v>2.1859801863237327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dth of cell pattern(Fig 7H-K)'!$E$3:$M$3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.125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dth of cell pattern(Fig 7H-K)'!$E$13:$M$13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717.56250000000011</c:v>
                      </c:pt>
                      <c:pt idx="1">
                        <c:v>614.57749999999999</c:v>
                      </c:pt>
                      <c:pt idx="2">
                        <c:v>614.57749999999999</c:v>
                      </c:pt>
                      <c:pt idx="3">
                        <c:v>625.5424999999999</c:v>
                      </c:pt>
                      <c:pt idx="4">
                        <c:v>625.5424999999999</c:v>
                      </c:pt>
                      <c:pt idx="5">
                        <c:v>630.70249999999999</c:v>
                      </c:pt>
                      <c:pt idx="6">
                        <c:v>637.47500000000002</c:v>
                      </c:pt>
                      <c:pt idx="7">
                        <c:v>646.182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5060-4E67-B870-211370CFCCC4}"/>
                  </c:ext>
                </c:extLst>
              </c15:ser>
            </c15:filteredScatterSeries>
          </c:ext>
        </c:extLst>
      </c:scatterChart>
      <c:valAx>
        <c:axId val="430389248"/>
        <c:scaling>
          <c:orientation val="minMax"/>
          <c:max val="7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384984"/>
        <c:crosses val="autoZero"/>
        <c:crossBetween val="midCat"/>
      </c:valAx>
      <c:valAx>
        <c:axId val="430384984"/>
        <c:scaling>
          <c:orientation val="minMax"/>
          <c:max val="1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389248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3146578975457957E-2"/>
          <c:y val="2.5526425677161593E-2"/>
          <c:w val="0.7853055644505752"/>
          <c:h val="0.80396406674167353"/>
        </c:manualLayout>
      </c:layout>
      <c:scatterChart>
        <c:scatterStyle val="lineMarker"/>
        <c:varyColors val="0"/>
        <c:ser>
          <c:idx val="1"/>
          <c:order val="1"/>
          <c:tx>
            <c:v>width = 0.2 mm</c:v>
          </c:tx>
          <c:spPr>
            <a:ln w="381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idth of cell pattern(Fig 7H-K)'!$E$10:$M$10</c:f>
                <c:numCache>
                  <c:formatCode>General</c:formatCode>
                  <c:ptCount val="9"/>
                  <c:pt idx="0">
                    <c:v>2.1607232585409943</c:v>
                  </c:pt>
                  <c:pt idx="1">
                    <c:v>3.7301105881729595</c:v>
                  </c:pt>
                  <c:pt idx="2">
                    <c:v>5.2598158237717403</c:v>
                  </c:pt>
                  <c:pt idx="3">
                    <c:v>3.6099510467595008</c:v>
                  </c:pt>
                  <c:pt idx="4">
                    <c:v>3.2958875891025188</c:v>
                  </c:pt>
                  <c:pt idx="5">
                    <c:v>1.880481986087609</c:v>
                  </c:pt>
                  <c:pt idx="6">
                    <c:v>7.4400562833892918</c:v>
                  </c:pt>
                  <c:pt idx="7">
                    <c:v>3.352380217845226</c:v>
                  </c:pt>
                </c:numCache>
              </c:numRef>
            </c:plus>
            <c:minus>
              <c:numRef>
                <c:f>'Width of cell pattern(Fig 7H-K)'!$E$10:$M$10</c:f>
                <c:numCache>
                  <c:formatCode>General</c:formatCode>
                  <c:ptCount val="9"/>
                  <c:pt idx="0">
                    <c:v>2.1607232585409943</c:v>
                  </c:pt>
                  <c:pt idx="1">
                    <c:v>3.7301105881729595</c:v>
                  </c:pt>
                  <c:pt idx="2">
                    <c:v>5.2598158237717403</c:v>
                  </c:pt>
                  <c:pt idx="3">
                    <c:v>3.6099510467595008</c:v>
                  </c:pt>
                  <c:pt idx="4">
                    <c:v>3.2958875891025188</c:v>
                  </c:pt>
                  <c:pt idx="5">
                    <c:v>1.880481986087609</c:v>
                  </c:pt>
                  <c:pt idx="6">
                    <c:v>7.4400562833892918</c:v>
                  </c:pt>
                  <c:pt idx="7">
                    <c:v>3.3523802178452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idth of cell pattern(Fig 7H-K)'!$E$3:$M$3</c:f>
              <c:numCache>
                <c:formatCode>General</c:formatCode>
                <c:ptCount val="9"/>
                <c:pt idx="0">
                  <c:v>0.125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Width of cell pattern(Fig 7H-K)'!$E$9:$M$9</c:f>
              <c:numCache>
                <c:formatCode>General</c:formatCode>
                <c:ptCount val="9"/>
                <c:pt idx="0">
                  <c:v>137.815</c:v>
                </c:pt>
                <c:pt idx="1">
                  <c:v>81.484999999999985</c:v>
                </c:pt>
                <c:pt idx="2">
                  <c:v>82.022500000000008</c:v>
                </c:pt>
                <c:pt idx="3">
                  <c:v>79.113599999999991</c:v>
                </c:pt>
                <c:pt idx="4">
                  <c:v>92.449999999999989</c:v>
                </c:pt>
                <c:pt idx="5">
                  <c:v>109.75750000000001</c:v>
                </c:pt>
                <c:pt idx="6">
                  <c:v>117.175</c:v>
                </c:pt>
                <c:pt idx="7">
                  <c:v>133.8374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75-4872-9AA3-16B1C75D09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389248"/>
        <c:axId val="430384984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v>width = 0.1 mm</c:v>
                </c:tx>
                <c:spPr>
                  <a:ln w="3810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squar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Width of cell pattern(Fig 7H-K)'!$E$8:$M$8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3.2088344846688499</c:v>
                        </c:pt>
                        <c:pt idx="1">
                          <c:v>6.6406814409366079</c:v>
                        </c:pt>
                        <c:pt idx="2">
                          <c:v>2.9907419647973228</c:v>
                        </c:pt>
                        <c:pt idx="3">
                          <c:v>2.1873014195578984</c:v>
                        </c:pt>
                        <c:pt idx="4">
                          <c:v>3.6510456550144812</c:v>
                        </c:pt>
                        <c:pt idx="5">
                          <c:v>2.9907419647973641</c:v>
                        </c:pt>
                        <c:pt idx="6">
                          <c:v>9.8090436587875285</c:v>
                        </c:pt>
                        <c:pt idx="7">
                          <c:v>6.9551752314373214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Width of cell pattern(Fig 7H-K)'!$E$8:$M$8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3.2088344846688499</c:v>
                        </c:pt>
                        <c:pt idx="1">
                          <c:v>6.6406814409366079</c:v>
                        </c:pt>
                        <c:pt idx="2">
                          <c:v>2.9907419647973228</c:v>
                        </c:pt>
                        <c:pt idx="3">
                          <c:v>2.1873014195578984</c:v>
                        </c:pt>
                        <c:pt idx="4">
                          <c:v>3.6510456550144812</c:v>
                        </c:pt>
                        <c:pt idx="5">
                          <c:v>2.9907419647973641</c:v>
                        </c:pt>
                        <c:pt idx="6">
                          <c:v>9.8090436587875285</c:v>
                        </c:pt>
                        <c:pt idx="7">
                          <c:v>6.9551752314373214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Width of cell pattern(Fig 7H-K)'!$E$3:$M$3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.125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Width of cell pattern(Fig 7H-K)'!$E$7:$M$7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79.442499999999995</c:v>
                      </c:pt>
                      <c:pt idx="1">
                        <c:v>61.382499999999993</c:v>
                      </c:pt>
                      <c:pt idx="2">
                        <c:v>52.890000000000008</c:v>
                      </c:pt>
                      <c:pt idx="3">
                        <c:v>56.760000000000005</c:v>
                      </c:pt>
                      <c:pt idx="4">
                        <c:v>57.082499999999996</c:v>
                      </c:pt>
                      <c:pt idx="5">
                        <c:v>62.564999999999998</c:v>
                      </c:pt>
                      <c:pt idx="6">
                        <c:v>106.5325</c:v>
                      </c:pt>
                      <c:pt idx="7">
                        <c:v>121.045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1775-4872-9AA3-16B1C75D0967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width = 0.4 mm</c:v>
                </c:tx>
                <c:spPr>
                  <a:ln w="38100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Width of cell pattern(Fig 7H-K)'!$E$12:$M$1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4.5194769470592533</c:v>
                        </c:pt>
                        <c:pt idx="1">
                          <c:v>4.2912567360855904</c:v>
                        </c:pt>
                        <c:pt idx="2">
                          <c:v>4.5608387386532261</c:v>
                        </c:pt>
                        <c:pt idx="3">
                          <c:v>1.2066845072345924</c:v>
                        </c:pt>
                        <c:pt idx="4">
                          <c:v>4.5150000000000015</c:v>
                        </c:pt>
                        <c:pt idx="5">
                          <c:v>6.7185349965598844</c:v>
                        </c:pt>
                        <c:pt idx="6">
                          <c:v>3.9680461974377268</c:v>
                        </c:pt>
                        <c:pt idx="7">
                          <c:v>5.34265266510934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Width of cell pattern(Fig 7H-K)'!$E$12:$M$1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4.5194769470592533</c:v>
                        </c:pt>
                        <c:pt idx="1">
                          <c:v>4.2912567360855904</c:v>
                        </c:pt>
                        <c:pt idx="2">
                          <c:v>4.5608387386532261</c:v>
                        </c:pt>
                        <c:pt idx="3">
                          <c:v>1.2066845072345924</c:v>
                        </c:pt>
                        <c:pt idx="4">
                          <c:v>4.5150000000000015</c:v>
                        </c:pt>
                        <c:pt idx="5">
                          <c:v>6.7185349965598844</c:v>
                        </c:pt>
                        <c:pt idx="6">
                          <c:v>3.9680461974377268</c:v>
                        </c:pt>
                        <c:pt idx="7">
                          <c:v>5.342652665109342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dth of cell pattern(Fig 7H-K)'!$E$3:$M$3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.125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dth of cell pattern(Fig 7H-K)'!$E$11:$M$11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392.37500000000006</c:v>
                      </c:pt>
                      <c:pt idx="1">
                        <c:v>295.51750000000004</c:v>
                      </c:pt>
                      <c:pt idx="2">
                        <c:v>282.72500000000002</c:v>
                      </c:pt>
                      <c:pt idx="3">
                        <c:v>291.755</c:v>
                      </c:pt>
                      <c:pt idx="4">
                        <c:v>294.33500000000004</c:v>
                      </c:pt>
                      <c:pt idx="5">
                        <c:v>300.89250000000004</c:v>
                      </c:pt>
                      <c:pt idx="6">
                        <c:v>302.07499999999999</c:v>
                      </c:pt>
                      <c:pt idx="7">
                        <c:v>317.12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1775-4872-9AA3-16B1C75D0967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width = 0.8 mm</c:v>
                </c:tx>
                <c:spPr>
                  <a:ln w="38100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Width of cell pattern(Fig 7H-K)'!$E$14:$M$1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10.762086954907948</c:v>
                        </c:pt>
                        <c:pt idx="1">
                          <c:v>6.3361196721652933</c:v>
                        </c:pt>
                        <c:pt idx="2">
                          <c:v>6.3361196721652933</c:v>
                        </c:pt>
                        <c:pt idx="3">
                          <c:v>5.0376110409597823</c:v>
                        </c:pt>
                        <c:pt idx="4">
                          <c:v>5.0376110409597823</c:v>
                        </c:pt>
                        <c:pt idx="5">
                          <c:v>2.9907419647973597</c:v>
                        </c:pt>
                        <c:pt idx="6">
                          <c:v>3.5205224221697584</c:v>
                        </c:pt>
                        <c:pt idx="7">
                          <c:v>2.1859801863237327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Width of cell pattern(Fig 7H-K)'!$E$14:$M$1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10.762086954907948</c:v>
                        </c:pt>
                        <c:pt idx="1">
                          <c:v>6.3361196721652933</c:v>
                        </c:pt>
                        <c:pt idx="2">
                          <c:v>6.3361196721652933</c:v>
                        </c:pt>
                        <c:pt idx="3">
                          <c:v>5.0376110409597823</c:v>
                        </c:pt>
                        <c:pt idx="4">
                          <c:v>5.0376110409597823</c:v>
                        </c:pt>
                        <c:pt idx="5">
                          <c:v>2.9907419647973597</c:v>
                        </c:pt>
                        <c:pt idx="6">
                          <c:v>3.5205224221697584</c:v>
                        </c:pt>
                        <c:pt idx="7">
                          <c:v>2.1859801863237327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dth of cell pattern(Fig 7H-K)'!$E$3:$M$3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.125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dth of cell pattern(Fig 7H-K)'!$E$13:$M$13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717.56250000000011</c:v>
                      </c:pt>
                      <c:pt idx="1">
                        <c:v>614.57749999999999</c:v>
                      </c:pt>
                      <c:pt idx="2">
                        <c:v>614.57749999999999</c:v>
                      </c:pt>
                      <c:pt idx="3">
                        <c:v>625.5424999999999</c:v>
                      </c:pt>
                      <c:pt idx="4">
                        <c:v>625.5424999999999</c:v>
                      </c:pt>
                      <c:pt idx="5">
                        <c:v>630.70249999999999</c:v>
                      </c:pt>
                      <c:pt idx="6">
                        <c:v>637.47500000000002</c:v>
                      </c:pt>
                      <c:pt idx="7">
                        <c:v>646.182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1775-4872-9AA3-16B1C75D0967}"/>
                  </c:ext>
                </c:extLst>
              </c15:ser>
            </c15:filteredScatterSeries>
          </c:ext>
        </c:extLst>
      </c:scatterChart>
      <c:valAx>
        <c:axId val="430389248"/>
        <c:scaling>
          <c:orientation val="minMax"/>
          <c:max val="7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384984"/>
        <c:crosses val="autoZero"/>
        <c:crossBetween val="midCat"/>
      </c:valAx>
      <c:valAx>
        <c:axId val="430384984"/>
        <c:scaling>
          <c:orientation val="minMax"/>
          <c:max val="200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389248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3146578975457957E-2"/>
          <c:y val="2.5526425677161593E-2"/>
          <c:w val="0.7853055644505752"/>
          <c:h val="0.80396406674167353"/>
        </c:manualLayout>
      </c:layout>
      <c:scatterChart>
        <c:scatterStyle val="lineMarker"/>
        <c:varyColors val="0"/>
        <c:ser>
          <c:idx val="2"/>
          <c:order val="2"/>
          <c:tx>
            <c:v>width = 0.4 mm</c:v>
          </c:tx>
          <c:spPr>
            <a:ln w="381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idth of cell pattern(Fig 7H-K)'!$E$12:$M$12</c:f>
                <c:numCache>
                  <c:formatCode>General</c:formatCode>
                  <c:ptCount val="9"/>
                  <c:pt idx="0">
                    <c:v>4.5194769470592533</c:v>
                  </c:pt>
                  <c:pt idx="1">
                    <c:v>4.2912567360855904</c:v>
                  </c:pt>
                  <c:pt idx="2">
                    <c:v>4.5608387386532261</c:v>
                  </c:pt>
                  <c:pt idx="3">
                    <c:v>1.2066845072345924</c:v>
                  </c:pt>
                  <c:pt idx="4">
                    <c:v>4.5150000000000015</c:v>
                  </c:pt>
                  <c:pt idx="5">
                    <c:v>6.7185349965598844</c:v>
                  </c:pt>
                  <c:pt idx="6">
                    <c:v>3.9680461974377268</c:v>
                  </c:pt>
                  <c:pt idx="7">
                    <c:v>5.342652665109342</c:v>
                  </c:pt>
                </c:numCache>
              </c:numRef>
            </c:plus>
            <c:minus>
              <c:numRef>
                <c:f>'Width of cell pattern(Fig 7H-K)'!$E$12:$M$12</c:f>
                <c:numCache>
                  <c:formatCode>General</c:formatCode>
                  <c:ptCount val="9"/>
                  <c:pt idx="0">
                    <c:v>4.5194769470592533</c:v>
                  </c:pt>
                  <c:pt idx="1">
                    <c:v>4.2912567360855904</c:v>
                  </c:pt>
                  <c:pt idx="2">
                    <c:v>4.5608387386532261</c:v>
                  </c:pt>
                  <c:pt idx="3">
                    <c:v>1.2066845072345924</c:v>
                  </c:pt>
                  <c:pt idx="4">
                    <c:v>4.5150000000000015</c:v>
                  </c:pt>
                  <c:pt idx="5">
                    <c:v>6.7185349965598844</c:v>
                  </c:pt>
                  <c:pt idx="6">
                    <c:v>3.9680461974377268</c:v>
                  </c:pt>
                  <c:pt idx="7">
                    <c:v>5.3426526651093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idth of cell pattern(Fig 7H-K)'!$E$3:$M$3</c:f>
              <c:numCache>
                <c:formatCode>General</c:formatCode>
                <c:ptCount val="9"/>
                <c:pt idx="0">
                  <c:v>0.125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Width of cell pattern(Fig 7H-K)'!$E$11:$M$11</c:f>
              <c:numCache>
                <c:formatCode>General</c:formatCode>
                <c:ptCount val="9"/>
                <c:pt idx="0">
                  <c:v>392.37500000000006</c:v>
                </c:pt>
                <c:pt idx="1">
                  <c:v>295.51750000000004</c:v>
                </c:pt>
                <c:pt idx="2">
                  <c:v>282.72500000000002</c:v>
                </c:pt>
                <c:pt idx="3">
                  <c:v>291.755</c:v>
                </c:pt>
                <c:pt idx="4">
                  <c:v>294.33500000000004</c:v>
                </c:pt>
                <c:pt idx="5">
                  <c:v>300.89250000000004</c:v>
                </c:pt>
                <c:pt idx="6">
                  <c:v>302.07499999999999</c:v>
                </c:pt>
                <c:pt idx="7">
                  <c:v>317.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B5-421A-9AC1-0231D46D12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389248"/>
        <c:axId val="430384984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v>width = 0.1 mm</c:v>
                </c:tx>
                <c:spPr>
                  <a:ln w="3810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squar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Width of cell pattern(Fig 7H-K)'!$E$8:$M$8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3.2088344846688499</c:v>
                        </c:pt>
                        <c:pt idx="1">
                          <c:v>6.6406814409366079</c:v>
                        </c:pt>
                        <c:pt idx="2">
                          <c:v>2.9907419647973228</c:v>
                        </c:pt>
                        <c:pt idx="3">
                          <c:v>2.1873014195578984</c:v>
                        </c:pt>
                        <c:pt idx="4">
                          <c:v>3.6510456550144812</c:v>
                        </c:pt>
                        <c:pt idx="5">
                          <c:v>2.9907419647973641</c:v>
                        </c:pt>
                        <c:pt idx="6">
                          <c:v>9.8090436587875285</c:v>
                        </c:pt>
                        <c:pt idx="7">
                          <c:v>6.9551752314373214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Width of cell pattern(Fig 7H-K)'!$E$8:$M$8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3.2088344846688499</c:v>
                        </c:pt>
                        <c:pt idx="1">
                          <c:v>6.6406814409366079</c:v>
                        </c:pt>
                        <c:pt idx="2">
                          <c:v>2.9907419647973228</c:v>
                        </c:pt>
                        <c:pt idx="3">
                          <c:v>2.1873014195578984</c:v>
                        </c:pt>
                        <c:pt idx="4">
                          <c:v>3.6510456550144812</c:v>
                        </c:pt>
                        <c:pt idx="5">
                          <c:v>2.9907419647973641</c:v>
                        </c:pt>
                        <c:pt idx="6">
                          <c:v>9.8090436587875285</c:v>
                        </c:pt>
                        <c:pt idx="7">
                          <c:v>6.9551752314373214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Width of cell pattern(Fig 7H-K)'!$E$3:$M$3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.125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Width of cell pattern(Fig 7H-K)'!$E$7:$M$7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79.442499999999995</c:v>
                      </c:pt>
                      <c:pt idx="1">
                        <c:v>61.382499999999993</c:v>
                      </c:pt>
                      <c:pt idx="2">
                        <c:v>52.890000000000008</c:v>
                      </c:pt>
                      <c:pt idx="3">
                        <c:v>56.760000000000005</c:v>
                      </c:pt>
                      <c:pt idx="4">
                        <c:v>57.082499999999996</c:v>
                      </c:pt>
                      <c:pt idx="5">
                        <c:v>62.564999999999998</c:v>
                      </c:pt>
                      <c:pt idx="6">
                        <c:v>106.5325</c:v>
                      </c:pt>
                      <c:pt idx="7">
                        <c:v>121.045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CFB5-421A-9AC1-0231D46D125B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v>width = 0.2 mm</c:v>
                </c:tx>
                <c:spPr>
                  <a:ln w="3810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Width of cell pattern(Fig 7H-K)'!$E$10:$M$10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2.1607232585409943</c:v>
                        </c:pt>
                        <c:pt idx="1">
                          <c:v>3.7301105881729595</c:v>
                        </c:pt>
                        <c:pt idx="2">
                          <c:v>5.2598158237717403</c:v>
                        </c:pt>
                        <c:pt idx="3">
                          <c:v>3.6099510467595008</c:v>
                        </c:pt>
                        <c:pt idx="4">
                          <c:v>3.2958875891025188</c:v>
                        </c:pt>
                        <c:pt idx="5">
                          <c:v>1.880481986087609</c:v>
                        </c:pt>
                        <c:pt idx="6">
                          <c:v>7.4400562833892918</c:v>
                        </c:pt>
                        <c:pt idx="7">
                          <c:v>3.352380217845226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Width of cell pattern(Fig 7H-K)'!$E$10:$M$10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2.1607232585409943</c:v>
                        </c:pt>
                        <c:pt idx="1">
                          <c:v>3.7301105881729595</c:v>
                        </c:pt>
                        <c:pt idx="2">
                          <c:v>5.2598158237717403</c:v>
                        </c:pt>
                        <c:pt idx="3">
                          <c:v>3.6099510467595008</c:v>
                        </c:pt>
                        <c:pt idx="4">
                          <c:v>3.2958875891025188</c:v>
                        </c:pt>
                        <c:pt idx="5">
                          <c:v>1.880481986087609</c:v>
                        </c:pt>
                        <c:pt idx="6">
                          <c:v>7.4400562833892918</c:v>
                        </c:pt>
                        <c:pt idx="7">
                          <c:v>3.352380217845226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dth of cell pattern(Fig 7H-K)'!$E$3:$M$3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.125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dth of cell pattern(Fig 7H-K)'!$E$9:$M$9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137.815</c:v>
                      </c:pt>
                      <c:pt idx="1">
                        <c:v>81.484999999999985</c:v>
                      </c:pt>
                      <c:pt idx="2">
                        <c:v>82.022500000000008</c:v>
                      </c:pt>
                      <c:pt idx="3">
                        <c:v>79.113599999999991</c:v>
                      </c:pt>
                      <c:pt idx="4">
                        <c:v>92.449999999999989</c:v>
                      </c:pt>
                      <c:pt idx="5">
                        <c:v>109.75750000000001</c:v>
                      </c:pt>
                      <c:pt idx="6">
                        <c:v>117.175</c:v>
                      </c:pt>
                      <c:pt idx="7">
                        <c:v>133.8374999999999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CFB5-421A-9AC1-0231D46D125B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width = 0.8 mm</c:v>
                </c:tx>
                <c:spPr>
                  <a:ln w="38100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Width of cell pattern(Fig 7H-K)'!$E$14:$M$1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10.762086954907948</c:v>
                        </c:pt>
                        <c:pt idx="1">
                          <c:v>6.3361196721652933</c:v>
                        </c:pt>
                        <c:pt idx="2">
                          <c:v>6.3361196721652933</c:v>
                        </c:pt>
                        <c:pt idx="3">
                          <c:v>5.0376110409597823</c:v>
                        </c:pt>
                        <c:pt idx="4">
                          <c:v>5.0376110409597823</c:v>
                        </c:pt>
                        <c:pt idx="5">
                          <c:v>2.9907419647973597</c:v>
                        </c:pt>
                        <c:pt idx="6">
                          <c:v>3.5205224221697584</c:v>
                        </c:pt>
                        <c:pt idx="7">
                          <c:v>2.1859801863237327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Width of cell pattern(Fig 7H-K)'!$E$14:$M$14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10.762086954907948</c:v>
                        </c:pt>
                        <c:pt idx="1">
                          <c:v>6.3361196721652933</c:v>
                        </c:pt>
                        <c:pt idx="2">
                          <c:v>6.3361196721652933</c:v>
                        </c:pt>
                        <c:pt idx="3">
                          <c:v>5.0376110409597823</c:v>
                        </c:pt>
                        <c:pt idx="4">
                          <c:v>5.0376110409597823</c:v>
                        </c:pt>
                        <c:pt idx="5">
                          <c:v>2.9907419647973597</c:v>
                        </c:pt>
                        <c:pt idx="6">
                          <c:v>3.5205224221697584</c:v>
                        </c:pt>
                        <c:pt idx="7">
                          <c:v>2.1859801863237327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dth of cell pattern(Fig 7H-K)'!$E$3:$M$3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.125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dth of cell pattern(Fig 7H-K)'!$E$13:$M$13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717.56250000000011</c:v>
                      </c:pt>
                      <c:pt idx="1">
                        <c:v>614.57749999999999</c:v>
                      </c:pt>
                      <c:pt idx="2">
                        <c:v>614.57749999999999</c:v>
                      </c:pt>
                      <c:pt idx="3">
                        <c:v>625.5424999999999</c:v>
                      </c:pt>
                      <c:pt idx="4">
                        <c:v>625.5424999999999</c:v>
                      </c:pt>
                      <c:pt idx="5">
                        <c:v>630.70249999999999</c:v>
                      </c:pt>
                      <c:pt idx="6">
                        <c:v>637.47500000000002</c:v>
                      </c:pt>
                      <c:pt idx="7">
                        <c:v>646.182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CFB5-421A-9AC1-0231D46D125B}"/>
                  </c:ext>
                </c:extLst>
              </c15:ser>
            </c15:filteredScatterSeries>
          </c:ext>
        </c:extLst>
      </c:scatterChart>
      <c:valAx>
        <c:axId val="430389248"/>
        <c:scaling>
          <c:orientation val="minMax"/>
          <c:max val="7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384984"/>
        <c:crosses val="autoZero"/>
        <c:crossBetween val="midCat"/>
      </c:valAx>
      <c:valAx>
        <c:axId val="430384984"/>
        <c:scaling>
          <c:orientation val="minMax"/>
          <c:max val="400"/>
          <c:min val="2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389248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3146578975457957E-2"/>
          <c:y val="2.5526425677161593E-2"/>
          <c:w val="0.7853055644505752"/>
          <c:h val="0.80396406674167353"/>
        </c:manualLayout>
      </c:layout>
      <c:scatterChart>
        <c:scatterStyle val="lineMarker"/>
        <c:varyColors val="0"/>
        <c:ser>
          <c:idx val="3"/>
          <c:order val="3"/>
          <c:tx>
            <c:v>width = 0.8 mm</c:v>
          </c:tx>
          <c:spPr>
            <a:ln w="381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Width of cell pattern(Fig 7H-K)'!$E$14:$M$14</c:f>
                <c:numCache>
                  <c:formatCode>General</c:formatCode>
                  <c:ptCount val="9"/>
                  <c:pt idx="0">
                    <c:v>10.762086954907948</c:v>
                  </c:pt>
                  <c:pt idx="1">
                    <c:v>6.3361196721652933</c:v>
                  </c:pt>
                  <c:pt idx="2">
                    <c:v>6.3361196721652933</c:v>
                  </c:pt>
                  <c:pt idx="3">
                    <c:v>5.0376110409597823</c:v>
                  </c:pt>
                  <c:pt idx="4">
                    <c:v>5.0376110409597823</c:v>
                  </c:pt>
                  <c:pt idx="5">
                    <c:v>2.9907419647973597</c:v>
                  </c:pt>
                  <c:pt idx="6">
                    <c:v>3.5205224221697584</c:v>
                  </c:pt>
                  <c:pt idx="7">
                    <c:v>2.1859801863237327</c:v>
                  </c:pt>
                </c:numCache>
              </c:numRef>
            </c:plus>
            <c:minus>
              <c:numRef>
                <c:f>'Width of cell pattern(Fig 7H-K)'!$E$14:$M$14</c:f>
                <c:numCache>
                  <c:formatCode>General</c:formatCode>
                  <c:ptCount val="9"/>
                  <c:pt idx="0">
                    <c:v>10.762086954907948</c:v>
                  </c:pt>
                  <c:pt idx="1">
                    <c:v>6.3361196721652933</c:v>
                  </c:pt>
                  <c:pt idx="2">
                    <c:v>6.3361196721652933</c:v>
                  </c:pt>
                  <c:pt idx="3">
                    <c:v>5.0376110409597823</c:v>
                  </c:pt>
                  <c:pt idx="4">
                    <c:v>5.0376110409597823</c:v>
                  </c:pt>
                  <c:pt idx="5">
                    <c:v>2.9907419647973597</c:v>
                  </c:pt>
                  <c:pt idx="6">
                    <c:v>3.5205224221697584</c:v>
                  </c:pt>
                  <c:pt idx="7">
                    <c:v>2.18598018632373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idth of cell pattern(Fig 7H-K)'!$E$3:$M$3</c:f>
              <c:numCache>
                <c:formatCode>General</c:formatCode>
                <c:ptCount val="9"/>
                <c:pt idx="0">
                  <c:v>0.125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'Width of cell pattern(Fig 7H-K)'!$E$13:$M$13</c:f>
              <c:numCache>
                <c:formatCode>General</c:formatCode>
                <c:ptCount val="9"/>
                <c:pt idx="0">
                  <c:v>717.56250000000011</c:v>
                </c:pt>
                <c:pt idx="1">
                  <c:v>614.57749999999999</c:v>
                </c:pt>
                <c:pt idx="2">
                  <c:v>614.57749999999999</c:v>
                </c:pt>
                <c:pt idx="3">
                  <c:v>625.5424999999999</c:v>
                </c:pt>
                <c:pt idx="4">
                  <c:v>625.5424999999999</c:v>
                </c:pt>
                <c:pt idx="5">
                  <c:v>630.70249999999999</c:v>
                </c:pt>
                <c:pt idx="6">
                  <c:v>637.47500000000002</c:v>
                </c:pt>
                <c:pt idx="7">
                  <c:v>646.18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0B-4318-9A01-8848A7199A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389248"/>
        <c:axId val="430384984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v>width = 0.1 mm</c:v>
                </c:tx>
                <c:spPr>
                  <a:ln w="3810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squar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Width of cell pattern(Fig 7H-K)'!$E$8:$M$8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3.2088344846688499</c:v>
                        </c:pt>
                        <c:pt idx="1">
                          <c:v>6.6406814409366079</c:v>
                        </c:pt>
                        <c:pt idx="2">
                          <c:v>2.9907419647973228</c:v>
                        </c:pt>
                        <c:pt idx="3">
                          <c:v>2.1873014195578984</c:v>
                        </c:pt>
                        <c:pt idx="4">
                          <c:v>3.6510456550144812</c:v>
                        </c:pt>
                        <c:pt idx="5">
                          <c:v>2.9907419647973641</c:v>
                        </c:pt>
                        <c:pt idx="6">
                          <c:v>9.8090436587875285</c:v>
                        </c:pt>
                        <c:pt idx="7">
                          <c:v>6.9551752314373214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Width of cell pattern(Fig 7H-K)'!$E$8:$M$8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3.2088344846688499</c:v>
                        </c:pt>
                        <c:pt idx="1">
                          <c:v>6.6406814409366079</c:v>
                        </c:pt>
                        <c:pt idx="2">
                          <c:v>2.9907419647973228</c:v>
                        </c:pt>
                        <c:pt idx="3">
                          <c:v>2.1873014195578984</c:v>
                        </c:pt>
                        <c:pt idx="4">
                          <c:v>3.6510456550144812</c:v>
                        </c:pt>
                        <c:pt idx="5">
                          <c:v>2.9907419647973641</c:v>
                        </c:pt>
                        <c:pt idx="6">
                          <c:v>9.8090436587875285</c:v>
                        </c:pt>
                        <c:pt idx="7">
                          <c:v>6.9551752314373214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'Width of cell pattern(Fig 7H-K)'!$E$3:$M$3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.125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Width of cell pattern(Fig 7H-K)'!$E$7:$M$7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79.442499999999995</c:v>
                      </c:pt>
                      <c:pt idx="1">
                        <c:v>61.382499999999993</c:v>
                      </c:pt>
                      <c:pt idx="2">
                        <c:v>52.890000000000008</c:v>
                      </c:pt>
                      <c:pt idx="3">
                        <c:v>56.760000000000005</c:v>
                      </c:pt>
                      <c:pt idx="4">
                        <c:v>57.082499999999996</c:v>
                      </c:pt>
                      <c:pt idx="5">
                        <c:v>62.564999999999998</c:v>
                      </c:pt>
                      <c:pt idx="6">
                        <c:v>106.5325</c:v>
                      </c:pt>
                      <c:pt idx="7">
                        <c:v>121.045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360B-4318-9A01-8848A7199A4D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v>width = 0.2 mm</c:v>
                </c:tx>
                <c:spPr>
                  <a:ln w="3810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Width of cell pattern(Fig 7H-K)'!$E$10:$M$10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2.1607232585409943</c:v>
                        </c:pt>
                        <c:pt idx="1">
                          <c:v>3.7301105881729595</c:v>
                        </c:pt>
                        <c:pt idx="2">
                          <c:v>5.2598158237717403</c:v>
                        </c:pt>
                        <c:pt idx="3">
                          <c:v>3.6099510467595008</c:v>
                        </c:pt>
                        <c:pt idx="4">
                          <c:v>3.2958875891025188</c:v>
                        </c:pt>
                        <c:pt idx="5">
                          <c:v>1.880481986087609</c:v>
                        </c:pt>
                        <c:pt idx="6">
                          <c:v>7.4400562833892918</c:v>
                        </c:pt>
                        <c:pt idx="7">
                          <c:v>3.352380217845226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Width of cell pattern(Fig 7H-K)'!$E$10:$M$10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2.1607232585409943</c:v>
                        </c:pt>
                        <c:pt idx="1">
                          <c:v>3.7301105881729595</c:v>
                        </c:pt>
                        <c:pt idx="2">
                          <c:v>5.2598158237717403</c:v>
                        </c:pt>
                        <c:pt idx="3">
                          <c:v>3.6099510467595008</c:v>
                        </c:pt>
                        <c:pt idx="4">
                          <c:v>3.2958875891025188</c:v>
                        </c:pt>
                        <c:pt idx="5">
                          <c:v>1.880481986087609</c:v>
                        </c:pt>
                        <c:pt idx="6">
                          <c:v>7.4400562833892918</c:v>
                        </c:pt>
                        <c:pt idx="7">
                          <c:v>3.352380217845226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dth of cell pattern(Fig 7H-K)'!$E$3:$M$3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.125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dth of cell pattern(Fig 7H-K)'!$E$9:$M$9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137.815</c:v>
                      </c:pt>
                      <c:pt idx="1">
                        <c:v>81.484999999999985</c:v>
                      </c:pt>
                      <c:pt idx="2">
                        <c:v>82.022500000000008</c:v>
                      </c:pt>
                      <c:pt idx="3">
                        <c:v>79.113599999999991</c:v>
                      </c:pt>
                      <c:pt idx="4">
                        <c:v>92.449999999999989</c:v>
                      </c:pt>
                      <c:pt idx="5">
                        <c:v>109.75750000000001</c:v>
                      </c:pt>
                      <c:pt idx="6">
                        <c:v>117.175</c:v>
                      </c:pt>
                      <c:pt idx="7">
                        <c:v>133.8374999999999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360B-4318-9A01-8848A7199A4D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width = 0.4 mm</c:v>
                </c:tx>
                <c:spPr>
                  <a:ln w="38100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Width of cell pattern(Fig 7H-K)'!$E$12:$M$1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4.5194769470592533</c:v>
                        </c:pt>
                        <c:pt idx="1">
                          <c:v>4.2912567360855904</c:v>
                        </c:pt>
                        <c:pt idx="2">
                          <c:v>4.5608387386532261</c:v>
                        </c:pt>
                        <c:pt idx="3">
                          <c:v>1.2066845072345924</c:v>
                        </c:pt>
                        <c:pt idx="4">
                          <c:v>4.5150000000000015</c:v>
                        </c:pt>
                        <c:pt idx="5">
                          <c:v>6.7185349965598844</c:v>
                        </c:pt>
                        <c:pt idx="6">
                          <c:v>3.9680461974377268</c:v>
                        </c:pt>
                        <c:pt idx="7">
                          <c:v>5.34265266510934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Width of cell pattern(Fig 7H-K)'!$E$12:$M$1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4.5194769470592533</c:v>
                        </c:pt>
                        <c:pt idx="1">
                          <c:v>4.2912567360855904</c:v>
                        </c:pt>
                        <c:pt idx="2">
                          <c:v>4.5608387386532261</c:v>
                        </c:pt>
                        <c:pt idx="3">
                          <c:v>1.2066845072345924</c:v>
                        </c:pt>
                        <c:pt idx="4">
                          <c:v>4.5150000000000015</c:v>
                        </c:pt>
                        <c:pt idx="5">
                          <c:v>6.7185349965598844</c:v>
                        </c:pt>
                        <c:pt idx="6">
                          <c:v>3.9680461974377268</c:v>
                        </c:pt>
                        <c:pt idx="7">
                          <c:v>5.342652665109342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dth of cell pattern(Fig 7H-K)'!$E$3:$M$3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0.125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Width of cell pattern(Fig 7H-K)'!$E$11:$M$11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392.37500000000006</c:v>
                      </c:pt>
                      <c:pt idx="1">
                        <c:v>295.51750000000004</c:v>
                      </c:pt>
                      <c:pt idx="2">
                        <c:v>282.72500000000002</c:v>
                      </c:pt>
                      <c:pt idx="3">
                        <c:v>291.755</c:v>
                      </c:pt>
                      <c:pt idx="4">
                        <c:v>294.33500000000004</c:v>
                      </c:pt>
                      <c:pt idx="5">
                        <c:v>300.89250000000004</c:v>
                      </c:pt>
                      <c:pt idx="6">
                        <c:v>302.07499999999999</c:v>
                      </c:pt>
                      <c:pt idx="7">
                        <c:v>317.12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360B-4318-9A01-8848A7199A4D}"/>
                  </c:ext>
                </c:extLst>
              </c15:ser>
            </c15:filteredScatterSeries>
          </c:ext>
        </c:extLst>
      </c:scatterChart>
      <c:valAx>
        <c:axId val="430389248"/>
        <c:scaling>
          <c:orientation val="minMax"/>
          <c:max val="7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384984"/>
        <c:crosses val="autoZero"/>
        <c:crossBetween val="midCat"/>
      </c:valAx>
      <c:valAx>
        <c:axId val="430384984"/>
        <c:scaling>
          <c:orientation val="minMax"/>
          <c:min val="6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389248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36614173228346"/>
          <c:y val="5.4189997083697872E-2"/>
          <c:w val="0.67584120734908137"/>
          <c:h val="0.82472951297754449"/>
        </c:manualLayout>
      </c:layout>
      <c:lineChart>
        <c:grouping val="standard"/>
        <c:varyColors val="0"/>
        <c:ser>
          <c:idx val="0"/>
          <c:order val="0"/>
          <c:tx>
            <c:strRef>
              <c:f>'Contact angle (Fig 3B)'!$E$9</c:f>
              <c:strCache>
                <c:ptCount val="1"/>
                <c:pt idx="0">
                  <c:v>Surface: PDM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tact angle (Fig 3B)'!$F$11:$F$15</c:f>
                <c:numCache>
                  <c:formatCode>General</c:formatCode>
                  <c:ptCount val="5"/>
                  <c:pt idx="0">
                    <c:v>0.6</c:v>
                  </c:pt>
                  <c:pt idx="1">
                    <c:v>2.1</c:v>
                  </c:pt>
                  <c:pt idx="2">
                    <c:v>0.8</c:v>
                  </c:pt>
                  <c:pt idx="3">
                    <c:v>0.9</c:v>
                  </c:pt>
                  <c:pt idx="4">
                    <c:v>1.4</c:v>
                  </c:pt>
                </c:numCache>
              </c:numRef>
            </c:plus>
            <c:minus>
              <c:numRef>
                <c:f>'Contact angle (Fig 3B)'!$F$11:$F$15</c:f>
                <c:numCache>
                  <c:formatCode>General</c:formatCode>
                  <c:ptCount val="5"/>
                  <c:pt idx="0">
                    <c:v>0.6</c:v>
                  </c:pt>
                  <c:pt idx="1">
                    <c:v>2.1</c:v>
                  </c:pt>
                  <c:pt idx="2">
                    <c:v>0.8</c:v>
                  </c:pt>
                  <c:pt idx="3">
                    <c:v>0.9</c:v>
                  </c:pt>
                  <c:pt idx="4">
                    <c:v>1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ontact angle (Fig 3B)'!$A$11:$A$15</c:f>
              <c:numCache>
                <c:formatCode>General</c:formatCode>
                <c:ptCount val="5"/>
                <c:pt idx="0">
                  <c:v>1</c:v>
                </c:pt>
                <c:pt idx="1">
                  <c:v>10</c:v>
                </c:pt>
                <c:pt idx="2">
                  <c:v>50</c:v>
                </c:pt>
                <c:pt idx="3">
                  <c:v>115</c:v>
                </c:pt>
                <c:pt idx="4">
                  <c:v>575</c:v>
                </c:pt>
              </c:numCache>
            </c:numRef>
          </c:cat>
          <c:val>
            <c:numRef>
              <c:f>'Contact angle (Fig 3B)'!$E$11:$E$15</c:f>
              <c:numCache>
                <c:formatCode>General</c:formatCode>
                <c:ptCount val="5"/>
                <c:pt idx="0">
                  <c:v>96</c:v>
                </c:pt>
                <c:pt idx="1">
                  <c:v>105.5</c:v>
                </c:pt>
                <c:pt idx="2">
                  <c:v>103.5</c:v>
                </c:pt>
                <c:pt idx="3">
                  <c:v>103.7</c:v>
                </c:pt>
                <c:pt idx="4">
                  <c:v>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2CF-4215-9DD5-0691E3F50EE0}"/>
            </c:ext>
          </c:extLst>
        </c:ser>
        <c:ser>
          <c:idx val="1"/>
          <c:order val="1"/>
          <c:tx>
            <c:strRef>
              <c:f>'Contact angle (Fig 3B)'!$C$9</c:f>
              <c:strCache>
                <c:ptCount val="1"/>
                <c:pt idx="0">
                  <c:v>Surface: polystyren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tact angle (Fig 3B)'!$D$11:$D$15</c:f>
                <c:numCache>
                  <c:formatCode>General</c:formatCode>
                  <c:ptCount val="5"/>
                  <c:pt idx="0">
                    <c:v>2.9634439424426464</c:v>
                  </c:pt>
                  <c:pt idx="1">
                    <c:v>1.9</c:v>
                  </c:pt>
                  <c:pt idx="2">
                    <c:v>0.4</c:v>
                  </c:pt>
                  <c:pt idx="3">
                    <c:v>2.0513410247932962</c:v>
                  </c:pt>
                  <c:pt idx="4">
                    <c:v>0.3</c:v>
                  </c:pt>
                </c:numCache>
              </c:numRef>
            </c:plus>
            <c:minus>
              <c:numRef>
                <c:f>'Contact angle (Fig 3B)'!$D$11:$D$15</c:f>
                <c:numCache>
                  <c:formatCode>General</c:formatCode>
                  <c:ptCount val="5"/>
                  <c:pt idx="0">
                    <c:v>2.9634439424426464</c:v>
                  </c:pt>
                  <c:pt idx="1">
                    <c:v>1.9</c:v>
                  </c:pt>
                  <c:pt idx="2">
                    <c:v>0.4</c:v>
                  </c:pt>
                  <c:pt idx="3">
                    <c:v>2.0513410247932962</c:v>
                  </c:pt>
                  <c:pt idx="4">
                    <c:v>0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ontact angle (Fig 3B)'!$C$11:$C$15</c:f>
              <c:numCache>
                <c:formatCode>General</c:formatCode>
                <c:ptCount val="5"/>
                <c:pt idx="0">
                  <c:v>75.92</c:v>
                </c:pt>
                <c:pt idx="1">
                  <c:v>72.400000000000006</c:v>
                </c:pt>
                <c:pt idx="2">
                  <c:v>71.099999999999994</c:v>
                </c:pt>
                <c:pt idx="3">
                  <c:v>71.3</c:v>
                </c:pt>
                <c:pt idx="4">
                  <c:v>66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2CF-4215-9DD5-0691E3F50E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5894920"/>
        <c:axId val="435884752"/>
        <c:extLst/>
      </c:lineChart>
      <c:catAx>
        <c:axId val="43589492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5884752"/>
        <c:crosses val="autoZero"/>
        <c:auto val="1"/>
        <c:lblAlgn val="ctr"/>
        <c:lblOffset val="100"/>
        <c:noMultiLvlLbl val="0"/>
      </c:catAx>
      <c:valAx>
        <c:axId val="435884752"/>
        <c:scaling>
          <c:orientation val="minMax"/>
          <c:min val="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35894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8931846019247591"/>
          <c:y val="5.6133712452610125E-2"/>
          <c:w val="0.29123709536307962"/>
          <c:h val="0.15625109361329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altLang="ja-JP" sz="1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rPr>
              <a:t>Cell area/ channel ar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altLang="ja-JP" sz="1400" b="1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idth = 0.06 m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Ratio of non-specific (S2)'!$E$17:$K$17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cat>
          <c:val>
            <c:numRef>
              <c:f>'Ratio of non-specific (S2)'!$E$18:$K$18</c:f>
              <c:numCache>
                <c:formatCode>0%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0-E684-405A-837F-59F082A071ED}"/>
            </c:ext>
          </c:extLst>
        </c:ser>
        <c:ser>
          <c:idx val="1"/>
          <c:order val="1"/>
          <c:tx>
            <c:v>Width = 0.1 mm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Ratio of non-specific (S2)'!$E$19:$K$19</c:f>
              <c:numCache>
                <c:formatCode>0.0%</c:formatCode>
                <c:ptCount val="7"/>
                <c:pt idx="0">
                  <c:v>2.009439227121701E-2</c:v>
                </c:pt>
                <c:pt idx="1">
                  <c:v>3.8580737163874594E-3</c:v>
                </c:pt>
                <c:pt idx="2">
                  <c:v>2.3406368589959203E-2</c:v>
                </c:pt>
                <c:pt idx="3">
                  <c:v>1.8480447637509443E-3</c:v>
                </c:pt>
                <c:pt idx="4">
                  <c:v>2.5386387089433061E-3</c:v>
                </c:pt>
                <c:pt idx="5">
                  <c:v>7.3639751021139666E-3</c:v>
                </c:pt>
                <c:pt idx="6">
                  <c:v>3.488748512633863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84-405A-837F-59F082A071ED}"/>
            </c:ext>
          </c:extLst>
        </c:ser>
        <c:ser>
          <c:idx val="2"/>
          <c:order val="2"/>
          <c:tx>
            <c:v>Width = 0.2 mm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Ratio of non-specific (S2)'!$E$20:$K$20</c:f>
              <c:numCache>
                <c:formatCode>0.0%</c:formatCode>
                <c:ptCount val="7"/>
                <c:pt idx="0">
                  <c:v>2.5855803273994702E-2</c:v>
                </c:pt>
                <c:pt idx="1">
                  <c:v>8.9426420438295968E-3</c:v>
                </c:pt>
                <c:pt idx="2">
                  <c:v>1.4945148005909764E-2</c:v>
                </c:pt>
                <c:pt idx="3">
                  <c:v>7.8523606859304609E-3</c:v>
                </c:pt>
                <c:pt idx="4">
                  <c:v>6.7154115024357129E-3</c:v>
                </c:pt>
                <c:pt idx="5">
                  <c:v>1.1498638895634058E-2</c:v>
                </c:pt>
                <c:pt idx="6">
                  <c:v>3.05506377956330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684-405A-837F-59F082A071ED}"/>
            </c:ext>
          </c:extLst>
        </c:ser>
        <c:ser>
          <c:idx val="3"/>
          <c:order val="3"/>
          <c:tx>
            <c:v>Width = 0.4 mm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Ratio of non-specific (S2)'!$E$21:$K$21</c:f>
              <c:numCache>
                <c:formatCode>0.0%</c:formatCode>
                <c:ptCount val="7"/>
                <c:pt idx="0">
                  <c:v>4.0550544607244179E-2</c:v>
                </c:pt>
                <c:pt idx="1">
                  <c:v>0.13374307963315066</c:v>
                </c:pt>
                <c:pt idx="2">
                  <c:v>5.9411809216334148E-2</c:v>
                </c:pt>
                <c:pt idx="3">
                  <c:v>2.9865729041690676E-2</c:v>
                </c:pt>
                <c:pt idx="4">
                  <c:v>0.13529623565480559</c:v>
                </c:pt>
                <c:pt idx="5">
                  <c:v>8.7244077689136779E-2</c:v>
                </c:pt>
                <c:pt idx="6">
                  <c:v>2.456761517516488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684-405A-837F-59F082A071ED}"/>
            </c:ext>
          </c:extLst>
        </c:ser>
        <c:ser>
          <c:idx val="4"/>
          <c:order val="4"/>
          <c:tx>
            <c:v>Width = 0.8 mm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Ratio of non-specific (S2)'!$E$22:$K$22</c:f>
              <c:numCache>
                <c:formatCode>0.0%</c:formatCode>
                <c:ptCount val="7"/>
                <c:pt idx="0">
                  <c:v>0.11105493783296887</c:v>
                </c:pt>
                <c:pt idx="1">
                  <c:v>0.15145981815701931</c:v>
                </c:pt>
                <c:pt idx="2">
                  <c:v>0.11184582552347763</c:v>
                </c:pt>
                <c:pt idx="3">
                  <c:v>8.4414842530139395E-2</c:v>
                </c:pt>
                <c:pt idx="4">
                  <c:v>0.12423019163200794</c:v>
                </c:pt>
                <c:pt idx="5">
                  <c:v>0.1403341871019621</c:v>
                </c:pt>
                <c:pt idx="6">
                  <c:v>9.97825242934825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684-405A-837F-59F082A071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5860560"/>
        <c:axId val="435864496"/>
      </c:barChart>
      <c:catAx>
        <c:axId val="435860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864496"/>
        <c:crosses val="autoZero"/>
        <c:auto val="1"/>
        <c:lblAlgn val="ctr"/>
        <c:lblOffset val="100"/>
        <c:noMultiLvlLbl val="0"/>
      </c:catAx>
      <c:valAx>
        <c:axId val="435864496"/>
        <c:scaling>
          <c:orientation val="minMax"/>
          <c:max val="0.2"/>
        </c:scaling>
        <c:delete val="0"/>
        <c:axPos val="l"/>
        <c:numFmt formatCode="0%" sourceLinked="1"/>
        <c:majorTickMark val="in"/>
        <c:minorTickMark val="none"/>
        <c:tickLblPos val="nextTo"/>
        <c:spPr>
          <a:noFill/>
          <a:ln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860560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Ratio of non-specific (S2)'!$I$48:$O$48</c:f>
              <c:numCache>
                <c:formatCode>0%</c:formatCode>
                <c:ptCount val="7"/>
                <c:pt idx="0">
                  <c:v>0.23120270394979703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F0-479F-B71B-FB9714B84883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Ratio of non-specific (S2)'!$I$49:$O$49</c:f>
              <c:numCache>
                <c:formatCode>0%</c:formatCode>
                <c:ptCount val="7"/>
                <c:pt idx="0">
                  <c:v>0.7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F0-479F-B71B-FB9714B848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47748280"/>
        <c:axId val="447754840"/>
      </c:barChart>
      <c:catAx>
        <c:axId val="44774828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754840"/>
        <c:crosses val="autoZero"/>
        <c:auto val="1"/>
        <c:lblAlgn val="ctr"/>
        <c:lblOffset val="100"/>
        <c:noMultiLvlLbl val="0"/>
      </c:catAx>
      <c:valAx>
        <c:axId val="447754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748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flow rate </a:t>
            </a:r>
          </a:p>
        </c:rich>
      </c:tx>
      <c:layout>
        <c:manualLayout>
          <c:xMode val="edge"/>
          <c:yMode val="edge"/>
          <c:x val="0.49412727255246947"/>
          <c:y val="2.25882539729792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3.3338964117374602E-2"/>
                  <c:y val="-0.1268868578582266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Experiment analyse (Fig3C)'!$M$3:$M$73</c:f>
                <c:numCache>
                  <c:formatCode>General</c:formatCode>
                  <c:ptCount val="71"/>
                  <c:pt idx="0">
                    <c:v>0.10570865770459925</c:v>
                  </c:pt>
                  <c:pt idx="1">
                    <c:v>0.14661572983857349</c:v>
                  </c:pt>
                  <c:pt idx="2">
                    <c:v>0.19735712596490371</c:v>
                  </c:pt>
                  <c:pt idx="3">
                    <c:v>0.21486172017691321</c:v>
                  </c:pt>
                  <c:pt idx="4">
                    <c:v>9.4788015091022915E-2</c:v>
                  </c:pt>
                  <c:pt idx="5">
                    <c:v>8.0713724175856441E-2</c:v>
                  </c:pt>
                  <c:pt idx="6">
                    <c:v>5.2107202311378359E-2</c:v>
                  </c:pt>
                  <c:pt idx="7">
                    <c:v>6.4146449322981927E-2</c:v>
                  </c:pt>
                  <c:pt idx="8">
                    <c:v>6.6864059107270946E-2</c:v>
                  </c:pt>
                  <c:pt idx="9">
                    <c:v>7.5202375219226486E-2</c:v>
                  </c:pt>
                  <c:pt idx="10">
                    <c:v>0.10852340063476323</c:v>
                  </c:pt>
                  <c:pt idx="11">
                    <c:v>0.13331130348673884</c:v>
                  </c:pt>
                  <c:pt idx="12">
                    <c:v>0.15031449500297689</c:v>
                  </c:pt>
                  <c:pt idx="13">
                    <c:v>6.9829632563833524E-2</c:v>
                  </c:pt>
                  <c:pt idx="14">
                    <c:v>5.1721445330152972E-2</c:v>
                  </c:pt>
                  <c:pt idx="15">
                    <c:v>9.1544837358461709E-2</c:v>
                  </c:pt>
                  <c:pt idx="16">
                    <c:v>5.9376700306976761E-2</c:v>
                  </c:pt>
                  <c:pt idx="17">
                    <c:v>6.2263790097723197E-2</c:v>
                  </c:pt>
                  <c:pt idx="18">
                    <c:v>0.28220267452862968</c:v>
                  </c:pt>
                  <c:pt idx="19">
                    <c:v>0.15343273589571738</c:v>
                  </c:pt>
                  <c:pt idx="20">
                    <c:v>0.55052111070633458</c:v>
                  </c:pt>
                  <c:pt idx="21">
                    <c:v>0.71438492420574518</c:v>
                  </c:pt>
                  <c:pt idx="22">
                    <c:v>2.3373029545572559E-2</c:v>
                  </c:pt>
                  <c:pt idx="23">
                    <c:v>2.1697265383180293E-2</c:v>
                  </c:pt>
                  <c:pt idx="24">
                    <c:v>3.688273207694117E-2</c:v>
                  </c:pt>
                  <c:pt idx="25">
                    <c:v>2.1980844179131195E-2</c:v>
                  </c:pt>
                  <c:pt idx="26">
                    <c:v>0.1186863916990057</c:v>
                  </c:pt>
                  <c:pt idx="27">
                    <c:v>0.10766237789325206</c:v>
                  </c:pt>
                  <c:pt idx="28">
                    <c:v>0.13382908822464581</c:v>
                  </c:pt>
                  <c:pt idx="29">
                    <c:v>0.23473890984238627</c:v>
                  </c:pt>
                  <c:pt idx="30">
                    <c:v>1.9464960872131953E-2</c:v>
                  </c:pt>
                  <c:pt idx="31">
                    <c:v>2.4007763435280816E-2</c:v>
                  </c:pt>
                  <c:pt idx="32">
                    <c:v>9.0977486475134706E-2</c:v>
                  </c:pt>
                  <c:pt idx="33">
                    <c:v>0.15526149462117111</c:v>
                  </c:pt>
                  <c:pt idx="34">
                    <c:v>0.3184873735979698</c:v>
                  </c:pt>
                  <c:pt idx="35">
                    <c:v>0.20334471705201668</c:v>
                  </c:pt>
                  <c:pt idx="36">
                    <c:v>8.5505783529302742E-2</c:v>
                  </c:pt>
                  <c:pt idx="37">
                    <c:v>0.15167085705988478</c:v>
                  </c:pt>
                  <c:pt idx="38">
                    <c:v>0.15882473329252003</c:v>
                  </c:pt>
                  <c:pt idx="39">
                    <c:v>0.29396923235658462</c:v>
                  </c:pt>
                  <c:pt idx="40">
                    <c:v>6.5247602708905783E-2</c:v>
                  </c:pt>
                  <c:pt idx="41">
                    <c:v>0.21878977564302654</c:v>
                  </c:pt>
                  <c:pt idx="42">
                    <c:v>0.25174312598655307</c:v>
                  </c:pt>
                  <c:pt idx="43">
                    <c:v>0.84490503436837983</c:v>
                  </c:pt>
                  <c:pt idx="44">
                    <c:v>2.5293569605758459E-2</c:v>
                  </c:pt>
                  <c:pt idx="45">
                    <c:v>2.3459881593781345E-2</c:v>
                  </c:pt>
                  <c:pt idx="46">
                    <c:v>7.6675480292463821E-2</c:v>
                  </c:pt>
                  <c:pt idx="47">
                    <c:v>6.2230068275611124E-2</c:v>
                  </c:pt>
                  <c:pt idx="48">
                    <c:v>2.4007763435280816E-2</c:v>
                  </c:pt>
                  <c:pt idx="49">
                    <c:v>2.5035504495282933E-2</c:v>
                  </c:pt>
                  <c:pt idx="50">
                    <c:v>2.1930260858761534E-2</c:v>
                  </c:pt>
                  <c:pt idx="51">
                    <c:v>5.5419999999999803E-2</c:v>
                  </c:pt>
                  <c:pt idx="52">
                    <c:v>0.19928714440707426</c:v>
                  </c:pt>
                  <c:pt idx="53">
                    <c:v>6.18397893092648E-2</c:v>
                  </c:pt>
                  <c:pt idx="54">
                    <c:v>4.5717248428860706E-2</c:v>
                  </c:pt>
                  <c:pt idx="55">
                    <c:v>4.3164694601504093E-2</c:v>
                  </c:pt>
                  <c:pt idx="56">
                    <c:v>2.8069547604353942E-2</c:v>
                  </c:pt>
                  <c:pt idx="57">
                    <c:v>4.9733981675845432E-2</c:v>
                  </c:pt>
                  <c:pt idx="58">
                    <c:v>4.525092564799079E-2</c:v>
                  </c:pt>
                  <c:pt idx="59">
                    <c:v>6.8650161291386222E-2</c:v>
                  </c:pt>
                  <c:pt idx="60">
                    <c:v>1.3754990460193038E-2</c:v>
                  </c:pt>
                  <c:pt idx="61">
                    <c:v>0.14800968937251391</c:v>
                  </c:pt>
                  <c:pt idx="62">
                    <c:v>2.6623727523381664E-2</c:v>
                  </c:pt>
                  <c:pt idx="63">
                    <c:v>2.3240129476466354E-2</c:v>
                  </c:pt>
                  <c:pt idx="64">
                    <c:v>5.4879896967093465E-2</c:v>
                  </c:pt>
                  <c:pt idx="65">
                    <c:v>2.8004721217204272E-2</c:v>
                  </c:pt>
                  <c:pt idx="66">
                    <c:v>5.2005568368524983E-2</c:v>
                  </c:pt>
                  <c:pt idx="67">
                    <c:v>7.663486788662198E-2</c:v>
                  </c:pt>
                  <c:pt idx="68">
                    <c:v>6.9100722350300167E-2</c:v>
                  </c:pt>
                  <c:pt idx="69">
                    <c:v>0.18158962150431371</c:v>
                  </c:pt>
                  <c:pt idx="70">
                    <c:v>0.13787706816554385</c:v>
                  </c:pt>
                </c:numCache>
              </c:numRef>
            </c:plus>
            <c:minus>
              <c:numRef>
                <c:f>'Experiment analyse (Fig3C)'!$M$3:$M$73</c:f>
                <c:numCache>
                  <c:formatCode>General</c:formatCode>
                  <c:ptCount val="71"/>
                  <c:pt idx="0">
                    <c:v>0.10570865770459925</c:v>
                  </c:pt>
                  <c:pt idx="1">
                    <c:v>0.14661572983857349</c:v>
                  </c:pt>
                  <c:pt idx="2">
                    <c:v>0.19735712596490371</c:v>
                  </c:pt>
                  <c:pt idx="3">
                    <c:v>0.21486172017691321</c:v>
                  </c:pt>
                  <c:pt idx="4">
                    <c:v>9.4788015091022915E-2</c:v>
                  </c:pt>
                  <c:pt idx="5">
                    <c:v>8.0713724175856441E-2</c:v>
                  </c:pt>
                  <c:pt idx="6">
                    <c:v>5.2107202311378359E-2</c:v>
                  </c:pt>
                  <c:pt idx="7">
                    <c:v>6.4146449322981927E-2</c:v>
                  </c:pt>
                  <c:pt idx="8">
                    <c:v>6.6864059107270946E-2</c:v>
                  </c:pt>
                  <c:pt idx="9">
                    <c:v>7.5202375219226486E-2</c:v>
                  </c:pt>
                  <c:pt idx="10">
                    <c:v>0.10852340063476323</c:v>
                  </c:pt>
                  <c:pt idx="11">
                    <c:v>0.13331130348673884</c:v>
                  </c:pt>
                  <c:pt idx="12">
                    <c:v>0.15031449500297689</c:v>
                  </c:pt>
                  <c:pt idx="13">
                    <c:v>6.9829632563833524E-2</c:v>
                  </c:pt>
                  <c:pt idx="14">
                    <c:v>5.1721445330152972E-2</c:v>
                  </c:pt>
                  <c:pt idx="15">
                    <c:v>9.1544837358461709E-2</c:v>
                  </c:pt>
                  <c:pt idx="16">
                    <c:v>5.9376700306976761E-2</c:v>
                  </c:pt>
                  <c:pt idx="17">
                    <c:v>6.2263790097723197E-2</c:v>
                  </c:pt>
                  <c:pt idx="18">
                    <c:v>0.28220267452862968</c:v>
                  </c:pt>
                  <c:pt idx="19">
                    <c:v>0.15343273589571738</c:v>
                  </c:pt>
                  <c:pt idx="20">
                    <c:v>0.55052111070633458</c:v>
                  </c:pt>
                  <c:pt idx="21">
                    <c:v>0.71438492420574518</c:v>
                  </c:pt>
                  <c:pt idx="22">
                    <c:v>2.3373029545572559E-2</c:v>
                  </c:pt>
                  <c:pt idx="23">
                    <c:v>2.1697265383180293E-2</c:v>
                  </c:pt>
                  <c:pt idx="24">
                    <c:v>3.688273207694117E-2</c:v>
                  </c:pt>
                  <c:pt idx="25">
                    <c:v>2.1980844179131195E-2</c:v>
                  </c:pt>
                  <c:pt idx="26">
                    <c:v>0.1186863916990057</c:v>
                  </c:pt>
                  <c:pt idx="27">
                    <c:v>0.10766237789325206</c:v>
                  </c:pt>
                  <c:pt idx="28">
                    <c:v>0.13382908822464581</c:v>
                  </c:pt>
                  <c:pt idx="29">
                    <c:v>0.23473890984238627</c:v>
                  </c:pt>
                  <c:pt idx="30">
                    <c:v>1.9464960872131953E-2</c:v>
                  </c:pt>
                  <c:pt idx="31">
                    <c:v>2.4007763435280816E-2</c:v>
                  </c:pt>
                  <c:pt idx="32">
                    <c:v>9.0977486475134706E-2</c:v>
                  </c:pt>
                  <c:pt idx="33">
                    <c:v>0.15526149462117111</c:v>
                  </c:pt>
                  <c:pt idx="34">
                    <c:v>0.3184873735979698</c:v>
                  </c:pt>
                  <c:pt idx="35">
                    <c:v>0.20334471705201668</c:v>
                  </c:pt>
                  <c:pt idx="36">
                    <c:v>8.5505783529302742E-2</c:v>
                  </c:pt>
                  <c:pt idx="37">
                    <c:v>0.15167085705988478</c:v>
                  </c:pt>
                  <c:pt idx="38">
                    <c:v>0.15882473329252003</c:v>
                  </c:pt>
                  <c:pt idx="39">
                    <c:v>0.29396923235658462</c:v>
                  </c:pt>
                  <c:pt idx="40">
                    <c:v>6.5247602708905783E-2</c:v>
                  </c:pt>
                  <c:pt idx="41">
                    <c:v>0.21878977564302654</c:v>
                  </c:pt>
                  <c:pt idx="42">
                    <c:v>0.25174312598655307</c:v>
                  </c:pt>
                  <c:pt idx="43">
                    <c:v>0.84490503436837983</c:v>
                  </c:pt>
                  <c:pt idx="44">
                    <c:v>2.5293569605758459E-2</c:v>
                  </c:pt>
                  <c:pt idx="45">
                    <c:v>2.3459881593781345E-2</c:v>
                  </c:pt>
                  <c:pt idx="46">
                    <c:v>7.6675480292463821E-2</c:v>
                  </c:pt>
                  <c:pt idx="47">
                    <c:v>6.2230068275611124E-2</c:v>
                  </c:pt>
                  <c:pt idx="48">
                    <c:v>2.4007763435280816E-2</c:v>
                  </c:pt>
                  <c:pt idx="49">
                    <c:v>2.5035504495282933E-2</c:v>
                  </c:pt>
                  <c:pt idx="50">
                    <c:v>2.1930260858761534E-2</c:v>
                  </c:pt>
                  <c:pt idx="51">
                    <c:v>5.5419999999999803E-2</c:v>
                  </c:pt>
                  <c:pt idx="52">
                    <c:v>0.19928714440707426</c:v>
                  </c:pt>
                  <c:pt idx="53">
                    <c:v>6.18397893092648E-2</c:v>
                  </c:pt>
                  <c:pt idx="54">
                    <c:v>4.5717248428860706E-2</c:v>
                  </c:pt>
                  <c:pt idx="55">
                    <c:v>4.3164694601504093E-2</c:v>
                  </c:pt>
                  <c:pt idx="56">
                    <c:v>2.8069547604353942E-2</c:v>
                  </c:pt>
                  <c:pt idx="57">
                    <c:v>4.9733981675845432E-2</c:v>
                  </c:pt>
                  <c:pt idx="58">
                    <c:v>4.525092564799079E-2</c:v>
                  </c:pt>
                  <c:pt idx="59">
                    <c:v>6.8650161291386222E-2</c:v>
                  </c:pt>
                  <c:pt idx="60">
                    <c:v>1.3754990460193038E-2</c:v>
                  </c:pt>
                  <c:pt idx="61">
                    <c:v>0.14800968937251391</c:v>
                  </c:pt>
                  <c:pt idx="62">
                    <c:v>2.6623727523381664E-2</c:v>
                  </c:pt>
                  <c:pt idx="63">
                    <c:v>2.3240129476466354E-2</c:v>
                  </c:pt>
                  <c:pt idx="64">
                    <c:v>5.4879896967093465E-2</c:v>
                  </c:pt>
                  <c:pt idx="65">
                    <c:v>2.8004721217204272E-2</c:v>
                  </c:pt>
                  <c:pt idx="66">
                    <c:v>5.2005568368524983E-2</c:v>
                  </c:pt>
                  <c:pt idx="67">
                    <c:v>7.663486788662198E-2</c:v>
                  </c:pt>
                  <c:pt idx="68">
                    <c:v>6.9100722350300167E-2</c:v>
                  </c:pt>
                  <c:pt idx="69">
                    <c:v>0.18158962150431371</c:v>
                  </c:pt>
                  <c:pt idx="70">
                    <c:v>0.137877068165543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periment analyse (Fig3C)'!$L$3:$L$73</c:f>
              <c:numCache>
                <c:formatCode>General</c:formatCode>
                <c:ptCount val="71"/>
                <c:pt idx="0">
                  <c:v>0.72364527801857603</c:v>
                </c:pt>
                <c:pt idx="1">
                  <c:v>1.0047084352941178</c:v>
                </c:pt>
                <c:pt idx="2">
                  <c:v>1.3615687675430523</c:v>
                </c:pt>
                <c:pt idx="3">
                  <c:v>2.1679112274996837</c:v>
                </c:pt>
                <c:pt idx="4">
                  <c:v>0.75449516877084033</c:v>
                </c:pt>
                <c:pt idx="5">
                  <c:v>1.2346686311111112</c:v>
                </c:pt>
                <c:pt idx="6">
                  <c:v>2.0560091733333334</c:v>
                </c:pt>
                <c:pt idx="7">
                  <c:v>3.5722760177777766</c:v>
                </c:pt>
                <c:pt idx="8">
                  <c:v>0.46090822006472498</c:v>
                </c:pt>
                <c:pt idx="9">
                  <c:v>0.7080725333333332</c:v>
                </c:pt>
                <c:pt idx="10">
                  <c:v>1.0972466666666667</c:v>
                </c:pt>
                <c:pt idx="11">
                  <c:v>1.2981253333333331</c:v>
                </c:pt>
                <c:pt idx="12">
                  <c:v>1.457168</c:v>
                </c:pt>
                <c:pt idx="13">
                  <c:v>0.577932</c:v>
                </c:pt>
                <c:pt idx="14">
                  <c:v>0.7308732</c:v>
                </c:pt>
                <c:pt idx="15">
                  <c:v>1.19440652</c:v>
                </c:pt>
                <c:pt idx="16">
                  <c:v>1.3169110533333335</c:v>
                </c:pt>
                <c:pt idx="17">
                  <c:v>1.4891786666666664</c:v>
                </c:pt>
                <c:pt idx="18">
                  <c:v>1.7063199999999998</c:v>
                </c:pt>
                <c:pt idx="19">
                  <c:v>2.0631333333333322</c:v>
                </c:pt>
                <c:pt idx="20">
                  <c:v>2.2877333333333447</c:v>
                </c:pt>
                <c:pt idx="21">
                  <c:v>2.7601280000000004</c:v>
                </c:pt>
                <c:pt idx="22">
                  <c:v>0.69300603605957667</c:v>
                </c:pt>
                <c:pt idx="23">
                  <c:v>0.97081518987341775</c:v>
                </c:pt>
                <c:pt idx="24">
                  <c:v>1.2464451910177894</c:v>
                </c:pt>
                <c:pt idx="25">
                  <c:v>1.8308211176576368</c:v>
                </c:pt>
                <c:pt idx="26">
                  <c:v>0.82167340437340419</c:v>
                </c:pt>
                <c:pt idx="27">
                  <c:v>1.272007537777778</c:v>
                </c:pt>
                <c:pt idx="28">
                  <c:v>2.0237056</c:v>
                </c:pt>
                <c:pt idx="29">
                  <c:v>3.6480216177777778</c:v>
                </c:pt>
                <c:pt idx="30">
                  <c:v>0.84953067678684369</c:v>
                </c:pt>
                <c:pt idx="31">
                  <c:v>0.79655621640356677</c:v>
                </c:pt>
                <c:pt idx="32">
                  <c:v>1.1921893333333333</c:v>
                </c:pt>
                <c:pt idx="33">
                  <c:v>1.7525040000000001</c:v>
                </c:pt>
                <c:pt idx="34">
                  <c:v>2.2687426666666664</c:v>
                </c:pt>
                <c:pt idx="35">
                  <c:v>1.0643492170129722</c:v>
                </c:pt>
                <c:pt idx="36">
                  <c:v>1.1532255999999999</c:v>
                </c:pt>
                <c:pt idx="37">
                  <c:v>1.7224431999999998</c:v>
                </c:pt>
                <c:pt idx="38">
                  <c:v>2.5549199999999996</c:v>
                </c:pt>
                <c:pt idx="39">
                  <c:v>3.2991480000000002</c:v>
                </c:pt>
                <c:pt idx="40">
                  <c:v>2.0367111111111114</c:v>
                </c:pt>
                <c:pt idx="41">
                  <c:v>2.8641777777777779</c:v>
                </c:pt>
                <c:pt idx="42">
                  <c:v>3.4723555555555556</c:v>
                </c:pt>
                <c:pt idx="43">
                  <c:v>4.390492444444444</c:v>
                </c:pt>
                <c:pt idx="44">
                  <c:v>0.66812279962546828</c:v>
                </c:pt>
                <c:pt idx="45">
                  <c:v>0.69575531395226031</c:v>
                </c:pt>
                <c:pt idx="46">
                  <c:v>1.6888023999999999</c:v>
                </c:pt>
                <c:pt idx="47">
                  <c:v>0.81271733862084161</c:v>
                </c:pt>
                <c:pt idx="48">
                  <c:v>0.79655621640356677</c:v>
                </c:pt>
                <c:pt idx="49">
                  <c:v>1.3962386666666664</c:v>
                </c:pt>
                <c:pt idx="50">
                  <c:v>2.0187306666666665</c:v>
                </c:pt>
                <c:pt idx="51">
                  <c:v>2.6764600000000001</c:v>
                </c:pt>
                <c:pt idx="52">
                  <c:v>3.0700444444444446</c:v>
                </c:pt>
                <c:pt idx="53">
                  <c:v>0.6500966104242607</c:v>
                </c:pt>
                <c:pt idx="54">
                  <c:v>0.79435066722854319</c:v>
                </c:pt>
                <c:pt idx="55">
                  <c:v>0.81813073019695537</c:v>
                </c:pt>
                <c:pt idx="56">
                  <c:v>0.74787149888143167</c:v>
                </c:pt>
                <c:pt idx="57">
                  <c:v>1.3007213333333334</c:v>
                </c:pt>
                <c:pt idx="58">
                  <c:v>1.9004319999999997</c:v>
                </c:pt>
                <c:pt idx="59">
                  <c:v>2.4173986666666658</c:v>
                </c:pt>
                <c:pt idx="60">
                  <c:v>1.5926735999999997</c:v>
                </c:pt>
                <c:pt idx="61">
                  <c:v>2.8375111111111111</c:v>
                </c:pt>
                <c:pt idx="62">
                  <c:v>0.58724930871137071</c:v>
                </c:pt>
                <c:pt idx="63">
                  <c:v>0.64058199934670079</c:v>
                </c:pt>
                <c:pt idx="64">
                  <c:v>0.87174901960784312</c:v>
                </c:pt>
                <c:pt idx="65">
                  <c:v>0.76399146666666662</c:v>
                </c:pt>
                <c:pt idx="66">
                  <c:v>1.2998613333333333</c:v>
                </c:pt>
                <c:pt idx="67">
                  <c:v>1.86632</c:v>
                </c:pt>
                <c:pt idx="68">
                  <c:v>2.3854506666666668</c:v>
                </c:pt>
                <c:pt idx="69">
                  <c:v>1.8053896</c:v>
                </c:pt>
                <c:pt idx="70">
                  <c:v>2.6531555555555553</c:v>
                </c:pt>
              </c:numCache>
            </c:numRef>
          </c:xVal>
          <c:yVal>
            <c:numRef>
              <c:f>'Experiment analyse (Fig3C)'!$N$3:$N$219</c:f>
              <c:numCache>
                <c:formatCode>General</c:formatCode>
                <c:ptCount val="217"/>
                <c:pt idx="0">
                  <c:v>0.77368000000000003</c:v>
                </c:pt>
                <c:pt idx="1">
                  <c:v>1.0044999999999999</c:v>
                </c:pt>
                <c:pt idx="2">
                  <c:v>1.322624</c:v>
                </c:pt>
                <c:pt idx="3">
                  <c:v>2.1149</c:v>
                </c:pt>
                <c:pt idx="4">
                  <c:v>0.75965000000000005</c:v>
                </c:pt>
                <c:pt idx="5">
                  <c:v>1.2375</c:v>
                </c:pt>
                <c:pt idx="6">
                  <c:v>2.0554999999999999</c:v>
                </c:pt>
                <c:pt idx="7">
                  <c:v>3.5240999999999998</c:v>
                </c:pt>
                <c:pt idx="8">
                  <c:v>0.47370400000000001</c:v>
                </c:pt>
                <c:pt idx="9">
                  <c:v>0.7071674</c:v>
                </c:pt>
                <c:pt idx="10">
                  <c:v>1.0819000000000001</c:v>
                </c:pt>
                <c:pt idx="11">
                  <c:v>1.32274</c:v>
                </c:pt>
                <c:pt idx="12">
                  <c:v>1.575785</c:v>
                </c:pt>
                <c:pt idx="13">
                  <c:v>0.56218900000000005</c:v>
                </c:pt>
                <c:pt idx="14">
                  <c:v>0.72072000000000003</c:v>
                </c:pt>
                <c:pt idx="15">
                  <c:v>1.18076</c:v>
                </c:pt>
                <c:pt idx="16">
                  <c:v>1.33395</c:v>
                </c:pt>
                <c:pt idx="17">
                  <c:v>1.6407689999999999</c:v>
                </c:pt>
                <c:pt idx="18">
                  <c:v>1.7004999999999999</c:v>
                </c:pt>
                <c:pt idx="19">
                  <c:v>2.1991000000000001</c:v>
                </c:pt>
                <c:pt idx="20">
                  <c:v>2.4039199999999998</c:v>
                </c:pt>
                <c:pt idx="21">
                  <c:v>2.86572</c:v>
                </c:pt>
                <c:pt idx="22">
                  <c:v>0.69346300000000005</c:v>
                </c:pt>
                <c:pt idx="23">
                  <c:v>0.91086900000000004</c:v>
                </c:pt>
                <c:pt idx="24">
                  <c:v>1.10217473</c:v>
                </c:pt>
                <c:pt idx="25">
                  <c:v>1.72397402</c:v>
                </c:pt>
                <c:pt idx="26">
                  <c:v>0.81547000000000003</c:v>
                </c:pt>
                <c:pt idx="27">
                  <c:v>1.231341</c:v>
                </c:pt>
                <c:pt idx="28">
                  <c:v>1.9603063999999999</c:v>
                </c:pt>
                <c:pt idx="29">
                  <c:v>3.3902199999999998</c:v>
                </c:pt>
                <c:pt idx="30">
                  <c:v>0.8599</c:v>
                </c:pt>
                <c:pt idx="31">
                  <c:v>0.73799000000000003</c:v>
                </c:pt>
                <c:pt idx="32">
                  <c:v>1.196</c:v>
                </c:pt>
                <c:pt idx="33">
                  <c:v>1.8598920000000001</c:v>
                </c:pt>
                <c:pt idx="34">
                  <c:v>2.8410000000000002</c:v>
                </c:pt>
                <c:pt idx="35">
                  <c:v>1.05525</c:v>
                </c:pt>
                <c:pt idx="36">
                  <c:v>1.1560902399999999</c:v>
                </c:pt>
                <c:pt idx="37">
                  <c:v>1.71534619</c:v>
                </c:pt>
                <c:pt idx="38">
                  <c:v>2.5492599999999999</c:v>
                </c:pt>
                <c:pt idx="39">
                  <c:v>3.242</c:v>
                </c:pt>
                <c:pt idx="40">
                  <c:v>2.0773299999999999</c:v>
                </c:pt>
                <c:pt idx="41">
                  <c:v>2.8449206899999999</c:v>
                </c:pt>
                <c:pt idx="42">
                  <c:v>3.4313395999999998</c:v>
                </c:pt>
                <c:pt idx="43">
                  <c:v>4.3073015999999997</c:v>
                </c:pt>
                <c:pt idx="44">
                  <c:v>0.60967000000000005</c:v>
                </c:pt>
                <c:pt idx="45">
                  <c:v>0.65654255299999997</c:v>
                </c:pt>
                <c:pt idx="46">
                  <c:v>0.79762999999999995</c:v>
                </c:pt>
                <c:pt idx="47">
                  <c:v>0.67103508999999995</c:v>
                </c:pt>
                <c:pt idx="48">
                  <c:v>1.3294059</c:v>
                </c:pt>
                <c:pt idx="49">
                  <c:v>2.0382799999999999</c:v>
                </c:pt>
                <c:pt idx="50">
                  <c:v>3.2681100000000001</c:v>
                </c:pt>
                <c:pt idx="51">
                  <c:v>1.6390199999999999</c:v>
                </c:pt>
                <c:pt idx="52">
                  <c:v>3.0650430000000002</c:v>
                </c:pt>
                <c:pt idx="53">
                  <c:v>0.63207599999999997</c:v>
                </c:pt>
                <c:pt idx="54">
                  <c:v>0.71528000000000003</c:v>
                </c:pt>
                <c:pt idx="55">
                  <c:v>0.78759999999999997</c:v>
                </c:pt>
                <c:pt idx="56">
                  <c:v>0.64970000000000006</c:v>
                </c:pt>
                <c:pt idx="57">
                  <c:v>1.1956</c:v>
                </c:pt>
                <c:pt idx="58">
                  <c:v>1.99085</c:v>
                </c:pt>
                <c:pt idx="59">
                  <c:v>3.2016</c:v>
                </c:pt>
                <c:pt idx="60">
                  <c:v>1.4983690000000001</c:v>
                </c:pt>
                <c:pt idx="61">
                  <c:v>2.72153</c:v>
                </c:pt>
                <c:pt idx="62">
                  <c:v>0.58228000000000002</c:v>
                </c:pt>
                <c:pt idx="63">
                  <c:v>0.61656500000000003</c:v>
                </c:pt>
                <c:pt idx="64">
                  <c:v>0.78600000000000003</c:v>
                </c:pt>
                <c:pt idx="65">
                  <c:v>0.67591049999999997</c:v>
                </c:pt>
                <c:pt idx="66">
                  <c:v>1.2177791</c:v>
                </c:pt>
                <c:pt idx="67">
                  <c:v>2.0994000000000002</c:v>
                </c:pt>
                <c:pt idx="68">
                  <c:v>2.456</c:v>
                </c:pt>
                <c:pt idx="69">
                  <c:v>1.7192799999999999</c:v>
                </c:pt>
                <c:pt idx="70">
                  <c:v>2.543070000000000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Experiment analyse (Fig3A-L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1771-4166-8620-E876523191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951592"/>
        <c:axId val="608954544"/>
      </c:scatterChart>
      <c:valAx>
        <c:axId val="608951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0" i="0" baseline="0">
                    <a:solidFill>
                      <a:sysClr val="windowText" lastClr="000000"/>
                    </a:solidFill>
                    <a:effectLst/>
                  </a:rPr>
                  <a:t>Experiment (nL/s))</a:t>
                </a:r>
                <a:endParaRPr lang="en-US" sz="9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954544"/>
        <c:crosses val="autoZero"/>
        <c:crossBetween val="midCat"/>
      </c:valAx>
      <c:valAx>
        <c:axId val="608954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 baseline="0">
                    <a:solidFill>
                      <a:sysClr val="windowText" lastClr="000000"/>
                    </a:solidFill>
                  </a:rPr>
                  <a:t> Simulation (nL/s)</a:t>
                </a:r>
                <a:endParaRPr lang="ja-JP" altLang="en-US" sz="9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951592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5419549828998641E-2"/>
          <c:y val="3.6283508917055014E-2"/>
          <c:w val="0.89644329500656406"/>
          <c:h val="0.92743298216588999"/>
        </c:manualLayout>
      </c:layout>
      <c:scatterChart>
        <c:scatterStyle val="lineMarker"/>
        <c:varyColors val="0"/>
        <c:ser>
          <c:idx val="4"/>
          <c:order val="0"/>
          <c:tx>
            <c:v>Width = 0.06 mm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-courses flow rate (Fig4B)'!$C$31:$L$31</c:f>
                <c:numCache>
                  <c:formatCode>General</c:formatCode>
                  <c:ptCount val="10"/>
                  <c:pt idx="0">
                    <c:v>7.7597360779861305E-2</c:v>
                  </c:pt>
                  <c:pt idx="1">
                    <c:v>0.12381519131350553</c:v>
                  </c:pt>
                  <c:pt idx="2">
                    <c:v>7.1174467332042635E-2</c:v>
                  </c:pt>
                  <c:pt idx="3">
                    <c:v>3.1699388006710835E-2</c:v>
                  </c:pt>
                  <c:pt idx="4">
                    <c:v>8.3901199037915764E-2</c:v>
                  </c:pt>
                  <c:pt idx="5">
                    <c:v>6.0144466079598932E-2</c:v>
                  </c:pt>
                  <c:pt idx="6">
                    <c:v>2.9678598349652519E-2</c:v>
                  </c:pt>
                  <c:pt idx="7">
                    <c:v>5.5356300454419615E-3</c:v>
                  </c:pt>
                  <c:pt idx="8">
                    <c:v>2.6436338626972837E-3</c:v>
                  </c:pt>
                  <c:pt idx="9">
                    <c:v>4.7355675478236055E-3</c:v>
                  </c:pt>
                </c:numCache>
              </c:numRef>
            </c:plus>
            <c:minus>
              <c:numRef>
                <c:f>'Time-courses flow rate (Fig4B)'!$C$31:$L$31</c:f>
                <c:numCache>
                  <c:formatCode>General</c:formatCode>
                  <c:ptCount val="10"/>
                  <c:pt idx="0">
                    <c:v>7.7597360779861305E-2</c:v>
                  </c:pt>
                  <c:pt idx="1">
                    <c:v>0.12381519131350553</c:v>
                  </c:pt>
                  <c:pt idx="2">
                    <c:v>7.1174467332042635E-2</c:v>
                  </c:pt>
                  <c:pt idx="3">
                    <c:v>3.1699388006710835E-2</c:v>
                  </c:pt>
                  <c:pt idx="4">
                    <c:v>8.3901199037915764E-2</c:v>
                  </c:pt>
                  <c:pt idx="5">
                    <c:v>6.0144466079598932E-2</c:v>
                  </c:pt>
                  <c:pt idx="6">
                    <c:v>2.9678598349652519E-2</c:v>
                  </c:pt>
                  <c:pt idx="7">
                    <c:v>5.5356300454419615E-3</c:v>
                  </c:pt>
                  <c:pt idx="8">
                    <c:v>2.6436338626972837E-3</c:v>
                  </c:pt>
                  <c:pt idx="9">
                    <c:v>4.735567547823605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ime-courses flow rate (Fig4B)'!$C$2:$L$2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10</c:v>
                </c:pt>
                <c:pt idx="7">
                  <c:v>240</c:v>
                </c:pt>
                <c:pt idx="8">
                  <c:v>270</c:v>
                </c:pt>
                <c:pt idx="9">
                  <c:v>300</c:v>
                </c:pt>
              </c:numCache>
            </c:numRef>
          </c:xVal>
          <c:yVal>
            <c:numRef>
              <c:f>'Time-courses flow rate (Fig4B)'!$C$30:$L$30</c:f>
              <c:numCache>
                <c:formatCode>General</c:formatCode>
                <c:ptCount val="10"/>
                <c:pt idx="0">
                  <c:v>2.0307200000000001</c:v>
                </c:pt>
                <c:pt idx="1">
                  <c:v>1.2670399999999999</c:v>
                </c:pt>
                <c:pt idx="2">
                  <c:v>0.75168000000000001</c:v>
                </c:pt>
                <c:pt idx="3">
                  <c:v>0.56143999999999994</c:v>
                </c:pt>
                <c:pt idx="4">
                  <c:v>0.4022400000000001</c:v>
                </c:pt>
                <c:pt idx="5">
                  <c:v>0.21967999999999996</c:v>
                </c:pt>
                <c:pt idx="6">
                  <c:v>0.14304000000000003</c:v>
                </c:pt>
                <c:pt idx="7">
                  <c:v>9.7440000000000013E-2</c:v>
                </c:pt>
                <c:pt idx="8">
                  <c:v>8.7520000000000001E-2</c:v>
                </c:pt>
                <c:pt idx="9">
                  <c:v>8.575999999999996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98-4758-B1FF-95CA214139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865728"/>
        <c:axId val="616868352"/>
      </c:scatterChart>
      <c:scatterChart>
        <c:scatterStyle val="lineMarker"/>
        <c:varyColors val="0"/>
        <c:ser>
          <c:idx val="3"/>
          <c:order val="1"/>
          <c:tx>
            <c:v>Width = 0.1 mm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-courses flow rate (Fig4B)'!$C$25:$L$25</c:f>
                <c:numCache>
                  <c:formatCode>General</c:formatCode>
                  <c:ptCount val="10"/>
                  <c:pt idx="0">
                    <c:v>1.6976846978556833E-2</c:v>
                  </c:pt>
                  <c:pt idx="1">
                    <c:v>3.4727126764725988E-2</c:v>
                  </c:pt>
                  <c:pt idx="2">
                    <c:v>5.1761504357324163E-2</c:v>
                  </c:pt>
                  <c:pt idx="3">
                    <c:v>6.7581457022864583E-2</c:v>
                  </c:pt>
                  <c:pt idx="4">
                    <c:v>3.1540027478322477E-2</c:v>
                  </c:pt>
                  <c:pt idx="5">
                    <c:v>6.0594389179197197E-2</c:v>
                  </c:pt>
                  <c:pt idx="6">
                    <c:v>6.304791828442903E-2</c:v>
                  </c:pt>
                  <c:pt idx="7">
                    <c:v>1.897085483928802E-2</c:v>
                  </c:pt>
                  <c:pt idx="8">
                    <c:v>2.2857238095039454E-2</c:v>
                  </c:pt>
                  <c:pt idx="9">
                    <c:v>2.9657601611279283E-2</c:v>
                  </c:pt>
                </c:numCache>
              </c:numRef>
            </c:plus>
            <c:minus>
              <c:numRef>
                <c:f>'Time-courses flow rate (Fig4B)'!$C$25:$L$25</c:f>
                <c:numCache>
                  <c:formatCode>General</c:formatCode>
                  <c:ptCount val="10"/>
                  <c:pt idx="0">
                    <c:v>1.6976846978556833E-2</c:v>
                  </c:pt>
                  <c:pt idx="1">
                    <c:v>3.4727126764725988E-2</c:v>
                  </c:pt>
                  <c:pt idx="2">
                    <c:v>5.1761504357324163E-2</c:v>
                  </c:pt>
                  <c:pt idx="3">
                    <c:v>6.7581457022864583E-2</c:v>
                  </c:pt>
                  <c:pt idx="4">
                    <c:v>3.1540027478322477E-2</c:v>
                  </c:pt>
                  <c:pt idx="5">
                    <c:v>6.0594389179197197E-2</c:v>
                  </c:pt>
                  <c:pt idx="6">
                    <c:v>6.304791828442903E-2</c:v>
                  </c:pt>
                  <c:pt idx="7">
                    <c:v>1.897085483928802E-2</c:v>
                  </c:pt>
                  <c:pt idx="8">
                    <c:v>2.2857238095039454E-2</c:v>
                  </c:pt>
                  <c:pt idx="9">
                    <c:v>2.96576016112792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ime-courses flow rate (Fig4B)'!$C$2:$L$2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10</c:v>
                </c:pt>
                <c:pt idx="7">
                  <c:v>240</c:v>
                </c:pt>
                <c:pt idx="8">
                  <c:v>270</c:v>
                </c:pt>
                <c:pt idx="9">
                  <c:v>300</c:v>
                </c:pt>
              </c:numCache>
            </c:numRef>
          </c:xVal>
          <c:yVal>
            <c:numRef>
              <c:f>'Time-courses flow rate (Fig4B)'!$C$24:$L$24</c:f>
              <c:numCache>
                <c:formatCode>General</c:formatCode>
                <c:ptCount val="10"/>
                <c:pt idx="0">
                  <c:v>2.1490666666666658</c:v>
                </c:pt>
                <c:pt idx="1">
                  <c:v>1.5626666666666671</c:v>
                </c:pt>
                <c:pt idx="2">
                  <c:v>1.1714666666666667</c:v>
                </c:pt>
                <c:pt idx="3">
                  <c:v>0.79813333333333325</c:v>
                </c:pt>
                <c:pt idx="4">
                  <c:v>0.63813333333333333</c:v>
                </c:pt>
                <c:pt idx="5">
                  <c:v>0.46640000000000009</c:v>
                </c:pt>
                <c:pt idx="6">
                  <c:v>0.43919999999999998</c:v>
                </c:pt>
                <c:pt idx="7">
                  <c:v>0.3242666666666667</c:v>
                </c:pt>
                <c:pt idx="8">
                  <c:v>0.28533333333333338</c:v>
                </c:pt>
                <c:pt idx="9">
                  <c:v>0.2170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98-4758-B1FF-95CA21413944}"/>
            </c:ext>
          </c:extLst>
        </c:ser>
        <c:ser>
          <c:idx val="2"/>
          <c:order val="2"/>
          <c:tx>
            <c:v>Width = 0.2 mm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-courses flow rate (Fig4B)'!$C$19:$L$19</c:f>
                <c:numCache>
                  <c:formatCode>General</c:formatCode>
                  <c:ptCount val="10"/>
                  <c:pt idx="0">
                    <c:v>0.15374437659093007</c:v>
                  </c:pt>
                  <c:pt idx="1">
                    <c:v>0.10025673709698298</c:v>
                  </c:pt>
                  <c:pt idx="2">
                    <c:v>4.5733138969460296E-2</c:v>
                  </c:pt>
                  <c:pt idx="3">
                    <c:v>7.8666214687966932E-2</c:v>
                  </c:pt>
                  <c:pt idx="4">
                    <c:v>5.4587910749542917E-2</c:v>
                  </c:pt>
                  <c:pt idx="5">
                    <c:v>7.4470217760748983E-2</c:v>
                  </c:pt>
                  <c:pt idx="6">
                    <c:v>5.4313656968882414E-2</c:v>
                  </c:pt>
                  <c:pt idx="7">
                    <c:v>8.9084229805281898E-2</c:v>
                  </c:pt>
                  <c:pt idx="8">
                    <c:v>2.5865292059695361E-2</c:v>
                  </c:pt>
                  <c:pt idx="9">
                    <c:v>3.6073998022583154E-2</c:v>
                  </c:pt>
                </c:numCache>
              </c:numRef>
            </c:plus>
            <c:minus>
              <c:numRef>
                <c:f>'Time-courses flow rate (Fig4B)'!$C$19:$L$19</c:f>
                <c:numCache>
                  <c:formatCode>General</c:formatCode>
                  <c:ptCount val="10"/>
                  <c:pt idx="0">
                    <c:v>0.15374437659093007</c:v>
                  </c:pt>
                  <c:pt idx="1">
                    <c:v>0.10025673709698298</c:v>
                  </c:pt>
                  <c:pt idx="2">
                    <c:v>4.5733138969460296E-2</c:v>
                  </c:pt>
                  <c:pt idx="3">
                    <c:v>7.8666214687966932E-2</c:v>
                  </c:pt>
                  <c:pt idx="4">
                    <c:v>5.4587910749542917E-2</c:v>
                  </c:pt>
                  <c:pt idx="5">
                    <c:v>7.4470217760748983E-2</c:v>
                  </c:pt>
                  <c:pt idx="6">
                    <c:v>5.4313656968882414E-2</c:v>
                  </c:pt>
                  <c:pt idx="7">
                    <c:v>8.9084229805281898E-2</c:v>
                  </c:pt>
                  <c:pt idx="8">
                    <c:v>2.5865292059695361E-2</c:v>
                  </c:pt>
                  <c:pt idx="9">
                    <c:v>3.60739980225831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ime-courses flow rate (Fig4B)'!$C$2:$L$2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10</c:v>
                </c:pt>
                <c:pt idx="7">
                  <c:v>240</c:v>
                </c:pt>
                <c:pt idx="8">
                  <c:v>270</c:v>
                </c:pt>
                <c:pt idx="9">
                  <c:v>300</c:v>
                </c:pt>
              </c:numCache>
            </c:numRef>
          </c:xVal>
          <c:yVal>
            <c:numRef>
              <c:f>'Time-courses flow rate (Fig4B)'!$C$18:$L$18</c:f>
              <c:numCache>
                <c:formatCode>General</c:formatCode>
                <c:ptCount val="10"/>
                <c:pt idx="0">
                  <c:v>2.4853333333333332</c:v>
                </c:pt>
                <c:pt idx="1">
                  <c:v>2.0826666666666664</c:v>
                </c:pt>
                <c:pt idx="2">
                  <c:v>1.7632000000000001</c:v>
                </c:pt>
                <c:pt idx="3">
                  <c:v>1.326933333333334</c:v>
                </c:pt>
                <c:pt idx="4">
                  <c:v>1.0543999999999996</c:v>
                </c:pt>
                <c:pt idx="5">
                  <c:v>0.89013333333333355</c:v>
                </c:pt>
                <c:pt idx="6">
                  <c:v>0.77013333333333334</c:v>
                </c:pt>
                <c:pt idx="7">
                  <c:v>0.62559999999999993</c:v>
                </c:pt>
                <c:pt idx="8">
                  <c:v>0.61226666666666596</c:v>
                </c:pt>
                <c:pt idx="9">
                  <c:v>0.553066666666667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498-4758-B1FF-95CA21413944}"/>
            </c:ext>
          </c:extLst>
        </c:ser>
        <c:ser>
          <c:idx val="1"/>
          <c:order val="3"/>
          <c:tx>
            <c:v>Width = 0.4 mm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-courses flow rate (Fig4B)'!$C$13:$L$13</c:f>
                <c:numCache>
                  <c:formatCode>General</c:formatCode>
                  <c:ptCount val="10"/>
                  <c:pt idx="0">
                    <c:v>0.25865292059695177</c:v>
                  </c:pt>
                  <c:pt idx="1">
                    <c:v>9.776161482572536E-2</c:v>
                  </c:pt>
                  <c:pt idx="2">
                    <c:v>6.1719364870354149E-2</c:v>
                  </c:pt>
                  <c:pt idx="3">
                    <c:v>8.0085287870701058E-2</c:v>
                  </c:pt>
                  <c:pt idx="4">
                    <c:v>8.9084229805279969E-2</c:v>
                  </c:pt>
                  <c:pt idx="5">
                    <c:v>6.6613311982918116E-2</c:v>
                  </c:pt>
                  <c:pt idx="6">
                    <c:v>0.1035436139991283</c:v>
                  </c:pt>
                  <c:pt idx="7">
                    <c:v>1.1537764081481494E-2</c:v>
                  </c:pt>
                  <c:pt idx="8">
                    <c:v>0.1153332562620159</c:v>
                  </c:pt>
                  <c:pt idx="9">
                    <c:v>9.146627793892341E-2</c:v>
                  </c:pt>
                </c:numCache>
              </c:numRef>
            </c:plus>
            <c:minus>
              <c:numRef>
                <c:f>'Time-courses flow rate (Fig4B)'!$C$13:$L$13</c:f>
                <c:numCache>
                  <c:formatCode>General</c:formatCode>
                  <c:ptCount val="10"/>
                  <c:pt idx="0">
                    <c:v>0.25865292059695177</c:v>
                  </c:pt>
                  <c:pt idx="1">
                    <c:v>9.776161482572536E-2</c:v>
                  </c:pt>
                  <c:pt idx="2">
                    <c:v>6.1719364870354149E-2</c:v>
                  </c:pt>
                  <c:pt idx="3">
                    <c:v>8.0085287870701058E-2</c:v>
                  </c:pt>
                  <c:pt idx="4">
                    <c:v>8.9084229805279969E-2</c:v>
                  </c:pt>
                  <c:pt idx="5">
                    <c:v>6.6613311982918116E-2</c:v>
                  </c:pt>
                  <c:pt idx="6">
                    <c:v>0.1035436139991283</c:v>
                  </c:pt>
                  <c:pt idx="7">
                    <c:v>1.1537764081481494E-2</c:v>
                  </c:pt>
                  <c:pt idx="8">
                    <c:v>0.1153332562620159</c:v>
                  </c:pt>
                  <c:pt idx="9">
                    <c:v>9.1466277938923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ime-courses flow rate (Fig4B)'!$C$2:$L$2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10</c:v>
                </c:pt>
                <c:pt idx="7">
                  <c:v>240</c:v>
                </c:pt>
                <c:pt idx="8">
                  <c:v>270</c:v>
                </c:pt>
                <c:pt idx="9">
                  <c:v>300</c:v>
                </c:pt>
              </c:numCache>
            </c:numRef>
          </c:xVal>
          <c:yVal>
            <c:numRef>
              <c:f>'Time-courses flow rate (Fig4B)'!$C$12:$L$12</c:f>
              <c:numCache>
                <c:formatCode>General</c:formatCode>
                <c:ptCount val="10"/>
                <c:pt idx="0">
                  <c:v>1.9626666666666648</c:v>
                </c:pt>
                <c:pt idx="1">
                  <c:v>2.3466666666666658</c:v>
                </c:pt>
                <c:pt idx="2">
                  <c:v>2.1503999999999999</c:v>
                </c:pt>
                <c:pt idx="3">
                  <c:v>1.7738666666666691</c:v>
                </c:pt>
                <c:pt idx="4">
                  <c:v>1.6799999999999973</c:v>
                </c:pt>
                <c:pt idx="5">
                  <c:v>1.333333333333335</c:v>
                </c:pt>
                <c:pt idx="6">
                  <c:v>1.1744000000000001</c:v>
                </c:pt>
                <c:pt idx="7">
                  <c:v>0.972799999999999</c:v>
                </c:pt>
                <c:pt idx="8">
                  <c:v>0.85759999999999936</c:v>
                </c:pt>
                <c:pt idx="9">
                  <c:v>0.736000000000001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498-4758-B1FF-95CA21413944}"/>
            </c:ext>
          </c:extLst>
        </c:ser>
        <c:ser>
          <c:idx val="0"/>
          <c:order val="4"/>
          <c:tx>
            <c:v>Width = 0.8 mm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me-courses flow rate (Fig4B)'!$C$7:$L$7</c:f>
                <c:numCache>
                  <c:formatCode>General</c:formatCode>
                  <c:ptCount val="10"/>
                  <c:pt idx="0">
                    <c:v>0.25503986616475205</c:v>
                  </c:pt>
                  <c:pt idx="1">
                    <c:v>0.23104400735213815</c:v>
                  </c:pt>
                  <c:pt idx="2">
                    <c:v>0.22018477089329067</c:v>
                  </c:pt>
                  <c:pt idx="3">
                    <c:v>0.12949646069809281</c:v>
                  </c:pt>
                  <c:pt idx="4">
                    <c:v>8.4789936509785391E-2</c:v>
                  </c:pt>
                  <c:pt idx="5">
                    <c:v>0.16404487191009157</c:v>
                  </c:pt>
                  <c:pt idx="6">
                    <c:v>7.21479960451685E-2</c:v>
                  </c:pt>
                  <c:pt idx="7">
                    <c:v>0.1385833082782065</c:v>
                  </c:pt>
                  <c:pt idx="8">
                    <c:v>0.14235523640994882</c:v>
                  </c:pt>
                  <c:pt idx="9">
                    <c:v>0.1257148095227193</c:v>
                  </c:pt>
                </c:numCache>
              </c:numRef>
            </c:plus>
            <c:minus>
              <c:numRef>
                <c:f>'Time-courses flow rate (Fig4B)'!$C$7:$L$7</c:f>
                <c:numCache>
                  <c:formatCode>General</c:formatCode>
                  <c:ptCount val="10"/>
                  <c:pt idx="0">
                    <c:v>0.25503986616475205</c:v>
                  </c:pt>
                  <c:pt idx="1">
                    <c:v>0.23104400735213815</c:v>
                  </c:pt>
                  <c:pt idx="2">
                    <c:v>0.22018477089329067</c:v>
                  </c:pt>
                  <c:pt idx="3">
                    <c:v>0.12949646069809281</c:v>
                  </c:pt>
                  <c:pt idx="4">
                    <c:v>8.4789936509785391E-2</c:v>
                  </c:pt>
                  <c:pt idx="5">
                    <c:v>0.16404487191009157</c:v>
                  </c:pt>
                  <c:pt idx="6">
                    <c:v>7.21479960451685E-2</c:v>
                  </c:pt>
                  <c:pt idx="7">
                    <c:v>0.1385833082782065</c:v>
                  </c:pt>
                  <c:pt idx="8">
                    <c:v>0.14235523640994882</c:v>
                  </c:pt>
                  <c:pt idx="9">
                    <c:v>0.12571480952271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ime-courses flow rate (Fig4B)'!$C$2:$L$2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10</c:v>
                </c:pt>
                <c:pt idx="7">
                  <c:v>240</c:v>
                </c:pt>
                <c:pt idx="8">
                  <c:v>270</c:v>
                </c:pt>
                <c:pt idx="9">
                  <c:v>300</c:v>
                </c:pt>
              </c:numCache>
            </c:numRef>
          </c:xVal>
          <c:yVal>
            <c:numRef>
              <c:f>'Time-courses flow rate (Fig4B)'!$C$6:$L$6</c:f>
              <c:numCache>
                <c:formatCode>General</c:formatCode>
                <c:ptCount val="10"/>
                <c:pt idx="0">
                  <c:v>2.1573333333333351</c:v>
                </c:pt>
                <c:pt idx="1">
                  <c:v>2.6626666666666687</c:v>
                </c:pt>
                <c:pt idx="2">
                  <c:v>2.1846666666666632</c:v>
                </c:pt>
                <c:pt idx="3">
                  <c:v>1.9726666666666688</c:v>
                </c:pt>
                <c:pt idx="4">
                  <c:v>1.3946666666666652</c:v>
                </c:pt>
                <c:pt idx="5">
                  <c:v>1.6447999999999983</c:v>
                </c:pt>
                <c:pt idx="6">
                  <c:v>1.33866666666667</c:v>
                </c:pt>
                <c:pt idx="7">
                  <c:v>1.1853333333333314</c:v>
                </c:pt>
                <c:pt idx="8">
                  <c:v>1.1262666666666681</c:v>
                </c:pt>
                <c:pt idx="9">
                  <c:v>0.970266666666668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498-4758-B1FF-95CA214139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952576"/>
        <c:axId val="608954872"/>
      </c:scatterChart>
      <c:scatterChart>
        <c:scatterStyle val="smoothMarker"/>
        <c:varyColors val="0"/>
        <c:ser>
          <c:idx val="5"/>
          <c:order val="5"/>
          <c:tx>
            <c:v>Simulation width = 0.06mm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yVal>
            <c:numRef>
              <c:f>'Time-courses flow rate (Fig4B)'!$AA$3:$AA$302</c:f>
              <c:numCache>
                <c:formatCode>0.000</c:formatCode>
                <c:ptCount val="300"/>
                <c:pt idx="0">
                  <c:v>0</c:v>
                </c:pt>
                <c:pt idx="1">
                  <c:v>0</c:v>
                </c:pt>
                <c:pt idx="2">
                  <c:v>0.131056216856693</c:v>
                </c:pt>
                <c:pt idx="3">
                  <c:v>0.25736009975778296</c:v>
                </c:pt>
                <c:pt idx="4">
                  <c:v>0.37904619760997199</c:v>
                </c:pt>
                <c:pt idx="5">
                  <c:v>0.49623208191766904</c:v>
                </c:pt>
                <c:pt idx="6">
                  <c:v>0.60881864684905995</c:v>
                </c:pt>
                <c:pt idx="7">
                  <c:v>0.71685436620399501</c:v>
                </c:pt>
                <c:pt idx="8">
                  <c:v>0.82042526629048096</c:v>
                </c:pt>
                <c:pt idx="9">
                  <c:v>0.91961737341652705</c:v>
                </c:pt>
                <c:pt idx="10">
                  <c:v>1.0145167138901301</c:v>
                </c:pt>
                <c:pt idx="11">
                  <c:v>1.10520931401932</c:v>
                </c:pt>
                <c:pt idx="12">
                  <c:v>1.19178120011209</c:v>
                </c:pt>
                <c:pt idx="13">
                  <c:v>1.2743183984764399</c:v>
                </c:pt>
                <c:pt idx="14">
                  <c:v>1.35290693542039</c:v>
                </c:pt>
                <c:pt idx="15">
                  <c:v>1.42763283725195</c:v>
                </c:pt>
                <c:pt idx="16">
                  <c:v>1.49858213027912</c:v>
                </c:pt>
                <c:pt idx="17">
                  <c:v>1.5657390283803299</c:v>
                </c:pt>
                <c:pt idx="18">
                  <c:v>1.6286973862812499</c:v>
                </c:pt>
                <c:pt idx="19">
                  <c:v>1.68739283093875</c:v>
                </c:pt>
                <c:pt idx="20">
                  <c:v>1.74181158732328</c:v>
                </c:pt>
                <c:pt idx="21">
                  <c:v>1.7919398804052999</c:v>
                </c:pt>
                <c:pt idx="22">
                  <c:v>1.8377639351552599</c:v>
                </c:pt>
                <c:pt idx="23">
                  <c:v>1.8792699765436098</c:v>
                </c:pt>
                <c:pt idx="24">
                  <c:v>1.91644422954081</c:v>
                </c:pt>
                <c:pt idx="25">
                  <c:v>1.9492729191172902</c:v>
                </c:pt>
                <c:pt idx="26">
                  <c:v>1.9777422702435299</c:v>
                </c:pt>
                <c:pt idx="27">
                  <c:v>2.0018385078899601</c:v>
                </c:pt>
                <c:pt idx="28">
                  <c:v>2.0215478570270498</c:v>
                </c:pt>
                <c:pt idx="29">
                  <c:v>2.0369343228611401</c:v>
                </c:pt>
                <c:pt idx="30">
                  <c:v>2.0481538045028702</c:v>
                </c:pt>
                <c:pt idx="31">
                  <c:v>2.0552334385941902</c:v>
                </c:pt>
                <c:pt idx="32">
                  <c:v>2.0581968969828797</c:v>
                </c:pt>
                <c:pt idx="33">
                  <c:v>2.05706785151669</c:v>
                </c:pt>
                <c:pt idx="34">
                  <c:v>2.0518699740433899</c:v>
                </c:pt>
                <c:pt idx="35">
                  <c:v>2.0426269364107501</c:v>
                </c:pt>
                <c:pt idx="36">
                  <c:v>2.02936241046653</c:v>
                </c:pt>
                <c:pt idx="37">
                  <c:v>2.0121000680584999</c:v>
                </c:pt>
                <c:pt idx="38">
                  <c:v>1.9908635810344202</c:v>
                </c:pt>
                <c:pt idx="39">
                  <c:v>1.9656766212420698</c:v>
                </c:pt>
                <c:pt idx="40">
                  <c:v>1.9365648323946101</c:v>
                </c:pt>
                <c:pt idx="41">
                  <c:v>1.9043885852023299</c:v>
                </c:pt>
                <c:pt idx="42">
                  <c:v>1.86949860607261</c:v>
                </c:pt>
                <c:pt idx="43">
                  <c:v>1.8320743839151301</c:v>
                </c:pt>
                <c:pt idx="44">
                  <c:v>1.7925737166287701</c:v>
                </c:pt>
                <c:pt idx="45">
                  <c:v>1.7514555509594099</c:v>
                </c:pt>
                <c:pt idx="46">
                  <c:v>1.70872712941184</c:v>
                </c:pt>
                <c:pt idx="47">
                  <c:v>1.6643884519860801</c:v>
                </c:pt>
                <c:pt idx="48">
                  <c:v>1.6184551798784002</c:v>
                </c:pt>
                <c:pt idx="49">
                  <c:v>1.5717683699095799</c:v>
                </c:pt>
                <c:pt idx="50">
                  <c:v>1.52480698235176</c:v>
                </c:pt>
                <c:pt idx="51">
                  <c:v>1.4775710172049299</c:v>
                </c:pt>
                <c:pt idx="52">
                  <c:v>1.4300604744691099</c:v>
                </c:pt>
                <c:pt idx="53">
                  <c:v>1.3823936528215999</c:v>
                </c:pt>
                <c:pt idx="54">
                  <c:v>1.3354372977358899</c:v>
                </c:pt>
                <c:pt idx="55">
                  <c:v>1.28936562147976</c:v>
                </c:pt>
                <c:pt idx="56">
                  <c:v>1.24417862405322</c:v>
                </c:pt>
                <c:pt idx="57">
                  <c:v>1.19987630545625</c:v>
                </c:pt>
                <c:pt idx="58">
                  <c:v>1.15679370957002</c:v>
                </c:pt>
                <c:pt idx="59">
                  <c:v>1.1155889031431201</c:v>
                </c:pt>
                <c:pt idx="60">
                  <c:v>1.07590660954143</c:v>
                </c:pt>
                <c:pt idx="61">
                  <c:v>1.03778759422207</c:v>
                </c:pt>
                <c:pt idx="62">
                  <c:v>1.00127749832716</c:v>
                </c:pt>
                <c:pt idx="63">
                  <c:v>0.96639681155083712</c:v>
                </c:pt>
                <c:pt idx="64">
                  <c:v>0.93315817572538606</c:v>
                </c:pt>
                <c:pt idx="65">
                  <c:v>0.90154143458924108</c:v>
                </c:pt>
                <c:pt idx="66">
                  <c:v>0.87153220163320999</c:v>
                </c:pt>
                <c:pt idx="67">
                  <c:v>0.84307854798494397</c:v>
                </c:pt>
                <c:pt idx="68">
                  <c:v>0.81614723471814898</c:v>
                </c:pt>
                <c:pt idx="69">
                  <c:v>0.79070259692351708</c:v>
                </c:pt>
                <c:pt idx="70">
                  <c:v>0.76666109366496193</c:v>
                </c:pt>
                <c:pt idx="71">
                  <c:v>0.74394688962270006</c:v>
                </c:pt>
                <c:pt idx="72">
                  <c:v>0.72249594332822697</c:v>
                </c:pt>
                <c:pt idx="73">
                  <c:v>0.70223705925353697</c:v>
                </c:pt>
                <c:pt idx="74">
                  <c:v>0.68308001077577196</c:v>
                </c:pt>
                <c:pt idx="75">
                  <c:v>0.66494619069927408</c:v>
                </c:pt>
                <c:pt idx="76">
                  <c:v>0.64731845757832207</c:v>
                </c:pt>
                <c:pt idx="77">
                  <c:v>0.63129878148256902</c:v>
                </c:pt>
                <c:pt idx="78">
                  <c:v>0.61595095823527202</c:v>
                </c:pt>
                <c:pt idx="79">
                  <c:v>0.60127498783643196</c:v>
                </c:pt>
                <c:pt idx="80">
                  <c:v>0.58726243931325395</c:v>
                </c:pt>
                <c:pt idx="81">
                  <c:v>0.57387182028992501</c:v>
                </c:pt>
                <c:pt idx="82">
                  <c:v>0.56109753754376901</c:v>
                </c:pt>
                <c:pt idx="83">
                  <c:v>0.54893959107478796</c:v>
                </c:pt>
                <c:pt idx="84">
                  <c:v>0.53739798088297996</c:v>
                </c:pt>
                <c:pt idx="85">
                  <c:v>0.52644307937375601</c:v>
                </c:pt>
                <c:pt idx="86">
                  <c:v>0.51595338814125102</c:v>
                </c:pt>
                <c:pt idx="87">
                  <c:v>0.50591581526524299</c:v>
                </c:pt>
                <c:pt idx="88">
                  <c:v>0.49633036074573195</c:v>
                </c:pt>
                <c:pt idx="89">
                  <c:v>0.48719702458271696</c:v>
                </c:pt>
                <c:pt idx="90">
                  <c:v>0.478478155688284</c:v>
                </c:pt>
                <c:pt idx="91">
                  <c:v>0.470044214546816</c:v>
                </c:pt>
                <c:pt idx="92">
                  <c:v>0.46188431060922297</c:v>
                </c:pt>
                <c:pt idx="93">
                  <c:v>0.45399844387550503</c:v>
                </c:pt>
                <c:pt idx="94">
                  <c:v>0.44638661434566301</c:v>
                </c:pt>
                <c:pt idx="95">
                  <c:v>0.43898864382594599</c:v>
                </c:pt>
                <c:pt idx="96">
                  <c:v>0.43163004868965799</c:v>
                </c:pt>
                <c:pt idx="97">
                  <c:v>0.42429975996906899</c:v>
                </c:pt>
                <c:pt idx="98">
                  <c:v>0.41699836397471002</c:v>
                </c:pt>
                <c:pt idx="99">
                  <c:v>0.40978072185529701</c:v>
                </c:pt>
                <c:pt idx="100">
                  <c:v>0.40268275221574401</c:v>
                </c:pt>
                <c:pt idx="101">
                  <c:v>0.39570445505605101</c:v>
                </c:pt>
                <c:pt idx="102">
                  <c:v>0.38899044656562104</c:v>
                </c:pt>
                <c:pt idx="103">
                  <c:v>0.382544952410864</c:v>
                </c:pt>
                <c:pt idx="104">
                  <c:v>0.37624389232566502</c:v>
                </c:pt>
                <c:pt idx="105">
                  <c:v>0.37008726631002303</c:v>
                </c:pt>
                <c:pt idx="106">
                  <c:v>0.36407507436393799</c:v>
                </c:pt>
                <c:pt idx="107">
                  <c:v>0.35820731648741</c:v>
                </c:pt>
                <c:pt idx="108">
                  <c:v>0.35248399268044001</c:v>
                </c:pt>
                <c:pt idx="109">
                  <c:v>0.34690510294302601</c:v>
                </c:pt>
                <c:pt idx="110">
                  <c:v>0.34147064727517001</c:v>
                </c:pt>
                <c:pt idx="111">
                  <c:v>0.33618062567687101</c:v>
                </c:pt>
                <c:pt idx="112">
                  <c:v>0.33103503814812901</c:v>
                </c:pt>
                <c:pt idx="113">
                  <c:v>0.32603388468894401</c:v>
                </c:pt>
                <c:pt idx="114">
                  <c:v>0.321177165299316</c:v>
                </c:pt>
                <c:pt idx="115">
                  <c:v>0.31646487997924599</c:v>
                </c:pt>
                <c:pt idx="116">
                  <c:v>0.31189702872873304</c:v>
                </c:pt>
                <c:pt idx="117">
                  <c:v>0.30747361154777703</c:v>
                </c:pt>
                <c:pt idx="118">
                  <c:v>0.30319462843637801</c:v>
                </c:pt>
                <c:pt idx="119">
                  <c:v>0.29906007939453599</c:v>
                </c:pt>
                <c:pt idx="120">
                  <c:v>0.29506996442225197</c:v>
                </c:pt>
                <c:pt idx="121">
                  <c:v>0.29122428351952401</c:v>
                </c:pt>
                <c:pt idx="122">
                  <c:v>0.28752303668635398</c:v>
                </c:pt>
                <c:pt idx="123">
                  <c:v>0.28396622392274096</c:v>
                </c:pt>
                <c:pt idx="124">
                  <c:v>0.27991587943572105</c:v>
                </c:pt>
                <c:pt idx="125">
                  <c:v>0.27586031443208803</c:v>
                </c:pt>
                <c:pt idx="126">
                  <c:v>0.27188463563577903</c:v>
                </c:pt>
                <c:pt idx="127">
                  <c:v>0.26798884304679305</c:v>
                </c:pt>
                <c:pt idx="128">
                  <c:v>0.26417293666513103</c:v>
                </c:pt>
                <c:pt idx="129">
                  <c:v>0.26043691649079204</c:v>
                </c:pt>
                <c:pt idx="130">
                  <c:v>0.25678078252377701</c:v>
                </c:pt>
                <c:pt idx="131">
                  <c:v>0.253204534764085</c:v>
                </c:pt>
                <c:pt idx="132">
                  <c:v>0.24970817321171701</c:v>
                </c:pt>
                <c:pt idx="133">
                  <c:v>0.24629169786667199</c:v>
                </c:pt>
                <c:pt idx="134">
                  <c:v>0.24295510872895101</c:v>
                </c:pt>
                <c:pt idx="135">
                  <c:v>0.23969840579855303</c:v>
                </c:pt>
                <c:pt idx="136">
                  <c:v>0.23652158907547902</c:v>
                </c:pt>
                <c:pt idx="137">
                  <c:v>0.23342465855972802</c:v>
                </c:pt>
                <c:pt idx="138">
                  <c:v>0.23040761425130102</c:v>
                </c:pt>
                <c:pt idx="139">
                  <c:v>0.22747045615019701</c:v>
                </c:pt>
                <c:pt idx="140">
                  <c:v>0.22461318425641699</c:v>
                </c:pt>
                <c:pt idx="141">
                  <c:v>0.22183579856996</c:v>
                </c:pt>
                <c:pt idx="142">
                  <c:v>0.21913829909082699</c:v>
                </c:pt>
                <c:pt idx="143">
                  <c:v>0.21652068581901698</c:v>
                </c:pt>
                <c:pt idx="144">
                  <c:v>0.21398295875453099</c:v>
                </c:pt>
                <c:pt idx="145">
                  <c:v>0.212835537745827</c:v>
                </c:pt>
                <c:pt idx="146">
                  <c:v>0.21006962266715301</c:v>
                </c:pt>
                <c:pt idx="147">
                  <c:v>0.207382577749469</c:v>
                </c:pt>
                <c:pt idx="148">
                  <c:v>0.20477357577778202</c:v>
                </c:pt>
                <c:pt idx="149">
                  <c:v>0.20224178953710201</c:v>
                </c:pt>
                <c:pt idx="150">
                  <c:v>0.19978639181243699</c:v>
                </c:pt>
                <c:pt idx="151">
                  <c:v>0.19740655538879601</c:v>
                </c:pt>
                <c:pt idx="152">
                  <c:v>0.19510145305118701</c:v>
                </c:pt>
                <c:pt idx="153">
                  <c:v>0.19287025758462001</c:v>
                </c:pt>
                <c:pt idx="154">
                  <c:v>0.19071214177410201</c:v>
                </c:pt>
                <c:pt idx="155">
                  <c:v>0.18862627840464302</c:v>
                </c:pt>
                <c:pt idx="156">
                  <c:v>0.18661184026125099</c:v>
                </c:pt>
                <c:pt idx="157">
                  <c:v>0.184668000128934</c:v>
                </c:pt>
                <c:pt idx="158">
                  <c:v>0.18279393079270301</c:v>
                </c:pt>
                <c:pt idx="159">
                  <c:v>0.18098880503756398</c:v>
                </c:pt>
                <c:pt idx="160">
                  <c:v>0.179251795648527</c:v>
                </c:pt>
                <c:pt idx="161">
                  <c:v>0.1775820754106</c:v>
                </c:pt>
                <c:pt idx="162">
                  <c:v>0.17597881710879301</c:v>
                </c:pt>
                <c:pt idx="163">
                  <c:v>0.17444119352811302</c:v>
                </c:pt>
                <c:pt idx="164">
                  <c:v>0.17296837745356999</c:v>
                </c:pt>
                <c:pt idx="165">
                  <c:v>0.17155954167017201</c:v>
                </c:pt>
                <c:pt idx="166">
                  <c:v>0.17021385896292801</c:v>
                </c:pt>
                <c:pt idx="167">
                  <c:v>0.168752793547985</c:v>
                </c:pt>
                <c:pt idx="168">
                  <c:v>0.167205276776417</c:v>
                </c:pt>
                <c:pt idx="169">
                  <c:v>0.165694150692066</c:v>
                </c:pt>
                <c:pt idx="170">
                  <c:v>0.16421798372331198</c:v>
                </c:pt>
                <c:pt idx="171">
                  <c:v>0.16277534429853699</c:v>
                </c:pt>
                <c:pt idx="172">
                  <c:v>0.16136480084612401</c:v>
                </c:pt>
                <c:pt idx="173">
                  <c:v>0.159984921794454</c:v>
                </c:pt>
                <c:pt idx="174">
                  <c:v>0.15863427557190901</c:v>
                </c:pt>
                <c:pt idx="175">
                  <c:v>0.157311430606871</c:v>
                </c:pt>
                <c:pt idx="176">
                  <c:v>0.156014955327721</c:v>
                </c:pt>
                <c:pt idx="177">
                  <c:v>0.15474341816284098</c:v>
                </c:pt>
                <c:pt idx="178">
                  <c:v>0.15349538754061401</c:v>
                </c:pt>
                <c:pt idx="179">
                  <c:v>0.15226943188941902</c:v>
                </c:pt>
                <c:pt idx="180">
                  <c:v>0.15106411963764099</c:v>
                </c:pt>
                <c:pt idx="181">
                  <c:v>0.14987801921365901</c:v>
                </c:pt>
                <c:pt idx="182">
                  <c:v>0.14870969904585699</c:v>
                </c:pt>
                <c:pt idx="183">
                  <c:v>0.14755772756261598</c:v>
                </c:pt>
                <c:pt idx="184">
                  <c:v>0.146420673192316</c:v>
                </c:pt>
                <c:pt idx="185">
                  <c:v>0.14529710436334201</c:v>
                </c:pt>
                <c:pt idx="186">
                  <c:v>0.14418558950407301</c:v>
                </c:pt>
                <c:pt idx="187">
                  <c:v>0.14308469704289201</c:v>
                </c:pt>
                <c:pt idx="188">
                  <c:v>0.141992995408181</c:v>
                </c:pt>
                <c:pt idx="189">
                  <c:v>0.14090905302832102</c:v>
                </c:pt>
                <c:pt idx="190">
                  <c:v>0.13983143833169501</c:v>
                </c:pt>
                <c:pt idx="191">
                  <c:v>0.138758719746683</c:v>
                </c:pt>
                <c:pt idx="192">
                  <c:v>0.13768946570166801</c:v>
                </c:pt>
                <c:pt idx="193">
                  <c:v>0.136622244625031</c:v>
                </c:pt>
                <c:pt idx="194">
                  <c:v>0.13555562494515502</c:v>
                </c:pt>
                <c:pt idx="195">
                  <c:v>0.13448817509041999</c:v>
                </c:pt>
                <c:pt idx="196">
                  <c:v>0.13341846348920999</c:v>
                </c:pt>
                <c:pt idx="197">
                  <c:v>0.132345058569904</c:v>
                </c:pt>
                <c:pt idx="198">
                  <c:v>0.13126652876088601</c:v>
                </c:pt>
                <c:pt idx="199">
                  <c:v>0.13018144249053801</c:v>
                </c:pt>
                <c:pt idx="200">
                  <c:v>0.12908836818724001</c:v>
                </c:pt>
                <c:pt idx="201">
                  <c:v>0.127985874279374</c:v>
                </c:pt>
                <c:pt idx="202">
                  <c:v>0.12687252919532302</c:v>
                </c:pt>
                <c:pt idx="203">
                  <c:v>0.125746901363468</c:v>
                </c:pt>
                <c:pt idx="204">
                  <c:v>0.12460755921219099</c:v>
                </c:pt>
                <c:pt idx="205">
                  <c:v>0.123453071169873</c:v>
                </c:pt>
                <c:pt idx="206">
                  <c:v>0.122579468015652</c:v>
                </c:pt>
                <c:pt idx="207">
                  <c:v>0.121721411987776</c:v>
                </c:pt>
                <c:pt idx="208">
                  <c:v>0.12087311117988901</c:v>
                </c:pt>
                <c:pt idx="209">
                  <c:v>0.12003400358277001</c:v>
                </c:pt>
                <c:pt idx="210">
                  <c:v>0.11920352718720201</c:v>
                </c:pt>
                <c:pt idx="211">
                  <c:v>0.118381119983968</c:v>
                </c:pt>
                <c:pt idx="212">
                  <c:v>0.117566219963848</c:v>
                </c:pt>
                <c:pt idx="213">
                  <c:v>0.11675826511762401</c:v>
                </c:pt>
                <c:pt idx="214">
                  <c:v>0.11595669343607901</c:v>
                </c:pt>
                <c:pt idx="215">
                  <c:v>0.11516094290999299</c:v>
                </c:pt>
                <c:pt idx="216">
                  <c:v>0.11437045153014999</c:v>
                </c:pt>
                <c:pt idx="217">
                  <c:v>0.11358465728733</c:v>
                </c:pt>
                <c:pt idx="218">
                  <c:v>0.112802998172316</c:v>
                </c:pt>
                <c:pt idx="219">
                  <c:v>0.11202491217589</c:v>
                </c:pt>
                <c:pt idx="220">
                  <c:v>0.11124983728883199</c:v>
                </c:pt>
                <c:pt idx="221">
                  <c:v>0.11047721150192599</c:v>
                </c:pt>
                <c:pt idx="222">
                  <c:v>0.109706472805952</c:v>
                </c:pt>
                <c:pt idx="223">
                  <c:v>0.10893705919169301</c:v>
                </c:pt>
                <c:pt idx="224">
                  <c:v>0.10816840864993101</c:v>
                </c:pt>
                <c:pt idx="225">
                  <c:v>0.10739995917144701</c:v>
                </c:pt>
                <c:pt idx="226">
                  <c:v>0.10663114874702299</c:v>
                </c:pt>
                <c:pt idx="227">
                  <c:v>0.10586141536744101</c:v>
                </c:pt>
                <c:pt idx="228">
                  <c:v>0.10509019702348299</c:v>
                </c:pt>
                <c:pt idx="229">
                  <c:v>0.10431693170593</c:v>
                </c:pt>
                <c:pt idx="230">
                  <c:v>0.103541057405565</c:v>
                </c:pt>
                <c:pt idx="231">
                  <c:v>0.102762012113169</c:v>
                </c:pt>
                <c:pt idx="232">
                  <c:v>0.10197923381952399</c:v>
                </c:pt>
                <c:pt idx="233">
                  <c:v>0.10119216051541201</c:v>
                </c:pt>
                <c:pt idx="234">
                  <c:v>0.10040023019161499</c:v>
                </c:pt>
                <c:pt idx="235">
                  <c:v>9.9602880838914401E-2</c:v>
                </c:pt>
                <c:pt idx="236">
                  <c:v>9.8799550448091897E-2</c:v>
                </c:pt>
                <c:pt idx="237">
                  <c:v>9.8058019833769688E-2</c:v>
                </c:pt>
                <c:pt idx="238">
                  <c:v>9.7428552214028102E-2</c:v>
                </c:pt>
                <c:pt idx="239">
                  <c:v>9.6808538501390706E-2</c:v>
                </c:pt>
                <c:pt idx="240">
                  <c:v>9.6197935788598005E-2</c:v>
                </c:pt>
                <c:pt idx="241">
                  <c:v>9.5596701168390405E-2</c:v>
                </c:pt>
                <c:pt idx="242">
                  <c:v>9.5004791733508398E-2</c:v>
                </c:pt>
                <c:pt idx="243">
                  <c:v>9.4422164576692405E-2</c:v>
                </c:pt>
                <c:pt idx="244">
                  <c:v>9.3848776790682806E-2</c:v>
                </c:pt>
                <c:pt idx="245">
                  <c:v>9.3284585468220091E-2</c:v>
                </c:pt>
                <c:pt idx="246">
                  <c:v>9.2729547702044807E-2</c:v>
                </c:pt>
                <c:pt idx="247">
                  <c:v>9.2183620584897208E-2</c:v>
                </c:pt>
                <c:pt idx="248">
                  <c:v>9.1646761209517799E-2</c:v>
                </c:pt>
                <c:pt idx="249">
                  <c:v>9.1118926668647002E-2</c:v>
                </c:pt>
                <c:pt idx="250">
                  <c:v>9.0600074055025293E-2</c:v>
                </c:pt>
                <c:pt idx="251">
                  <c:v>9.0090160461393107E-2</c:v>
                </c:pt>
                <c:pt idx="252">
                  <c:v>8.9589142980490796E-2</c:v>
                </c:pt>
                <c:pt idx="253">
                  <c:v>8.9096978705058991E-2</c:v>
                </c:pt>
                <c:pt idx="254">
                  <c:v>8.8613624727838E-2</c:v>
                </c:pt>
                <c:pt idx="255">
                  <c:v>8.8139038141568191E-2</c:v>
                </c:pt>
                <c:pt idx="256">
                  <c:v>8.7673176038990108E-2</c:v>
                </c:pt>
                <c:pt idx="257">
                  <c:v>8.7215995512844202E-2</c:v>
                </c:pt>
                <c:pt idx="258">
                  <c:v>8.6767453655870797E-2</c:v>
                </c:pt>
                <c:pt idx="259">
                  <c:v>8.6327507560810507E-2</c:v>
                </c:pt>
                <c:pt idx="260">
                  <c:v>8.5896114320403602E-2</c:v>
                </c:pt>
                <c:pt idx="261">
                  <c:v>8.54732310273906E-2</c:v>
                </c:pt>
                <c:pt idx="262">
                  <c:v>8.5058814774511993E-2</c:v>
                </c:pt>
                <c:pt idx="263">
                  <c:v>8.4652822654508103E-2</c:v>
                </c:pt>
                <c:pt idx="264">
                  <c:v>8.4255211760119506E-2</c:v>
                </c:pt>
                <c:pt idx="265">
                  <c:v>8.3865939184086399E-2</c:v>
                </c:pt>
                <c:pt idx="266">
                  <c:v>8.3484962019149497E-2</c:v>
                </c:pt>
                <c:pt idx="267">
                  <c:v>8.3112237358049096E-2</c:v>
                </c:pt>
                <c:pt idx="268">
                  <c:v>8.27477222935257E-2</c:v>
                </c:pt>
                <c:pt idx="269">
                  <c:v>8.2304627838718294E-2</c:v>
                </c:pt>
                <c:pt idx="270">
                  <c:v>8.1838100977181708E-2</c:v>
                </c:pt>
                <c:pt idx="271">
                  <c:v>8.1369108086859904E-2</c:v>
                </c:pt>
                <c:pt idx="272">
                  <c:v>8.0897290376238995E-2</c:v>
                </c:pt>
                <c:pt idx="273">
                  <c:v>8.0422289053805093E-2</c:v>
                </c:pt>
                <c:pt idx="274">
                  <c:v>7.9943745328044297E-2</c:v>
                </c:pt>
                <c:pt idx="275">
                  <c:v>7.94613004074428E-2</c:v>
                </c:pt>
                <c:pt idx="276">
                  <c:v>7.8974595500486591E-2</c:v>
                </c:pt>
                <c:pt idx="277">
                  <c:v>7.8483271815662004E-2</c:v>
                </c:pt>
                <c:pt idx="278">
                  <c:v>7.7986970561454899E-2</c:v>
                </c:pt>
                <c:pt idx="279">
                  <c:v>7.7485332946351598E-2</c:v>
                </c:pt>
                <c:pt idx="280">
                  <c:v>7.6978000178837991E-2</c:v>
                </c:pt>
                <c:pt idx="281">
                  <c:v>7.6464613467400494E-2</c:v>
                </c:pt>
                <c:pt idx="282">
                  <c:v>7.5944814020525012E-2</c:v>
                </c:pt>
                <c:pt idx="283">
                  <c:v>7.5418243046697697E-2</c:v>
                </c:pt>
                <c:pt idx="284">
                  <c:v>7.4884541754404704E-2</c:v>
                </c:pt>
                <c:pt idx="285">
                  <c:v>7.4343351352132089E-2</c:v>
                </c:pt>
                <c:pt idx="286">
                  <c:v>7.3794313048366006E-2</c:v>
                </c:pt>
                <c:pt idx="287">
                  <c:v>7.3237068051592594E-2</c:v>
                </c:pt>
                <c:pt idx="288">
                  <c:v>7.2671257570297992E-2</c:v>
                </c:pt>
                <c:pt idx="289">
                  <c:v>7.2096522812968203E-2</c:v>
                </c:pt>
                <c:pt idx="290">
                  <c:v>7.1512504988089504E-2</c:v>
                </c:pt>
                <c:pt idx="291">
                  <c:v>7.0918845304147798E-2</c:v>
                </c:pt>
                <c:pt idx="292">
                  <c:v>7.0315184969629393E-2</c:v>
                </c:pt>
                <c:pt idx="293">
                  <c:v>6.9701165193020401E-2</c:v>
                </c:pt>
                <c:pt idx="294">
                  <c:v>6.9076427182806807E-2</c:v>
                </c:pt>
                <c:pt idx="295">
                  <c:v>6.8440612147474697E-2</c:v>
                </c:pt>
                <c:pt idx="296">
                  <c:v>6.7793361295510501E-2</c:v>
                </c:pt>
                <c:pt idx="297">
                  <c:v>6.7134315835399902E-2</c:v>
                </c:pt>
                <c:pt idx="298">
                  <c:v>6.6463116975629399E-2</c:v>
                </c:pt>
                <c:pt idx="299">
                  <c:v>6.57794059246848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498-4758-B1FF-95CA21413944}"/>
            </c:ext>
          </c:extLst>
        </c:ser>
        <c:ser>
          <c:idx val="6"/>
          <c:order val="6"/>
          <c:tx>
            <c:v>Simulation width = 0.1mm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yVal>
            <c:numRef>
              <c:f>'Time-courses flow rate (Fig4B)'!$AC$4:$AC$303</c:f>
              <c:numCache>
                <c:formatCode>0.000</c:formatCode>
                <c:ptCount val="300"/>
                <c:pt idx="0">
                  <c:v>0</c:v>
                </c:pt>
                <c:pt idx="1">
                  <c:v>0.25878242537364998</c:v>
                </c:pt>
                <c:pt idx="2">
                  <c:v>0.49432438540469198</c:v>
                </c:pt>
                <c:pt idx="3">
                  <c:v>0.70858154937020201</c:v>
                </c:pt>
                <c:pt idx="4">
                  <c:v>0.90340025773687693</c:v>
                </c:pt>
                <c:pt idx="5">
                  <c:v>1.0819674144287499</c:v>
                </c:pt>
                <c:pt idx="6">
                  <c:v>1.2451876176321099</c:v>
                </c:pt>
                <c:pt idx="7">
                  <c:v>1.39306086734696</c:v>
                </c:pt>
                <c:pt idx="8">
                  <c:v>1.5255871635732998</c:v>
                </c:pt>
                <c:pt idx="9">
                  <c:v>1.6427665063111199</c:v>
                </c:pt>
                <c:pt idx="10">
                  <c:v>1.74463753158498</c:v>
                </c:pt>
                <c:pt idx="11">
                  <c:v>1.8346787185595399</c:v>
                </c:pt>
                <c:pt idx="12">
                  <c:v>1.9151483727507799</c:v>
                </c:pt>
                <c:pt idx="13">
                  <c:v>1.9860464941587099</c:v>
                </c:pt>
                <c:pt idx="14">
                  <c:v>2.0473730827833201</c:v>
                </c:pt>
                <c:pt idx="15">
                  <c:v>2.0991281386246201</c:v>
                </c:pt>
                <c:pt idx="16">
                  <c:v>2.1413116616826002</c:v>
                </c:pt>
                <c:pt idx="17">
                  <c:v>2.17547774166185</c:v>
                </c:pt>
                <c:pt idx="18">
                  <c:v>2.2039418717490502</c:v>
                </c:pt>
                <c:pt idx="19">
                  <c:v>2.2267260397189004</c:v>
                </c:pt>
                <c:pt idx="20">
                  <c:v>2.2438302455714103</c:v>
                </c:pt>
                <c:pt idx="21">
                  <c:v>2.25525448930656</c:v>
                </c:pt>
                <c:pt idx="22">
                  <c:v>2.26099877092437</c:v>
                </c:pt>
                <c:pt idx="23">
                  <c:v>2.26161327844558</c:v>
                </c:pt>
                <c:pt idx="24">
                  <c:v>2.2588551167145803</c:v>
                </c:pt>
                <c:pt idx="25">
                  <c:v>2.25285568766154</c:v>
                </c:pt>
                <c:pt idx="26">
                  <c:v>2.2436149912864498</c:v>
                </c:pt>
                <c:pt idx="27">
                  <c:v>2.2311330275893102</c:v>
                </c:pt>
                <c:pt idx="28">
                  <c:v>2.2154097965701198</c:v>
                </c:pt>
                <c:pt idx="29">
                  <c:v>2.1964452982288902</c:v>
                </c:pt>
                <c:pt idx="30">
                  <c:v>2.1745490823050799</c:v>
                </c:pt>
                <c:pt idx="31">
                  <c:v>2.1512887399002198</c:v>
                </c:pt>
                <c:pt idx="32">
                  <c:v>2.1268825520688703</c:v>
                </c:pt>
                <c:pt idx="33">
                  <c:v>2.1013305188110403</c:v>
                </c:pt>
                <c:pt idx="34">
                  <c:v>2.0746326401267301</c:v>
                </c:pt>
                <c:pt idx="35">
                  <c:v>2.0467889160159203</c:v>
                </c:pt>
                <c:pt idx="36">
                  <c:v>2.0177993464786397</c:v>
                </c:pt>
                <c:pt idx="37">
                  <c:v>1.9877768662289799</c:v>
                </c:pt>
                <c:pt idx="38">
                  <c:v>1.9576938807063602</c:v>
                </c:pt>
                <c:pt idx="39">
                  <c:v>1.9277740861707502</c:v>
                </c:pt>
                <c:pt idx="40">
                  <c:v>1.8980174826221601</c:v>
                </c:pt>
                <c:pt idx="41">
                  <c:v>1.8684240700605801</c:v>
                </c:pt>
                <c:pt idx="42">
                  <c:v>1.83899384848601</c:v>
                </c:pt>
                <c:pt idx="43">
                  <c:v>1.80972681789845</c:v>
                </c:pt>
                <c:pt idx="44">
                  <c:v>1.7806861877283799</c:v>
                </c:pt>
                <c:pt idx="45">
                  <c:v>1.7529519196983301</c:v>
                </c:pt>
                <c:pt idx="46">
                  <c:v>1.7269133038704798</c:v>
                </c:pt>
                <c:pt idx="47">
                  <c:v>1.7025561049256399</c:v>
                </c:pt>
                <c:pt idx="48">
                  <c:v>1.67896960653214</c:v>
                </c:pt>
                <c:pt idx="49">
                  <c:v>1.6556094454779</c:v>
                </c:pt>
                <c:pt idx="50">
                  <c:v>1.6324756217629302</c:v>
                </c:pt>
                <c:pt idx="51">
                  <c:v>1.60949328370466</c:v>
                </c:pt>
                <c:pt idx="52">
                  <c:v>1.5865849105123699</c:v>
                </c:pt>
                <c:pt idx="53">
                  <c:v>1.5637504962638999</c:v>
                </c:pt>
                <c:pt idx="54">
                  <c:v>1.54107197728094</c:v>
                </c:pt>
                <c:pt idx="55">
                  <c:v>1.5186950871176901</c:v>
                </c:pt>
                <c:pt idx="56">
                  <c:v>1.4966234319259701</c:v>
                </c:pt>
                <c:pt idx="57">
                  <c:v>1.4749166160504599</c:v>
                </c:pt>
                <c:pt idx="58">
                  <c:v>1.45361199999732</c:v>
                </c:pt>
                <c:pt idx="59">
                  <c:v>1.4327107724049899</c:v>
                </c:pt>
                <c:pt idx="60">
                  <c:v>1.4122235182577398</c:v>
                </c:pt>
                <c:pt idx="61">
                  <c:v>1.3921527379837</c:v>
                </c:pt>
                <c:pt idx="62">
                  <c:v>1.3724994822593801</c:v>
                </c:pt>
                <c:pt idx="63">
                  <c:v>1.35326107552516</c:v>
                </c:pt>
                <c:pt idx="64">
                  <c:v>1.3344268686638501</c:v>
                </c:pt>
                <c:pt idx="65">
                  <c:v>1.3159820096875401</c:v>
                </c:pt>
                <c:pt idx="66">
                  <c:v>1.29792492745335</c:v>
                </c:pt>
                <c:pt idx="67">
                  <c:v>1.28025562196127</c:v>
                </c:pt>
                <c:pt idx="68">
                  <c:v>1.26297409321131</c:v>
                </c:pt>
                <c:pt idx="69">
                  <c:v>1.24608034120348</c:v>
                </c:pt>
                <c:pt idx="70">
                  <c:v>1.22957436593775</c:v>
                </c:pt>
                <c:pt idx="71">
                  <c:v>1.21344818681585</c:v>
                </c:pt>
                <c:pt idx="72">
                  <c:v>1.1976710112062399</c:v>
                </c:pt>
                <c:pt idx="73">
                  <c:v>1.1822397826213999</c:v>
                </c:pt>
                <c:pt idx="74">
                  <c:v>1.16715450106131</c:v>
                </c:pt>
                <c:pt idx="75">
                  <c:v>1.1524151665259801</c:v>
                </c:pt>
                <c:pt idx="76">
                  <c:v>1.1380217790154201</c:v>
                </c:pt>
                <c:pt idx="77">
                  <c:v>1.1239743385296099</c:v>
                </c:pt>
                <c:pt idx="78">
                  <c:v>1.1102624073457501</c:v>
                </c:pt>
                <c:pt idx="79">
                  <c:v>1.09684857745785</c:v>
                </c:pt>
                <c:pt idx="80">
                  <c:v>1.0837295060732</c:v>
                </c:pt>
                <c:pt idx="81">
                  <c:v>1.0709051931917801</c:v>
                </c:pt>
                <c:pt idx="82">
                  <c:v>1.0583756388136001</c:v>
                </c:pt>
                <c:pt idx="83">
                  <c:v>1.04614084293867</c:v>
                </c:pt>
                <c:pt idx="84">
                  <c:v>1.03420080556697</c:v>
                </c:pt>
                <c:pt idx="85">
                  <c:v>1.0225463522663001</c:v>
                </c:pt>
                <c:pt idx="86">
                  <c:v>1.01114691489036</c:v>
                </c:pt>
                <c:pt idx="87">
                  <c:v>1.0000000476270701</c:v>
                </c:pt>
                <c:pt idx="88">
                  <c:v>0.98910575047644311</c:v>
                </c:pt>
                <c:pt idx="89">
                  <c:v>0.97846402343846794</c:v>
                </c:pt>
                <c:pt idx="90">
                  <c:v>0.968074866513149</c:v>
                </c:pt>
                <c:pt idx="91">
                  <c:v>0.95793827970048606</c:v>
                </c:pt>
                <c:pt idx="92">
                  <c:v>0.94805210255451811</c:v>
                </c:pt>
                <c:pt idx="93">
                  <c:v>0.93840539094331599</c:v>
                </c:pt>
                <c:pt idx="94">
                  <c:v>0.92899662040389597</c:v>
                </c:pt>
                <c:pt idx="95">
                  <c:v>0.91982579093625805</c:v>
                </c:pt>
                <c:pt idx="96">
                  <c:v>0.910892902540403</c:v>
                </c:pt>
                <c:pt idx="97">
                  <c:v>0.90219795521632906</c:v>
                </c:pt>
                <c:pt idx="98">
                  <c:v>0.893740948964038</c:v>
                </c:pt>
                <c:pt idx="99">
                  <c:v>0.88493881319450796</c:v>
                </c:pt>
                <c:pt idx="100">
                  <c:v>0.87549249925897599</c:v>
                </c:pt>
                <c:pt idx="101">
                  <c:v>0.86614240805056308</c:v>
                </c:pt>
                <c:pt idx="102">
                  <c:v>0.85688853956926903</c:v>
                </c:pt>
                <c:pt idx="103">
                  <c:v>0.84773089381509403</c:v>
                </c:pt>
                <c:pt idx="104">
                  <c:v>0.838669470788038</c:v>
                </c:pt>
                <c:pt idx="105">
                  <c:v>0.82970427048810103</c:v>
                </c:pt>
                <c:pt idx="106">
                  <c:v>0.8208352929152829</c:v>
                </c:pt>
                <c:pt idx="107">
                  <c:v>0.81206253806958395</c:v>
                </c:pt>
                <c:pt idx="108">
                  <c:v>0.80338600595100296</c:v>
                </c:pt>
                <c:pt idx="109">
                  <c:v>0.79480569655954203</c:v>
                </c:pt>
                <c:pt idx="110">
                  <c:v>0.78632160989519906</c:v>
                </c:pt>
                <c:pt idx="111">
                  <c:v>0.77793374595797604</c:v>
                </c:pt>
                <c:pt idx="112">
                  <c:v>0.76964210474787098</c:v>
                </c:pt>
                <c:pt idx="113">
                  <c:v>0.76144668626488499</c:v>
                </c:pt>
                <c:pt idx="114">
                  <c:v>0.75334749050901895</c:v>
                </c:pt>
                <c:pt idx="115">
                  <c:v>0.74534451748027097</c:v>
                </c:pt>
                <c:pt idx="116">
                  <c:v>0.73743776717864207</c:v>
                </c:pt>
                <c:pt idx="117">
                  <c:v>0.72962723960413201</c:v>
                </c:pt>
                <c:pt idx="118">
                  <c:v>0.72210779611845299</c:v>
                </c:pt>
                <c:pt idx="119">
                  <c:v>0.71483847262630396</c:v>
                </c:pt>
                <c:pt idx="120">
                  <c:v>0.70769853589195197</c:v>
                </c:pt>
                <c:pt idx="121">
                  <c:v>0.70068798591539505</c:v>
                </c:pt>
                <c:pt idx="122">
                  <c:v>0.69380682269663407</c:v>
                </c:pt>
                <c:pt idx="123">
                  <c:v>0.68705504623566904</c:v>
                </c:pt>
                <c:pt idx="124">
                  <c:v>0.68043265653250107</c:v>
                </c:pt>
                <c:pt idx="125">
                  <c:v>0.67393965358712793</c:v>
                </c:pt>
                <c:pt idx="126">
                  <c:v>0.66757603739955096</c:v>
                </c:pt>
                <c:pt idx="127">
                  <c:v>0.66134180796977104</c:v>
                </c:pt>
                <c:pt idx="128">
                  <c:v>0.65523696529778597</c:v>
                </c:pt>
                <c:pt idx="129">
                  <c:v>0.64926150938359706</c:v>
                </c:pt>
                <c:pt idx="130">
                  <c:v>0.64341544022720498</c:v>
                </c:pt>
                <c:pt idx="131">
                  <c:v>0.63769875782860808</c:v>
                </c:pt>
                <c:pt idx="132">
                  <c:v>0.63211146218780701</c:v>
                </c:pt>
                <c:pt idx="133">
                  <c:v>0.62665355330480299</c:v>
                </c:pt>
                <c:pt idx="134">
                  <c:v>0.62132503117959403</c:v>
                </c:pt>
                <c:pt idx="135">
                  <c:v>0.61612589581218102</c:v>
                </c:pt>
                <c:pt idx="136">
                  <c:v>0.61105614720256496</c:v>
                </c:pt>
                <c:pt idx="137">
                  <c:v>0.60905511700980197</c:v>
                </c:pt>
                <c:pt idx="138">
                  <c:v>0.60299274087024402</c:v>
                </c:pt>
                <c:pt idx="139">
                  <c:v>0.59705347142068099</c:v>
                </c:pt>
                <c:pt idx="140">
                  <c:v>0.59123378510741209</c:v>
                </c:pt>
                <c:pt idx="141">
                  <c:v>0.58553015837673494</c:v>
                </c:pt>
                <c:pt idx="142">
                  <c:v>0.57993906767494607</c:v>
                </c:pt>
                <c:pt idx="143">
                  <c:v>0.574456989448343</c:v>
                </c:pt>
                <c:pt idx="144">
                  <c:v>0.56908040014322503</c:v>
                </c:pt>
                <c:pt idx="145">
                  <c:v>0.5638057762058879</c:v>
                </c:pt>
                <c:pt idx="146">
                  <c:v>0.55862959408263002</c:v>
                </c:pt>
                <c:pt idx="147">
                  <c:v>0.55354833021974803</c:v>
                </c:pt>
                <c:pt idx="148">
                  <c:v>0.548558461063541</c:v>
                </c:pt>
                <c:pt idx="149">
                  <c:v>0.54365646306030502</c:v>
                </c:pt>
                <c:pt idx="150">
                  <c:v>0.53883881265633804</c:v>
                </c:pt>
                <c:pt idx="151">
                  <c:v>0.53410198629793804</c:v>
                </c:pt>
                <c:pt idx="152">
                  <c:v>0.52944246043140197</c:v>
                </c:pt>
                <c:pt idx="153">
                  <c:v>0.52485671150302804</c:v>
                </c:pt>
                <c:pt idx="154">
                  <c:v>0.52034121595911198</c:v>
                </c:pt>
                <c:pt idx="155">
                  <c:v>0.51589245024595398</c:v>
                </c:pt>
                <c:pt idx="156">
                  <c:v>0.51175345378792703</c:v>
                </c:pt>
                <c:pt idx="157">
                  <c:v>0.50770774010120601</c:v>
                </c:pt>
                <c:pt idx="158">
                  <c:v>0.50374262962111094</c:v>
                </c:pt>
                <c:pt idx="159">
                  <c:v>0.499855318449619</c:v>
                </c:pt>
                <c:pt idx="160">
                  <c:v>0.49604300268871199</c:v>
                </c:pt>
                <c:pt idx="161">
                  <c:v>0.49230287844036907</c:v>
                </c:pt>
                <c:pt idx="162">
                  <c:v>0.488632141806571</c:v>
                </c:pt>
                <c:pt idx="163">
                  <c:v>0.48502798888929605</c:v>
                </c:pt>
                <c:pt idx="164">
                  <c:v>0.48148761579052501</c:v>
                </c:pt>
                <c:pt idx="165">
                  <c:v>0.47800821861223797</c:v>
                </c:pt>
                <c:pt idx="166">
                  <c:v>0.47458699345641497</c:v>
                </c:pt>
                <c:pt idx="167">
                  <c:v>0.47122113642503499</c:v>
                </c:pt>
                <c:pt idx="168">
                  <c:v>0.46790784362007898</c:v>
                </c:pt>
                <c:pt idx="169">
                  <c:v>0.464644311143526</c:v>
                </c:pt>
                <c:pt idx="170">
                  <c:v>0.46142773509735596</c:v>
                </c:pt>
                <c:pt idx="171">
                  <c:v>0.45825531158354904</c:v>
                </c:pt>
                <c:pt idx="172">
                  <c:v>0.45512423670408503</c:v>
                </c:pt>
                <c:pt idx="173">
                  <c:v>0.45203170656094299</c:v>
                </c:pt>
                <c:pt idx="174">
                  <c:v>0.448974917256105</c:v>
                </c:pt>
                <c:pt idx="175">
                  <c:v>0.44595106489154895</c:v>
                </c:pt>
                <c:pt idx="176">
                  <c:v>0.44295734556925503</c:v>
                </c:pt>
                <c:pt idx="177">
                  <c:v>0.43999095539120398</c:v>
                </c:pt>
                <c:pt idx="178">
                  <c:v>0.43704909045937496</c:v>
                </c:pt>
                <c:pt idx="179">
                  <c:v>0.43412894687574799</c:v>
                </c:pt>
                <c:pt idx="180">
                  <c:v>0.43122772074230298</c:v>
                </c:pt>
                <c:pt idx="181">
                  <c:v>0.42834260816101899</c:v>
                </c:pt>
                <c:pt idx="182">
                  <c:v>0.42547080523387798</c:v>
                </c:pt>
                <c:pt idx="183">
                  <c:v>0.42260950806285702</c:v>
                </c:pt>
                <c:pt idx="184">
                  <c:v>0.41975591274993901</c:v>
                </c:pt>
                <c:pt idx="185">
                  <c:v>0.41690721539710096</c:v>
                </c:pt>
                <c:pt idx="186">
                  <c:v>0.414060612106325</c:v>
                </c:pt>
                <c:pt idx="187">
                  <c:v>0.41121329897959003</c:v>
                </c:pt>
                <c:pt idx="188">
                  <c:v>0.408747182133613</c:v>
                </c:pt>
                <c:pt idx="189">
                  <c:v>0.40633006470141197</c:v>
                </c:pt>
                <c:pt idx="190">
                  <c:v>0.40394223204275703</c:v>
                </c:pt>
                <c:pt idx="191">
                  <c:v>0.40158201119604903</c:v>
                </c:pt>
                <c:pt idx="192">
                  <c:v>0.39924772919969004</c:v>
                </c:pt>
                <c:pt idx="193">
                  <c:v>0.39693771309207998</c:v>
                </c:pt>
                <c:pt idx="194">
                  <c:v>0.39465028991162199</c:v>
                </c:pt>
                <c:pt idx="195">
                  <c:v>0.39238378669671597</c:v>
                </c:pt>
                <c:pt idx="196">
                  <c:v>0.39013653048576397</c:v>
                </c:pt>
                <c:pt idx="197">
                  <c:v>0.38790684831716699</c:v>
                </c:pt>
                <c:pt idx="198">
                  <c:v>0.385693067229327</c:v>
                </c:pt>
                <c:pt idx="199">
                  <c:v>0.38349351426064399</c:v>
                </c:pt>
                <c:pt idx="200">
                  <c:v>0.38130651644952096</c:v>
                </c:pt>
                <c:pt idx="201">
                  <c:v>0.37913040083435801</c:v>
                </c:pt>
                <c:pt idx="202">
                  <c:v>0.37696349445355698</c:v>
                </c:pt>
                <c:pt idx="203">
                  <c:v>0.37480412434551902</c:v>
                </c:pt>
                <c:pt idx="204">
                  <c:v>0.37265061754864498</c:v>
                </c:pt>
                <c:pt idx="205">
                  <c:v>0.370501301101337</c:v>
                </c:pt>
                <c:pt idx="206">
                  <c:v>0.36835450204199699</c:v>
                </c:pt>
                <c:pt idx="207">
                  <c:v>0.36620854740902398</c:v>
                </c:pt>
                <c:pt idx="208">
                  <c:v>0.36406176424082204</c:v>
                </c:pt>
                <c:pt idx="209">
                  <c:v>0.36191247957579004</c:v>
                </c:pt>
                <c:pt idx="210">
                  <c:v>0.35975902045233099</c:v>
                </c:pt>
                <c:pt idx="211">
                  <c:v>0.35759971390884598</c:v>
                </c:pt>
                <c:pt idx="212">
                  <c:v>0.35543288698373598</c:v>
                </c:pt>
                <c:pt idx="213">
                  <c:v>0.35325686671540202</c:v>
                </c:pt>
                <c:pt idx="214">
                  <c:v>0.351069980142246</c:v>
                </c:pt>
                <c:pt idx="215">
                  <c:v>0.348870554302669</c:v>
                </c:pt>
                <c:pt idx="216">
                  <c:v>0.346656916235072</c:v>
                </c:pt>
                <c:pt idx="217">
                  <c:v>0.34442739297785696</c:v>
                </c:pt>
                <c:pt idx="218">
                  <c:v>0.34218031156942497</c:v>
                </c:pt>
                <c:pt idx="219">
                  <c:v>0.33991399904817798</c:v>
                </c:pt>
                <c:pt idx="220">
                  <c:v>0.33802975258795498</c:v>
                </c:pt>
                <c:pt idx="221">
                  <c:v>0.33618394207789598</c:v>
                </c:pt>
                <c:pt idx="222">
                  <c:v>0.33435439382301502</c:v>
                </c:pt>
                <c:pt idx="223">
                  <c:v>0.33254062804165602</c:v>
                </c:pt>
                <c:pt idx="224">
                  <c:v>0.33074216495216002</c:v>
                </c:pt>
                <c:pt idx="225">
                  <c:v>0.32895852477287196</c:v>
                </c:pt>
                <c:pt idx="226">
                  <c:v>0.32718922772213399</c:v>
                </c:pt>
                <c:pt idx="227">
                  <c:v>0.32543379401828804</c:v>
                </c:pt>
                <c:pt idx="228">
                  <c:v>0.32369174387967897</c:v>
                </c:pt>
                <c:pt idx="229">
                  <c:v>0.32196259752464901</c:v>
                </c:pt>
                <c:pt idx="230">
                  <c:v>0.32024587517154096</c:v>
                </c:pt>
                <c:pt idx="231">
                  <c:v>0.31854109703869699</c:v>
                </c:pt>
                <c:pt idx="232">
                  <c:v>0.31684778334446101</c:v>
                </c:pt>
                <c:pt idx="233">
                  <c:v>0.31516545430717602</c:v>
                </c:pt>
                <c:pt idx="234">
                  <c:v>0.313493630145185</c:v>
                </c:pt>
                <c:pt idx="235">
                  <c:v>0.31183183107683099</c:v>
                </c:pt>
                <c:pt idx="236">
                  <c:v>0.31017957732045498</c:v>
                </c:pt>
                <c:pt idx="237">
                  <c:v>0.30853638909440301</c:v>
                </c:pt>
                <c:pt idx="238">
                  <c:v>0.306901786617016</c:v>
                </c:pt>
                <c:pt idx="239">
                  <c:v>0.30527529010663701</c:v>
                </c:pt>
                <c:pt idx="240">
                  <c:v>0.30365641978161001</c:v>
                </c:pt>
                <c:pt idx="241">
                  <c:v>0.30204469586027699</c:v>
                </c:pt>
                <c:pt idx="242">
                  <c:v>0.30043963856098099</c:v>
                </c:pt>
                <c:pt idx="243">
                  <c:v>0.298840768102066</c:v>
                </c:pt>
                <c:pt idx="244">
                  <c:v>0.297247604701874</c:v>
                </c:pt>
                <c:pt idx="245">
                  <c:v>0.29565966857874798</c:v>
                </c:pt>
                <c:pt idx="246">
                  <c:v>0.29407647995103103</c:v>
                </c:pt>
                <c:pt idx="247">
                  <c:v>0.29249755903706598</c:v>
                </c:pt>
                <c:pt idx="248">
                  <c:v>0.29092242605519603</c:v>
                </c:pt>
                <c:pt idx="249">
                  <c:v>0.28935060122376399</c:v>
                </c:pt>
                <c:pt idx="250">
                  <c:v>0.28778160476111297</c:v>
                </c:pt>
                <c:pt idx="251">
                  <c:v>0.28621495688558496</c:v>
                </c:pt>
                <c:pt idx="252">
                  <c:v>0.28144260448977498</c:v>
                </c:pt>
                <c:pt idx="253">
                  <c:v>0.280115299438771</c:v>
                </c:pt>
                <c:pt idx="254">
                  <c:v>0.27876475453112998</c:v>
                </c:pt>
                <c:pt idx="255">
                  <c:v>0.27739096976685201</c:v>
                </c:pt>
                <c:pt idx="256">
                  <c:v>0.275993945145935</c:v>
                </c:pt>
                <c:pt idx="257">
                  <c:v>0.274573680668382</c:v>
                </c:pt>
                <c:pt idx="258">
                  <c:v>0.27313017633419101</c:v>
                </c:pt>
                <c:pt idx="259">
                  <c:v>0.27166343214336203</c:v>
                </c:pt>
                <c:pt idx="260">
                  <c:v>0.270173448095896</c:v>
                </c:pt>
                <c:pt idx="261">
                  <c:v>0.26866022419179197</c:v>
                </c:pt>
                <c:pt idx="262">
                  <c:v>0.26712376043105102</c:v>
                </c:pt>
                <c:pt idx="263">
                  <c:v>0.26556405681367201</c:v>
                </c:pt>
                <c:pt idx="264">
                  <c:v>0.26398111333965601</c:v>
                </c:pt>
                <c:pt idx="265">
                  <c:v>0.26237493000900297</c:v>
                </c:pt>
                <c:pt idx="266">
                  <c:v>0.26074550682171099</c:v>
                </c:pt>
                <c:pt idx="267">
                  <c:v>0.25909284377778297</c:v>
                </c:pt>
                <c:pt idx="268">
                  <c:v>0.25741694087721601</c:v>
                </c:pt>
                <c:pt idx="269">
                  <c:v>0.255717798120013</c:v>
                </c:pt>
                <c:pt idx="270">
                  <c:v>0.253995415506171</c:v>
                </c:pt>
                <c:pt idx="271">
                  <c:v>0.252249793035693</c:v>
                </c:pt>
                <c:pt idx="272">
                  <c:v>0.25048093070857702</c:v>
                </c:pt>
                <c:pt idx="273">
                  <c:v>0.24868882852482299</c:v>
                </c:pt>
                <c:pt idx="274">
                  <c:v>0.24687348648443203</c:v>
                </c:pt>
                <c:pt idx="275">
                  <c:v>0.24503490458740299</c:v>
                </c:pt>
                <c:pt idx="276">
                  <c:v>0.24317308283373601</c:v>
                </c:pt>
                <c:pt idx="277">
                  <c:v>0.24128802122343299</c:v>
                </c:pt>
                <c:pt idx="278">
                  <c:v>0.23937971975649103</c:v>
                </c:pt>
                <c:pt idx="279">
                  <c:v>0.23744817843291299</c:v>
                </c:pt>
                <c:pt idx="280">
                  <c:v>0.23549339725269597</c:v>
                </c:pt>
                <c:pt idx="281">
                  <c:v>0.23351537621584201</c:v>
                </c:pt>
                <c:pt idx="282">
                  <c:v>0.231514115322351</c:v>
                </c:pt>
                <c:pt idx="283">
                  <c:v>0.22948961457222197</c:v>
                </c:pt>
                <c:pt idx="284">
                  <c:v>0.22821563737040701</c:v>
                </c:pt>
                <c:pt idx="285">
                  <c:v>0.227005096772146</c:v>
                </c:pt>
                <c:pt idx="286">
                  <c:v>0.22580396346295298</c:v>
                </c:pt>
                <c:pt idx="287">
                  <c:v>0.22461223744282999</c:v>
                </c:pt>
                <c:pt idx="288">
                  <c:v>0.22342991871177501</c:v>
                </c:pt>
                <c:pt idx="289">
                  <c:v>0.222257007269789</c:v>
                </c:pt>
                <c:pt idx="290">
                  <c:v>0.22109350311687201</c:v>
                </c:pt>
                <c:pt idx="291">
                  <c:v>0.21993940625302399</c:v>
                </c:pt>
                <c:pt idx="292">
                  <c:v>0.21879471667824499</c:v>
                </c:pt>
                <c:pt idx="293">
                  <c:v>0.21765943439253502</c:v>
                </c:pt>
                <c:pt idx="294">
                  <c:v>0.216533559395894</c:v>
                </c:pt>
                <c:pt idx="295">
                  <c:v>0.21541709168832102</c:v>
                </c:pt>
                <c:pt idx="296">
                  <c:v>0.21431003126981799</c:v>
                </c:pt>
                <c:pt idx="297">
                  <c:v>0.21321237814038302</c:v>
                </c:pt>
                <c:pt idx="298">
                  <c:v>0.212124132300017</c:v>
                </c:pt>
                <c:pt idx="299">
                  <c:v>0.211045293748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B498-4758-B1FF-95CA21413944}"/>
            </c:ext>
          </c:extLst>
        </c:ser>
        <c:ser>
          <c:idx val="7"/>
          <c:order val="7"/>
          <c:tx>
            <c:v>Simulation width = 0.2mm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yVal>
            <c:numRef>
              <c:f>'Time-courses flow rate (Fig4B)'!$AE$4:$AE$303</c:f>
              <c:numCache>
                <c:formatCode>0.000</c:formatCode>
                <c:ptCount val="300"/>
                <c:pt idx="0">
                  <c:v>0</c:v>
                </c:pt>
                <c:pt idx="1">
                  <c:v>0.21264197524012901</c:v>
                </c:pt>
                <c:pt idx="2">
                  <c:v>0.41067487114608497</c:v>
                </c:pt>
                <c:pt idx="3">
                  <c:v>0.59506054398031494</c:v>
                </c:pt>
                <c:pt idx="4">
                  <c:v>0.76677498098420793</c:v>
                </c:pt>
                <c:pt idx="5">
                  <c:v>0.92789930171242596</c:v>
                </c:pt>
                <c:pt idx="6">
                  <c:v>1.07903302936184</c:v>
                </c:pt>
                <c:pt idx="7">
                  <c:v>1.22017616393247</c:v>
                </c:pt>
                <c:pt idx="8">
                  <c:v>1.3513287054242902</c:v>
                </c:pt>
                <c:pt idx="9">
                  <c:v>1.4724906538373299</c:v>
                </c:pt>
                <c:pt idx="10">
                  <c:v>1.5836620091715601</c:v>
                </c:pt>
                <c:pt idx="11">
                  <c:v>1.684842771427</c:v>
                </c:pt>
                <c:pt idx="12">
                  <c:v>1.7760330739918799</c:v>
                </c:pt>
                <c:pt idx="13">
                  <c:v>1.8592661591986197</c:v>
                </c:pt>
                <c:pt idx="14">
                  <c:v>1.9365103227217899</c:v>
                </c:pt>
                <c:pt idx="15">
                  <c:v>2.0077655645613799</c:v>
                </c:pt>
                <c:pt idx="16">
                  <c:v>2.0730318847174098</c:v>
                </c:pt>
                <c:pt idx="17">
                  <c:v>2.1323092831898602</c:v>
                </c:pt>
                <c:pt idx="18">
                  <c:v>2.18559775997874</c:v>
                </c:pt>
                <c:pt idx="19">
                  <c:v>2.2328973150840401</c:v>
                </c:pt>
                <c:pt idx="20">
                  <c:v>2.2742079485057802</c:v>
                </c:pt>
                <c:pt idx="21">
                  <c:v>2.3101224415735397</c:v>
                </c:pt>
                <c:pt idx="22">
                  <c:v>2.3424890032287302</c:v>
                </c:pt>
                <c:pt idx="23">
                  <c:v>2.37144049749566</c:v>
                </c:pt>
                <c:pt idx="24">
                  <c:v>2.39697692437433</c:v>
                </c:pt>
                <c:pt idx="25">
                  <c:v>2.4190982838647499</c:v>
                </c:pt>
                <c:pt idx="26">
                  <c:v>2.4378045759668998</c:v>
                </c:pt>
                <c:pt idx="27">
                  <c:v>2.4530958006808103</c:v>
                </c:pt>
                <c:pt idx="28">
                  <c:v>2.46497195800645</c:v>
                </c:pt>
                <c:pt idx="29">
                  <c:v>2.4735210174969202</c:v>
                </c:pt>
                <c:pt idx="30">
                  <c:v>2.4797922242435502</c:v>
                </c:pt>
                <c:pt idx="31">
                  <c:v>2.4840910953042101</c:v>
                </c:pt>
                <c:pt idx="32">
                  <c:v>2.4864176306789201</c:v>
                </c:pt>
                <c:pt idx="33">
                  <c:v>2.4867718303676702</c:v>
                </c:pt>
                <c:pt idx="34">
                  <c:v>2.4851536943704597</c:v>
                </c:pt>
                <c:pt idx="35">
                  <c:v>2.4815632226873001</c:v>
                </c:pt>
                <c:pt idx="36">
                  <c:v>2.4760004153181696</c:v>
                </c:pt>
                <c:pt idx="37">
                  <c:v>2.4684652722630798</c:v>
                </c:pt>
                <c:pt idx="38">
                  <c:v>2.45896891858342</c:v>
                </c:pt>
                <c:pt idx="39">
                  <c:v>2.4481973674784698</c:v>
                </c:pt>
                <c:pt idx="40">
                  <c:v>2.4365566642611598</c:v>
                </c:pt>
                <c:pt idx="41">
                  <c:v>2.4240468089314899</c:v>
                </c:pt>
                <c:pt idx="42">
                  <c:v>2.4106678014894602</c:v>
                </c:pt>
                <c:pt idx="43">
                  <c:v>2.3964196419350801</c:v>
                </c:pt>
                <c:pt idx="44">
                  <c:v>2.38130233026834</c:v>
                </c:pt>
                <c:pt idx="45">
                  <c:v>2.3653158664892397</c:v>
                </c:pt>
                <c:pt idx="46">
                  <c:v>2.3484602505977801</c:v>
                </c:pt>
                <c:pt idx="47">
                  <c:v>2.3307354825939601</c:v>
                </c:pt>
                <c:pt idx="48">
                  <c:v>2.3124392740459703</c:v>
                </c:pt>
                <c:pt idx="49">
                  <c:v>2.2939538096957599</c:v>
                </c:pt>
                <c:pt idx="50">
                  <c:v>2.2752805366908899</c:v>
                </c:pt>
                <c:pt idx="51">
                  <c:v>2.2564194550313599</c:v>
                </c:pt>
                <c:pt idx="52">
                  <c:v>2.23737056471716</c:v>
                </c:pt>
                <c:pt idx="53">
                  <c:v>2.2181338657483001</c:v>
                </c:pt>
                <c:pt idx="54">
                  <c:v>2.1987093581247699</c:v>
                </c:pt>
                <c:pt idx="55">
                  <c:v>2.17909704184658</c:v>
                </c:pt>
                <c:pt idx="56">
                  <c:v>2.1592969169137302</c:v>
                </c:pt>
                <c:pt idx="57">
                  <c:v>2.1394476723279299</c:v>
                </c:pt>
                <c:pt idx="58">
                  <c:v>2.11991508884114</c:v>
                </c:pt>
                <c:pt idx="59">
                  <c:v>2.1007185994012203</c:v>
                </c:pt>
                <c:pt idx="60">
                  <c:v>2.0818582040081601</c:v>
                </c:pt>
                <c:pt idx="61">
                  <c:v>2.0633339026619799</c:v>
                </c:pt>
                <c:pt idx="62">
                  <c:v>2.0451043841164398</c:v>
                </c:pt>
                <c:pt idx="63">
                  <c:v>2.0269706333596802</c:v>
                </c:pt>
                <c:pt idx="64">
                  <c:v>2.00890647683506</c:v>
                </c:pt>
                <c:pt idx="65">
                  <c:v>1.99091191454259</c:v>
                </c:pt>
                <c:pt idx="66">
                  <c:v>1.97298694648225</c:v>
                </c:pt>
                <c:pt idx="67">
                  <c:v>1.9551315995090499</c:v>
                </c:pt>
                <c:pt idx="68">
                  <c:v>1.9373461393318598</c:v>
                </c:pt>
                <c:pt idx="69">
                  <c:v>1.9196306339154399</c:v>
                </c:pt>
                <c:pt idx="70">
                  <c:v>1.9019850832598</c:v>
                </c:pt>
                <c:pt idx="71">
                  <c:v>1.8844094873649297</c:v>
                </c:pt>
                <c:pt idx="72">
                  <c:v>1.8669059454824199</c:v>
                </c:pt>
                <c:pt idx="73">
                  <c:v>1.84953512628468</c:v>
                </c:pt>
                <c:pt idx="74">
                  <c:v>1.8323249667352899</c:v>
                </c:pt>
                <c:pt idx="75">
                  <c:v>1.8152754668342599</c:v>
                </c:pt>
                <c:pt idx="76">
                  <c:v>1.7983873845135299</c:v>
                </c:pt>
                <c:pt idx="77">
                  <c:v>1.78168311034331</c:v>
                </c:pt>
                <c:pt idx="78">
                  <c:v>1.7651730458350601</c:v>
                </c:pt>
                <c:pt idx="79">
                  <c:v>1.74885719098878</c:v>
                </c:pt>
                <c:pt idx="80">
                  <c:v>1.7327357020357801</c:v>
                </c:pt>
                <c:pt idx="81">
                  <c:v>1.7168132980356299</c:v>
                </c:pt>
                <c:pt idx="82">
                  <c:v>1.70109219057948</c:v>
                </c:pt>
                <c:pt idx="83">
                  <c:v>1.6855723796673101</c:v>
                </c:pt>
                <c:pt idx="84">
                  <c:v>1.6702542476493298</c:v>
                </c:pt>
                <c:pt idx="85">
                  <c:v>1.6551407818110899</c:v>
                </c:pt>
                <c:pt idx="86">
                  <c:v>1.6402270041576699</c:v>
                </c:pt>
                <c:pt idx="87">
                  <c:v>1.6255127972207302</c:v>
                </c:pt>
                <c:pt idx="88">
                  <c:v>1.6109967200577699</c:v>
                </c:pt>
                <c:pt idx="89">
                  <c:v>1.5966776517980701</c:v>
                </c:pt>
                <c:pt idx="90">
                  <c:v>1.5825563121603599</c:v>
                </c:pt>
                <c:pt idx="91">
                  <c:v>1.56862494249286</c:v>
                </c:pt>
                <c:pt idx="92">
                  <c:v>1.5548879757034801</c:v>
                </c:pt>
                <c:pt idx="93">
                  <c:v>1.5413506963955199</c:v>
                </c:pt>
                <c:pt idx="94">
                  <c:v>1.52801507163531</c:v>
                </c:pt>
                <c:pt idx="95">
                  <c:v>1.5148801836732699</c:v>
                </c:pt>
                <c:pt idx="96">
                  <c:v>1.50194511475979</c:v>
                </c:pt>
                <c:pt idx="97">
                  <c:v>1.4892089471452801</c:v>
                </c:pt>
                <c:pt idx="98">
                  <c:v>1.4766707630801299</c:v>
                </c:pt>
                <c:pt idx="99">
                  <c:v>1.46432964481476</c:v>
                </c:pt>
                <c:pt idx="100">
                  <c:v>1.4521846745995599</c:v>
                </c:pt>
                <c:pt idx="101">
                  <c:v>1.4402349346849401</c:v>
                </c:pt>
                <c:pt idx="102">
                  <c:v>1.4284795073212999</c:v>
                </c:pt>
                <c:pt idx="103">
                  <c:v>1.4169174747590501</c:v>
                </c:pt>
                <c:pt idx="104">
                  <c:v>1.40554791924858</c:v>
                </c:pt>
                <c:pt idx="105">
                  <c:v>1.3943699230403002</c:v>
                </c:pt>
                <c:pt idx="106">
                  <c:v>1.3833825683846099</c:v>
                </c:pt>
                <c:pt idx="107">
                  <c:v>1.3725849375319199</c:v>
                </c:pt>
                <c:pt idx="108">
                  <c:v>1.36197611273262</c:v>
                </c:pt>
                <c:pt idx="109">
                  <c:v>1.3515551762371201</c:v>
                </c:pt>
                <c:pt idx="110">
                  <c:v>1.3413212102958298</c:v>
                </c:pt>
                <c:pt idx="111">
                  <c:v>1.3312732971591501</c:v>
                </c:pt>
                <c:pt idx="112">
                  <c:v>1.3214105190774701</c:v>
                </c:pt>
                <c:pt idx="113">
                  <c:v>1.3117319583012101</c:v>
                </c:pt>
                <c:pt idx="114">
                  <c:v>1.3022366970807602</c:v>
                </c:pt>
                <c:pt idx="115">
                  <c:v>1.2929238176665301</c:v>
                </c:pt>
                <c:pt idx="116">
                  <c:v>1.2837405436685998</c:v>
                </c:pt>
                <c:pt idx="117">
                  <c:v>1.2739510501765701</c:v>
                </c:pt>
                <c:pt idx="118">
                  <c:v>1.26428669429517</c:v>
                </c:pt>
                <c:pt idx="119">
                  <c:v>1.2547453891389402</c:v>
                </c:pt>
                <c:pt idx="120">
                  <c:v>1.24532504782241</c:v>
                </c:pt>
                <c:pt idx="121">
                  <c:v>1.2360235834601201</c:v>
                </c:pt>
                <c:pt idx="122">
                  <c:v>1.2268389091666101</c:v>
                </c:pt>
                <c:pt idx="123">
                  <c:v>1.2177689380564101</c:v>
                </c:pt>
                <c:pt idx="124">
                  <c:v>1.20881158324408</c:v>
                </c:pt>
                <c:pt idx="125">
                  <c:v>1.1999647578441299</c:v>
                </c:pt>
                <c:pt idx="126">
                  <c:v>1.1912263749711201</c:v>
                </c:pt>
                <c:pt idx="127">
                  <c:v>1.18259434773957</c:v>
                </c:pt>
                <c:pt idx="128">
                  <c:v>1.1740665892640199</c:v>
                </c:pt>
                <c:pt idx="129">
                  <c:v>1.16564101265902</c:v>
                </c:pt>
                <c:pt idx="130">
                  <c:v>1.1573155310391099</c:v>
                </c:pt>
                <c:pt idx="131">
                  <c:v>1.1490880575187998</c:v>
                </c:pt>
                <c:pt idx="132">
                  <c:v>1.14095650521266</c:v>
                </c:pt>
                <c:pt idx="133">
                  <c:v>1.13291878723521</c:v>
                </c:pt>
                <c:pt idx="134">
                  <c:v>1.12497281670099</c:v>
                </c:pt>
                <c:pt idx="135">
                  <c:v>1.1171165067245301</c:v>
                </c:pt>
                <c:pt idx="136">
                  <c:v>1.10934777042039</c:v>
                </c:pt>
                <c:pt idx="137">
                  <c:v>1.10166452090309</c:v>
                </c:pt>
                <c:pt idx="138">
                  <c:v>1.09406467128717</c:v>
                </c:pt>
                <c:pt idx="139">
                  <c:v>1.0865461346871699</c:v>
                </c:pt>
                <c:pt idx="140">
                  <c:v>1.0791068242176201</c:v>
                </c:pt>
                <c:pt idx="141">
                  <c:v>1.0717446529930699</c:v>
                </c:pt>
                <c:pt idx="142">
                  <c:v>1.06445753412806</c:v>
                </c:pt>
                <c:pt idx="143">
                  <c:v>1.05724338073711</c:v>
                </c:pt>
                <c:pt idx="144">
                  <c:v>1.0501001059347701</c:v>
                </c:pt>
                <c:pt idx="145">
                  <c:v>1.0430256228355801</c:v>
                </c:pt>
                <c:pt idx="146">
                  <c:v>1.03601784455407</c:v>
                </c:pt>
                <c:pt idx="147">
                  <c:v>1.02907468420478</c:v>
                </c:pt>
                <c:pt idx="148">
                  <c:v>1.0221940549022499</c:v>
                </c:pt>
                <c:pt idx="149">
                  <c:v>1.01537386976101</c:v>
                </c:pt>
                <c:pt idx="150">
                  <c:v>1.0086120418956099</c:v>
                </c:pt>
                <c:pt idx="151">
                  <c:v>1.0019064844205801</c:v>
                </c:pt>
                <c:pt idx="152">
                  <c:v>0.99525511045046211</c:v>
                </c:pt>
                <c:pt idx="153">
                  <c:v>0.988655833099786</c:v>
                </c:pt>
                <c:pt idx="154">
                  <c:v>0.98210656548309494</c:v>
                </c:pt>
                <c:pt idx="155">
                  <c:v>0.97560522071492595</c:v>
                </c:pt>
                <c:pt idx="156">
                  <c:v>0.96914971190981591</c:v>
                </c:pt>
                <c:pt idx="157">
                  <c:v>0.96273795218230307</c:v>
                </c:pt>
                <c:pt idx="158">
                  <c:v>0.95636785464692509</c:v>
                </c:pt>
                <c:pt idx="159">
                  <c:v>0.95003733241821908</c:v>
                </c:pt>
                <c:pt idx="160">
                  <c:v>0.94374429861072295</c:v>
                </c:pt>
                <c:pt idx="161">
                  <c:v>0.93748666633897604</c:v>
                </c:pt>
                <c:pt idx="162">
                  <c:v>0.93145975395563307</c:v>
                </c:pt>
                <c:pt idx="163">
                  <c:v>0.9256702938774799</c:v>
                </c:pt>
                <c:pt idx="164">
                  <c:v>0.91994243483600813</c:v>
                </c:pt>
                <c:pt idx="165">
                  <c:v>0.91427496016133092</c:v>
                </c:pt>
                <c:pt idx="166">
                  <c:v>0.90866665318356399</c:v>
                </c:pt>
                <c:pt idx="167">
                  <c:v>0.90311629723281905</c:v>
                </c:pt>
                <c:pt idx="168">
                  <c:v>0.89762267563921194</c:v>
                </c:pt>
                <c:pt idx="169">
                  <c:v>0.89218457173285692</c:v>
                </c:pt>
                <c:pt idx="170">
                  <c:v>0.88680076884386694</c:v>
                </c:pt>
                <c:pt idx="171">
                  <c:v>0.88147005030235603</c:v>
                </c:pt>
                <c:pt idx="172">
                  <c:v>0.87619119943844004</c:v>
                </c:pt>
                <c:pt idx="173">
                  <c:v>0.870962999582231</c:v>
                </c:pt>
                <c:pt idx="174">
                  <c:v>0.86578423406384497</c:v>
                </c:pt>
                <c:pt idx="175">
                  <c:v>0.860653686213395</c:v>
                </c:pt>
                <c:pt idx="176">
                  <c:v>0.85557013936099491</c:v>
                </c:pt>
                <c:pt idx="177">
                  <c:v>0.85053237683675897</c:v>
                </c:pt>
                <c:pt idx="178">
                  <c:v>0.84553918197080191</c:v>
                </c:pt>
                <c:pt idx="179">
                  <c:v>0.84058933809323699</c:v>
                </c:pt>
                <c:pt idx="180">
                  <c:v>0.83568162853417904</c:v>
                </c:pt>
                <c:pt idx="181">
                  <c:v>0.830814836623742</c:v>
                </c:pt>
                <c:pt idx="182">
                  <c:v>0.82598774569204003</c:v>
                </c:pt>
                <c:pt idx="183">
                  <c:v>0.82119913906918707</c:v>
                </c:pt>
                <c:pt idx="184">
                  <c:v>0.81644780008529705</c:v>
                </c:pt>
                <c:pt idx="185">
                  <c:v>0.81173251207048402</c:v>
                </c:pt>
                <c:pt idx="186">
                  <c:v>0.80705205835486304</c:v>
                </c:pt>
                <c:pt idx="187">
                  <c:v>0.80240522226854705</c:v>
                </c:pt>
                <c:pt idx="188">
                  <c:v>0.79779078714165097</c:v>
                </c:pt>
                <c:pt idx="189">
                  <c:v>0.79320753630428797</c:v>
                </c:pt>
                <c:pt idx="190">
                  <c:v>0.788654253086574</c:v>
                </c:pt>
                <c:pt idx="191">
                  <c:v>0.78412972081862109</c:v>
                </c:pt>
                <c:pt idx="192">
                  <c:v>0.77963272283054497</c:v>
                </c:pt>
                <c:pt idx="193">
                  <c:v>0.77516204245245801</c:v>
                </c:pt>
                <c:pt idx="194">
                  <c:v>0.77071646301447605</c:v>
                </c:pt>
                <c:pt idx="195">
                  <c:v>0.76629476784671202</c:v>
                </c:pt>
                <c:pt idx="196">
                  <c:v>0.76189574027928098</c:v>
                </c:pt>
                <c:pt idx="197">
                  <c:v>0.75751816364229596</c:v>
                </c:pt>
                <c:pt idx="198">
                  <c:v>0.75332354990584494</c:v>
                </c:pt>
                <c:pt idx="199">
                  <c:v>0.7492213453204829</c:v>
                </c:pt>
                <c:pt idx="200">
                  <c:v>0.74515571502538103</c:v>
                </c:pt>
                <c:pt idx="201">
                  <c:v>0.74112594270493304</c:v>
                </c:pt>
                <c:pt idx="202">
                  <c:v>0.737131312043529</c:v>
                </c:pt>
                <c:pt idx="203">
                  <c:v>0.73317110672556307</c:v>
                </c:pt>
                <c:pt idx="204">
                  <c:v>0.72924461043542499</c:v>
                </c:pt>
                <c:pt idx="205">
                  <c:v>0.72535110685750903</c:v>
                </c:pt>
                <c:pt idx="206">
                  <c:v>0.72148987967620604</c:v>
                </c:pt>
                <c:pt idx="207">
                  <c:v>0.71766021257590795</c:v>
                </c:pt>
                <c:pt idx="208">
                  <c:v>0.71386138924100806</c:v>
                </c:pt>
                <c:pt idx="209">
                  <c:v>0.71009269335589698</c:v>
                </c:pt>
                <c:pt idx="210">
                  <c:v>0.70635340860496798</c:v>
                </c:pt>
                <c:pt idx="211">
                  <c:v>0.70264281867261202</c:v>
                </c:pt>
                <c:pt idx="212">
                  <c:v>0.69896020724322294</c:v>
                </c:pt>
                <c:pt idx="213">
                  <c:v>0.69530485800119102</c:v>
                </c:pt>
                <c:pt idx="214">
                  <c:v>0.69167605463090909</c:v>
                </c:pt>
                <c:pt idx="215">
                  <c:v>0.68807308081676899</c:v>
                </c:pt>
                <c:pt idx="216">
                  <c:v>0.68449522024316301</c:v>
                </c:pt>
                <c:pt idx="217">
                  <c:v>0.68094175659448297</c:v>
                </c:pt>
                <c:pt idx="218">
                  <c:v>0.67741197355512206</c:v>
                </c:pt>
                <c:pt idx="219">
                  <c:v>0.673905154809471</c:v>
                </c:pt>
                <c:pt idx="220">
                  <c:v>0.67042058404192195</c:v>
                </c:pt>
                <c:pt idx="221">
                  <c:v>0.66695754493686799</c:v>
                </c:pt>
                <c:pt idx="222">
                  <c:v>0.66351532117870105</c:v>
                </c:pt>
                <c:pt idx="223">
                  <c:v>0.66009319645181197</c:v>
                </c:pt>
                <c:pt idx="224">
                  <c:v>0.65669045444059393</c:v>
                </c:pt>
                <c:pt idx="225">
                  <c:v>0.65330637882943898</c:v>
                </c:pt>
                <c:pt idx="226">
                  <c:v>0.64994025330273897</c:v>
                </c:pt>
                <c:pt idx="227">
                  <c:v>0.64659136154488606</c:v>
                </c:pt>
                <c:pt idx="228">
                  <c:v>0.64325898724027197</c:v>
                </c:pt>
                <c:pt idx="229">
                  <c:v>0.639942414073289</c:v>
                </c:pt>
                <c:pt idx="230">
                  <c:v>0.63664092572833009</c:v>
                </c:pt>
                <c:pt idx="231">
                  <c:v>0.63335380588978596</c:v>
                </c:pt>
                <c:pt idx="232">
                  <c:v>0.63008033824204901</c:v>
                </c:pt>
                <c:pt idx="233">
                  <c:v>0.62681980646951196</c:v>
                </c:pt>
                <c:pt idx="234">
                  <c:v>0.623687557743001</c:v>
                </c:pt>
                <c:pt idx="235">
                  <c:v>0.62058173118715199</c:v>
                </c:pt>
                <c:pt idx="236">
                  <c:v>0.61749698908600903</c:v>
                </c:pt>
                <c:pt idx="237">
                  <c:v>0.61443288798544904</c:v>
                </c:pt>
                <c:pt idx="238">
                  <c:v>0.61138898443134704</c:v>
                </c:pt>
                <c:pt idx="239">
                  <c:v>0.60836483496958105</c:v>
                </c:pt>
                <c:pt idx="240">
                  <c:v>0.60535999614602609</c:v>
                </c:pt>
                <c:pt idx="241">
                  <c:v>0.60237402450655997</c:v>
                </c:pt>
                <c:pt idx="242">
                  <c:v>0.59940647659705804</c:v>
                </c:pt>
                <c:pt idx="243">
                  <c:v>0.59645690896339698</c:v>
                </c:pt>
                <c:pt idx="244">
                  <c:v>0.59352487815145405</c:v>
                </c:pt>
                <c:pt idx="245">
                  <c:v>0.59060994070710404</c:v>
                </c:pt>
                <c:pt idx="246">
                  <c:v>0.58771165317622398</c:v>
                </c:pt>
                <c:pt idx="247">
                  <c:v>0.584829572104691</c:v>
                </c:pt>
                <c:pt idx="248">
                  <c:v>0.58196325403838101</c:v>
                </c:pt>
                <c:pt idx="249">
                  <c:v>0.57911225552317003</c:v>
                </c:pt>
                <c:pt idx="250">
                  <c:v>0.57627613310493497</c:v>
                </c:pt>
                <c:pt idx="251">
                  <c:v>0.57345444332955198</c:v>
                </c:pt>
                <c:pt idx="252">
                  <c:v>0.57064674274289806</c:v>
                </c:pt>
                <c:pt idx="253">
                  <c:v>0.56785258789084903</c:v>
                </c:pt>
                <c:pt idx="254">
                  <c:v>0.56507153531928001</c:v>
                </c:pt>
                <c:pt idx="255">
                  <c:v>0.56230314157407002</c:v>
                </c:pt>
                <c:pt idx="256">
                  <c:v>0.55954696320109398</c:v>
                </c:pt>
                <c:pt idx="257">
                  <c:v>0.55680255674622792</c:v>
                </c:pt>
                <c:pt idx="258">
                  <c:v>0.55406947875534995</c:v>
                </c:pt>
                <c:pt idx="259">
                  <c:v>0.55134728577433401</c:v>
                </c:pt>
                <c:pt idx="260">
                  <c:v>0.5486355343490591</c:v>
                </c:pt>
                <c:pt idx="261">
                  <c:v>0.54593378102539902</c:v>
                </c:pt>
                <c:pt idx="262">
                  <c:v>0.54324158234923303</c:v>
                </c:pt>
                <c:pt idx="263">
                  <c:v>0.54055849486643504</c:v>
                </c:pt>
                <c:pt idx="264">
                  <c:v>0.53788407512288205</c:v>
                </c:pt>
                <c:pt idx="265">
                  <c:v>0.535217879664452</c:v>
                </c:pt>
                <c:pt idx="266">
                  <c:v>0.53255946503701901</c:v>
                </c:pt>
                <c:pt idx="267">
                  <c:v>0.52990838778646099</c:v>
                </c:pt>
                <c:pt idx="268">
                  <c:v>0.52726420445865396</c:v>
                </c:pt>
                <c:pt idx="269">
                  <c:v>0.52465319444223002</c:v>
                </c:pt>
                <c:pt idx="270">
                  <c:v>0.52218014042613503</c:v>
                </c:pt>
                <c:pt idx="271">
                  <c:v>0.51972564539881294</c:v>
                </c:pt>
                <c:pt idx="272">
                  <c:v>0.51728961753406799</c:v>
                </c:pt>
                <c:pt idx="273">
                  <c:v>0.51487196500570798</c:v>
                </c:pt>
                <c:pt idx="274">
                  <c:v>0.51247259598753803</c:v>
                </c:pt>
                <c:pt idx="275">
                  <c:v>0.51009141865336394</c:v>
                </c:pt>
                <c:pt idx="276">
                  <c:v>0.50772834117699195</c:v>
                </c:pt>
                <c:pt idx="277">
                  <c:v>0.50538327173222808</c:v>
                </c:pt>
                <c:pt idx="278">
                  <c:v>0.5030561184928779</c:v>
                </c:pt>
                <c:pt idx="279">
                  <c:v>0.50074678963274799</c:v>
                </c:pt>
                <c:pt idx="280">
                  <c:v>0.49845519332564303</c:v>
                </c:pt>
                <c:pt idx="281">
                  <c:v>0.49618123774537004</c:v>
                </c:pt>
                <c:pt idx="282">
                  <c:v>0.49392483106573598</c:v>
                </c:pt>
                <c:pt idx="283">
                  <c:v>0.49168588146054398</c:v>
                </c:pt>
                <c:pt idx="284">
                  <c:v>0.48946429710360301</c:v>
                </c:pt>
                <c:pt idx="285">
                  <c:v>0.48725998616871602</c:v>
                </c:pt>
                <c:pt idx="286">
                  <c:v>0.48507285682969198</c:v>
                </c:pt>
                <c:pt idx="287">
                  <c:v>0.48290281726033396</c:v>
                </c:pt>
                <c:pt idx="288">
                  <c:v>0.48074977563444998</c:v>
                </c:pt>
                <c:pt idx="289">
                  <c:v>0.47861364012584595</c:v>
                </c:pt>
                <c:pt idx="290">
                  <c:v>0.476494318908326</c:v>
                </c:pt>
                <c:pt idx="291">
                  <c:v>0.47439172015569797</c:v>
                </c:pt>
                <c:pt idx="292">
                  <c:v>0.472305752041767</c:v>
                </c:pt>
                <c:pt idx="293">
                  <c:v>0.470236322740339</c:v>
                </c:pt>
                <c:pt idx="294">
                  <c:v>0.46818334042521997</c:v>
                </c:pt>
                <c:pt idx="295">
                  <c:v>0.46614671327021601</c:v>
                </c:pt>
                <c:pt idx="296">
                  <c:v>0.464126349449133</c:v>
                </c:pt>
                <c:pt idx="297">
                  <c:v>0.46212215713577603</c:v>
                </c:pt>
                <c:pt idx="298">
                  <c:v>0.46013404450395301</c:v>
                </c:pt>
                <c:pt idx="299">
                  <c:v>0.4581619197274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B498-4758-B1FF-95CA21413944}"/>
            </c:ext>
          </c:extLst>
        </c:ser>
        <c:ser>
          <c:idx val="8"/>
          <c:order val="8"/>
          <c:tx>
            <c:v>Simulation width = 0.4m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yVal>
            <c:numRef>
              <c:f>'Time-courses flow rate (Fig4B)'!$AG$4:$AG$303</c:f>
              <c:numCache>
                <c:formatCode>0.000</c:formatCode>
                <c:ptCount val="300"/>
                <c:pt idx="0">
                  <c:v>0</c:v>
                </c:pt>
                <c:pt idx="1">
                  <c:v>0.12434155979292999</c:v>
                </c:pt>
                <c:pt idx="2">
                  <c:v>0.24329197230668997</c:v>
                </c:pt>
                <c:pt idx="3">
                  <c:v>0.35707734662395102</c:v>
                </c:pt>
                <c:pt idx="4">
                  <c:v>0.46595379349455701</c:v>
                </c:pt>
                <c:pt idx="5">
                  <c:v>0.57066336987624899</c:v>
                </c:pt>
                <c:pt idx="6">
                  <c:v>0.67142337946903097</c:v>
                </c:pt>
                <c:pt idx="7">
                  <c:v>0.76823382227290504</c:v>
                </c:pt>
                <c:pt idx="8">
                  <c:v>0.86109469828787</c:v>
                </c:pt>
                <c:pt idx="9">
                  <c:v>0.95000600751392594</c:v>
                </c:pt>
                <c:pt idx="10">
                  <c:v>1.0349677499510701</c:v>
                </c:pt>
                <c:pt idx="11">
                  <c:v>1.1159799255993099</c:v>
                </c:pt>
                <c:pt idx="12">
                  <c:v>1.1930425344586399</c:v>
                </c:pt>
                <c:pt idx="13">
                  <c:v>1.26615557652906</c:v>
                </c:pt>
                <c:pt idx="14">
                  <c:v>1.33531905181057</c:v>
                </c:pt>
                <c:pt idx="15">
                  <c:v>1.40053296030317</c:v>
                </c:pt>
                <c:pt idx="16">
                  <c:v>1.4618101717778702</c:v>
                </c:pt>
                <c:pt idx="17">
                  <c:v>1.52007664829177</c:v>
                </c:pt>
                <c:pt idx="18">
                  <c:v>1.5759027711364602</c:v>
                </c:pt>
                <c:pt idx="19">
                  <c:v>1.6292885403119299</c:v>
                </c:pt>
                <c:pt idx="20">
                  <c:v>1.6802339558182</c:v>
                </c:pt>
                <c:pt idx="21">
                  <c:v>1.7287390176552502</c:v>
                </c:pt>
                <c:pt idx="22">
                  <c:v>1.77480372582309</c:v>
                </c:pt>
                <c:pt idx="23">
                  <c:v>1.8184280803217201</c:v>
                </c:pt>
                <c:pt idx="24">
                  <c:v>1.8596120811511299</c:v>
                </c:pt>
                <c:pt idx="25">
                  <c:v>1.8983557283113299</c:v>
                </c:pt>
                <c:pt idx="26">
                  <c:v>1.9346590218023303</c:v>
                </c:pt>
                <c:pt idx="27">
                  <c:v>1.9685219616241099</c:v>
                </c:pt>
                <c:pt idx="28">
                  <c:v>1.99994454777667</c:v>
                </c:pt>
                <c:pt idx="29">
                  <c:v>2.0293407222492998</c:v>
                </c:pt>
                <c:pt idx="30">
                  <c:v>2.0572643305137301</c:v>
                </c:pt>
                <c:pt idx="31">
                  <c:v>2.0837182092170301</c:v>
                </c:pt>
                <c:pt idx="32">
                  <c:v>2.1087023583592202</c:v>
                </c:pt>
                <c:pt idx="33">
                  <c:v>2.1322167779402998</c:v>
                </c:pt>
                <c:pt idx="34">
                  <c:v>2.1542614679602501</c:v>
                </c:pt>
                <c:pt idx="35">
                  <c:v>2.1748364284190802</c:v>
                </c:pt>
                <c:pt idx="36">
                  <c:v>2.1939416593168</c:v>
                </c:pt>
                <c:pt idx="37">
                  <c:v>2.2115771606534</c:v>
                </c:pt>
                <c:pt idx="38">
                  <c:v>2.22774293242888</c:v>
                </c:pt>
                <c:pt idx="39">
                  <c:v>2.2424389746432403</c:v>
                </c:pt>
                <c:pt idx="40">
                  <c:v>2.25566528729648</c:v>
                </c:pt>
                <c:pt idx="41">
                  <c:v>2.2675655255689398</c:v>
                </c:pt>
                <c:pt idx="42">
                  <c:v>2.27853319669503</c:v>
                </c:pt>
                <c:pt idx="43">
                  <c:v>2.2885907909012202</c:v>
                </c:pt>
                <c:pt idx="44">
                  <c:v>2.2977383081875198</c:v>
                </c:pt>
                <c:pt idx="45">
                  <c:v>2.3059757485539203</c:v>
                </c:pt>
                <c:pt idx="46">
                  <c:v>2.3133031120004199</c:v>
                </c:pt>
                <c:pt idx="47">
                  <c:v>2.3197203985270298</c:v>
                </c:pt>
                <c:pt idx="48">
                  <c:v>2.3252276081337402</c:v>
                </c:pt>
                <c:pt idx="49">
                  <c:v>2.3298247408205599</c:v>
                </c:pt>
                <c:pt idx="50">
                  <c:v>2.3335117965874801</c:v>
                </c:pt>
                <c:pt idx="51">
                  <c:v>2.3362887754344999</c:v>
                </c:pt>
                <c:pt idx="52">
                  <c:v>2.3381556773616299</c:v>
                </c:pt>
                <c:pt idx="53">
                  <c:v>2.3391125023688599</c:v>
                </c:pt>
                <c:pt idx="54">
                  <c:v>2.3391592504562002</c:v>
                </c:pt>
                <c:pt idx="55">
                  <c:v>2.3383205809485701</c:v>
                </c:pt>
                <c:pt idx="56">
                  <c:v>2.33692834712752</c:v>
                </c:pt>
                <c:pt idx="57">
                  <c:v>2.3350868670810399</c:v>
                </c:pt>
                <c:pt idx="58">
                  <c:v>2.33279614080914</c:v>
                </c:pt>
                <c:pt idx="59">
                  <c:v>2.3300561683118097</c:v>
                </c:pt>
                <c:pt idx="60">
                  <c:v>2.3268669495890602</c:v>
                </c:pt>
                <c:pt idx="61">
                  <c:v>2.3232284846408899</c:v>
                </c:pt>
                <c:pt idx="62">
                  <c:v>2.3191407734673</c:v>
                </c:pt>
                <c:pt idx="63">
                  <c:v>2.31460381606828</c:v>
                </c:pt>
                <c:pt idx="64">
                  <c:v>2.3096176124438399</c:v>
                </c:pt>
                <c:pt idx="65">
                  <c:v>2.3041821625939698</c:v>
                </c:pt>
                <c:pt idx="66">
                  <c:v>2.2982974665186799</c:v>
                </c:pt>
                <c:pt idx="67">
                  <c:v>2.2919635242179699</c:v>
                </c:pt>
                <c:pt idx="68">
                  <c:v>2.2851803356918401</c:v>
                </c:pt>
                <c:pt idx="69">
                  <c:v>2.2779479009402803</c:v>
                </c:pt>
                <c:pt idx="70">
                  <c:v>2.2703903037561401</c:v>
                </c:pt>
                <c:pt idx="71">
                  <c:v>2.2626651041699697</c:v>
                </c:pt>
                <c:pt idx="72">
                  <c:v>2.2547728483789999</c:v>
                </c:pt>
                <c:pt idx="73">
                  <c:v>2.24671353638323</c:v>
                </c:pt>
                <c:pt idx="74">
                  <c:v>2.2384871681826501</c:v>
                </c:pt>
                <c:pt idx="75">
                  <c:v>2.2300937437772701</c:v>
                </c:pt>
                <c:pt idx="76">
                  <c:v>2.2215332631670899</c:v>
                </c:pt>
                <c:pt idx="77">
                  <c:v>2.2128057263521099</c:v>
                </c:pt>
                <c:pt idx="78">
                  <c:v>2.20391113333232</c:v>
                </c:pt>
                <c:pt idx="79">
                  <c:v>2.19484948410773</c:v>
                </c:pt>
                <c:pt idx="80">
                  <c:v>2.1856207786783397</c:v>
                </c:pt>
                <c:pt idx="81">
                  <c:v>2.17622501704414</c:v>
                </c:pt>
                <c:pt idx="82">
                  <c:v>2.1666621992051502</c:v>
                </c:pt>
                <c:pt idx="83">
                  <c:v>2.1569323251613497</c:v>
                </c:pt>
                <c:pt idx="84">
                  <c:v>2.14706084402127</c:v>
                </c:pt>
                <c:pt idx="85">
                  <c:v>2.1371742800595599</c:v>
                </c:pt>
                <c:pt idx="86">
                  <c:v>2.1272898879811302</c:v>
                </c:pt>
                <c:pt idx="87">
                  <c:v>2.1174076677859701</c:v>
                </c:pt>
                <c:pt idx="88">
                  <c:v>2.10752761947409</c:v>
                </c:pt>
                <c:pt idx="89">
                  <c:v>2.0976497430454799</c:v>
                </c:pt>
                <c:pt idx="90">
                  <c:v>2.08777403850014</c:v>
                </c:pt>
                <c:pt idx="91">
                  <c:v>2.0779005058380702</c:v>
                </c:pt>
                <c:pt idx="92">
                  <c:v>2.06802914505927</c:v>
                </c:pt>
                <c:pt idx="93">
                  <c:v>2.0581599561637498</c:v>
                </c:pt>
                <c:pt idx="94">
                  <c:v>2.0482924318416402</c:v>
                </c:pt>
                <c:pt idx="95">
                  <c:v>2.0384208296041204</c:v>
                </c:pt>
                <c:pt idx="96">
                  <c:v>2.02854353465895</c:v>
                </c:pt>
                <c:pt idx="97">
                  <c:v>2.0186605470061401</c:v>
                </c:pt>
                <c:pt idx="98">
                  <c:v>2.00877186664568</c:v>
                </c:pt>
                <c:pt idx="99">
                  <c:v>1.9988774935775699</c:v>
                </c:pt>
                <c:pt idx="100">
                  <c:v>1.9889774278018102</c:v>
                </c:pt>
                <c:pt idx="101">
                  <c:v>1.9790716693184098</c:v>
                </c:pt>
                <c:pt idx="102">
                  <c:v>1.96916021812737</c:v>
                </c:pt>
                <c:pt idx="103">
                  <c:v>1.9592430742286699</c:v>
                </c:pt>
                <c:pt idx="104">
                  <c:v>1.9493205392128898</c:v>
                </c:pt>
                <c:pt idx="105">
                  <c:v>1.93940600228738</c:v>
                </c:pt>
                <c:pt idx="106">
                  <c:v>1.9295066586825598</c:v>
                </c:pt>
                <c:pt idx="107">
                  <c:v>1.91962250839843</c:v>
                </c:pt>
                <c:pt idx="108">
                  <c:v>1.9097535514350001</c:v>
                </c:pt>
                <c:pt idx="109">
                  <c:v>1.8998997877922601</c:v>
                </c:pt>
                <c:pt idx="110">
                  <c:v>1.8900612174702101</c:v>
                </c:pt>
                <c:pt idx="111">
                  <c:v>1.88023784046886</c:v>
                </c:pt>
                <c:pt idx="112">
                  <c:v>1.8704296567881999</c:v>
                </c:pt>
                <c:pt idx="113">
                  <c:v>1.8606366664282299</c:v>
                </c:pt>
                <c:pt idx="114">
                  <c:v>1.8508588693889503</c:v>
                </c:pt>
                <c:pt idx="115">
                  <c:v>1.8411124003301003</c:v>
                </c:pt>
                <c:pt idx="116">
                  <c:v>1.83141467033223</c:v>
                </c:pt>
                <c:pt idx="117">
                  <c:v>1.8217656856448299</c:v>
                </c:pt>
                <c:pt idx="118">
                  <c:v>1.81216544626791</c:v>
                </c:pt>
                <c:pt idx="119">
                  <c:v>1.8026139522014599</c:v>
                </c:pt>
                <c:pt idx="120">
                  <c:v>1.79311149959635</c:v>
                </c:pt>
                <c:pt idx="121">
                  <c:v>1.7836611278065599</c:v>
                </c:pt>
                <c:pt idx="122">
                  <c:v>1.7742636351288799</c:v>
                </c:pt>
                <c:pt idx="123">
                  <c:v>1.7649190215632999</c:v>
                </c:pt>
                <c:pt idx="124">
                  <c:v>1.75562728710983</c:v>
                </c:pt>
                <c:pt idx="125">
                  <c:v>1.7463884317684701</c:v>
                </c:pt>
                <c:pt idx="126">
                  <c:v>1.7372037507762199</c:v>
                </c:pt>
                <c:pt idx="127">
                  <c:v>1.7280761393370101</c:v>
                </c:pt>
                <c:pt idx="128">
                  <c:v>1.7190057049360699</c:v>
                </c:pt>
                <c:pt idx="129">
                  <c:v>1.7099924475734101</c:v>
                </c:pt>
                <c:pt idx="130">
                  <c:v>1.7010363672490199</c:v>
                </c:pt>
                <c:pt idx="131">
                  <c:v>1.6921375274110499</c:v>
                </c:pt>
                <c:pt idx="132">
                  <c:v>1.6832984074617401</c:v>
                </c:pt>
                <c:pt idx="133">
                  <c:v>1.67451916436801</c:v>
                </c:pt>
                <c:pt idx="134">
                  <c:v>1.66580013482448</c:v>
                </c:pt>
                <c:pt idx="135">
                  <c:v>1.6571415908692999</c:v>
                </c:pt>
                <c:pt idx="136">
                  <c:v>1.64854353250248</c:v>
                </c:pt>
                <c:pt idx="137">
                  <c:v>1.64000595972401</c:v>
                </c:pt>
                <c:pt idx="138">
                  <c:v>1.6315288725339101</c:v>
                </c:pt>
                <c:pt idx="139">
                  <c:v>1.6231122709321602</c:v>
                </c:pt>
                <c:pt idx="140">
                  <c:v>1.6147561590437001</c:v>
                </c:pt>
                <c:pt idx="141">
                  <c:v>1.6064606488079098</c:v>
                </c:pt>
                <c:pt idx="142">
                  <c:v>1.5982257904594501</c:v>
                </c:pt>
                <c:pt idx="143">
                  <c:v>1.59005158399833</c:v>
                </c:pt>
                <c:pt idx="144">
                  <c:v>1.58193802942453</c:v>
                </c:pt>
                <c:pt idx="145">
                  <c:v>1.57388512673807</c:v>
                </c:pt>
                <c:pt idx="146">
                  <c:v>1.5658928759389499</c:v>
                </c:pt>
                <c:pt idx="147">
                  <c:v>1.55797140203996</c:v>
                </c:pt>
                <c:pt idx="148">
                  <c:v>1.55009519836139</c:v>
                </c:pt>
                <c:pt idx="149">
                  <c:v>1.5422793549295399</c:v>
                </c:pt>
                <c:pt idx="150">
                  <c:v>1.53452365361337</c:v>
                </c:pt>
                <c:pt idx="151">
                  <c:v>1.5268278762818299</c:v>
                </c:pt>
                <c:pt idx="152">
                  <c:v>1.5191918048038799</c:v>
                </c:pt>
                <c:pt idx="153">
                  <c:v>1.5116152210484699</c:v>
                </c:pt>
                <c:pt idx="154">
                  <c:v>1.50409778608634</c:v>
                </c:pt>
                <c:pt idx="155">
                  <c:v>1.4966383472567999</c:v>
                </c:pt>
                <c:pt idx="156">
                  <c:v>1.48923637913977</c:v>
                </c:pt>
                <c:pt idx="157">
                  <c:v>1.4818915281340601</c:v>
                </c:pt>
                <c:pt idx="158">
                  <c:v>1.47460344063851</c:v>
                </c:pt>
                <c:pt idx="159">
                  <c:v>1.4673717630519301</c:v>
                </c:pt>
                <c:pt idx="160">
                  <c:v>1.4601961417731402</c:v>
                </c:pt>
                <c:pt idx="161">
                  <c:v>1.45307622320097</c:v>
                </c:pt>
                <c:pt idx="162">
                  <c:v>1.44601165373425</c:v>
                </c:pt>
                <c:pt idx="163">
                  <c:v>1.4390020797717902</c:v>
                </c:pt>
                <c:pt idx="164">
                  <c:v>1.4320471477124199</c:v>
                </c:pt>
                <c:pt idx="165">
                  <c:v>1.42514650395495</c:v>
                </c:pt>
                <c:pt idx="166">
                  <c:v>1.4182997948982199</c:v>
                </c:pt>
                <c:pt idx="167">
                  <c:v>1.4115066669410499</c:v>
                </c:pt>
                <c:pt idx="168">
                  <c:v>1.4047667664822598</c:v>
                </c:pt>
                <c:pt idx="169">
                  <c:v>1.3980797399206599</c:v>
                </c:pt>
                <c:pt idx="170">
                  <c:v>1.3914452336551002</c:v>
                </c:pt>
                <c:pt idx="171">
                  <c:v>1.38486285655732</c:v>
                </c:pt>
                <c:pt idx="172">
                  <c:v>1.3783313055686899</c:v>
                </c:pt>
                <c:pt idx="173">
                  <c:v>1.37184969886326</c:v>
                </c:pt>
                <c:pt idx="174">
                  <c:v>1.36541752891928</c:v>
                </c:pt>
                <c:pt idx="175">
                  <c:v>1.3590342882150002</c:v>
                </c:pt>
                <c:pt idx="176">
                  <c:v>1.35269946922868</c:v>
                </c:pt>
                <c:pt idx="177">
                  <c:v>1.3464125644385601</c:v>
                </c:pt>
                <c:pt idx="178">
                  <c:v>1.3401730663229099</c:v>
                </c:pt>
                <c:pt idx="179">
                  <c:v>1.33398046735997</c:v>
                </c:pt>
                <c:pt idx="180">
                  <c:v>1.327834260028</c:v>
                </c:pt>
                <c:pt idx="181">
                  <c:v>1.3217339368052501</c:v>
                </c:pt>
                <c:pt idx="182">
                  <c:v>1.3156789901699699</c:v>
                </c:pt>
                <c:pt idx="183">
                  <c:v>1.30966891260041</c:v>
                </c:pt>
                <c:pt idx="184">
                  <c:v>1.30370319657483</c:v>
                </c:pt>
                <c:pt idx="185">
                  <c:v>1.2977813345714801</c:v>
                </c:pt>
                <c:pt idx="186">
                  <c:v>1.2919028190686199</c:v>
                </c:pt>
                <c:pt idx="187">
                  <c:v>1.2860671425444798</c:v>
                </c:pt>
                <c:pt idx="188">
                  <c:v>1.2802737973221698</c:v>
                </c:pt>
                <c:pt idx="189">
                  <c:v>1.2745219464052202</c:v>
                </c:pt>
                <c:pt idx="190">
                  <c:v>1.2688107327906799</c:v>
                </c:pt>
                <c:pt idx="191">
                  <c:v>1.2631395784347499</c:v>
                </c:pt>
                <c:pt idx="192">
                  <c:v>1.25750790529362</c:v>
                </c:pt>
                <c:pt idx="193">
                  <c:v>1.2519151353234499</c:v>
                </c:pt>
                <c:pt idx="194">
                  <c:v>1.2463606904804501</c:v>
                </c:pt>
                <c:pt idx="195">
                  <c:v>1.2408439927207999</c:v>
                </c:pt>
                <c:pt idx="196">
                  <c:v>1.23536446400069</c:v>
                </c:pt>
                <c:pt idx="197">
                  <c:v>1.2299215262763001</c:v>
                </c:pt>
                <c:pt idx="198">
                  <c:v>1.22451460150381</c:v>
                </c:pt>
                <c:pt idx="199">
                  <c:v>1.21914311163942</c:v>
                </c:pt>
                <c:pt idx="200">
                  <c:v>1.2138064786393099</c:v>
                </c:pt>
                <c:pt idx="201">
                  <c:v>1.2085041244596699</c:v>
                </c:pt>
                <c:pt idx="202">
                  <c:v>1.2032354710566799</c:v>
                </c:pt>
                <c:pt idx="203">
                  <c:v>1.19799994038653</c:v>
                </c:pt>
                <c:pt idx="204">
                  <c:v>1.1927969544054</c:v>
                </c:pt>
                <c:pt idx="205">
                  <c:v>1.18762593506949</c:v>
                </c:pt>
                <c:pt idx="206">
                  <c:v>1.1822142570180101</c:v>
                </c:pt>
                <c:pt idx="207">
                  <c:v>1.17715483988953</c:v>
                </c:pt>
                <c:pt idx="208">
                  <c:v>1.1721221099961601</c:v>
                </c:pt>
                <c:pt idx="209">
                  <c:v>1.1671160673379</c:v>
                </c:pt>
                <c:pt idx="210">
                  <c:v>1.1621367119147701</c:v>
                </c:pt>
                <c:pt idx="211">
                  <c:v>1.15718404372675</c:v>
                </c:pt>
                <c:pt idx="212">
                  <c:v>1.1522580627738401</c:v>
                </c:pt>
                <c:pt idx="213">
                  <c:v>1.1473587690560498</c:v>
                </c:pt>
                <c:pt idx="214">
                  <c:v>1.14248616257338</c:v>
                </c:pt>
                <c:pt idx="215">
                  <c:v>1.1376402433258201</c:v>
                </c:pt>
                <c:pt idx="216">
                  <c:v>1.1328210113133799</c:v>
                </c:pt>
                <c:pt idx="217">
                  <c:v>1.12802846653606</c:v>
                </c:pt>
                <c:pt idx="218">
                  <c:v>1.12326260899385</c:v>
                </c:pt>
                <c:pt idx="219">
                  <c:v>1.11852343868676</c:v>
                </c:pt>
                <c:pt idx="220">
                  <c:v>1.1138109556147799</c:v>
                </c:pt>
                <c:pt idx="221">
                  <c:v>1.1091251597779199</c:v>
                </c:pt>
                <c:pt idx="222">
                  <c:v>1.1044660511761799</c:v>
                </c:pt>
                <c:pt idx="223">
                  <c:v>1.09983461748969</c:v>
                </c:pt>
                <c:pt idx="224">
                  <c:v>1.0952350090746099</c:v>
                </c:pt>
                <c:pt idx="225">
                  <c:v>1.09066768758758</c:v>
                </c:pt>
                <c:pt idx="226">
                  <c:v>1.0861326530286002</c:v>
                </c:pt>
                <c:pt idx="227">
                  <c:v>1.0816299053976599</c:v>
                </c:pt>
                <c:pt idx="228">
                  <c:v>1.0771594446947701</c:v>
                </c:pt>
                <c:pt idx="229">
                  <c:v>1.0727212709199301</c:v>
                </c:pt>
                <c:pt idx="230">
                  <c:v>1.0683153840731301</c:v>
                </c:pt>
                <c:pt idx="231">
                  <c:v>1.0639417841543799</c:v>
                </c:pt>
                <c:pt idx="232">
                  <c:v>1.0596004711636799</c:v>
                </c:pt>
                <c:pt idx="233">
                  <c:v>1.05529144510103</c:v>
                </c:pt>
                <c:pt idx="234">
                  <c:v>1.0510147059664199</c:v>
                </c:pt>
                <c:pt idx="235">
                  <c:v>1.04674585366537</c:v>
                </c:pt>
                <c:pt idx="236">
                  <c:v>1.0422878209759701</c:v>
                </c:pt>
                <c:pt idx="237">
                  <c:v>1.03785591961187</c:v>
                </c:pt>
                <c:pt idx="238">
                  <c:v>1.0334501495730799</c:v>
                </c:pt>
                <c:pt idx="239">
                  <c:v>1.0290705108595901</c:v>
                </c:pt>
                <c:pt idx="240">
                  <c:v>1.0247170034714101</c:v>
                </c:pt>
                <c:pt idx="241">
                  <c:v>1.02038962740852</c:v>
                </c:pt>
                <c:pt idx="242">
                  <c:v>1.0160883826709399</c:v>
                </c:pt>
                <c:pt idx="243">
                  <c:v>1.0118132692586701</c:v>
                </c:pt>
                <c:pt idx="244">
                  <c:v>1.0075642871716899</c:v>
                </c:pt>
                <c:pt idx="245">
                  <c:v>1.0033414364100199</c:v>
                </c:pt>
                <c:pt idx="246">
                  <c:v>0.99914471697365592</c:v>
                </c:pt>
                <c:pt idx="247">
                  <c:v>0.99497412886259107</c:v>
                </c:pt>
                <c:pt idx="248">
                  <c:v>0.99082967207682804</c:v>
                </c:pt>
                <c:pt idx="249">
                  <c:v>0.98671134661636895</c:v>
                </c:pt>
                <c:pt idx="250">
                  <c:v>0.98261915248121312</c:v>
                </c:pt>
                <c:pt idx="251">
                  <c:v>0.97855308967135912</c:v>
                </c:pt>
                <c:pt idx="252">
                  <c:v>0.97451315818680895</c:v>
                </c:pt>
                <c:pt idx="253">
                  <c:v>0.97049935802756104</c:v>
                </c:pt>
                <c:pt idx="254">
                  <c:v>0.96651168919361696</c:v>
                </c:pt>
                <c:pt idx="255">
                  <c:v>0.96255015168497504</c:v>
                </c:pt>
                <c:pt idx="256">
                  <c:v>0.95861474550163694</c:v>
                </c:pt>
                <c:pt idx="257">
                  <c:v>0.95470547064360112</c:v>
                </c:pt>
                <c:pt idx="258">
                  <c:v>0.95082232711086812</c:v>
                </c:pt>
                <c:pt idx="259">
                  <c:v>0.94696531490343894</c:v>
                </c:pt>
                <c:pt idx="260">
                  <c:v>0.94313443402131192</c:v>
                </c:pt>
                <c:pt idx="261">
                  <c:v>0.93932968446448895</c:v>
                </c:pt>
                <c:pt idx="262">
                  <c:v>0.93555106623296791</c:v>
                </c:pt>
                <c:pt idx="263">
                  <c:v>0.93179857932675003</c:v>
                </c:pt>
                <c:pt idx="264">
                  <c:v>0.92807222374583609</c:v>
                </c:pt>
                <c:pt idx="265">
                  <c:v>0.92437199949022408</c:v>
                </c:pt>
                <c:pt idx="266">
                  <c:v>0.9206979065599149</c:v>
                </c:pt>
                <c:pt idx="267">
                  <c:v>0.91704994495490888</c:v>
                </c:pt>
                <c:pt idx="268">
                  <c:v>0.9134281146752059</c:v>
                </c:pt>
                <c:pt idx="269">
                  <c:v>0.90983241572080698</c:v>
                </c:pt>
                <c:pt idx="270">
                  <c:v>0.90626284809170998</c:v>
                </c:pt>
                <c:pt idx="271">
                  <c:v>0.90271941178791604</c:v>
                </c:pt>
                <c:pt idx="272">
                  <c:v>0.89920210680942492</c:v>
                </c:pt>
                <c:pt idx="273">
                  <c:v>0.89571093315623695</c:v>
                </c:pt>
                <c:pt idx="274">
                  <c:v>0.89224589082835204</c:v>
                </c:pt>
                <c:pt idx="275">
                  <c:v>0.88880697982576995</c:v>
                </c:pt>
                <c:pt idx="276">
                  <c:v>0.88539420014849102</c:v>
                </c:pt>
                <c:pt idx="277">
                  <c:v>0.88200755179651502</c:v>
                </c:pt>
                <c:pt idx="278">
                  <c:v>0.87864703476984207</c:v>
                </c:pt>
                <c:pt idx="279">
                  <c:v>0.87531264906847195</c:v>
                </c:pt>
                <c:pt idx="280">
                  <c:v>0.87200439469240498</c:v>
                </c:pt>
                <c:pt idx="281">
                  <c:v>0.86872227164164106</c:v>
                </c:pt>
                <c:pt idx="282">
                  <c:v>0.86546627991617997</c:v>
                </c:pt>
                <c:pt idx="283">
                  <c:v>0.86223641951602192</c:v>
                </c:pt>
                <c:pt idx="284">
                  <c:v>0.85903269044116604</c:v>
                </c:pt>
                <c:pt idx="285">
                  <c:v>0.85585509269161397</c:v>
                </c:pt>
                <c:pt idx="286">
                  <c:v>0.85270362626736496</c:v>
                </c:pt>
                <c:pt idx="287">
                  <c:v>0.84957829116841899</c:v>
                </c:pt>
                <c:pt idx="288">
                  <c:v>0.84647908739477606</c:v>
                </c:pt>
                <c:pt idx="289">
                  <c:v>0.84340601494643497</c:v>
                </c:pt>
                <c:pt idx="290">
                  <c:v>0.84035907382339803</c:v>
                </c:pt>
                <c:pt idx="291">
                  <c:v>0.83733826402566403</c:v>
                </c:pt>
                <c:pt idx="292">
                  <c:v>0.83434358555323196</c:v>
                </c:pt>
                <c:pt idx="293">
                  <c:v>0.83137503840610394</c:v>
                </c:pt>
                <c:pt idx="294">
                  <c:v>0.82843262258427908</c:v>
                </c:pt>
                <c:pt idx="295">
                  <c:v>0.82551633808775593</c:v>
                </c:pt>
                <c:pt idx="296">
                  <c:v>0.82262618491653694</c:v>
                </c:pt>
                <c:pt idx="297">
                  <c:v>0.81976216307062</c:v>
                </c:pt>
                <c:pt idx="298">
                  <c:v>0.81692427255000699</c:v>
                </c:pt>
                <c:pt idx="299">
                  <c:v>0.814112513354695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B498-4758-B1FF-95CA21413944}"/>
            </c:ext>
          </c:extLst>
        </c:ser>
        <c:ser>
          <c:idx val="9"/>
          <c:order val="9"/>
          <c:tx>
            <c:v>Simulation width = 0.8mm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yVal>
            <c:numRef>
              <c:f>'Time-courses flow rate (Fig4B)'!$AI$4:$AI$303</c:f>
              <c:numCache>
                <c:formatCode>0.000</c:formatCode>
                <c:ptCount val="300"/>
                <c:pt idx="0">
                  <c:v>0</c:v>
                </c:pt>
                <c:pt idx="1">
                  <c:v>0.22256591839722001</c:v>
                </c:pt>
                <c:pt idx="2">
                  <c:v>0.42881632650739804</c:v>
                </c:pt>
                <c:pt idx="3">
                  <c:v>0.61992794002812202</c:v>
                </c:pt>
                <c:pt idx="4">
                  <c:v>0.79709775439018904</c:v>
                </c:pt>
                <c:pt idx="5">
                  <c:v>0.96278609728753806</c:v>
                </c:pt>
                <c:pt idx="6">
                  <c:v>1.11770005054288</c:v>
                </c:pt>
                <c:pt idx="7">
                  <c:v>1.26183961415624</c:v>
                </c:pt>
                <c:pt idx="8">
                  <c:v>1.3952047881276</c:v>
                </c:pt>
                <c:pt idx="9">
                  <c:v>1.5177955724569501</c:v>
                </c:pt>
                <c:pt idx="10">
                  <c:v>1.6296119671443199</c:v>
                </c:pt>
                <c:pt idx="11">
                  <c:v>1.7306539721896801</c:v>
                </c:pt>
                <c:pt idx="12">
                  <c:v>1.8218340052606099</c:v>
                </c:pt>
                <c:pt idx="13">
                  <c:v>1.9066447226633698</c:v>
                </c:pt>
                <c:pt idx="14">
                  <c:v>1.9854290136968198</c:v>
                </c:pt>
                <c:pt idx="15">
                  <c:v>2.05818687836096</c:v>
                </c:pt>
                <c:pt idx="16">
                  <c:v>2.1249183166557901</c:v>
                </c:pt>
                <c:pt idx="17">
                  <c:v>2.1856233285813098</c:v>
                </c:pt>
                <c:pt idx="18">
                  <c:v>2.24030191413752</c:v>
                </c:pt>
                <c:pt idx="19">
                  <c:v>2.2889540733244198</c:v>
                </c:pt>
                <c:pt idx="20">
                  <c:v>2.33274884722106</c:v>
                </c:pt>
                <c:pt idx="21">
                  <c:v>2.3733755394006399</c:v>
                </c:pt>
                <c:pt idx="22">
                  <c:v>2.4108478677026799</c:v>
                </c:pt>
                <c:pt idx="23">
                  <c:v>2.4451658321271998</c:v>
                </c:pt>
                <c:pt idx="24">
                  <c:v>2.47632943267419</c:v>
                </c:pt>
                <c:pt idx="25">
                  <c:v>2.5043386693436602</c:v>
                </c:pt>
                <c:pt idx="26">
                  <c:v>2.5291935421356002</c:v>
                </c:pt>
                <c:pt idx="27">
                  <c:v>2.5509168371187902</c:v>
                </c:pt>
                <c:pt idx="28">
                  <c:v>2.5703787446106099</c:v>
                </c:pt>
                <c:pt idx="29">
                  <c:v>2.5880240016001097</c:v>
                </c:pt>
                <c:pt idx="30">
                  <c:v>2.6038526080872897</c:v>
                </c:pt>
                <c:pt idx="31">
                  <c:v>2.6178645640721401</c:v>
                </c:pt>
                <c:pt idx="32">
                  <c:v>2.63005986955468</c:v>
                </c:pt>
                <c:pt idx="33">
                  <c:v>2.64043852453488</c:v>
                </c:pt>
                <c:pt idx="34">
                  <c:v>2.6490005290127701</c:v>
                </c:pt>
                <c:pt idx="35">
                  <c:v>2.6557617808577203</c:v>
                </c:pt>
                <c:pt idx="36">
                  <c:v>2.6612354181701603</c:v>
                </c:pt>
                <c:pt idx="37">
                  <c:v>2.66566816522429</c:v>
                </c:pt>
                <c:pt idx="38">
                  <c:v>2.6690600220201297</c:v>
                </c:pt>
                <c:pt idx="39">
                  <c:v>2.6714109885576698</c:v>
                </c:pt>
                <c:pt idx="40">
                  <c:v>2.67272106483692</c:v>
                </c:pt>
                <c:pt idx="41">
                  <c:v>2.67299025085787</c:v>
                </c:pt>
                <c:pt idx="42">
                  <c:v>2.6722185466205199</c:v>
                </c:pt>
                <c:pt idx="43">
                  <c:v>2.6704176378927502</c:v>
                </c:pt>
                <c:pt idx="44">
                  <c:v>2.66791094780113</c:v>
                </c:pt>
                <c:pt idx="45">
                  <c:v>2.66484480622923</c:v>
                </c:pt>
                <c:pt idx="46">
                  <c:v>2.66121921317704</c:v>
                </c:pt>
                <c:pt idx="47">
                  <c:v>2.65703416864456</c:v>
                </c:pt>
                <c:pt idx="48">
                  <c:v>2.6522896726317899</c:v>
                </c:pt>
                <c:pt idx="49">
                  <c:v>2.6469857251387401</c:v>
                </c:pt>
                <c:pt idx="50">
                  <c:v>2.64112232616539</c:v>
                </c:pt>
                <c:pt idx="51">
                  <c:v>2.6347078169173002</c:v>
                </c:pt>
                <c:pt idx="52">
                  <c:v>2.62794254740253</c:v>
                </c:pt>
                <c:pt idx="53">
                  <c:v>2.6209118253796699</c:v>
                </c:pt>
                <c:pt idx="54">
                  <c:v>2.6136156508487201</c:v>
                </c:pt>
                <c:pt idx="55">
                  <c:v>2.6060540238096799</c:v>
                </c:pt>
                <c:pt idx="56">
                  <c:v>2.5982269442625401</c:v>
                </c:pt>
                <c:pt idx="57">
                  <c:v>2.5901344122073198</c:v>
                </c:pt>
                <c:pt idx="58">
                  <c:v>2.5817780772159997</c:v>
                </c:pt>
                <c:pt idx="59">
                  <c:v>2.5732366745809498</c:v>
                </c:pt>
                <c:pt idx="60">
                  <c:v>2.5645534899524498</c:v>
                </c:pt>
                <c:pt idx="61">
                  <c:v>2.5557285233304898</c:v>
                </c:pt>
                <c:pt idx="62">
                  <c:v>2.5467617747150904</c:v>
                </c:pt>
                <c:pt idx="63">
                  <c:v>2.5376532441062301</c:v>
                </c:pt>
                <c:pt idx="64">
                  <c:v>2.52840293150392</c:v>
                </c:pt>
                <c:pt idx="65">
                  <c:v>2.51901115800543</c:v>
                </c:pt>
                <c:pt idx="66">
                  <c:v>2.50952558198908</c:v>
                </c:pt>
                <c:pt idx="67">
                  <c:v>2.4999803045602298</c:v>
                </c:pt>
                <c:pt idx="68">
                  <c:v>2.4903753257188801</c:v>
                </c:pt>
                <c:pt idx="69">
                  <c:v>2.4807106454650198</c:v>
                </c:pt>
                <c:pt idx="70">
                  <c:v>2.4709862637986597</c:v>
                </c:pt>
                <c:pt idx="71">
                  <c:v>2.4612021807198001</c:v>
                </c:pt>
                <c:pt idx="72">
                  <c:v>2.4513584017854</c:v>
                </c:pt>
                <c:pt idx="73">
                  <c:v>2.4414858867623703</c:v>
                </c:pt>
                <c:pt idx="74">
                  <c:v>2.4316139747491299</c:v>
                </c:pt>
                <c:pt idx="75">
                  <c:v>2.4217426657456902</c:v>
                </c:pt>
                <c:pt idx="76">
                  <c:v>2.4118719597520402</c:v>
                </c:pt>
                <c:pt idx="77">
                  <c:v>2.4020029503947402</c:v>
                </c:pt>
                <c:pt idx="78">
                  <c:v>2.3921433512724399</c:v>
                </c:pt>
                <c:pt idx="79">
                  <c:v>2.3822946611983</c:v>
                </c:pt>
                <c:pt idx="80">
                  <c:v>2.37245688017232</c:v>
                </c:pt>
                <c:pt idx="81">
                  <c:v>2.3626300081945</c:v>
                </c:pt>
                <c:pt idx="82">
                  <c:v>2.3528201119211598</c:v>
                </c:pt>
                <c:pt idx="83">
                  <c:v>2.3430357854108799</c:v>
                </c:pt>
                <c:pt idx="84">
                  <c:v>2.3332770912527403</c:v>
                </c:pt>
                <c:pt idx="85">
                  <c:v>2.3235440294467398</c:v>
                </c:pt>
                <c:pt idx="86">
                  <c:v>2.31383731736998</c:v>
                </c:pt>
                <c:pt idx="87">
                  <c:v>2.3041652584116799</c:v>
                </c:pt>
                <c:pt idx="88">
                  <c:v>2.29453025444626</c:v>
                </c:pt>
                <c:pt idx="89">
                  <c:v>2.2849339571162099</c:v>
                </c:pt>
                <c:pt idx="90">
                  <c:v>2.2753772987244703</c:v>
                </c:pt>
                <c:pt idx="91">
                  <c:v>2.2658617934194201</c:v>
                </c:pt>
                <c:pt idx="92">
                  <c:v>2.2563892341353502</c:v>
                </c:pt>
                <c:pt idx="93">
                  <c:v>2.2469604649971497</c:v>
                </c:pt>
                <c:pt idx="94">
                  <c:v>2.23757749177746</c:v>
                </c:pt>
                <c:pt idx="95">
                  <c:v>2.2282404008974002</c:v>
                </c:pt>
                <c:pt idx="96">
                  <c:v>2.2189501068750999</c:v>
                </c:pt>
                <c:pt idx="97">
                  <c:v>2.2097081394015299</c:v>
                </c:pt>
                <c:pt idx="98">
                  <c:v>2.2005145223698697</c:v>
                </c:pt>
                <c:pt idx="99">
                  <c:v>2.1913699818986503</c:v>
                </c:pt>
                <c:pt idx="100">
                  <c:v>2.1822753521333902</c:v>
                </c:pt>
                <c:pt idx="101">
                  <c:v>2.1732306312132801</c:v>
                </c:pt>
                <c:pt idx="102">
                  <c:v>2.16423512651629</c:v>
                </c:pt>
                <c:pt idx="103">
                  <c:v>2.15528830420772</c:v>
                </c:pt>
                <c:pt idx="104">
                  <c:v>2.14639016428759</c:v>
                </c:pt>
                <c:pt idx="105">
                  <c:v>2.1375407067558898</c:v>
                </c:pt>
                <c:pt idx="106">
                  <c:v>2.1287399316126101</c:v>
                </c:pt>
                <c:pt idx="107">
                  <c:v>2.11998783885777</c:v>
                </c:pt>
                <c:pt idx="108">
                  <c:v>2.1112844284913499</c:v>
                </c:pt>
                <c:pt idx="109">
                  <c:v>2.1026297005133698</c:v>
                </c:pt>
                <c:pt idx="110">
                  <c:v>2.09402365492382</c:v>
                </c:pt>
                <c:pt idx="111">
                  <c:v>2.0854662917226898</c:v>
                </c:pt>
                <c:pt idx="112">
                  <c:v>2.0769576109100001</c:v>
                </c:pt>
                <c:pt idx="113">
                  <c:v>2.0684976124857299</c:v>
                </c:pt>
                <c:pt idx="114">
                  <c:v>2.0600862964499003</c:v>
                </c:pt>
                <c:pt idx="115">
                  <c:v>2.0517236628024902</c:v>
                </c:pt>
                <c:pt idx="116">
                  <c:v>2.0434097115435197</c:v>
                </c:pt>
                <c:pt idx="117">
                  <c:v>2.0351444426729701</c:v>
                </c:pt>
                <c:pt idx="118">
                  <c:v>2.0269278561908601</c:v>
                </c:pt>
                <c:pt idx="119">
                  <c:v>2.0187599517916599</c:v>
                </c:pt>
                <c:pt idx="120">
                  <c:v>2.0106396481068898</c:v>
                </c:pt>
                <c:pt idx="121">
                  <c:v>2.00256593436524</c:v>
                </c:pt>
                <c:pt idx="122">
                  <c:v>1.9945388105667099</c:v>
                </c:pt>
                <c:pt idx="123">
                  <c:v>1.9865582767112999</c:v>
                </c:pt>
                <c:pt idx="124">
                  <c:v>1.9786243327990103</c:v>
                </c:pt>
                <c:pt idx="125">
                  <c:v>1.9707369788298401</c:v>
                </c:pt>
                <c:pt idx="126">
                  <c:v>1.9628962148037901</c:v>
                </c:pt>
                <c:pt idx="127">
                  <c:v>1.9551020407208499</c:v>
                </c:pt>
                <c:pt idx="128">
                  <c:v>1.9473544565810399</c:v>
                </c:pt>
                <c:pt idx="129">
                  <c:v>1.9396534623843398</c:v>
                </c:pt>
                <c:pt idx="130">
                  <c:v>1.9319990581307598</c:v>
                </c:pt>
                <c:pt idx="131">
                  <c:v>1.9243912438202999</c:v>
                </c:pt>
                <c:pt idx="132">
                  <c:v>1.9168300194529599</c:v>
                </c:pt>
                <c:pt idx="133">
                  <c:v>1.9093153850287401</c:v>
                </c:pt>
                <c:pt idx="134">
                  <c:v>1.9018473405476399</c:v>
                </c:pt>
                <c:pt idx="135">
                  <c:v>1.8944258860096601</c:v>
                </c:pt>
                <c:pt idx="136">
                  <c:v>1.88705102141479</c:v>
                </c:pt>
                <c:pt idx="137">
                  <c:v>1.87972274676305</c:v>
                </c:pt>
                <c:pt idx="138">
                  <c:v>1.87252949659127</c:v>
                </c:pt>
                <c:pt idx="139">
                  <c:v>1.8652767698549</c:v>
                </c:pt>
                <c:pt idx="140">
                  <c:v>1.8580704217255699</c:v>
                </c:pt>
                <c:pt idx="141">
                  <c:v>1.8509103447143098</c:v>
                </c:pt>
                <c:pt idx="142">
                  <c:v>1.8437964313321402</c:v>
                </c:pt>
                <c:pt idx="143">
                  <c:v>1.8367285740901198</c:v>
                </c:pt>
                <c:pt idx="144">
                  <c:v>1.82970666549927</c:v>
                </c:pt>
                <c:pt idx="145">
                  <c:v>1.8227305980706201</c:v>
                </c:pt>
                <c:pt idx="146">
                  <c:v>1.81580026431522</c:v>
                </c:pt>
                <c:pt idx="147">
                  <c:v>1.80891555674409</c:v>
                </c:pt>
                <c:pt idx="148">
                  <c:v>1.8020763678682699</c:v>
                </c:pt>
                <c:pt idx="149">
                  <c:v>1.7952825901988001</c:v>
                </c:pt>
                <c:pt idx="150">
                  <c:v>1.7885341162467099</c:v>
                </c:pt>
                <c:pt idx="151">
                  <c:v>1.7818308385230401</c:v>
                </c:pt>
                <c:pt idx="152">
                  <c:v>1.77517264953882</c:v>
                </c:pt>
                <c:pt idx="153">
                  <c:v>1.7685594418050801</c:v>
                </c:pt>
                <c:pt idx="154">
                  <c:v>1.7619911078328601</c:v>
                </c:pt>
                <c:pt idx="155">
                  <c:v>1.7554675401332001</c:v>
                </c:pt>
                <c:pt idx="156">
                  <c:v>1.7489884229024899</c:v>
                </c:pt>
                <c:pt idx="157">
                  <c:v>1.74255333164659</c:v>
                </c:pt>
                <c:pt idx="158">
                  <c:v>1.7361621086541801</c:v>
                </c:pt>
                <c:pt idx="159">
                  <c:v>1.72981459794657</c:v>
                </c:pt>
                <c:pt idx="160">
                  <c:v>1.72351064354509</c:v>
                </c:pt>
                <c:pt idx="161">
                  <c:v>1.7172500894710301</c:v>
                </c:pt>
                <c:pt idx="162">
                  <c:v>1.7110327797457199</c:v>
                </c:pt>
                <c:pt idx="163">
                  <c:v>1.7048585583904701</c:v>
                </c:pt>
                <c:pt idx="164">
                  <c:v>1.69872726942658</c:v>
                </c:pt>
                <c:pt idx="165">
                  <c:v>1.69263875687537</c:v>
                </c:pt>
                <c:pt idx="166">
                  <c:v>1.6865928647581501</c:v>
                </c:pt>
                <c:pt idx="167">
                  <c:v>1.68058943709623</c:v>
                </c:pt>
                <c:pt idx="168">
                  <c:v>1.67462831791093</c:v>
                </c:pt>
                <c:pt idx="169">
                  <c:v>1.66870935122356</c:v>
                </c:pt>
                <c:pt idx="170">
                  <c:v>1.66283238105543</c:v>
                </c:pt>
                <c:pt idx="171">
                  <c:v>1.6569972514278402</c:v>
                </c:pt>
                <c:pt idx="172">
                  <c:v>1.6512038063621199</c:v>
                </c:pt>
                <c:pt idx="173">
                  <c:v>1.6454518898795698</c:v>
                </c:pt>
                <c:pt idx="174">
                  <c:v>1.63974134600151</c:v>
                </c:pt>
                <c:pt idx="175">
                  <c:v>1.63407201879158</c:v>
                </c:pt>
                <c:pt idx="176">
                  <c:v>1.62844473383154</c:v>
                </c:pt>
                <c:pt idx="177">
                  <c:v>1.6228604171468499</c:v>
                </c:pt>
                <c:pt idx="178">
                  <c:v>1.6173191010280601</c:v>
                </c:pt>
                <c:pt idx="179">
                  <c:v>1.6118208177657301</c:v>
                </c:pt>
                <c:pt idx="180">
                  <c:v>1.60636559965041</c:v>
                </c:pt>
                <c:pt idx="181">
                  <c:v>1.60095347897268</c:v>
                </c:pt>
                <c:pt idx="182">
                  <c:v>1.5955844880230801</c:v>
                </c:pt>
                <c:pt idx="183">
                  <c:v>1.5902586590921801</c:v>
                </c:pt>
                <c:pt idx="184">
                  <c:v>1.58497602447053</c:v>
                </c:pt>
                <c:pt idx="185">
                  <c:v>1.5797366164487001</c:v>
                </c:pt>
                <c:pt idx="186">
                  <c:v>1.5745404673172501</c:v>
                </c:pt>
                <c:pt idx="187">
                  <c:v>1.5693876093667301</c:v>
                </c:pt>
                <c:pt idx="188">
                  <c:v>1.5642780748877101</c:v>
                </c:pt>
                <c:pt idx="189">
                  <c:v>1.5592118961707402</c:v>
                </c:pt>
                <c:pt idx="190">
                  <c:v>1.5541891055063901</c:v>
                </c:pt>
                <c:pt idx="191">
                  <c:v>1.5492097351852101</c:v>
                </c:pt>
                <c:pt idx="192">
                  <c:v>1.5442738174977699</c:v>
                </c:pt>
                <c:pt idx="193">
                  <c:v>1.5393813847346101</c:v>
                </c:pt>
                <c:pt idx="194">
                  <c:v>1.53453246918631</c:v>
                </c:pt>
                <c:pt idx="195">
                  <c:v>1.5296947044312601</c:v>
                </c:pt>
                <c:pt idx="196">
                  <c:v>1.52458957528728</c:v>
                </c:pt>
                <c:pt idx="197">
                  <c:v>1.51950263412994</c:v>
                </c:pt>
                <c:pt idx="198">
                  <c:v>1.5144332918149199</c:v>
                </c:pt>
                <c:pt idx="199">
                  <c:v>1.5093809591979399</c:v>
                </c:pt>
                <c:pt idx="200">
                  <c:v>1.5043450471347</c:v>
                </c:pt>
                <c:pt idx="201">
                  <c:v>1.4993249664808999</c:v>
                </c:pt>
                <c:pt idx="202">
                  <c:v>1.49432012809225</c:v>
                </c:pt>
                <c:pt idx="203">
                  <c:v>1.48932994282444</c:v>
                </c:pt>
                <c:pt idx="204">
                  <c:v>1.48435382153319</c:v>
                </c:pt>
                <c:pt idx="205">
                  <c:v>1.4793911750741799</c:v>
                </c:pt>
                <c:pt idx="206">
                  <c:v>1.4744414143031399</c:v>
                </c:pt>
                <c:pt idx="207">
                  <c:v>1.4695039500757501</c:v>
                </c:pt>
                <c:pt idx="208">
                  <c:v>1.4645781932477302</c:v>
                </c:pt>
                <c:pt idx="209">
                  <c:v>1.4596635546747698</c:v>
                </c:pt>
                <c:pt idx="210">
                  <c:v>1.45475944521258</c:v>
                </c:pt>
                <c:pt idx="211">
                  <c:v>1.44986527571686</c:v>
                </c:pt>
                <c:pt idx="212">
                  <c:v>1.44498045704332</c:v>
                </c:pt>
                <c:pt idx="213">
                  <c:v>1.4401044000476499</c:v>
                </c:pt>
                <c:pt idx="214">
                  <c:v>1.43523651558557</c:v>
                </c:pt>
                <c:pt idx="215">
                  <c:v>1.4303762145127601</c:v>
                </c:pt>
                <c:pt idx="216">
                  <c:v>1.42552290768495</c:v>
                </c:pt>
                <c:pt idx="217">
                  <c:v>1.4206760059578301</c:v>
                </c:pt>
                <c:pt idx="218">
                  <c:v>1.4158349201870999</c:v>
                </c:pt>
                <c:pt idx="219">
                  <c:v>1.41099906122846</c:v>
                </c:pt>
                <c:pt idx="220">
                  <c:v>1.4061678399376301</c:v>
                </c:pt>
                <c:pt idx="221">
                  <c:v>1.4013406671702899</c:v>
                </c:pt>
                <c:pt idx="222">
                  <c:v>1.39651695378216</c:v>
                </c:pt>
                <c:pt idx="223">
                  <c:v>1.39169611062895</c:v>
                </c:pt>
                <c:pt idx="224">
                  <c:v>1.38687754856634</c:v>
                </c:pt>
                <c:pt idx="225">
                  <c:v>1.38206067845004</c:v>
                </c:pt>
                <c:pt idx="226">
                  <c:v>1.3772449111357701</c:v>
                </c:pt>
                <c:pt idx="227">
                  <c:v>1.3724296574792101</c:v>
                </c:pt>
                <c:pt idx="228">
                  <c:v>1.36761432833608</c:v>
                </c:pt>
                <c:pt idx="229">
                  <c:v>1.36279833456207</c:v>
                </c:pt>
                <c:pt idx="230">
                  <c:v>1.3579810870128901</c:v>
                </c:pt>
                <c:pt idx="231">
                  <c:v>1.3531619965442501</c:v>
                </c:pt>
                <c:pt idx="232">
                  <c:v>1.3483404740118401</c:v>
                </c:pt>
                <c:pt idx="233">
                  <c:v>1.34351593027137</c:v>
                </c:pt>
                <c:pt idx="234">
                  <c:v>1.3386877761785401</c:v>
                </c:pt>
                <c:pt idx="235">
                  <c:v>1.33396086526538</c:v>
                </c:pt>
                <c:pt idx="236">
                  <c:v>1.3295165181611299</c:v>
                </c:pt>
                <c:pt idx="237">
                  <c:v>1.3250956244499801</c:v>
                </c:pt>
                <c:pt idx="238">
                  <c:v>1.32069829650533</c:v>
                </c:pt>
                <c:pt idx="239">
                  <c:v>1.31632464670056</c:v>
                </c:pt>
                <c:pt idx="240">
                  <c:v>1.3119747874090899</c:v>
                </c:pt>
                <c:pt idx="241">
                  <c:v>1.30764883100431</c:v>
                </c:pt>
                <c:pt idx="242">
                  <c:v>1.3033468898596299</c:v>
                </c:pt>
                <c:pt idx="243">
                  <c:v>1.2990690763484498</c:v>
                </c:pt>
                <c:pt idx="244">
                  <c:v>1.2948155028441599</c:v>
                </c:pt>
                <c:pt idx="245">
                  <c:v>1.2905862817201601</c:v>
                </c:pt>
                <c:pt idx="246">
                  <c:v>1.2863815253498598</c:v>
                </c:pt>
                <c:pt idx="247">
                  <c:v>1.2822013461066601</c:v>
                </c:pt>
                <c:pt idx="248">
                  <c:v>1.2780458563639598</c:v>
                </c:pt>
                <c:pt idx="249">
                  <c:v>1.27391516849515</c:v>
                </c:pt>
                <c:pt idx="250">
                  <c:v>1.26980939487365</c:v>
                </c:pt>
                <c:pt idx="251">
                  <c:v>1.26572864787284</c:v>
                </c:pt>
                <c:pt idx="252">
                  <c:v>1.26167303986613</c:v>
                </c:pt>
                <c:pt idx="253">
                  <c:v>1.2576426832269301</c:v>
                </c:pt>
                <c:pt idx="254">
                  <c:v>1.2536376903286199</c:v>
                </c:pt>
                <c:pt idx="255">
                  <c:v>1.2496581735446199</c:v>
                </c:pt>
                <c:pt idx="256">
                  <c:v>1.2457042452483098</c:v>
                </c:pt>
                <c:pt idx="257">
                  <c:v>1.2417760178131101</c:v>
                </c:pt>
                <c:pt idx="258">
                  <c:v>1.2378736036124098</c:v>
                </c:pt>
                <c:pt idx="259">
                  <c:v>1.2339971150196201</c:v>
                </c:pt>
                <c:pt idx="260">
                  <c:v>1.23014666440813</c:v>
                </c:pt>
                <c:pt idx="261">
                  <c:v>1.2263223641513401</c:v>
                </c:pt>
                <c:pt idx="262">
                  <c:v>1.22252432662266</c:v>
                </c:pt>
                <c:pt idx="263">
                  <c:v>1.21875266419548</c:v>
                </c:pt>
                <c:pt idx="264">
                  <c:v>1.2150074892432101</c:v>
                </c:pt>
                <c:pt idx="265">
                  <c:v>1.21128891413925</c:v>
                </c:pt>
                <c:pt idx="266">
                  <c:v>1.20759705125699</c:v>
                </c:pt>
                <c:pt idx="267">
                  <c:v>1.2039320129698401</c:v>
                </c:pt>
                <c:pt idx="268">
                  <c:v>1.2002939116511999</c:v>
                </c:pt>
                <c:pt idx="269">
                  <c:v>1.1966828596744601</c:v>
                </c:pt>
                <c:pt idx="270">
                  <c:v>1.1930989694130401</c:v>
                </c:pt>
                <c:pt idx="271">
                  <c:v>1.18954235324032</c:v>
                </c:pt>
                <c:pt idx="272">
                  <c:v>1.18601312352971</c:v>
                </c:pt>
                <c:pt idx="273">
                  <c:v>1.18251139265462</c:v>
                </c:pt>
                <c:pt idx="274">
                  <c:v>1.17903727298843</c:v>
                </c:pt>
                <c:pt idx="275">
                  <c:v>1.1755065921071</c:v>
                </c:pt>
                <c:pt idx="276">
                  <c:v>1.17189661218005</c:v>
                </c:pt>
                <c:pt idx="277">
                  <c:v>1.1683006531114799</c:v>
                </c:pt>
                <c:pt idx="278">
                  <c:v>1.1647184898962202</c:v>
                </c:pt>
                <c:pt idx="279">
                  <c:v>1.1611498975290999</c:v>
                </c:pt>
                <c:pt idx="280">
                  <c:v>1.15759465100494</c:v>
                </c:pt>
                <c:pt idx="281">
                  <c:v>1.1540525253185698</c:v>
                </c:pt>
                <c:pt idx="282">
                  <c:v>1.1505232954648401</c:v>
                </c:pt>
                <c:pt idx="283">
                  <c:v>1.1470067364385599</c:v>
                </c:pt>
                <c:pt idx="284">
                  <c:v>1.14350262323457</c:v>
                </c:pt>
                <c:pt idx="285">
                  <c:v>1.1400107308476901</c:v>
                </c:pt>
                <c:pt idx="286">
                  <c:v>1.13653083427276</c:v>
                </c:pt>
                <c:pt idx="287">
                  <c:v>1.1330627085046201</c:v>
                </c:pt>
                <c:pt idx="288">
                  <c:v>1.1296061285380798</c:v>
                </c:pt>
                <c:pt idx="289">
                  <c:v>1.1261608693679699</c:v>
                </c:pt>
                <c:pt idx="290">
                  <c:v>1.1227267059891399</c:v>
                </c:pt>
                <c:pt idx="291">
                  <c:v>1.1193034133964002</c:v>
                </c:pt>
                <c:pt idx="292">
                  <c:v>1.1158907665845998</c:v>
                </c:pt>
                <c:pt idx="293">
                  <c:v>1.1124885405485498</c:v>
                </c:pt>
                <c:pt idx="294">
                  <c:v>1.1090965102830899</c:v>
                </c:pt>
                <c:pt idx="295">
                  <c:v>1.1057144507830499</c:v>
                </c:pt>
                <c:pt idx="296">
                  <c:v>1.10234213704326</c:v>
                </c:pt>
                <c:pt idx="297">
                  <c:v>1.09897934405855</c:v>
                </c:pt>
                <c:pt idx="298">
                  <c:v>1.0956258468237601</c:v>
                </c:pt>
                <c:pt idx="299">
                  <c:v>1.0922814203336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B498-4758-B1FF-95CA214139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952576"/>
        <c:axId val="608954872"/>
      </c:scatterChart>
      <c:valAx>
        <c:axId val="616865728"/>
        <c:scaling>
          <c:orientation val="minMax"/>
          <c:max val="30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868352"/>
        <c:crosses val="autoZero"/>
        <c:crossBetween val="midCat"/>
        <c:majorUnit val="30"/>
      </c:valAx>
      <c:valAx>
        <c:axId val="616868352"/>
        <c:scaling>
          <c:orientation val="minMax"/>
          <c:max val="3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865728"/>
        <c:crosses val="autoZero"/>
        <c:crossBetween val="midCat"/>
      </c:valAx>
      <c:valAx>
        <c:axId val="60895487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608952576"/>
        <c:crosses val="max"/>
        <c:crossBetween val="midCat"/>
      </c:valAx>
      <c:valAx>
        <c:axId val="608952576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crossAx val="608954872"/>
        <c:crosses val="max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671633433881522"/>
          <c:y val="3.8693782953564841E-2"/>
          <c:w val="0.28391652878935342"/>
          <c:h val="0.438677080919511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5095714246791817"/>
          <c:y val="4.52822115784594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low rate analyse (Fig5A-H)'!$K$2</c:f>
              <c:strCache>
                <c:ptCount val="1"/>
                <c:pt idx="0">
                  <c:v>PDMS surface area (mm^2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7.3897747743691733E-2"/>
                  <c:y val="-0.236050748028650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low rate analyse (Fig5A-H)'!$M$3:$M$73</c:f>
                <c:numCache>
                  <c:formatCode>General</c:formatCode>
                  <c:ptCount val="71"/>
                  <c:pt idx="0">
                    <c:v>0.10570865770459925</c:v>
                  </c:pt>
                  <c:pt idx="1">
                    <c:v>0.14661572983857349</c:v>
                  </c:pt>
                  <c:pt idx="2">
                    <c:v>0.19735712596490371</c:v>
                  </c:pt>
                  <c:pt idx="3">
                    <c:v>0.21486172017691321</c:v>
                  </c:pt>
                  <c:pt idx="4">
                    <c:v>9.4788015091022915E-2</c:v>
                  </c:pt>
                  <c:pt idx="5">
                    <c:v>8.0713724175856441E-2</c:v>
                  </c:pt>
                  <c:pt idx="6">
                    <c:v>5.2107202311378359E-2</c:v>
                  </c:pt>
                  <c:pt idx="7">
                    <c:v>6.4146449322981927E-2</c:v>
                  </c:pt>
                  <c:pt idx="8">
                    <c:v>6.6864059107270946E-2</c:v>
                  </c:pt>
                  <c:pt idx="9">
                    <c:v>7.5202375219226486E-2</c:v>
                  </c:pt>
                  <c:pt idx="10">
                    <c:v>0.10852340063476323</c:v>
                  </c:pt>
                  <c:pt idx="11">
                    <c:v>0.13331130348673884</c:v>
                  </c:pt>
                  <c:pt idx="12">
                    <c:v>0.15031449500297689</c:v>
                  </c:pt>
                  <c:pt idx="13">
                    <c:v>6.9829632563833524E-2</c:v>
                  </c:pt>
                  <c:pt idx="14">
                    <c:v>5.1721445330152972E-2</c:v>
                  </c:pt>
                  <c:pt idx="15">
                    <c:v>9.1544837358461709E-2</c:v>
                  </c:pt>
                  <c:pt idx="16">
                    <c:v>5.9376700306976761E-2</c:v>
                  </c:pt>
                  <c:pt idx="17">
                    <c:v>6.2263790097723197E-2</c:v>
                  </c:pt>
                  <c:pt idx="18">
                    <c:v>0.28220267452862968</c:v>
                  </c:pt>
                  <c:pt idx="19">
                    <c:v>0.15343273589571738</c:v>
                  </c:pt>
                  <c:pt idx="20">
                    <c:v>0.55052111070633458</c:v>
                  </c:pt>
                  <c:pt idx="21">
                    <c:v>0.71438492420574518</c:v>
                  </c:pt>
                  <c:pt idx="22">
                    <c:v>2.3373029545572559E-2</c:v>
                  </c:pt>
                  <c:pt idx="23">
                    <c:v>2.1697265383180293E-2</c:v>
                  </c:pt>
                  <c:pt idx="24">
                    <c:v>3.688273207694117E-2</c:v>
                  </c:pt>
                  <c:pt idx="25">
                    <c:v>2.1980844179131195E-2</c:v>
                  </c:pt>
                  <c:pt idx="26">
                    <c:v>0.1186863916990057</c:v>
                  </c:pt>
                  <c:pt idx="27">
                    <c:v>0.10766237789325206</c:v>
                  </c:pt>
                  <c:pt idx="28">
                    <c:v>0.13382908822464581</c:v>
                  </c:pt>
                  <c:pt idx="29">
                    <c:v>0.23473890984238627</c:v>
                  </c:pt>
                  <c:pt idx="30">
                    <c:v>1.9464960872131953E-2</c:v>
                  </c:pt>
                  <c:pt idx="31">
                    <c:v>2.4007763435280816E-2</c:v>
                  </c:pt>
                  <c:pt idx="32">
                    <c:v>9.0977486475134706E-2</c:v>
                  </c:pt>
                  <c:pt idx="33">
                    <c:v>0.15526149462117111</c:v>
                  </c:pt>
                  <c:pt idx="34">
                    <c:v>0.3184873735979698</c:v>
                  </c:pt>
                  <c:pt idx="35">
                    <c:v>0.20334471705201668</c:v>
                  </c:pt>
                  <c:pt idx="36">
                    <c:v>8.5505783529302742E-2</c:v>
                  </c:pt>
                  <c:pt idx="37">
                    <c:v>0.15167085705988478</c:v>
                  </c:pt>
                  <c:pt idx="38">
                    <c:v>0.15882473329252003</c:v>
                  </c:pt>
                  <c:pt idx="39">
                    <c:v>0.29396923235658462</c:v>
                  </c:pt>
                  <c:pt idx="40">
                    <c:v>6.5247602708905783E-2</c:v>
                  </c:pt>
                  <c:pt idx="41">
                    <c:v>0.21878977564302654</c:v>
                  </c:pt>
                  <c:pt idx="42">
                    <c:v>0.25174312598655307</c:v>
                  </c:pt>
                  <c:pt idx="43">
                    <c:v>0.84490503436837983</c:v>
                  </c:pt>
                  <c:pt idx="44">
                    <c:v>2.5293569605758459E-2</c:v>
                  </c:pt>
                  <c:pt idx="45">
                    <c:v>2.3459881593781345E-2</c:v>
                  </c:pt>
                  <c:pt idx="46">
                    <c:v>7.6675480292463821E-2</c:v>
                  </c:pt>
                  <c:pt idx="47">
                    <c:v>6.2230068275611124E-2</c:v>
                  </c:pt>
                  <c:pt idx="48">
                    <c:v>2.4007763435280816E-2</c:v>
                  </c:pt>
                  <c:pt idx="49">
                    <c:v>2.5035504495282933E-2</c:v>
                  </c:pt>
                  <c:pt idx="50">
                    <c:v>2.1930260858761534E-2</c:v>
                  </c:pt>
                  <c:pt idx="51">
                    <c:v>5.5419999999999803E-2</c:v>
                  </c:pt>
                  <c:pt idx="52">
                    <c:v>0.19928714440707426</c:v>
                  </c:pt>
                  <c:pt idx="53">
                    <c:v>6.18397893092648E-2</c:v>
                  </c:pt>
                  <c:pt idx="54">
                    <c:v>4.5717248428860706E-2</c:v>
                  </c:pt>
                  <c:pt idx="55">
                    <c:v>4.3164694601504093E-2</c:v>
                  </c:pt>
                  <c:pt idx="56">
                    <c:v>2.8069547604353942E-2</c:v>
                  </c:pt>
                  <c:pt idx="57">
                    <c:v>4.9733981675845432E-2</c:v>
                  </c:pt>
                  <c:pt idx="58">
                    <c:v>4.525092564799079E-2</c:v>
                  </c:pt>
                  <c:pt idx="59">
                    <c:v>6.8650161291386222E-2</c:v>
                  </c:pt>
                  <c:pt idx="60">
                    <c:v>1.3754990460193038E-2</c:v>
                  </c:pt>
                  <c:pt idx="61">
                    <c:v>0.14800968937251391</c:v>
                  </c:pt>
                  <c:pt idx="62">
                    <c:v>2.6623727523381664E-2</c:v>
                  </c:pt>
                  <c:pt idx="63">
                    <c:v>2.3240129476466354E-2</c:v>
                  </c:pt>
                  <c:pt idx="64">
                    <c:v>5.4879896967093465E-2</c:v>
                  </c:pt>
                  <c:pt idx="65">
                    <c:v>2.8004721217204272E-2</c:v>
                  </c:pt>
                  <c:pt idx="66">
                    <c:v>5.2005568368524983E-2</c:v>
                  </c:pt>
                  <c:pt idx="67">
                    <c:v>7.663486788662198E-2</c:v>
                  </c:pt>
                  <c:pt idx="68">
                    <c:v>6.9100722350300167E-2</c:v>
                  </c:pt>
                  <c:pt idx="69">
                    <c:v>0.18158962150431371</c:v>
                  </c:pt>
                  <c:pt idx="70">
                    <c:v>0.13787706816554385</c:v>
                  </c:pt>
                </c:numCache>
              </c:numRef>
            </c:plus>
            <c:minus>
              <c:numRef>
                <c:f>'Flow rate analyse (Fig5A-H)'!$M$3:$M$73</c:f>
                <c:numCache>
                  <c:formatCode>General</c:formatCode>
                  <c:ptCount val="71"/>
                  <c:pt idx="0">
                    <c:v>0.10570865770459925</c:v>
                  </c:pt>
                  <c:pt idx="1">
                    <c:v>0.14661572983857349</c:v>
                  </c:pt>
                  <c:pt idx="2">
                    <c:v>0.19735712596490371</c:v>
                  </c:pt>
                  <c:pt idx="3">
                    <c:v>0.21486172017691321</c:v>
                  </c:pt>
                  <c:pt idx="4">
                    <c:v>9.4788015091022915E-2</c:v>
                  </c:pt>
                  <c:pt idx="5">
                    <c:v>8.0713724175856441E-2</c:v>
                  </c:pt>
                  <c:pt idx="6">
                    <c:v>5.2107202311378359E-2</c:v>
                  </c:pt>
                  <c:pt idx="7">
                    <c:v>6.4146449322981927E-2</c:v>
                  </c:pt>
                  <c:pt idx="8">
                    <c:v>6.6864059107270946E-2</c:v>
                  </c:pt>
                  <c:pt idx="9">
                    <c:v>7.5202375219226486E-2</c:v>
                  </c:pt>
                  <c:pt idx="10">
                    <c:v>0.10852340063476323</c:v>
                  </c:pt>
                  <c:pt idx="11">
                    <c:v>0.13331130348673884</c:v>
                  </c:pt>
                  <c:pt idx="12">
                    <c:v>0.15031449500297689</c:v>
                  </c:pt>
                  <c:pt idx="13">
                    <c:v>6.9829632563833524E-2</c:v>
                  </c:pt>
                  <c:pt idx="14">
                    <c:v>5.1721445330152972E-2</c:v>
                  </c:pt>
                  <c:pt idx="15">
                    <c:v>9.1544837358461709E-2</c:v>
                  </c:pt>
                  <c:pt idx="16">
                    <c:v>5.9376700306976761E-2</c:v>
                  </c:pt>
                  <c:pt idx="17">
                    <c:v>6.2263790097723197E-2</c:v>
                  </c:pt>
                  <c:pt idx="18">
                    <c:v>0.28220267452862968</c:v>
                  </c:pt>
                  <c:pt idx="19">
                    <c:v>0.15343273589571738</c:v>
                  </c:pt>
                  <c:pt idx="20">
                    <c:v>0.55052111070633458</c:v>
                  </c:pt>
                  <c:pt idx="21">
                    <c:v>0.71438492420574518</c:v>
                  </c:pt>
                  <c:pt idx="22">
                    <c:v>2.3373029545572559E-2</c:v>
                  </c:pt>
                  <c:pt idx="23">
                    <c:v>2.1697265383180293E-2</c:v>
                  </c:pt>
                  <c:pt idx="24">
                    <c:v>3.688273207694117E-2</c:v>
                  </c:pt>
                  <c:pt idx="25">
                    <c:v>2.1980844179131195E-2</c:v>
                  </c:pt>
                  <c:pt idx="26">
                    <c:v>0.1186863916990057</c:v>
                  </c:pt>
                  <c:pt idx="27">
                    <c:v>0.10766237789325206</c:v>
                  </c:pt>
                  <c:pt idx="28">
                    <c:v>0.13382908822464581</c:v>
                  </c:pt>
                  <c:pt idx="29">
                    <c:v>0.23473890984238627</c:v>
                  </c:pt>
                  <c:pt idx="30">
                    <c:v>1.9464960872131953E-2</c:v>
                  </c:pt>
                  <c:pt idx="31">
                    <c:v>2.4007763435280816E-2</c:v>
                  </c:pt>
                  <c:pt idx="32">
                    <c:v>9.0977486475134706E-2</c:v>
                  </c:pt>
                  <c:pt idx="33">
                    <c:v>0.15526149462117111</c:v>
                  </c:pt>
                  <c:pt idx="34">
                    <c:v>0.3184873735979698</c:v>
                  </c:pt>
                  <c:pt idx="35">
                    <c:v>0.20334471705201668</c:v>
                  </c:pt>
                  <c:pt idx="36">
                    <c:v>8.5505783529302742E-2</c:v>
                  </c:pt>
                  <c:pt idx="37">
                    <c:v>0.15167085705988478</c:v>
                  </c:pt>
                  <c:pt idx="38">
                    <c:v>0.15882473329252003</c:v>
                  </c:pt>
                  <c:pt idx="39">
                    <c:v>0.29396923235658462</c:v>
                  </c:pt>
                  <c:pt idx="40">
                    <c:v>6.5247602708905783E-2</c:v>
                  </c:pt>
                  <c:pt idx="41">
                    <c:v>0.21878977564302654</c:v>
                  </c:pt>
                  <c:pt idx="42">
                    <c:v>0.25174312598655307</c:v>
                  </c:pt>
                  <c:pt idx="43">
                    <c:v>0.84490503436837983</c:v>
                  </c:pt>
                  <c:pt idx="44">
                    <c:v>2.5293569605758459E-2</c:v>
                  </c:pt>
                  <c:pt idx="45">
                    <c:v>2.3459881593781345E-2</c:v>
                  </c:pt>
                  <c:pt idx="46">
                    <c:v>7.6675480292463821E-2</c:v>
                  </c:pt>
                  <c:pt idx="47">
                    <c:v>6.2230068275611124E-2</c:v>
                  </c:pt>
                  <c:pt idx="48">
                    <c:v>2.4007763435280816E-2</c:v>
                  </c:pt>
                  <c:pt idx="49">
                    <c:v>2.5035504495282933E-2</c:v>
                  </c:pt>
                  <c:pt idx="50">
                    <c:v>2.1930260858761534E-2</c:v>
                  </c:pt>
                  <c:pt idx="51">
                    <c:v>5.5419999999999803E-2</c:v>
                  </c:pt>
                  <c:pt idx="52">
                    <c:v>0.19928714440707426</c:v>
                  </c:pt>
                  <c:pt idx="53">
                    <c:v>6.18397893092648E-2</c:v>
                  </c:pt>
                  <c:pt idx="54">
                    <c:v>4.5717248428860706E-2</c:v>
                  </c:pt>
                  <c:pt idx="55">
                    <c:v>4.3164694601504093E-2</c:v>
                  </c:pt>
                  <c:pt idx="56">
                    <c:v>2.8069547604353942E-2</c:v>
                  </c:pt>
                  <c:pt idx="57">
                    <c:v>4.9733981675845432E-2</c:v>
                  </c:pt>
                  <c:pt idx="58">
                    <c:v>4.525092564799079E-2</c:v>
                  </c:pt>
                  <c:pt idx="59">
                    <c:v>6.8650161291386222E-2</c:v>
                  </c:pt>
                  <c:pt idx="60">
                    <c:v>1.3754990460193038E-2</c:v>
                  </c:pt>
                  <c:pt idx="61">
                    <c:v>0.14800968937251391</c:v>
                  </c:pt>
                  <c:pt idx="62">
                    <c:v>2.6623727523381664E-2</c:v>
                  </c:pt>
                  <c:pt idx="63">
                    <c:v>2.3240129476466354E-2</c:v>
                  </c:pt>
                  <c:pt idx="64">
                    <c:v>5.4879896967093465E-2</c:v>
                  </c:pt>
                  <c:pt idx="65">
                    <c:v>2.8004721217204272E-2</c:v>
                  </c:pt>
                  <c:pt idx="66">
                    <c:v>5.2005568368524983E-2</c:v>
                  </c:pt>
                  <c:pt idx="67">
                    <c:v>7.663486788662198E-2</c:v>
                  </c:pt>
                  <c:pt idx="68">
                    <c:v>6.9100722350300167E-2</c:v>
                  </c:pt>
                  <c:pt idx="69">
                    <c:v>0.18158962150431371</c:v>
                  </c:pt>
                  <c:pt idx="70">
                    <c:v>0.137877068165543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low rate analyse (Fig5A-H)'!$K$3:$K$219</c:f>
              <c:numCache>
                <c:formatCode>General</c:formatCode>
                <c:ptCount val="217"/>
                <c:pt idx="0">
                  <c:v>2.4747999999999997</c:v>
                </c:pt>
                <c:pt idx="1">
                  <c:v>5.2439999999999998</c:v>
                </c:pt>
                <c:pt idx="2">
                  <c:v>9.8807999999999989</c:v>
                </c:pt>
                <c:pt idx="3">
                  <c:v>19.228000000000002</c:v>
                </c:pt>
                <c:pt idx="4">
                  <c:v>3.5787999999999998</c:v>
                </c:pt>
                <c:pt idx="5">
                  <c:v>6.347999999999999</c:v>
                </c:pt>
                <c:pt idx="6">
                  <c:v>10.9664</c:v>
                </c:pt>
                <c:pt idx="7">
                  <c:v>20.313599999999997</c:v>
                </c:pt>
                <c:pt idx="8">
                  <c:v>4.968</c:v>
                </c:pt>
                <c:pt idx="9">
                  <c:v>5.3911999999999995</c:v>
                </c:pt>
                <c:pt idx="10">
                  <c:v>6.3939999999999992</c:v>
                </c:pt>
                <c:pt idx="11">
                  <c:v>8.1879999999999988</c:v>
                </c:pt>
                <c:pt idx="12">
                  <c:v>11.913999999999998</c:v>
                </c:pt>
                <c:pt idx="13">
                  <c:v>7.1759999999999993</c:v>
                </c:pt>
                <c:pt idx="14">
                  <c:v>7.6912000000000003</c:v>
                </c:pt>
                <c:pt idx="15">
                  <c:v>8.5927999999999987</c:v>
                </c:pt>
                <c:pt idx="16">
                  <c:v>10.515599999999999</c:v>
                </c:pt>
                <c:pt idx="17">
                  <c:v>14.085199999999999</c:v>
                </c:pt>
                <c:pt idx="18">
                  <c:v>15.731999999999998</c:v>
                </c:pt>
                <c:pt idx="19">
                  <c:v>16.559999999999999</c:v>
                </c:pt>
                <c:pt idx="20">
                  <c:v>18.399999999999999</c:v>
                </c:pt>
                <c:pt idx="21">
                  <c:v>22.153599999999997</c:v>
                </c:pt>
                <c:pt idx="22">
                  <c:v>2.4747999999999997</c:v>
                </c:pt>
                <c:pt idx="23">
                  <c:v>5.2439999999999998</c:v>
                </c:pt>
                <c:pt idx="24">
                  <c:v>9.8807999999999989</c:v>
                </c:pt>
                <c:pt idx="25">
                  <c:v>19.228000000000002</c:v>
                </c:pt>
                <c:pt idx="26">
                  <c:v>3.5787999999999998</c:v>
                </c:pt>
                <c:pt idx="27">
                  <c:v>6.347999999999999</c:v>
                </c:pt>
                <c:pt idx="28">
                  <c:v>10.9664</c:v>
                </c:pt>
                <c:pt idx="29">
                  <c:v>20.313599999999997</c:v>
                </c:pt>
                <c:pt idx="30">
                  <c:v>4.968</c:v>
                </c:pt>
                <c:pt idx="31">
                  <c:v>5.3911999999999995</c:v>
                </c:pt>
                <c:pt idx="32">
                  <c:v>6.3939999999999992</c:v>
                </c:pt>
                <c:pt idx="33">
                  <c:v>8.1879999999999988</c:v>
                </c:pt>
                <c:pt idx="34">
                  <c:v>11.913999999999998</c:v>
                </c:pt>
                <c:pt idx="35">
                  <c:v>7.1759999999999993</c:v>
                </c:pt>
                <c:pt idx="36">
                  <c:v>7.6912000000000003</c:v>
                </c:pt>
                <c:pt idx="37">
                  <c:v>8.5927999999999987</c:v>
                </c:pt>
                <c:pt idx="38">
                  <c:v>10.515599999999999</c:v>
                </c:pt>
                <c:pt idx="39">
                  <c:v>14.085199999999999</c:v>
                </c:pt>
                <c:pt idx="40">
                  <c:v>15.731999999999998</c:v>
                </c:pt>
                <c:pt idx="41">
                  <c:v>16.559999999999999</c:v>
                </c:pt>
                <c:pt idx="42">
                  <c:v>18.399999999999999</c:v>
                </c:pt>
                <c:pt idx="43">
                  <c:v>22.153599999999997</c:v>
                </c:pt>
                <c:pt idx="44">
                  <c:v>2.4747999999999997</c:v>
                </c:pt>
                <c:pt idx="45">
                  <c:v>3.5603999999999996</c:v>
                </c:pt>
                <c:pt idx="46">
                  <c:v>8.5927999999999987</c:v>
                </c:pt>
                <c:pt idx="47">
                  <c:v>4.968</c:v>
                </c:pt>
                <c:pt idx="48">
                  <c:v>5.3911999999999995</c:v>
                </c:pt>
                <c:pt idx="49">
                  <c:v>6.3939999999999992</c:v>
                </c:pt>
                <c:pt idx="50">
                  <c:v>8.1879999999999988</c:v>
                </c:pt>
                <c:pt idx="51">
                  <c:v>11.913999999999998</c:v>
                </c:pt>
                <c:pt idx="52">
                  <c:v>16.559999999999999</c:v>
                </c:pt>
                <c:pt idx="53">
                  <c:v>2.4747999999999997</c:v>
                </c:pt>
                <c:pt idx="54">
                  <c:v>3.5603999999999996</c:v>
                </c:pt>
                <c:pt idx="55">
                  <c:v>4.968</c:v>
                </c:pt>
                <c:pt idx="56">
                  <c:v>5.3911999999999995</c:v>
                </c:pt>
                <c:pt idx="57">
                  <c:v>6.3939999999999992</c:v>
                </c:pt>
                <c:pt idx="58">
                  <c:v>8.1879999999999988</c:v>
                </c:pt>
                <c:pt idx="59">
                  <c:v>11.913999999999998</c:v>
                </c:pt>
                <c:pt idx="60">
                  <c:v>8.5927999999999987</c:v>
                </c:pt>
                <c:pt idx="61">
                  <c:v>16.559999999999999</c:v>
                </c:pt>
                <c:pt idx="62">
                  <c:v>2.4747999999999997</c:v>
                </c:pt>
                <c:pt idx="63">
                  <c:v>3.5787999999999998</c:v>
                </c:pt>
                <c:pt idx="64">
                  <c:v>4.968</c:v>
                </c:pt>
                <c:pt idx="65">
                  <c:v>5.3911999999999995</c:v>
                </c:pt>
                <c:pt idx="66">
                  <c:v>6.3939999999999992</c:v>
                </c:pt>
                <c:pt idx="67">
                  <c:v>8.1879999999999988</c:v>
                </c:pt>
                <c:pt idx="68">
                  <c:v>11.913999999999998</c:v>
                </c:pt>
                <c:pt idx="69">
                  <c:v>8.5927999999999987</c:v>
                </c:pt>
                <c:pt idx="70">
                  <c:v>16.559999999999999</c:v>
                </c:pt>
              </c:numCache>
            </c:numRef>
          </c:xVal>
          <c:yVal>
            <c:numRef>
              <c:f>'Flow rate analyse (Fig5A-H)'!$L$3:$L$219</c:f>
              <c:numCache>
                <c:formatCode>General</c:formatCode>
                <c:ptCount val="217"/>
                <c:pt idx="0">
                  <c:v>0.72364527801857603</c:v>
                </c:pt>
                <c:pt idx="1">
                  <c:v>1.0047084352941178</c:v>
                </c:pt>
                <c:pt idx="2">
                  <c:v>1.3615687675430523</c:v>
                </c:pt>
                <c:pt idx="3">
                  <c:v>2.1679112274996837</c:v>
                </c:pt>
                <c:pt idx="4">
                  <c:v>0.75449516877084033</c:v>
                </c:pt>
                <c:pt idx="5">
                  <c:v>1.2346686311111112</c:v>
                </c:pt>
                <c:pt idx="6">
                  <c:v>2.0560091733333334</c:v>
                </c:pt>
                <c:pt idx="7">
                  <c:v>3.5722760177777766</c:v>
                </c:pt>
                <c:pt idx="8">
                  <c:v>0.46090822006472498</c:v>
                </c:pt>
                <c:pt idx="9">
                  <c:v>0.7080725333333332</c:v>
                </c:pt>
                <c:pt idx="10">
                  <c:v>1.0972466666666667</c:v>
                </c:pt>
                <c:pt idx="11">
                  <c:v>1.2981253333333331</c:v>
                </c:pt>
                <c:pt idx="12">
                  <c:v>1.457168</c:v>
                </c:pt>
                <c:pt idx="13">
                  <c:v>0.577932</c:v>
                </c:pt>
                <c:pt idx="14">
                  <c:v>0.7308732</c:v>
                </c:pt>
                <c:pt idx="15">
                  <c:v>1.19440652</c:v>
                </c:pt>
                <c:pt idx="16">
                  <c:v>1.3169110533333335</c:v>
                </c:pt>
                <c:pt idx="17">
                  <c:v>1.4891786666666664</c:v>
                </c:pt>
                <c:pt idx="18">
                  <c:v>1.7063199999999998</c:v>
                </c:pt>
                <c:pt idx="19">
                  <c:v>2.0631333333333322</c:v>
                </c:pt>
                <c:pt idx="20">
                  <c:v>2.2877333333333447</c:v>
                </c:pt>
                <c:pt idx="21">
                  <c:v>2.7601280000000004</c:v>
                </c:pt>
                <c:pt idx="22">
                  <c:v>0.69300603605957667</c:v>
                </c:pt>
                <c:pt idx="23">
                  <c:v>0.97081518987341775</c:v>
                </c:pt>
                <c:pt idx="24">
                  <c:v>1.2464451910177894</c:v>
                </c:pt>
                <c:pt idx="25">
                  <c:v>1.8308211176576368</c:v>
                </c:pt>
                <c:pt idx="26">
                  <c:v>0.82167340437340419</c:v>
                </c:pt>
                <c:pt idx="27">
                  <c:v>1.272007537777778</c:v>
                </c:pt>
                <c:pt idx="28">
                  <c:v>2.0237056</c:v>
                </c:pt>
                <c:pt idx="29">
                  <c:v>3.6480216177777778</c:v>
                </c:pt>
                <c:pt idx="30">
                  <c:v>0.84953067678684369</c:v>
                </c:pt>
                <c:pt idx="31">
                  <c:v>0.79655621640356677</c:v>
                </c:pt>
                <c:pt idx="32">
                  <c:v>1.1921893333333333</c:v>
                </c:pt>
                <c:pt idx="33">
                  <c:v>1.7525040000000001</c:v>
                </c:pt>
                <c:pt idx="34">
                  <c:v>2.2687426666666664</c:v>
                </c:pt>
                <c:pt idx="35">
                  <c:v>1.0643492170129722</c:v>
                </c:pt>
                <c:pt idx="36">
                  <c:v>1.1532255999999999</c:v>
                </c:pt>
                <c:pt idx="37">
                  <c:v>1.7224431999999998</c:v>
                </c:pt>
                <c:pt idx="38">
                  <c:v>2.5549199999999996</c:v>
                </c:pt>
                <c:pt idx="39">
                  <c:v>3.2991480000000002</c:v>
                </c:pt>
                <c:pt idx="40">
                  <c:v>2.0367111111111114</c:v>
                </c:pt>
                <c:pt idx="41">
                  <c:v>2.8641777777777779</c:v>
                </c:pt>
                <c:pt idx="42">
                  <c:v>3.4723555555555556</c:v>
                </c:pt>
                <c:pt idx="43">
                  <c:v>4.390492444444444</c:v>
                </c:pt>
                <c:pt idx="44">
                  <c:v>0.66812279962546828</c:v>
                </c:pt>
                <c:pt idx="45">
                  <c:v>0.69575531395226031</c:v>
                </c:pt>
                <c:pt idx="46">
                  <c:v>1.6888023999999999</c:v>
                </c:pt>
                <c:pt idx="47">
                  <c:v>0.81271733862084161</c:v>
                </c:pt>
                <c:pt idx="48">
                  <c:v>0.79655621640356677</c:v>
                </c:pt>
                <c:pt idx="49">
                  <c:v>1.3962386666666664</c:v>
                </c:pt>
                <c:pt idx="50">
                  <c:v>2.0187306666666665</c:v>
                </c:pt>
                <c:pt idx="51">
                  <c:v>2.6764600000000001</c:v>
                </c:pt>
                <c:pt idx="52">
                  <c:v>3.0700444444444446</c:v>
                </c:pt>
                <c:pt idx="53">
                  <c:v>0.6500966104242607</c:v>
                </c:pt>
                <c:pt idx="54">
                  <c:v>0.79435066722854319</c:v>
                </c:pt>
                <c:pt idx="55">
                  <c:v>0.81813073019695537</c:v>
                </c:pt>
                <c:pt idx="56">
                  <c:v>0.74787149888143167</c:v>
                </c:pt>
                <c:pt idx="57">
                  <c:v>1.3007213333333334</c:v>
                </c:pt>
                <c:pt idx="58">
                  <c:v>1.9004319999999997</c:v>
                </c:pt>
                <c:pt idx="59">
                  <c:v>2.4173986666666658</c:v>
                </c:pt>
                <c:pt idx="60">
                  <c:v>1.5926735999999997</c:v>
                </c:pt>
                <c:pt idx="61">
                  <c:v>2.8375111111111111</c:v>
                </c:pt>
                <c:pt idx="62">
                  <c:v>0.58724930871137071</c:v>
                </c:pt>
                <c:pt idx="63">
                  <c:v>0.64058199934670079</c:v>
                </c:pt>
                <c:pt idx="64">
                  <c:v>0.87174901960784312</c:v>
                </c:pt>
                <c:pt idx="65">
                  <c:v>0.76399146666666662</c:v>
                </c:pt>
                <c:pt idx="66">
                  <c:v>1.2998613333333333</c:v>
                </c:pt>
                <c:pt idx="67">
                  <c:v>1.86632</c:v>
                </c:pt>
                <c:pt idx="68">
                  <c:v>2.3854506666666668</c:v>
                </c:pt>
                <c:pt idx="69">
                  <c:v>1.8053896</c:v>
                </c:pt>
                <c:pt idx="70">
                  <c:v>2.65315555555555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B6-4A4D-BF09-28A6511809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951592"/>
        <c:axId val="608954544"/>
      </c:scatterChart>
      <c:valAx>
        <c:axId val="608951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0" i="0" baseline="0">
                    <a:solidFill>
                      <a:sysClr val="windowText" lastClr="000000"/>
                    </a:solidFill>
                    <a:effectLst/>
                  </a:rPr>
                  <a:t>PDMS surface area (mm^2)</a:t>
                </a:r>
                <a:endParaRPr lang="en-US" sz="9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954544"/>
        <c:crosses val="autoZero"/>
        <c:crossBetween val="midCat"/>
      </c:valAx>
      <c:valAx>
        <c:axId val="608954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ysClr val="windowText" lastClr="000000"/>
                    </a:solidFill>
                  </a:rPr>
                  <a:t>Flow</a:t>
                </a:r>
                <a:r>
                  <a:rPr lang="en-US" altLang="ja-JP" sz="900" baseline="0">
                    <a:solidFill>
                      <a:sysClr val="windowText" lastClr="000000"/>
                    </a:solidFill>
                  </a:rPr>
                  <a:t> rate (nL/s)</a:t>
                </a:r>
                <a:endParaRPr lang="ja-JP" altLang="en-US" sz="9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951592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2239889563977513"/>
          <c:y val="5.03135684205105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low rate analyse (Fig5A-H)'!$C$2</c:f>
              <c:strCache>
                <c:ptCount val="1"/>
                <c:pt idx="0">
                  <c:v>Solution viscosity (mPa·s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3.3338964117374602E-2"/>
                  <c:y val="-0.1268868578582266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low rate analyse (Fig5A-H)'!$M$3:$M$73</c:f>
                <c:numCache>
                  <c:formatCode>General</c:formatCode>
                  <c:ptCount val="71"/>
                  <c:pt idx="0">
                    <c:v>0.10570865770459925</c:v>
                  </c:pt>
                  <c:pt idx="1">
                    <c:v>0.14661572983857349</c:v>
                  </c:pt>
                  <c:pt idx="2">
                    <c:v>0.19735712596490371</c:v>
                  </c:pt>
                  <c:pt idx="3">
                    <c:v>0.21486172017691321</c:v>
                  </c:pt>
                  <c:pt idx="4">
                    <c:v>9.4788015091022915E-2</c:v>
                  </c:pt>
                  <c:pt idx="5">
                    <c:v>8.0713724175856441E-2</c:v>
                  </c:pt>
                  <c:pt idx="6">
                    <c:v>5.2107202311378359E-2</c:v>
                  </c:pt>
                  <c:pt idx="7">
                    <c:v>6.4146449322981927E-2</c:v>
                  </c:pt>
                  <c:pt idx="8">
                    <c:v>6.6864059107270946E-2</c:v>
                  </c:pt>
                  <c:pt idx="9">
                    <c:v>7.5202375219226486E-2</c:v>
                  </c:pt>
                  <c:pt idx="10">
                    <c:v>0.10852340063476323</c:v>
                  </c:pt>
                  <c:pt idx="11">
                    <c:v>0.13331130348673884</c:v>
                  </c:pt>
                  <c:pt idx="12">
                    <c:v>0.15031449500297689</c:v>
                  </c:pt>
                  <c:pt idx="13">
                    <c:v>6.9829632563833524E-2</c:v>
                  </c:pt>
                  <c:pt idx="14">
                    <c:v>5.1721445330152972E-2</c:v>
                  </c:pt>
                  <c:pt idx="15">
                    <c:v>9.1544837358461709E-2</c:v>
                  </c:pt>
                  <c:pt idx="16">
                    <c:v>5.9376700306976761E-2</c:v>
                  </c:pt>
                  <c:pt idx="17">
                    <c:v>6.2263790097723197E-2</c:v>
                  </c:pt>
                  <c:pt idx="18">
                    <c:v>0.28220267452862968</c:v>
                  </c:pt>
                  <c:pt idx="19">
                    <c:v>0.15343273589571738</c:v>
                  </c:pt>
                  <c:pt idx="20">
                    <c:v>0.55052111070633458</c:v>
                  </c:pt>
                  <c:pt idx="21">
                    <c:v>0.71438492420574518</c:v>
                  </c:pt>
                  <c:pt idx="22">
                    <c:v>2.3373029545572559E-2</c:v>
                  </c:pt>
                  <c:pt idx="23">
                    <c:v>2.1697265383180293E-2</c:v>
                  </c:pt>
                  <c:pt idx="24">
                    <c:v>3.688273207694117E-2</c:v>
                  </c:pt>
                  <c:pt idx="25">
                    <c:v>2.1980844179131195E-2</c:v>
                  </c:pt>
                  <c:pt idx="26">
                    <c:v>0.1186863916990057</c:v>
                  </c:pt>
                  <c:pt idx="27">
                    <c:v>0.10766237789325206</c:v>
                  </c:pt>
                  <c:pt idx="28">
                    <c:v>0.13382908822464581</c:v>
                  </c:pt>
                  <c:pt idx="29">
                    <c:v>0.23473890984238627</c:v>
                  </c:pt>
                  <c:pt idx="30">
                    <c:v>1.9464960872131953E-2</c:v>
                  </c:pt>
                  <c:pt idx="31">
                    <c:v>2.4007763435280816E-2</c:v>
                  </c:pt>
                  <c:pt idx="32">
                    <c:v>9.0977486475134706E-2</c:v>
                  </c:pt>
                  <c:pt idx="33">
                    <c:v>0.15526149462117111</c:v>
                  </c:pt>
                  <c:pt idx="34">
                    <c:v>0.3184873735979698</c:v>
                  </c:pt>
                  <c:pt idx="35">
                    <c:v>0.20334471705201668</c:v>
                  </c:pt>
                  <c:pt idx="36">
                    <c:v>8.5505783529302742E-2</c:v>
                  </c:pt>
                  <c:pt idx="37">
                    <c:v>0.15167085705988478</c:v>
                  </c:pt>
                  <c:pt idx="38">
                    <c:v>0.15882473329252003</c:v>
                  </c:pt>
                  <c:pt idx="39">
                    <c:v>0.29396923235658462</c:v>
                  </c:pt>
                  <c:pt idx="40">
                    <c:v>6.5247602708905783E-2</c:v>
                  </c:pt>
                  <c:pt idx="41">
                    <c:v>0.21878977564302654</c:v>
                  </c:pt>
                  <c:pt idx="42">
                    <c:v>0.25174312598655307</c:v>
                  </c:pt>
                  <c:pt idx="43">
                    <c:v>0.84490503436837983</c:v>
                  </c:pt>
                  <c:pt idx="44">
                    <c:v>2.5293569605758459E-2</c:v>
                  </c:pt>
                  <c:pt idx="45">
                    <c:v>2.3459881593781345E-2</c:v>
                  </c:pt>
                  <c:pt idx="46">
                    <c:v>7.6675480292463821E-2</c:v>
                  </c:pt>
                  <c:pt idx="47">
                    <c:v>6.2230068275611124E-2</c:v>
                  </c:pt>
                  <c:pt idx="48">
                    <c:v>2.4007763435280816E-2</c:v>
                  </c:pt>
                  <c:pt idx="49">
                    <c:v>2.5035504495282933E-2</c:v>
                  </c:pt>
                  <c:pt idx="50">
                    <c:v>2.1930260858761534E-2</c:v>
                  </c:pt>
                  <c:pt idx="51">
                    <c:v>5.5419999999999803E-2</c:v>
                  </c:pt>
                  <c:pt idx="52">
                    <c:v>0.19928714440707426</c:v>
                  </c:pt>
                  <c:pt idx="53">
                    <c:v>6.18397893092648E-2</c:v>
                  </c:pt>
                  <c:pt idx="54">
                    <c:v>4.5717248428860706E-2</c:v>
                  </c:pt>
                  <c:pt idx="55">
                    <c:v>4.3164694601504093E-2</c:v>
                  </c:pt>
                  <c:pt idx="56">
                    <c:v>2.8069547604353942E-2</c:v>
                  </c:pt>
                  <c:pt idx="57">
                    <c:v>4.9733981675845432E-2</c:v>
                  </c:pt>
                  <c:pt idx="58">
                    <c:v>4.525092564799079E-2</c:v>
                  </c:pt>
                  <c:pt idx="59">
                    <c:v>6.8650161291386222E-2</c:v>
                  </c:pt>
                  <c:pt idx="60">
                    <c:v>1.3754990460193038E-2</c:v>
                  </c:pt>
                  <c:pt idx="61">
                    <c:v>0.14800968937251391</c:v>
                  </c:pt>
                  <c:pt idx="62">
                    <c:v>2.6623727523381664E-2</c:v>
                  </c:pt>
                  <c:pt idx="63">
                    <c:v>2.3240129476466354E-2</c:v>
                  </c:pt>
                  <c:pt idx="64">
                    <c:v>5.4879896967093465E-2</c:v>
                  </c:pt>
                  <c:pt idx="65">
                    <c:v>2.8004721217204272E-2</c:v>
                  </c:pt>
                  <c:pt idx="66">
                    <c:v>5.2005568368524983E-2</c:v>
                  </c:pt>
                  <c:pt idx="67">
                    <c:v>7.663486788662198E-2</c:v>
                  </c:pt>
                  <c:pt idx="68">
                    <c:v>6.9100722350300167E-2</c:v>
                  </c:pt>
                  <c:pt idx="69">
                    <c:v>0.18158962150431371</c:v>
                  </c:pt>
                  <c:pt idx="70">
                    <c:v>0.13787706816554385</c:v>
                  </c:pt>
                </c:numCache>
              </c:numRef>
            </c:plus>
            <c:minus>
              <c:numRef>
                <c:f>'Flow rate analyse (Fig5A-H)'!$M$3:$M$73</c:f>
                <c:numCache>
                  <c:formatCode>General</c:formatCode>
                  <c:ptCount val="71"/>
                  <c:pt idx="0">
                    <c:v>0.10570865770459925</c:v>
                  </c:pt>
                  <c:pt idx="1">
                    <c:v>0.14661572983857349</c:v>
                  </c:pt>
                  <c:pt idx="2">
                    <c:v>0.19735712596490371</c:v>
                  </c:pt>
                  <c:pt idx="3">
                    <c:v>0.21486172017691321</c:v>
                  </c:pt>
                  <c:pt idx="4">
                    <c:v>9.4788015091022915E-2</c:v>
                  </c:pt>
                  <c:pt idx="5">
                    <c:v>8.0713724175856441E-2</c:v>
                  </c:pt>
                  <c:pt idx="6">
                    <c:v>5.2107202311378359E-2</c:v>
                  </c:pt>
                  <c:pt idx="7">
                    <c:v>6.4146449322981927E-2</c:v>
                  </c:pt>
                  <c:pt idx="8">
                    <c:v>6.6864059107270946E-2</c:v>
                  </c:pt>
                  <c:pt idx="9">
                    <c:v>7.5202375219226486E-2</c:v>
                  </c:pt>
                  <c:pt idx="10">
                    <c:v>0.10852340063476323</c:v>
                  </c:pt>
                  <c:pt idx="11">
                    <c:v>0.13331130348673884</c:v>
                  </c:pt>
                  <c:pt idx="12">
                    <c:v>0.15031449500297689</c:v>
                  </c:pt>
                  <c:pt idx="13">
                    <c:v>6.9829632563833524E-2</c:v>
                  </c:pt>
                  <c:pt idx="14">
                    <c:v>5.1721445330152972E-2</c:v>
                  </c:pt>
                  <c:pt idx="15">
                    <c:v>9.1544837358461709E-2</c:v>
                  </c:pt>
                  <c:pt idx="16">
                    <c:v>5.9376700306976761E-2</c:v>
                  </c:pt>
                  <c:pt idx="17">
                    <c:v>6.2263790097723197E-2</c:v>
                  </c:pt>
                  <c:pt idx="18">
                    <c:v>0.28220267452862968</c:v>
                  </c:pt>
                  <c:pt idx="19">
                    <c:v>0.15343273589571738</c:v>
                  </c:pt>
                  <c:pt idx="20">
                    <c:v>0.55052111070633458</c:v>
                  </c:pt>
                  <c:pt idx="21">
                    <c:v>0.71438492420574518</c:v>
                  </c:pt>
                  <c:pt idx="22">
                    <c:v>2.3373029545572559E-2</c:v>
                  </c:pt>
                  <c:pt idx="23">
                    <c:v>2.1697265383180293E-2</c:v>
                  </c:pt>
                  <c:pt idx="24">
                    <c:v>3.688273207694117E-2</c:v>
                  </c:pt>
                  <c:pt idx="25">
                    <c:v>2.1980844179131195E-2</c:v>
                  </c:pt>
                  <c:pt idx="26">
                    <c:v>0.1186863916990057</c:v>
                  </c:pt>
                  <c:pt idx="27">
                    <c:v>0.10766237789325206</c:v>
                  </c:pt>
                  <c:pt idx="28">
                    <c:v>0.13382908822464581</c:v>
                  </c:pt>
                  <c:pt idx="29">
                    <c:v>0.23473890984238627</c:v>
                  </c:pt>
                  <c:pt idx="30">
                    <c:v>1.9464960872131953E-2</c:v>
                  </c:pt>
                  <c:pt idx="31">
                    <c:v>2.4007763435280816E-2</c:v>
                  </c:pt>
                  <c:pt idx="32">
                    <c:v>9.0977486475134706E-2</c:v>
                  </c:pt>
                  <c:pt idx="33">
                    <c:v>0.15526149462117111</c:v>
                  </c:pt>
                  <c:pt idx="34">
                    <c:v>0.3184873735979698</c:v>
                  </c:pt>
                  <c:pt idx="35">
                    <c:v>0.20334471705201668</c:v>
                  </c:pt>
                  <c:pt idx="36">
                    <c:v>8.5505783529302742E-2</c:v>
                  </c:pt>
                  <c:pt idx="37">
                    <c:v>0.15167085705988478</c:v>
                  </c:pt>
                  <c:pt idx="38">
                    <c:v>0.15882473329252003</c:v>
                  </c:pt>
                  <c:pt idx="39">
                    <c:v>0.29396923235658462</c:v>
                  </c:pt>
                  <c:pt idx="40">
                    <c:v>6.5247602708905783E-2</c:v>
                  </c:pt>
                  <c:pt idx="41">
                    <c:v>0.21878977564302654</c:v>
                  </c:pt>
                  <c:pt idx="42">
                    <c:v>0.25174312598655307</c:v>
                  </c:pt>
                  <c:pt idx="43">
                    <c:v>0.84490503436837983</c:v>
                  </c:pt>
                  <c:pt idx="44">
                    <c:v>2.5293569605758459E-2</c:v>
                  </c:pt>
                  <c:pt idx="45">
                    <c:v>2.3459881593781345E-2</c:v>
                  </c:pt>
                  <c:pt idx="46">
                    <c:v>7.6675480292463821E-2</c:v>
                  </c:pt>
                  <c:pt idx="47">
                    <c:v>6.2230068275611124E-2</c:v>
                  </c:pt>
                  <c:pt idx="48">
                    <c:v>2.4007763435280816E-2</c:v>
                  </c:pt>
                  <c:pt idx="49">
                    <c:v>2.5035504495282933E-2</c:v>
                  </c:pt>
                  <c:pt idx="50">
                    <c:v>2.1930260858761534E-2</c:v>
                  </c:pt>
                  <c:pt idx="51">
                    <c:v>5.5419999999999803E-2</c:v>
                  </c:pt>
                  <c:pt idx="52">
                    <c:v>0.19928714440707426</c:v>
                  </c:pt>
                  <c:pt idx="53">
                    <c:v>6.18397893092648E-2</c:v>
                  </c:pt>
                  <c:pt idx="54">
                    <c:v>4.5717248428860706E-2</c:v>
                  </c:pt>
                  <c:pt idx="55">
                    <c:v>4.3164694601504093E-2</c:v>
                  </c:pt>
                  <c:pt idx="56">
                    <c:v>2.8069547604353942E-2</c:v>
                  </c:pt>
                  <c:pt idx="57">
                    <c:v>4.9733981675845432E-2</c:v>
                  </c:pt>
                  <c:pt idx="58">
                    <c:v>4.525092564799079E-2</c:v>
                  </c:pt>
                  <c:pt idx="59">
                    <c:v>6.8650161291386222E-2</c:v>
                  </c:pt>
                  <c:pt idx="60">
                    <c:v>1.3754990460193038E-2</c:v>
                  </c:pt>
                  <c:pt idx="61">
                    <c:v>0.14800968937251391</c:v>
                  </c:pt>
                  <c:pt idx="62">
                    <c:v>2.6623727523381664E-2</c:v>
                  </c:pt>
                  <c:pt idx="63">
                    <c:v>2.3240129476466354E-2</c:v>
                  </c:pt>
                  <c:pt idx="64">
                    <c:v>5.4879896967093465E-2</c:v>
                  </c:pt>
                  <c:pt idx="65">
                    <c:v>2.8004721217204272E-2</c:v>
                  </c:pt>
                  <c:pt idx="66">
                    <c:v>5.2005568368524983E-2</c:v>
                  </c:pt>
                  <c:pt idx="67">
                    <c:v>7.663486788662198E-2</c:v>
                  </c:pt>
                  <c:pt idx="68">
                    <c:v>6.9100722350300167E-2</c:v>
                  </c:pt>
                  <c:pt idx="69">
                    <c:v>0.18158962150431371</c:v>
                  </c:pt>
                  <c:pt idx="70">
                    <c:v>0.137877068165543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low rate analyse (Fig5A-H)'!$C$3:$C$73</c:f>
              <c:numCache>
                <c:formatCode>General</c:formatCode>
                <c:ptCount val="7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0</c:v>
                </c:pt>
                <c:pt idx="23">
                  <c:v>10</c:v>
                </c:pt>
                <c:pt idx="24">
                  <c:v>10</c:v>
                </c:pt>
                <c:pt idx="25">
                  <c:v>10</c:v>
                </c:pt>
                <c:pt idx="26">
                  <c:v>10</c:v>
                </c:pt>
                <c:pt idx="27">
                  <c:v>10</c:v>
                </c:pt>
                <c:pt idx="28">
                  <c:v>10</c:v>
                </c:pt>
                <c:pt idx="29">
                  <c:v>10</c:v>
                </c:pt>
                <c:pt idx="30">
                  <c:v>10</c:v>
                </c:pt>
                <c:pt idx="31">
                  <c:v>10</c:v>
                </c:pt>
                <c:pt idx="32">
                  <c:v>10</c:v>
                </c:pt>
                <c:pt idx="33">
                  <c:v>10</c:v>
                </c:pt>
                <c:pt idx="34">
                  <c:v>10</c:v>
                </c:pt>
                <c:pt idx="35">
                  <c:v>10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39">
                  <c:v>10</c:v>
                </c:pt>
                <c:pt idx="40">
                  <c:v>10</c:v>
                </c:pt>
                <c:pt idx="41">
                  <c:v>10</c:v>
                </c:pt>
                <c:pt idx="42">
                  <c:v>10</c:v>
                </c:pt>
                <c:pt idx="43">
                  <c:v>10</c:v>
                </c:pt>
                <c:pt idx="44">
                  <c:v>50</c:v>
                </c:pt>
                <c:pt idx="45">
                  <c:v>50</c:v>
                </c:pt>
                <c:pt idx="46">
                  <c:v>50</c:v>
                </c:pt>
                <c:pt idx="47">
                  <c:v>50</c:v>
                </c:pt>
                <c:pt idx="48">
                  <c:v>50</c:v>
                </c:pt>
                <c:pt idx="49">
                  <c:v>50</c:v>
                </c:pt>
                <c:pt idx="50">
                  <c:v>50</c:v>
                </c:pt>
                <c:pt idx="51">
                  <c:v>50</c:v>
                </c:pt>
                <c:pt idx="52">
                  <c:v>50</c:v>
                </c:pt>
                <c:pt idx="53">
                  <c:v>115</c:v>
                </c:pt>
                <c:pt idx="54">
                  <c:v>115</c:v>
                </c:pt>
                <c:pt idx="55">
                  <c:v>115</c:v>
                </c:pt>
                <c:pt idx="56">
                  <c:v>115</c:v>
                </c:pt>
                <c:pt idx="57">
                  <c:v>115</c:v>
                </c:pt>
                <c:pt idx="58">
                  <c:v>115</c:v>
                </c:pt>
                <c:pt idx="59">
                  <c:v>115</c:v>
                </c:pt>
                <c:pt idx="60">
                  <c:v>115</c:v>
                </c:pt>
                <c:pt idx="61">
                  <c:v>115</c:v>
                </c:pt>
                <c:pt idx="62">
                  <c:v>575</c:v>
                </c:pt>
                <c:pt idx="63">
                  <c:v>575</c:v>
                </c:pt>
                <c:pt idx="64">
                  <c:v>575</c:v>
                </c:pt>
                <c:pt idx="65">
                  <c:v>575</c:v>
                </c:pt>
                <c:pt idx="66">
                  <c:v>575</c:v>
                </c:pt>
                <c:pt idx="67">
                  <c:v>575</c:v>
                </c:pt>
                <c:pt idx="68">
                  <c:v>575</c:v>
                </c:pt>
                <c:pt idx="69">
                  <c:v>575</c:v>
                </c:pt>
                <c:pt idx="70">
                  <c:v>575</c:v>
                </c:pt>
              </c:numCache>
            </c:numRef>
          </c:xVal>
          <c:yVal>
            <c:numRef>
              <c:f>'Flow rate analyse (Fig5A-H)'!$L$3:$L$219</c:f>
              <c:numCache>
                <c:formatCode>General</c:formatCode>
                <c:ptCount val="217"/>
                <c:pt idx="0">
                  <c:v>0.72364527801857603</c:v>
                </c:pt>
                <c:pt idx="1">
                  <c:v>1.0047084352941178</c:v>
                </c:pt>
                <c:pt idx="2">
                  <c:v>1.3615687675430523</c:v>
                </c:pt>
                <c:pt idx="3">
                  <c:v>2.1679112274996837</c:v>
                </c:pt>
                <c:pt idx="4">
                  <c:v>0.75449516877084033</c:v>
                </c:pt>
                <c:pt idx="5">
                  <c:v>1.2346686311111112</c:v>
                </c:pt>
                <c:pt idx="6">
                  <c:v>2.0560091733333334</c:v>
                </c:pt>
                <c:pt idx="7">
                  <c:v>3.5722760177777766</c:v>
                </c:pt>
                <c:pt idx="8">
                  <c:v>0.46090822006472498</c:v>
                </c:pt>
                <c:pt idx="9">
                  <c:v>0.7080725333333332</c:v>
                </c:pt>
                <c:pt idx="10">
                  <c:v>1.0972466666666667</c:v>
                </c:pt>
                <c:pt idx="11">
                  <c:v>1.2981253333333331</c:v>
                </c:pt>
                <c:pt idx="12">
                  <c:v>1.457168</c:v>
                </c:pt>
                <c:pt idx="13">
                  <c:v>0.577932</c:v>
                </c:pt>
                <c:pt idx="14">
                  <c:v>0.7308732</c:v>
                </c:pt>
                <c:pt idx="15">
                  <c:v>1.19440652</c:v>
                </c:pt>
                <c:pt idx="16">
                  <c:v>1.3169110533333335</c:v>
                </c:pt>
                <c:pt idx="17">
                  <c:v>1.4891786666666664</c:v>
                </c:pt>
                <c:pt idx="18">
                  <c:v>1.7063199999999998</c:v>
                </c:pt>
                <c:pt idx="19">
                  <c:v>2.0631333333333322</c:v>
                </c:pt>
                <c:pt idx="20">
                  <c:v>2.2877333333333447</c:v>
                </c:pt>
                <c:pt idx="21">
                  <c:v>2.7601280000000004</c:v>
                </c:pt>
                <c:pt idx="22">
                  <c:v>0.69300603605957667</c:v>
                </c:pt>
                <c:pt idx="23">
                  <c:v>0.97081518987341775</c:v>
                </c:pt>
                <c:pt idx="24">
                  <c:v>1.2464451910177894</c:v>
                </c:pt>
                <c:pt idx="25">
                  <c:v>1.8308211176576368</c:v>
                </c:pt>
                <c:pt idx="26">
                  <c:v>0.82167340437340419</c:v>
                </c:pt>
                <c:pt idx="27">
                  <c:v>1.272007537777778</c:v>
                </c:pt>
                <c:pt idx="28">
                  <c:v>2.0237056</c:v>
                </c:pt>
                <c:pt idx="29">
                  <c:v>3.6480216177777778</c:v>
                </c:pt>
                <c:pt idx="30">
                  <c:v>0.84953067678684369</c:v>
                </c:pt>
                <c:pt idx="31">
                  <c:v>0.79655621640356677</c:v>
                </c:pt>
                <c:pt idx="32">
                  <c:v>1.1921893333333333</c:v>
                </c:pt>
                <c:pt idx="33">
                  <c:v>1.7525040000000001</c:v>
                </c:pt>
                <c:pt idx="34">
                  <c:v>2.2687426666666664</c:v>
                </c:pt>
                <c:pt idx="35">
                  <c:v>1.0643492170129722</c:v>
                </c:pt>
                <c:pt idx="36">
                  <c:v>1.1532255999999999</c:v>
                </c:pt>
                <c:pt idx="37">
                  <c:v>1.7224431999999998</c:v>
                </c:pt>
                <c:pt idx="38">
                  <c:v>2.5549199999999996</c:v>
                </c:pt>
                <c:pt idx="39">
                  <c:v>3.2991480000000002</c:v>
                </c:pt>
                <c:pt idx="40">
                  <c:v>2.0367111111111114</c:v>
                </c:pt>
                <c:pt idx="41">
                  <c:v>2.8641777777777779</c:v>
                </c:pt>
                <c:pt idx="42">
                  <c:v>3.4723555555555556</c:v>
                </c:pt>
                <c:pt idx="43">
                  <c:v>4.390492444444444</c:v>
                </c:pt>
                <c:pt idx="44">
                  <c:v>0.66812279962546828</c:v>
                </c:pt>
                <c:pt idx="45">
                  <c:v>0.69575531395226031</c:v>
                </c:pt>
                <c:pt idx="46">
                  <c:v>1.6888023999999999</c:v>
                </c:pt>
                <c:pt idx="47">
                  <c:v>0.81271733862084161</c:v>
                </c:pt>
                <c:pt idx="48">
                  <c:v>0.79655621640356677</c:v>
                </c:pt>
                <c:pt idx="49">
                  <c:v>1.3962386666666664</c:v>
                </c:pt>
                <c:pt idx="50">
                  <c:v>2.0187306666666665</c:v>
                </c:pt>
                <c:pt idx="51">
                  <c:v>2.6764600000000001</c:v>
                </c:pt>
                <c:pt idx="52">
                  <c:v>3.0700444444444446</c:v>
                </c:pt>
                <c:pt idx="53">
                  <c:v>0.6500966104242607</c:v>
                </c:pt>
                <c:pt idx="54">
                  <c:v>0.79435066722854319</c:v>
                </c:pt>
                <c:pt idx="55">
                  <c:v>0.81813073019695537</c:v>
                </c:pt>
                <c:pt idx="56">
                  <c:v>0.74787149888143167</c:v>
                </c:pt>
                <c:pt idx="57">
                  <c:v>1.3007213333333334</c:v>
                </c:pt>
                <c:pt idx="58">
                  <c:v>1.9004319999999997</c:v>
                </c:pt>
                <c:pt idx="59">
                  <c:v>2.4173986666666658</c:v>
                </c:pt>
                <c:pt idx="60">
                  <c:v>1.5926735999999997</c:v>
                </c:pt>
                <c:pt idx="61">
                  <c:v>2.8375111111111111</c:v>
                </c:pt>
                <c:pt idx="62">
                  <c:v>0.58724930871137071</c:v>
                </c:pt>
                <c:pt idx="63">
                  <c:v>0.64058199934670079</c:v>
                </c:pt>
                <c:pt idx="64">
                  <c:v>0.87174901960784312</c:v>
                </c:pt>
                <c:pt idx="65">
                  <c:v>0.76399146666666662</c:v>
                </c:pt>
                <c:pt idx="66">
                  <c:v>1.2998613333333333</c:v>
                </c:pt>
                <c:pt idx="67">
                  <c:v>1.86632</c:v>
                </c:pt>
                <c:pt idx="68">
                  <c:v>2.3854506666666668</c:v>
                </c:pt>
                <c:pt idx="69">
                  <c:v>1.8053896</c:v>
                </c:pt>
                <c:pt idx="70">
                  <c:v>2.65315555555555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C9-48F1-B27A-00F9E8384F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951592"/>
        <c:axId val="608954544"/>
      </c:scatterChart>
      <c:valAx>
        <c:axId val="608951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0" i="0" baseline="0">
                    <a:solidFill>
                      <a:sysClr val="windowText" lastClr="000000"/>
                    </a:solidFill>
                    <a:effectLst/>
                  </a:rPr>
                  <a:t>PDMS surface area (mm^2)</a:t>
                </a:r>
                <a:endParaRPr lang="en-US" sz="9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954544"/>
        <c:crosses val="autoZero"/>
        <c:crossBetween val="midCat"/>
      </c:valAx>
      <c:valAx>
        <c:axId val="608954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ysClr val="windowText" lastClr="000000"/>
                    </a:solidFill>
                  </a:rPr>
                  <a:t>Flow</a:t>
                </a:r>
                <a:r>
                  <a:rPr lang="en-US" altLang="ja-JP" sz="900" baseline="0">
                    <a:solidFill>
                      <a:sysClr val="windowText" lastClr="000000"/>
                    </a:solidFill>
                  </a:rPr>
                  <a:t> rate (nL/s)</a:t>
                </a:r>
                <a:endParaRPr lang="ja-JP" altLang="en-US" sz="9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951592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9709324396734144"/>
          <c:y val="4.0251034513244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low rate analyse (Fig5A-H)'!$K$2</c:f>
              <c:strCache>
                <c:ptCount val="1"/>
                <c:pt idx="0">
                  <c:v>PDMS surface area (mm^2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4.6210936435713702E-2"/>
                  <c:y val="-0.129607294618778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low rate analyse (Fig5A-H)'!$K$3:$K$219</c:f>
              <c:numCache>
                <c:formatCode>General</c:formatCode>
                <c:ptCount val="217"/>
                <c:pt idx="0">
                  <c:v>2.4747999999999997</c:v>
                </c:pt>
                <c:pt idx="1">
                  <c:v>5.2439999999999998</c:v>
                </c:pt>
                <c:pt idx="2">
                  <c:v>9.8807999999999989</c:v>
                </c:pt>
                <c:pt idx="3">
                  <c:v>19.228000000000002</c:v>
                </c:pt>
                <c:pt idx="4">
                  <c:v>3.5787999999999998</c:v>
                </c:pt>
                <c:pt idx="5">
                  <c:v>6.347999999999999</c:v>
                </c:pt>
                <c:pt idx="6">
                  <c:v>10.9664</c:v>
                </c:pt>
                <c:pt idx="7">
                  <c:v>20.313599999999997</c:v>
                </c:pt>
                <c:pt idx="8">
                  <c:v>4.968</c:v>
                </c:pt>
                <c:pt idx="9">
                  <c:v>5.3911999999999995</c:v>
                </c:pt>
                <c:pt idx="10">
                  <c:v>6.3939999999999992</c:v>
                </c:pt>
                <c:pt idx="11">
                  <c:v>8.1879999999999988</c:v>
                </c:pt>
                <c:pt idx="12">
                  <c:v>11.913999999999998</c:v>
                </c:pt>
                <c:pt idx="13">
                  <c:v>7.1759999999999993</c:v>
                </c:pt>
                <c:pt idx="14">
                  <c:v>7.6912000000000003</c:v>
                </c:pt>
                <c:pt idx="15">
                  <c:v>8.5927999999999987</c:v>
                </c:pt>
                <c:pt idx="16">
                  <c:v>10.515599999999999</c:v>
                </c:pt>
                <c:pt idx="17">
                  <c:v>14.085199999999999</c:v>
                </c:pt>
                <c:pt idx="18">
                  <c:v>15.731999999999998</c:v>
                </c:pt>
                <c:pt idx="19">
                  <c:v>16.559999999999999</c:v>
                </c:pt>
                <c:pt idx="20">
                  <c:v>18.399999999999999</c:v>
                </c:pt>
                <c:pt idx="21">
                  <c:v>22.153599999999997</c:v>
                </c:pt>
                <c:pt idx="22">
                  <c:v>2.4747999999999997</c:v>
                </c:pt>
                <c:pt idx="23">
                  <c:v>5.2439999999999998</c:v>
                </c:pt>
                <c:pt idx="24">
                  <c:v>9.8807999999999989</c:v>
                </c:pt>
                <c:pt idx="25">
                  <c:v>19.228000000000002</c:v>
                </c:pt>
                <c:pt idx="26">
                  <c:v>3.5787999999999998</c:v>
                </c:pt>
                <c:pt idx="27">
                  <c:v>6.347999999999999</c:v>
                </c:pt>
                <c:pt idx="28">
                  <c:v>10.9664</c:v>
                </c:pt>
                <c:pt idx="29">
                  <c:v>20.313599999999997</c:v>
                </c:pt>
                <c:pt idx="30">
                  <c:v>4.968</c:v>
                </c:pt>
                <c:pt idx="31">
                  <c:v>5.3911999999999995</c:v>
                </c:pt>
                <c:pt idx="32">
                  <c:v>6.3939999999999992</c:v>
                </c:pt>
                <c:pt idx="33">
                  <c:v>8.1879999999999988</c:v>
                </c:pt>
                <c:pt idx="34">
                  <c:v>11.913999999999998</c:v>
                </c:pt>
                <c:pt idx="35">
                  <c:v>7.1759999999999993</c:v>
                </c:pt>
                <c:pt idx="36">
                  <c:v>7.6912000000000003</c:v>
                </c:pt>
                <c:pt idx="37">
                  <c:v>8.5927999999999987</c:v>
                </c:pt>
                <c:pt idx="38">
                  <c:v>10.515599999999999</c:v>
                </c:pt>
                <c:pt idx="39">
                  <c:v>14.085199999999999</c:v>
                </c:pt>
                <c:pt idx="40">
                  <c:v>15.731999999999998</c:v>
                </c:pt>
                <c:pt idx="41">
                  <c:v>16.559999999999999</c:v>
                </c:pt>
                <c:pt idx="42">
                  <c:v>18.399999999999999</c:v>
                </c:pt>
                <c:pt idx="43">
                  <c:v>22.153599999999997</c:v>
                </c:pt>
                <c:pt idx="44">
                  <c:v>2.4747999999999997</c:v>
                </c:pt>
                <c:pt idx="45">
                  <c:v>3.5603999999999996</c:v>
                </c:pt>
                <c:pt idx="46">
                  <c:v>8.5927999999999987</c:v>
                </c:pt>
                <c:pt idx="47">
                  <c:v>4.968</c:v>
                </c:pt>
                <c:pt idx="48">
                  <c:v>5.3911999999999995</c:v>
                </c:pt>
                <c:pt idx="49">
                  <c:v>6.3939999999999992</c:v>
                </c:pt>
                <c:pt idx="50">
                  <c:v>8.1879999999999988</c:v>
                </c:pt>
                <c:pt idx="51">
                  <c:v>11.913999999999998</c:v>
                </c:pt>
                <c:pt idx="52">
                  <c:v>16.559999999999999</c:v>
                </c:pt>
                <c:pt idx="53">
                  <c:v>2.4747999999999997</c:v>
                </c:pt>
                <c:pt idx="54">
                  <c:v>3.5603999999999996</c:v>
                </c:pt>
                <c:pt idx="55">
                  <c:v>4.968</c:v>
                </c:pt>
                <c:pt idx="56">
                  <c:v>5.3911999999999995</c:v>
                </c:pt>
                <c:pt idx="57">
                  <c:v>6.3939999999999992</c:v>
                </c:pt>
                <c:pt idx="58">
                  <c:v>8.1879999999999988</c:v>
                </c:pt>
                <c:pt idx="59">
                  <c:v>11.913999999999998</c:v>
                </c:pt>
                <c:pt idx="60">
                  <c:v>8.5927999999999987</c:v>
                </c:pt>
                <c:pt idx="61">
                  <c:v>16.559999999999999</c:v>
                </c:pt>
                <c:pt idx="62">
                  <c:v>2.4747999999999997</c:v>
                </c:pt>
                <c:pt idx="63">
                  <c:v>3.5787999999999998</c:v>
                </c:pt>
                <c:pt idx="64">
                  <c:v>4.968</c:v>
                </c:pt>
                <c:pt idx="65">
                  <c:v>5.3911999999999995</c:v>
                </c:pt>
                <c:pt idx="66">
                  <c:v>6.3939999999999992</c:v>
                </c:pt>
                <c:pt idx="67">
                  <c:v>8.1879999999999988</c:v>
                </c:pt>
                <c:pt idx="68">
                  <c:v>11.913999999999998</c:v>
                </c:pt>
                <c:pt idx="69">
                  <c:v>8.5927999999999987</c:v>
                </c:pt>
                <c:pt idx="70">
                  <c:v>16.559999999999999</c:v>
                </c:pt>
              </c:numCache>
            </c:numRef>
          </c:xVal>
          <c:yVal>
            <c:numRef>
              <c:f>'Flow rate analyse (Fig5A-H)'!$N$3:$N$219</c:f>
              <c:numCache>
                <c:formatCode>General</c:formatCode>
                <c:ptCount val="217"/>
                <c:pt idx="0">
                  <c:v>0.77368000000000003</c:v>
                </c:pt>
                <c:pt idx="1">
                  <c:v>1.0044999999999999</c:v>
                </c:pt>
                <c:pt idx="2">
                  <c:v>1.322624</c:v>
                </c:pt>
                <c:pt idx="3">
                  <c:v>2.1149</c:v>
                </c:pt>
                <c:pt idx="4">
                  <c:v>0.75965000000000005</c:v>
                </c:pt>
                <c:pt idx="5">
                  <c:v>1.2375</c:v>
                </c:pt>
                <c:pt idx="6">
                  <c:v>2.0554999999999999</c:v>
                </c:pt>
                <c:pt idx="7">
                  <c:v>3.5240999999999998</c:v>
                </c:pt>
                <c:pt idx="8">
                  <c:v>0.47370400000000001</c:v>
                </c:pt>
                <c:pt idx="9">
                  <c:v>0.7071674</c:v>
                </c:pt>
                <c:pt idx="10">
                  <c:v>1.0819000000000001</c:v>
                </c:pt>
                <c:pt idx="11">
                  <c:v>1.32274</c:v>
                </c:pt>
                <c:pt idx="12">
                  <c:v>1.575785</c:v>
                </c:pt>
                <c:pt idx="13">
                  <c:v>0.56218900000000005</c:v>
                </c:pt>
                <c:pt idx="14">
                  <c:v>0.72072000000000003</c:v>
                </c:pt>
                <c:pt idx="15">
                  <c:v>1.18076</c:v>
                </c:pt>
                <c:pt idx="16">
                  <c:v>1.33395</c:v>
                </c:pt>
                <c:pt idx="17">
                  <c:v>1.6407689999999999</c:v>
                </c:pt>
                <c:pt idx="18">
                  <c:v>1.7004999999999999</c:v>
                </c:pt>
                <c:pt idx="19">
                  <c:v>2.1991000000000001</c:v>
                </c:pt>
                <c:pt idx="20">
                  <c:v>2.4039199999999998</c:v>
                </c:pt>
                <c:pt idx="21">
                  <c:v>2.86572</c:v>
                </c:pt>
                <c:pt idx="22">
                  <c:v>0.69346300000000005</c:v>
                </c:pt>
                <c:pt idx="23">
                  <c:v>0.91086900000000004</c:v>
                </c:pt>
                <c:pt idx="24">
                  <c:v>1.10217473</c:v>
                </c:pt>
                <c:pt idx="25">
                  <c:v>1.72397402</c:v>
                </c:pt>
                <c:pt idx="26">
                  <c:v>0.81547000000000003</c:v>
                </c:pt>
                <c:pt idx="27">
                  <c:v>1.231341</c:v>
                </c:pt>
                <c:pt idx="28">
                  <c:v>1.9603063999999999</c:v>
                </c:pt>
                <c:pt idx="29">
                  <c:v>3.3902199999999998</c:v>
                </c:pt>
                <c:pt idx="30">
                  <c:v>0.8599</c:v>
                </c:pt>
                <c:pt idx="31">
                  <c:v>0.73799000000000003</c:v>
                </c:pt>
                <c:pt idx="32">
                  <c:v>1.196</c:v>
                </c:pt>
                <c:pt idx="33">
                  <c:v>1.8598920000000001</c:v>
                </c:pt>
                <c:pt idx="34">
                  <c:v>2.8410000000000002</c:v>
                </c:pt>
                <c:pt idx="35">
                  <c:v>1.05525</c:v>
                </c:pt>
                <c:pt idx="36">
                  <c:v>1.1560902399999999</c:v>
                </c:pt>
                <c:pt idx="37">
                  <c:v>1.71534619</c:v>
                </c:pt>
                <c:pt idx="38">
                  <c:v>2.5492599999999999</c:v>
                </c:pt>
                <c:pt idx="39">
                  <c:v>3.242</c:v>
                </c:pt>
                <c:pt idx="40">
                  <c:v>2.0773299999999999</c:v>
                </c:pt>
                <c:pt idx="41">
                  <c:v>2.8449206899999999</c:v>
                </c:pt>
                <c:pt idx="42">
                  <c:v>3.4313395999999998</c:v>
                </c:pt>
                <c:pt idx="43">
                  <c:v>4.3073015999999997</c:v>
                </c:pt>
                <c:pt idx="44">
                  <c:v>0.60967000000000005</c:v>
                </c:pt>
                <c:pt idx="45">
                  <c:v>0.65654255299999997</c:v>
                </c:pt>
                <c:pt idx="46">
                  <c:v>0.79762999999999995</c:v>
                </c:pt>
                <c:pt idx="47">
                  <c:v>0.67103508999999995</c:v>
                </c:pt>
                <c:pt idx="48">
                  <c:v>1.3294059</c:v>
                </c:pt>
                <c:pt idx="49">
                  <c:v>2.0382799999999999</c:v>
                </c:pt>
                <c:pt idx="50">
                  <c:v>3.2681100000000001</c:v>
                </c:pt>
                <c:pt idx="51">
                  <c:v>1.6390199999999999</c:v>
                </c:pt>
                <c:pt idx="52">
                  <c:v>3.0650430000000002</c:v>
                </c:pt>
                <c:pt idx="53">
                  <c:v>0.63207599999999997</c:v>
                </c:pt>
                <c:pt idx="54">
                  <c:v>0.71528000000000003</c:v>
                </c:pt>
                <c:pt idx="55">
                  <c:v>0.78759999999999997</c:v>
                </c:pt>
                <c:pt idx="56">
                  <c:v>0.64970000000000006</c:v>
                </c:pt>
                <c:pt idx="57">
                  <c:v>1.1956</c:v>
                </c:pt>
                <c:pt idx="58">
                  <c:v>1.99085</c:v>
                </c:pt>
                <c:pt idx="59">
                  <c:v>3.2016</c:v>
                </c:pt>
                <c:pt idx="60">
                  <c:v>1.4983690000000001</c:v>
                </c:pt>
                <c:pt idx="61">
                  <c:v>2.72153</c:v>
                </c:pt>
                <c:pt idx="62">
                  <c:v>0.58228000000000002</c:v>
                </c:pt>
                <c:pt idx="63">
                  <c:v>0.61656500000000003</c:v>
                </c:pt>
                <c:pt idx="64">
                  <c:v>0.78600000000000003</c:v>
                </c:pt>
                <c:pt idx="65">
                  <c:v>0.67591049999999997</c:v>
                </c:pt>
                <c:pt idx="66">
                  <c:v>1.2177791</c:v>
                </c:pt>
                <c:pt idx="67">
                  <c:v>2.0994000000000002</c:v>
                </c:pt>
                <c:pt idx="68">
                  <c:v>2.456</c:v>
                </c:pt>
                <c:pt idx="69">
                  <c:v>1.7192799999999999</c:v>
                </c:pt>
                <c:pt idx="70">
                  <c:v>2.54307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18E-4271-8BBE-BBB553431F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951592"/>
        <c:axId val="608954544"/>
      </c:scatterChart>
      <c:valAx>
        <c:axId val="608951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0" i="0" baseline="0">
                    <a:solidFill>
                      <a:sysClr val="windowText" lastClr="000000"/>
                    </a:solidFill>
                    <a:effectLst/>
                  </a:rPr>
                  <a:t>PDMS surface area (mm^2)</a:t>
                </a:r>
                <a:endParaRPr lang="en-US" sz="9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954544"/>
        <c:crosses val="autoZero"/>
        <c:crossBetween val="midCat"/>
      </c:valAx>
      <c:valAx>
        <c:axId val="608954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ysClr val="windowText" lastClr="000000"/>
                    </a:solidFill>
                  </a:rPr>
                  <a:t>Flow</a:t>
                </a:r>
                <a:r>
                  <a:rPr lang="en-US" altLang="ja-JP" sz="900" baseline="0">
                    <a:solidFill>
                      <a:sysClr val="windowText" lastClr="000000"/>
                    </a:solidFill>
                  </a:rPr>
                  <a:t> rate (nL/s)</a:t>
                </a:r>
                <a:endParaRPr lang="ja-JP" altLang="en-US" sz="9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951592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22239889563977513"/>
          <c:y val="5.03135684205105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low rate analyse (Fig5A-H)'!$C$2</c:f>
              <c:strCache>
                <c:ptCount val="1"/>
                <c:pt idx="0">
                  <c:v>Solution viscosity (mPa·s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3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5.2434407963155551E-2"/>
                  <c:y val="-0.368738365535633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low rate analyse (Fig5A-H)'!$C$3:$C$73</c:f>
              <c:numCache>
                <c:formatCode>General</c:formatCode>
                <c:ptCount val="7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0</c:v>
                </c:pt>
                <c:pt idx="23">
                  <c:v>10</c:v>
                </c:pt>
                <c:pt idx="24">
                  <c:v>10</c:v>
                </c:pt>
                <c:pt idx="25">
                  <c:v>10</c:v>
                </c:pt>
                <c:pt idx="26">
                  <c:v>10</c:v>
                </c:pt>
                <c:pt idx="27">
                  <c:v>10</c:v>
                </c:pt>
                <c:pt idx="28">
                  <c:v>10</c:v>
                </c:pt>
                <c:pt idx="29">
                  <c:v>10</c:v>
                </c:pt>
                <c:pt idx="30">
                  <c:v>10</c:v>
                </c:pt>
                <c:pt idx="31">
                  <c:v>10</c:v>
                </c:pt>
                <c:pt idx="32">
                  <c:v>10</c:v>
                </c:pt>
                <c:pt idx="33">
                  <c:v>10</c:v>
                </c:pt>
                <c:pt idx="34">
                  <c:v>10</c:v>
                </c:pt>
                <c:pt idx="35">
                  <c:v>10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39">
                  <c:v>10</c:v>
                </c:pt>
                <c:pt idx="40">
                  <c:v>10</c:v>
                </c:pt>
                <c:pt idx="41">
                  <c:v>10</c:v>
                </c:pt>
                <c:pt idx="42">
                  <c:v>10</c:v>
                </c:pt>
                <c:pt idx="43">
                  <c:v>10</c:v>
                </c:pt>
                <c:pt idx="44">
                  <c:v>50</c:v>
                </c:pt>
                <c:pt idx="45">
                  <c:v>50</c:v>
                </c:pt>
                <c:pt idx="46">
                  <c:v>50</c:v>
                </c:pt>
                <c:pt idx="47">
                  <c:v>50</c:v>
                </c:pt>
                <c:pt idx="48">
                  <c:v>50</c:v>
                </c:pt>
                <c:pt idx="49">
                  <c:v>50</c:v>
                </c:pt>
                <c:pt idx="50">
                  <c:v>50</c:v>
                </c:pt>
                <c:pt idx="51">
                  <c:v>50</c:v>
                </c:pt>
                <c:pt idx="52">
                  <c:v>50</c:v>
                </c:pt>
                <c:pt idx="53">
                  <c:v>115</c:v>
                </c:pt>
                <c:pt idx="54">
                  <c:v>115</c:v>
                </c:pt>
                <c:pt idx="55">
                  <c:v>115</c:v>
                </c:pt>
                <c:pt idx="56">
                  <c:v>115</c:v>
                </c:pt>
                <c:pt idx="57">
                  <c:v>115</c:v>
                </c:pt>
                <c:pt idx="58">
                  <c:v>115</c:v>
                </c:pt>
                <c:pt idx="59">
                  <c:v>115</c:v>
                </c:pt>
                <c:pt idx="60">
                  <c:v>115</c:v>
                </c:pt>
                <c:pt idx="61">
                  <c:v>115</c:v>
                </c:pt>
                <c:pt idx="62">
                  <c:v>575</c:v>
                </c:pt>
                <c:pt idx="63">
                  <c:v>575</c:v>
                </c:pt>
                <c:pt idx="64">
                  <c:v>575</c:v>
                </c:pt>
                <c:pt idx="65">
                  <c:v>575</c:v>
                </c:pt>
                <c:pt idx="66">
                  <c:v>575</c:v>
                </c:pt>
                <c:pt idx="67">
                  <c:v>575</c:v>
                </c:pt>
                <c:pt idx="68">
                  <c:v>575</c:v>
                </c:pt>
                <c:pt idx="69">
                  <c:v>575</c:v>
                </c:pt>
                <c:pt idx="70">
                  <c:v>575</c:v>
                </c:pt>
              </c:numCache>
            </c:numRef>
          </c:xVal>
          <c:yVal>
            <c:numRef>
              <c:f>'Flow rate analyse (Fig5A-H)'!$N$3:$N$219</c:f>
              <c:numCache>
                <c:formatCode>General</c:formatCode>
                <c:ptCount val="217"/>
                <c:pt idx="0">
                  <c:v>0.77368000000000003</c:v>
                </c:pt>
                <c:pt idx="1">
                  <c:v>1.0044999999999999</c:v>
                </c:pt>
                <c:pt idx="2">
                  <c:v>1.322624</c:v>
                </c:pt>
                <c:pt idx="3">
                  <c:v>2.1149</c:v>
                </c:pt>
                <c:pt idx="4">
                  <c:v>0.75965000000000005</c:v>
                </c:pt>
                <c:pt idx="5">
                  <c:v>1.2375</c:v>
                </c:pt>
                <c:pt idx="6">
                  <c:v>2.0554999999999999</c:v>
                </c:pt>
                <c:pt idx="7">
                  <c:v>3.5240999999999998</c:v>
                </c:pt>
                <c:pt idx="8">
                  <c:v>0.47370400000000001</c:v>
                </c:pt>
                <c:pt idx="9">
                  <c:v>0.7071674</c:v>
                </c:pt>
                <c:pt idx="10">
                  <c:v>1.0819000000000001</c:v>
                </c:pt>
                <c:pt idx="11">
                  <c:v>1.32274</c:v>
                </c:pt>
                <c:pt idx="12">
                  <c:v>1.575785</c:v>
                </c:pt>
                <c:pt idx="13">
                  <c:v>0.56218900000000005</c:v>
                </c:pt>
                <c:pt idx="14">
                  <c:v>0.72072000000000003</c:v>
                </c:pt>
                <c:pt idx="15">
                  <c:v>1.18076</c:v>
                </c:pt>
                <c:pt idx="16">
                  <c:v>1.33395</c:v>
                </c:pt>
                <c:pt idx="17">
                  <c:v>1.6407689999999999</c:v>
                </c:pt>
                <c:pt idx="18">
                  <c:v>1.7004999999999999</c:v>
                </c:pt>
                <c:pt idx="19">
                  <c:v>2.1991000000000001</c:v>
                </c:pt>
                <c:pt idx="20">
                  <c:v>2.4039199999999998</c:v>
                </c:pt>
                <c:pt idx="21">
                  <c:v>2.86572</c:v>
                </c:pt>
                <c:pt idx="22">
                  <c:v>0.69346300000000005</c:v>
                </c:pt>
                <c:pt idx="23">
                  <c:v>0.91086900000000004</c:v>
                </c:pt>
                <c:pt idx="24">
                  <c:v>1.10217473</c:v>
                </c:pt>
                <c:pt idx="25">
                  <c:v>1.72397402</c:v>
                </c:pt>
                <c:pt idx="26">
                  <c:v>0.81547000000000003</c:v>
                </c:pt>
                <c:pt idx="27">
                  <c:v>1.231341</c:v>
                </c:pt>
                <c:pt idx="28">
                  <c:v>1.9603063999999999</c:v>
                </c:pt>
                <c:pt idx="29">
                  <c:v>3.3902199999999998</c:v>
                </c:pt>
                <c:pt idx="30">
                  <c:v>0.8599</c:v>
                </c:pt>
                <c:pt idx="31">
                  <c:v>0.73799000000000003</c:v>
                </c:pt>
                <c:pt idx="32">
                  <c:v>1.196</c:v>
                </c:pt>
                <c:pt idx="33">
                  <c:v>1.8598920000000001</c:v>
                </c:pt>
                <c:pt idx="34">
                  <c:v>2.8410000000000002</c:v>
                </c:pt>
                <c:pt idx="35">
                  <c:v>1.05525</c:v>
                </c:pt>
                <c:pt idx="36">
                  <c:v>1.1560902399999999</c:v>
                </c:pt>
                <c:pt idx="37">
                  <c:v>1.71534619</c:v>
                </c:pt>
                <c:pt idx="38">
                  <c:v>2.5492599999999999</c:v>
                </c:pt>
                <c:pt idx="39">
                  <c:v>3.242</c:v>
                </c:pt>
                <c:pt idx="40">
                  <c:v>2.0773299999999999</c:v>
                </c:pt>
                <c:pt idx="41">
                  <c:v>2.8449206899999999</c:v>
                </c:pt>
                <c:pt idx="42">
                  <c:v>3.4313395999999998</c:v>
                </c:pt>
                <c:pt idx="43">
                  <c:v>4.3073015999999997</c:v>
                </c:pt>
                <c:pt idx="44">
                  <c:v>0.60967000000000005</c:v>
                </c:pt>
                <c:pt idx="45">
                  <c:v>0.65654255299999997</c:v>
                </c:pt>
                <c:pt idx="46">
                  <c:v>0.79762999999999995</c:v>
                </c:pt>
                <c:pt idx="47">
                  <c:v>0.67103508999999995</c:v>
                </c:pt>
                <c:pt idx="48">
                  <c:v>1.3294059</c:v>
                </c:pt>
                <c:pt idx="49">
                  <c:v>2.0382799999999999</c:v>
                </c:pt>
                <c:pt idx="50">
                  <c:v>3.2681100000000001</c:v>
                </c:pt>
                <c:pt idx="51">
                  <c:v>1.6390199999999999</c:v>
                </c:pt>
                <c:pt idx="52">
                  <c:v>3.0650430000000002</c:v>
                </c:pt>
                <c:pt idx="53">
                  <c:v>0.63207599999999997</c:v>
                </c:pt>
                <c:pt idx="54">
                  <c:v>0.71528000000000003</c:v>
                </c:pt>
                <c:pt idx="55">
                  <c:v>0.78759999999999997</c:v>
                </c:pt>
                <c:pt idx="56">
                  <c:v>0.64970000000000006</c:v>
                </c:pt>
                <c:pt idx="57">
                  <c:v>1.1956</c:v>
                </c:pt>
                <c:pt idx="58">
                  <c:v>1.99085</c:v>
                </c:pt>
                <c:pt idx="59">
                  <c:v>3.2016</c:v>
                </c:pt>
                <c:pt idx="60">
                  <c:v>1.4983690000000001</c:v>
                </c:pt>
                <c:pt idx="61">
                  <c:v>2.72153</c:v>
                </c:pt>
                <c:pt idx="62">
                  <c:v>0.58228000000000002</c:v>
                </c:pt>
                <c:pt idx="63">
                  <c:v>0.61656500000000003</c:v>
                </c:pt>
                <c:pt idx="64">
                  <c:v>0.78600000000000003</c:v>
                </c:pt>
                <c:pt idx="65">
                  <c:v>0.67591049999999997</c:v>
                </c:pt>
                <c:pt idx="66">
                  <c:v>1.2177791</c:v>
                </c:pt>
                <c:pt idx="67">
                  <c:v>2.0994000000000002</c:v>
                </c:pt>
                <c:pt idx="68">
                  <c:v>2.456</c:v>
                </c:pt>
                <c:pt idx="69">
                  <c:v>1.7192799999999999</c:v>
                </c:pt>
                <c:pt idx="70">
                  <c:v>2.54307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C3-4957-97A9-D0A03BF6FA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8951592"/>
        <c:axId val="608954544"/>
      </c:scatterChart>
      <c:valAx>
        <c:axId val="608951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0" i="0" baseline="0">
                    <a:solidFill>
                      <a:sysClr val="windowText" lastClr="000000"/>
                    </a:solidFill>
                    <a:effectLst/>
                  </a:rPr>
                  <a:t>PDMS surface area (mm^2)</a:t>
                </a:r>
                <a:endParaRPr lang="en-US" sz="9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954544"/>
        <c:crosses val="autoZero"/>
        <c:crossBetween val="midCat"/>
      </c:valAx>
      <c:valAx>
        <c:axId val="608954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ysClr val="windowText" lastClr="000000"/>
                    </a:solidFill>
                  </a:rPr>
                  <a:t>Flow</a:t>
                </a:r>
                <a:r>
                  <a:rPr lang="en-US" altLang="ja-JP" sz="900" baseline="0">
                    <a:solidFill>
                      <a:sysClr val="windowText" lastClr="000000"/>
                    </a:solidFill>
                  </a:rPr>
                  <a:t> rate (nL/s)</a:t>
                </a:r>
                <a:endParaRPr lang="ja-JP" altLang="en-US" sz="9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8951592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hannel width</a:t>
            </a:r>
            <a:endParaRPr lang="ja-JP" altLang="en-US"/>
          </a:p>
        </c:rich>
      </c:tx>
      <c:layout>
        <c:manualLayout>
          <c:xMode val="edge"/>
          <c:yMode val="edge"/>
          <c:x val="0.3190196699364693"/>
          <c:y val="3.82774927338066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quare"/>
            <c:size val="4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7.5340066443632531E-3"/>
                  <c:y val="-6.314681176615968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low rate analyse (Fig5A-H)'!$AC$4:$AC$28</c:f>
                <c:numCache>
                  <c:formatCode>General</c:formatCode>
                  <c:ptCount val="25"/>
                  <c:pt idx="0">
                    <c:v>6.6864059107270946E-2</c:v>
                  </c:pt>
                  <c:pt idx="1">
                    <c:v>7.5202375219226486E-2</c:v>
                  </c:pt>
                  <c:pt idx="2">
                    <c:v>0.10852340063476323</c:v>
                  </c:pt>
                  <c:pt idx="3">
                    <c:v>0.13331130348673884</c:v>
                  </c:pt>
                  <c:pt idx="4">
                    <c:v>0.15031449500297689</c:v>
                  </c:pt>
                  <c:pt idx="5">
                    <c:v>1.9464960872131953E-2</c:v>
                  </c:pt>
                  <c:pt idx="6">
                    <c:v>2.4007763435280816E-2</c:v>
                  </c:pt>
                  <c:pt idx="7">
                    <c:v>9.0977486475134706E-2</c:v>
                  </c:pt>
                  <c:pt idx="8">
                    <c:v>0.15526149462117111</c:v>
                  </c:pt>
                  <c:pt idx="9">
                    <c:v>0.3184873735979698</c:v>
                  </c:pt>
                  <c:pt idx="10">
                    <c:v>6.2230068275611124E-2</c:v>
                  </c:pt>
                  <c:pt idx="11">
                    <c:v>2.4007763435280816E-2</c:v>
                  </c:pt>
                  <c:pt idx="12">
                    <c:v>2.5035504495282933E-2</c:v>
                  </c:pt>
                  <c:pt idx="13">
                    <c:v>2.1930260858761534E-2</c:v>
                  </c:pt>
                  <c:pt idx="14">
                    <c:v>5.5419999999999803E-2</c:v>
                  </c:pt>
                  <c:pt idx="15">
                    <c:v>4.3164694601504093E-2</c:v>
                  </c:pt>
                  <c:pt idx="16">
                    <c:v>2.8069547604353942E-2</c:v>
                  </c:pt>
                  <c:pt idx="17">
                    <c:v>4.9733981675845432E-2</c:v>
                  </c:pt>
                  <c:pt idx="18">
                    <c:v>4.525092564799079E-2</c:v>
                  </c:pt>
                  <c:pt idx="19">
                    <c:v>6.8650161291386222E-2</c:v>
                  </c:pt>
                  <c:pt idx="20">
                    <c:v>5.4879896967093465E-2</c:v>
                  </c:pt>
                  <c:pt idx="21">
                    <c:v>2.8004721217204272E-2</c:v>
                  </c:pt>
                  <c:pt idx="22">
                    <c:v>5.2005568368524983E-2</c:v>
                  </c:pt>
                  <c:pt idx="23">
                    <c:v>7.663486788662198E-2</c:v>
                  </c:pt>
                  <c:pt idx="24">
                    <c:v>6.9100722350300167E-2</c:v>
                  </c:pt>
                </c:numCache>
              </c:numRef>
            </c:plus>
            <c:minus>
              <c:numRef>
                <c:f>'Flow rate analyse (Fig5A-H)'!$AC$4:$AC$28</c:f>
                <c:numCache>
                  <c:formatCode>General</c:formatCode>
                  <c:ptCount val="25"/>
                  <c:pt idx="0">
                    <c:v>6.6864059107270946E-2</c:v>
                  </c:pt>
                  <c:pt idx="1">
                    <c:v>7.5202375219226486E-2</c:v>
                  </c:pt>
                  <c:pt idx="2">
                    <c:v>0.10852340063476323</c:v>
                  </c:pt>
                  <c:pt idx="3">
                    <c:v>0.13331130348673884</c:v>
                  </c:pt>
                  <c:pt idx="4">
                    <c:v>0.15031449500297689</c:v>
                  </c:pt>
                  <c:pt idx="5">
                    <c:v>1.9464960872131953E-2</c:v>
                  </c:pt>
                  <c:pt idx="6">
                    <c:v>2.4007763435280816E-2</c:v>
                  </c:pt>
                  <c:pt idx="7">
                    <c:v>9.0977486475134706E-2</c:v>
                  </c:pt>
                  <c:pt idx="8">
                    <c:v>0.15526149462117111</c:v>
                  </c:pt>
                  <c:pt idx="9">
                    <c:v>0.3184873735979698</c:v>
                  </c:pt>
                  <c:pt idx="10">
                    <c:v>6.2230068275611124E-2</c:v>
                  </c:pt>
                  <c:pt idx="11">
                    <c:v>2.4007763435280816E-2</c:v>
                  </c:pt>
                  <c:pt idx="12">
                    <c:v>2.5035504495282933E-2</c:v>
                  </c:pt>
                  <c:pt idx="13">
                    <c:v>2.1930260858761534E-2</c:v>
                  </c:pt>
                  <c:pt idx="14">
                    <c:v>5.5419999999999803E-2</c:v>
                  </c:pt>
                  <c:pt idx="15">
                    <c:v>4.3164694601504093E-2</c:v>
                  </c:pt>
                  <c:pt idx="16">
                    <c:v>2.8069547604353942E-2</c:v>
                  </c:pt>
                  <c:pt idx="17">
                    <c:v>4.9733981675845432E-2</c:v>
                  </c:pt>
                  <c:pt idx="18">
                    <c:v>4.525092564799079E-2</c:v>
                  </c:pt>
                  <c:pt idx="19">
                    <c:v>6.8650161291386222E-2</c:v>
                  </c:pt>
                  <c:pt idx="20">
                    <c:v>5.4879896967093465E-2</c:v>
                  </c:pt>
                  <c:pt idx="21">
                    <c:v>2.8004721217204272E-2</c:v>
                  </c:pt>
                  <c:pt idx="22">
                    <c:v>5.2005568368524983E-2</c:v>
                  </c:pt>
                  <c:pt idx="23">
                    <c:v>7.663486788662198E-2</c:v>
                  </c:pt>
                  <c:pt idx="24">
                    <c:v>6.910072235030016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low rate analyse (Fig5A-H)'!$AA$4:$AA$28</c:f>
              <c:numCache>
                <c:formatCode>General</c:formatCode>
                <c:ptCount val="25"/>
                <c:pt idx="0">
                  <c:v>60</c:v>
                </c:pt>
                <c:pt idx="1">
                  <c:v>106</c:v>
                </c:pt>
                <c:pt idx="2">
                  <c:v>215</c:v>
                </c:pt>
                <c:pt idx="3">
                  <c:v>410</c:v>
                </c:pt>
                <c:pt idx="4">
                  <c:v>815</c:v>
                </c:pt>
                <c:pt idx="5">
                  <c:v>60</c:v>
                </c:pt>
                <c:pt idx="6">
                  <c:v>106</c:v>
                </c:pt>
                <c:pt idx="7">
                  <c:v>215</c:v>
                </c:pt>
                <c:pt idx="8">
                  <c:v>410</c:v>
                </c:pt>
                <c:pt idx="9">
                  <c:v>815</c:v>
                </c:pt>
                <c:pt idx="10">
                  <c:v>60</c:v>
                </c:pt>
                <c:pt idx="11">
                  <c:v>106</c:v>
                </c:pt>
                <c:pt idx="12">
                  <c:v>215</c:v>
                </c:pt>
                <c:pt idx="13">
                  <c:v>410</c:v>
                </c:pt>
                <c:pt idx="14">
                  <c:v>815</c:v>
                </c:pt>
                <c:pt idx="15">
                  <c:v>60</c:v>
                </c:pt>
                <c:pt idx="16">
                  <c:v>106</c:v>
                </c:pt>
                <c:pt idx="17">
                  <c:v>215</c:v>
                </c:pt>
                <c:pt idx="18">
                  <c:v>410</c:v>
                </c:pt>
                <c:pt idx="19">
                  <c:v>815</c:v>
                </c:pt>
                <c:pt idx="20">
                  <c:v>60</c:v>
                </c:pt>
                <c:pt idx="21">
                  <c:v>106</c:v>
                </c:pt>
                <c:pt idx="22">
                  <c:v>215</c:v>
                </c:pt>
                <c:pt idx="23">
                  <c:v>410</c:v>
                </c:pt>
                <c:pt idx="24">
                  <c:v>815</c:v>
                </c:pt>
              </c:numCache>
            </c:numRef>
          </c:xVal>
          <c:yVal>
            <c:numRef>
              <c:f>'Flow rate analyse (Fig5A-H)'!$AB$4:$AB$28</c:f>
              <c:numCache>
                <c:formatCode>General</c:formatCode>
                <c:ptCount val="25"/>
                <c:pt idx="0">
                  <c:v>0.46090822006472498</c:v>
                </c:pt>
                <c:pt idx="1">
                  <c:v>0.7080725333333332</c:v>
                </c:pt>
                <c:pt idx="2">
                  <c:v>1.0972466666666667</c:v>
                </c:pt>
                <c:pt idx="3">
                  <c:v>1.2981253333333331</c:v>
                </c:pt>
                <c:pt idx="4">
                  <c:v>1.457168</c:v>
                </c:pt>
                <c:pt idx="5">
                  <c:v>0.84953067678684369</c:v>
                </c:pt>
                <c:pt idx="6">
                  <c:v>0.79655621640356677</c:v>
                </c:pt>
                <c:pt idx="7">
                  <c:v>1.1921893333333333</c:v>
                </c:pt>
                <c:pt idx="8">
                  <c:v>1.7525040000000001</c:v>
                </c:pt>
                <c:pt idx="9">
                  <c:v>2.2687426666666664</c:v>
                </c:pt>
                <c:pt idx="10">
                  <c:v>0.81271733862084161</c:v>
                </c:pt>
                <c:pt idx="11">
                  <c:v>0.79655621640356677</c:v>
                </c:pt>
                <c:pt idx="12">
                  <c:v>1.3962386666666664</c:v>
                </c:pt>
                <c:pt idx="13">
                  <c:v>2.0187306666666665</c:v>
                </c:pt>
                <c:pt idx="14">
                  <c:v>2.6764600000000001</c:v>
                </c:pt>
                <c:pt idx="15">
                  <c:v>0.81813073019695537</c:v>
                </c:pt>
                <c:pt idx="16">
                  <c:v>0.74787149888143167</c:v>
                </c:pt>
                <c:pt idx="17">
                  <c:v>1.3007213333333334</c:v>
                </c:pt>
                <c:pt idx="18">
                  <c:v>1.9004319999999997</c:v>
                </c:pt>
                <c:pt idx="19">
                  <c:v>2.4173986666666658</c:v>
                </c:pt>
                <c:pt idx="20">
                  <c:v>0.87174901960784312</c:v>
                </c:pt>
                <c:pt idx="21">
                  <c:v>0.76399146666666662</c:v>
                </c:pt>
                <c:pt idx="22">
                  <c:v>1.2998613333333333</c:v>
                </c:pt>
                <c:pt idx="23">
                  <c:v>1.86632</c:v>
                </c:pt>
                <c:pt idx="24">
                  <c:v>2.385450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37-4193-88B5-0ECC0C2E4F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7880944"/>
        <c:axId val="707886192"/>
      </c:scatterChart>
      <c:valAx>
        <c:axId val="707880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Width (</a:t>
                </a:r>
                <a:r>
                  <a:rPr lang="el-GR" altLang="ja-JP"/>
                  <a:t>μ</a:t>
                </a:r>
                <a:r>
                  <a:rPr lang="en-US" altLang="ja-JP"/>
                  <a:t>m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7886192"/>
        <c:crosses val="autoZero"/>
        <c:crossBetween val="midCat"/>
      </c:valAx>
      <c:valAx>
        <c:axId val="707886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low rate </a:t>
                </a:r>
                <a:r>
                  <a:rPr lang="zh-CN" altLang="en-US"/>
                  <a:t>（</a:t>
                </a:r>
                <a:r>
                  <a:rPr lang="en-US" altLang="zh-CN"/>
                  <a:t>nL/s</a:t>
                </a:r>
                <a:r>
                  <a:rPr lang="en-US" altLang="ja-JP"/>
                  <a:t>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78809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2.xml"/><Relationship Id="rId3" Type="http://schemas.openxmlformats.org/officeDocument/2006/relationships/chart" Target="../charts/chart7.xml"/><Relationship Id="rId7" Type="http://schemas.openxmlformats.org/officeDocument/2006/relationships/chart" Target="../charts/chart11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4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52400</xdr:colOff>
      <xdr:row>3</xdr:row>
      <xdr:rowOff>109537</xdr:rowOff>
    </xdr:from>
    <xdr:to>
      <xdr:col>21</xdr:col>
      <xdr:colOff>457200</xdr:colOff>
      <xdr:row>17</xdr:row>
      <xdr:rowOff>18573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1D1931C-512D-4560-889B-2EBE46F049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00241</xdr:colOff>
      <xdr:row>3</xdr:row>
      <xdr:rowOff>172219</xdr:rowOff>
    </xdr:from>
    <xdr:to>
      <xdr:col>22</xdr:col>
      <xdr:colOff>463741</xdr:colOff>
      <xdr:row>21</xdr:row>
      <xdr:rowOff>12988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85E784D-6C06-408A-A593-DFAB32D15A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45942</xdr:colOff>
      <xdr:row>43</xdr:row>
      <xdr:rowOff>169718</xdr:rowOff>
    </xdr:from>
    <xdr:to>
      <xdr:col>24</xdr:col>
      <xdr:colOff>168851</xdr:colOff>
      <xdr:row>58</xdr:row>
      <xdr:rowOff>55418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FF8F7D13-3C53-440F-AE07-1F76A4B0AB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90524</xdr:colOff>
      <xdr:row>0</xdr:row>
      <xdr:rowOff>142875</xdr:rowOff>
    </xdr:from>
    <xdr:to>
      <xdr:col>10</xdr:col>
      <xdr:colOff>904874</xdr:colOff>
      <xdr:row>14</xdr:row>
      <xdr:rowOff>1619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C7009C91-9377-429B-8854-90C7F73609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57200</xdr:colOff>
      <xdr:row>1</xdr:row>
      <xdr:rowOff>57150</xdr:rowOff>
    </xdr:from>
    <xdr:to>
      <xdr:col>23</xdr:col>
      <xdr:colOff>171450</xdr:colOff>
      <xdr:row>27</xdr:row>
      <xdr:rowOff>142875</xdr:rowOff>
    </xdr:to>
    <xdr:graphicFrame macro="">
      <xdr:nvGraphicFramePr>
        <xdr:cNvPr id="14" name="グラフ 13">
          <a:extLst>
            <a:ext uri="{FF2B5EF4-FFF2-40B4-BE49-F238E27FC236}">
              <a16:creationId xmlns:a16="http://schemas.microsoft.com/office/drawing/2014/main" id="{F065A0CF-CF83-402C-9A68-836DEB0AC1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6199</xdr:colOff>
      <xdr:row>1</xdr:row>
      <xdr:rowOff>23811</xdr:rowOff>
    </xdr:from>
    <xdr:to>
      <xdr:col>24</xdr:col>
      <xdr:colOff>371475</xdr:colOff>
      <xdr:row>28</xdr:row>
      <xdr:rowOff>1333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9AF1C11-ACB2-4C44-BA78-11B7BD3AF0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81025</xdr:colOff>
      <xdr:row>0</xdr:row>
      <xdr:rowOff>157161</xdr:rowOff>
    </xdr:from>
    <xdr:to>
      <xdr:col>19</xdr:col>
      <xdr:colOff>285750</xdr:colOff>
      <xdr:row>14</xdr:row>
      <xdr:rowOff>14331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D01155F-FC4B-4864-9099-9A9EF38994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38125</xdr:colOff>
      <xdr:row>15</xdr:row>
      <xdr:rowOff>161925</xdr:rowOff>
    </xdr:from>
    <xdr:to>
      <xdr:col>19</xdr:col>
      <xdr:colOff>323850</xdr:colOff>
      <xdr:row>28</xdr:row>
      <xdr:rowOff>57150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D657D050-618E-40CE-948B-8ADE37AC25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47625</xdr:colOff>
      <xdr:row>1</xdr:row>
      <xdr:rowOff>66675</xdr:rowOff>
    </xdr:from>
    <xdr:to>
      <xdr:col>25</xdr:col>
      <xdr:colOff>361950</xdr:colOff>
      <xdr:row>15</xdr:row>
      <xdr:rowOff>23856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35E37206-69FA-4F8B-8026-64F79B10B6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66675</xdr:colOff>
      <xdr:row>16</xdr:row>
      <xdr:rowOff>28575</xdr:rowOff>
    </xdr:from>
    <xdr:to>
      <xdr:col>25</xdr:col>
      <xdr:colOff>152400</xdr:colOff>
      <xdr:row>28</xdr:row>
      <xdr:rowOff>114300</xdr:rowOff>
    </xdr:to>
    <xdr:graphicFrame macro="">
      <xdr:nvGraphicFramePr>
        <xdr:cNvPr id="13" name="グラフ 12">
          <a:extLst>
            <a:ext uri="{FF2B5EF4-FFF2-40B4-BE49-F238E27FC236}">
              <a16:creationId xmlns:a16="http://schemas.microsoft.com/office/drawing/2014/main" id="{10DC7798-ABB1-422C-A2D2-5E99E1C649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9524</xdr:colOff>
      <xdr:row>30</xdr:row>
      <xdr:rowOff>176212</xdr:rowOff>
    </xdr:from>
    <xdr:to>
      <xdr:col>19</xdr:col>
      <xdr:colOff>352425</xdr:colOff>
      <xdr:row>45</xdr:row>
      <xdr:rowOff>85726</xdr:rowOff>
    </xdr:to>
    <xdr:graphicFrame macro="">
      <xdr:nvGraphicFramePr>
        <xdr:cNvPr id="23" name="グラフ 22">
          <a:extLst>
            <a:ext uri="{FF2B5EF4-FFF2-40B4-BE49-F238E27FC236}">
              <a16:creationId xmlns:a16="http://schemas.microsoft.com/office/drawing/2014/main" id="{86C1205B-6B0D-4F96-9EDD-263E96EC81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590550</xdr:colOff>
      <xdr:row>30</xdr:row>
      <xdr:rowOff>95250</xdr:rowOff>
    </xdr:from>
    <xdr:to>
      <xdr:col>25</xdr:col>
      <xdr:colOff>323851</xdr:colOff>
      <xdr:row>45</xdr:row>
      <xdr:rowOff>4764</xdr:rowOff>
    </xdr:to>
    <xdr:graphicFrame macro="">
      <xdr:nvGraphicFramePr>
        <xdr:cNvPr id="24" name="グラフ 23">
          <a:extLst>
            <a:ext uri="{FF2B5EF4-FFF2-40B4-BE49-F238E27FC236}">
              <a16:creationId xmlns:a16="http://schemas.microsoft.com/office/drawing/2014/main" id="{22F5D597-0C97-45E1-A247-BD1C52DCF5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0</xdr:colOff>
      <xdr:row>47</xdr:row>
      <xdr:rowOff>0</xdr:rowOff>
    </xdr:from>
    <xdr:to>
      <xdr:col>19</xdr:col>
      <xdr:colOff>342901</xdr:colOff>
      <xdr:row>61</xdr:row>
      <xdr:rowOff>100014</xdr:rowOff>
    </xdr:to>
    <xdr:graphicFrame macro="">
      <xdr:nvGraphicFramePr>
        <xdr:cNvPr id="25" name="グラフ 24">
          <a:extLst>
            <a:ext uri="{FF2B5EF4-FFF2-40B4-BE49-F238E27FC236}">
              <a16:creationId xmlns:a16="http://schemas.microsoft.com/office/drawing/2014/main" id="{9722548D-8BAF-4501-B4FC-703CBBF9A6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47</xdr:row>
      <xdr:rowOff>28575</xdr:rowOff>
    </xdr:from>
    <xdr:to>
      <xdr:col>25</xdr:col>
      <xdr:colOff>342901</xdr:colOff>
      <xdr:row>61</xdr:row>
      <xdr:rowOff>128589</xdr:rowOff>
    </xdr:to>
    <xdr:graphicFrame macro="">
      <xdr:nvGraphicFramePr>
        <xdr:cNvPr id="26" name="グラフ 25">
          <a:extLst>
            <a:ext uri="{FF2B5EF4-FFF2-40B4-BE49-F238E27FC236}">
              <a16:creationId xmlns:a16="http://schemas.microsoft.com/office/drawing/2014/main" id="{17CF3FEE-C9EC-4A7C-A3A3-4C855D0E00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31320</xdr:colOff>
      <xdr:row>9</xdr:row>
      <xdr:rowOff>163285</xdr:rowOff>
    </xdr:from>
    <xdr:to>
      <xdr:col>26</xdr:col>
      <xdr:colOff>583745</xdr:colOff>
      <xdr:row>39</xdr:row>
      <xdr:rowOff>101373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37155028-0F5D-473B-A53A-D956E361F3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44287</xdr:colOff>
      <xdr:row>3</xdr:row>
      <xdr:rowOff>136069</xdr:rowOff>
    </xdr:from>
    <xdr:to>
      <xdr:col>38</xdr:col>
      <xdr:colOff>122463</xdr:colOff>
      <xdr:row>37</xdr:row>
      <xdr:rowOff>8164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6B9DA51-5469-4C65-9108-80FAFD1B78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92907</xdr:colOff>
      <xdr:row>15</xdr:row>
      <xdr:rowOff>190498</xdr:rowOff>
    </xdr:from>
    <xdr:to>
      <xdr:col>12</xdr:col>
      <xdr:colOff>559593</xdr:colOff>
      <xdr:row>42</xdr:row>
      <xdr:rowOff>16668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CF95C8D2-A010-4E96-A8D3-8F840973A7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5721</xdr:colOff>
      <xdr:row>4</xdr:row>
      <xdr:rowOff>154780</xdr:rowOff>
    </xdr:from>
    <xdr:to>
      <xdr:col>24</xdr:col>
      <xdr:colOff>142874</xdr:colOff>
      <xdr:row>23</xdr:row>
      <xdr:rowOff>476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6BC85CD-6AEA-434A-8587-0D3FDE8695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476251</xdr:colOff>
      <xdr:row>4</xdr:row>
      <xdr:rowOff>178594</xdr:rowOff>
    </xdr:from>
    <xdr:to>
      <xdr:col>35</xdr:col>
      <xdr:colOff>583405</xdr:colOff>
      <xdr:row>23</xdr:row>
      <xdr:rowOff>7143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B7F0070D-1F9D-4023-9BBE-CB6FF63397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3813</xdr:colOff>
      <xdr:row>24</xdr:row>
      <xdr:rowOff>166688</xdr:rowOff>
    </xdr:from>
    <xdr:to>
      <xdr:col>24</xdr:col>
      <xdr:colOff>130967</xdr:colOff>
      <xdr:row>43</xdr:row>
      <xdr:rowOff>59533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16E986AD-4E90-41AD-A81A-08A8949FF3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392907</xdr:colOff>
      <xdr:row>24</xdr:row>
      <xdr:rowOff>178593</xdr:rowOff>
    </xdr:from>
    <xdr:to>
      <xdr:col>35</xdr:col>
      <xdr:colOff>500061</xdr:colOff>
      <xdr:row>43</xdr:row>
      <xdr:rowOff>71438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36BD3157-5B34-4AD2-A592-4BB53CBF2F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Shen%20yigang\Program\cell%20pattern\paper%20writing\Data%2020190805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te"/>
      <sheetName val="Data of flow rate"/>
      <sheetName val="Data of wettability"/>
      <sheetName val="Data of capillary "/>
      <sheetName val="Data of cell region width "/>
      <sheetName val="Data of cell "/>
      <sheetName val="Flow rate (Fig 2)"/>
      <sheetName val="Capillary pressure (Fig 3,4B)"/>
      <sheetName val="Flow rate (Fig 4A)"/>
      <sheetName val="Pressure loss (Fig 5A)"/>
      <sheetName val="Surface Tension (Fig 5B)"/>
      <sheetName val="Channel width (Fig 6)"/>
      <sheetName val="Width of cell pattern (Fig 7)"/>
      <sheetName val="Ratio of cell region(Fig 8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9">
          <cell r="C9" t="str">
            <v>Surface: polystyrene</v>
          </cell>
          <cell r="E9" t="str">
            <v>Surface: PDMS</v>
          </cell>
        </row>
        <row r="11">
          <cell r="A11">
            <v>1</v>
          </cell>
          <cell r="C11">
            <v>75.92</v>
          </cell>
          <cell r="D11">
            <v>2.9634439424426464</v>
          </cell>
          <cell r="E11">
            <v>96</v>
          </cell>
          <cell r="F11">
            <v>0.6</v>
          </cell>
        </row>
        <row r="12">
          <cell r="A12">
            <v>10</v>
          </cell>
          <cell r="C12">
            <v>72.400000000000006</v>
          </cell>
          <cell r="D12">
            <v>1.9</v>
          </cell>
          <cell r="E12">
            <v>105.5</v>
          </cell>
          <cell r="F12">
            <v>2.1</v>
          </cell>
        </row>
        <row r="13">
          <cell r="A13">
            <v>50</v>
          </cell>
          <cell r="C13">
            <v>71.099999999999994</v>
          </cell>
          <cell r="D13">
            <v>0.4</v>
          </cell>
          <cell r="E13">
            <v>103.5</v>
          </cell>
          <cell r="F13">
            <v>0.8</v>
          </cell>
        </row>
        <row r="14">
          <cell r="A14">
            <v>115</v>
          </cell>
          <cell r="C14">
            <v>71.3</v>
          </cell>
          <cell r="D14">
            <v>2.0513410247932962</v>
          </cell>
          <cell r="E14">
            <v>103.7</v>
          </cell>
          <cell r="F14">
            <v>0.9</v>
          </cell>
        </row>
        <row r="15">
          <cell r="A15">
            <v>575</v>
          </cell>
          <cell r="C15">
            <v>66.2</v>
          </cell>
          <cell r="D15">
            <v>0.3</v>
          </cell>
          <cell r="E15">
            <v>93</v>
          </cell>
          <cell r="F15">
            <v>1.4</v>
          </cell>
        </row>
      </sheetData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01E0E-88AD-4FBF-9FDE-B7E13C98E346}">
  <dimension ref="A1"/>
  <sheetViews>
    <sheetView workbookViewId="0"/>
  </sheetViews>
  <sheetFormatPr defaultRowHeight="15"/>
  <cols>
    <col min="1" max="1" width="55.28515625" customWidth="1"/>
  </cols>
  <sheetData>
    <row r="1" spans="1:1" ht="118.5" customHeight="1">
      <c r="A1" s="13" t="s">
        <v>8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416D8-E1E3-46FD-B2F2-C5C3AC0D9210}">
  <dimension ref="D5:N305"/>
  <sheetViews>
    <sheetView topLeftCell="F10" zoomScale="110" zoomScaleNormal="110" workbookViewId="0">
      <selection activeCell="AD29" sqref="AD29"/>
    </sheetView>
  </sheetViews>
  <sheetFormatPr defaultRowHeight="15"/>
  <cols>
    <col min="5" max="5" width="26.140625" customWidth="1"/>
  </cols>
  <sheetData>
    <row r="5" spans="4:14">
      <c r="D5" s="24" t="s">
        <v>58</v>
      </c>
      <c r="E5" s="24" t="s">
        <v>67</v>
      </c>
      <c r="F5" t="s">
        <v>68</v>
      </c>
      <c r="G5" t="s">
        <v>69</v>
      </c>
      <c r="H5" t="s">
        <v>70</v>
      </c>
      <c r="I5" t="s">
        <v>71</v>
      </c>
    </row>
    <row r="6" spans="4:14">
      <c r="D6" s="16"/>
      <c r="E6" s="25">
        <v>0</v>
      </c>
      <c r="F6" s="16">
        <v>0</v>
      </c>
      <c r="G6" s="16">
        <v>0</v>
      </c>
      <c r="H6" s="16">
        <v>0</v>
      </c>
      <c r="I6" s="16">
        <v>0</v>
      </c>
      <c r="J6" s="16"/>
      <c r="L6" s="16"/>
      <c r="N6" s="16"/>
    </row>
    <row r="7" spans="4:14">
      <c r="D7" s="16"/>
      <c r="E7" s="25">
        <v>0.230567863911083</v>
      </c>
      <c r="F7" s="16">
        <v>2.2301642765732899</v>
      </c>
      <c r="G7" s="16">
        <v>13.0851267700279</v>
      </c>
      <c r="H7" s="16">
        <v>31.831548284662802</v>
      </c>
      <c r="I7" s="16">
        <v>164.09959934369701</v>
      </c>
      <c r="J7" s="16"/>
      <c r="L7" s="16"/>
      <c r="N7" s="16"/>
    </row>
    <row r="8" spans="4:14">
      <c r="D8" s="16"/>
      <c r="E8" s="25">
        <v>0.44529509140979301</v>
      </c>
      <c r="F8" s="16">
        <v>4.4055225028144198</v>
      </c>
      <c r="G8" s="16">
        <v>25.780453528785099</v>
      </c>
      <c r="H8" s="16">
        <v>62.481313700839998</v>
      </c>
      <c r="I8" s="16">
        <v>322.43410755261903</v>
      </c>
      <c r="J8" s="16"/>
      <c r="L8" s="16"/>
      <c r="N8" s="16"/>
    </row>
    <row r="9" spans="4:14">
      <c r="D9" s="16"/>
      <c r="E9" s="25">
        <v>0.64522462401118896</v>
      </c>
      <c r="F9" s="16">
        <v>6.5271024398119604</v>
      </c>
      <c r="G9" s="16">
        <v>38.095104789246697</v>
      </c>
      <c r="H9" s="16">
        <v>91.984571935354694</v>
      </c>
      <c r="I9" s="16">
        <v>475.163629754211</v>
      </c>
      <c r="J9" s="16"/>
      <c r="L9" s="16"/>
      <c r="N9" s="16"/>
    </row>
    <row r="10" spans="4:14">
      <c r="D10" s="16"/>
      <c r="E10" s="25">
        <v>0.83141472546210105</v>
      </c>
      <c r="F10" s="16">
        <v>8.5957675701675704</v>
      </c>
      <c r="G10" s="16">
        <v>50.037091204020697</v>
      </c>
      <c r="H10" s="16">
        <v>120.373260580378</v>
      </c>
      <c r="I10" s="16">
        <v>622.42940331952605</v>
      </c>
      <c r="J10" s="16"/>
      <c r="L10" s="16"/>
      <c r="N10" s="16"/>
    </row>
    <row r="11" spans="4:14">
      <c r="D11" s="16"/>
      <c r="E11" s="25">
        <v>1.0061219553609799</v>
      </c>
      <c r="F11" s="16">
        <v>10.610384385658101</v>
      </c>
      <c r="G11" s="16">
        <v>61.5988523209639</v>
      </c>
      <c r="H11" s="16">
        <v>147.626410504273</v>
      </c>
      <c r="I11" s="16">
        <v>764.11208494695995</v>
      </c>
      <c r="J11" s="16"/>
      <c r="L11" s="16"/>
      <c r="N11" s="16"/>
    </row>
    <row r="12" spans="4:14">
      <c r="D12" s="16"/>
      <c r="E12" s="25">
        <v>1.16999637718995</v>
      </c>
      <c r="F12" s="16">
        <v>12.571144607147501</v>
      </c>
      <c r="G12" s="16">
        <v>72.783414121378101</v>
      </c>
      <c r="H12" s="16">
        <v>173.75986663562901</v>
      </c>
      <c r="I12" s="16">
        <v>900.27088294216196</v>
      </c>
      <c r="J12" s="16"/>
      <c r="L12" s="16"/>
      <c r="N12" s="16"/>
    </row>
    <row r="13" spans="4:14">
      <c r="D13" s="16"/>
      <c r="E13" s="25">
        <v>1.32303799094901</v>
      </c>
      <c r="F13" s="16">
        <v>14.478628764001</v>
      </c>
      <c r="G13" s="16">
        <v>83.596595784858096</v>
      </c>
      <c r="H13" s="16">
        <v>198.79806653409</v>
      </c>
      <c r="I13" s="16">
        <v>1031.0104057287399</v>
      </c>
      <c r="J13" s="16"/>
      <c r="L13" s="16"/>
      <c r="N13" s="16"/>
    </row>
    <row r="14" spans="4:14">
      <c r="D14" s="16"/>
      <c r="E14" s="25">
        <v>1.4652467966381599</v>
      </c>
      <c r="F14" s="16">
        <v>16.333417385583999</v>
      </c>
      <c r="G14" s="16">
        <v>94.044216490998906</v>
      </c>
      <c r="H14" s="16">
        <v>222.76544775930199</v>
      </c>
      <c r="I14" s="16">
        <v>1156.43526173033</v>
      </c>
      <c r="J14" s="16"/>
      <c r="L14" s="16"/>
      <c r="N14" s="16"/>
    </row>
    <row r="15" spans="4:14">
      <c r="D15" s="16"/>
      <c r="E15" s="25">
        <v>1.5966227942574001</v>
      </c>
      <c r="F15" s="16">
        <v>18.136091001261502</v>
      </c>
      <c r="G15" s="16">
        <v>104.132095419395</v>
      </c>
      <c r="H15" s="16">
        <v>245.68644787091</v>
      </c>
      <c r="I15" s="16">
        <v>1276.65005937053</v>
      </c>
      <c r="J15" s="16"/>
      <c r="L15" s="16"/>
      <c r="N15" s="16"/>
    </row>
    <row r="16" spans="4:14">
      <c r="D16" s="16"/>
      <c r="E16" s="25">
        <v>1.7171659838067299</v>
      </c>
      <c r="F16" s="16">
        <v>19.887230140398898</v>
      </c>
      <c r="G16" s="16">
        <v>113.866051749642</v>
      </c>
      <c r="H16" s="16">
        <v>267.58550442855699</v>
      </c>
      <c r="I16" s="16">
        <v>1391.7594070729699</v>
      </c>
      <c r="J16" s="16"/>
      <c r="L16" s="16"/>
      <c r="N16" s="16"/>
    </row>
    <row r="17" spans="4:14">
      <c r="D17" s="16"/>
      <c r="E17" s="25">
        <v>1.8268763652861399</v>
      </c>
      <c r="F17" s="16">
        <v>21.587415332361299</v>
      </c>
      <c r="G17" s="16">
        <v>123.251904661334</v>
      </c>
      <c r="H17" s="16">
        <v>288.48705499188901</v>
      </c>
      <c r="I17" s="16">
        <v>1501.8679132612599</v>
      </c>
      <c r="J17" s="16"/>
      <c r="L17" s="16"/>
      <c r="N17" s="16"/>
    </row>
    <row r="18" spans="4:14">
      <c r="D18" s="16"/>
      <c r="E18" s="25">
        <v>1.92575408332863</v>
      </c>
      <c r="F18" s="16">
        <v>23.237227106513998</v>
      </c>
      <c r="G18" s="16">
        <v>132.295473334066</v>
      </c>
      <c r="H18" s="16">
        <v>308.41553712055099</v>
      </c>
      <c r="I18" s="16">
        <v>1607.08018635901</v>
      </c>
      <c r="J18" s="16"/>
      <c r="L18" s="16"/>
      <c r="N18" s="16"/>
    </row>
    <row r="19" spans="4:14">
      <c r="D19" s="16"/>
      <c r="E19" s="25">
        <v>2.0160037842222298</v>
      </c>
      <c r="F19" s="16">
        <v>24.8372459922223</v>
      </c>
      <c r="G19" s="16">
        <v>141.00257694743399</v>
      </c>
      <c r="H19" s="16">
        <v>327.39538837418797</v>
      </c>
      <c r="I19" s="16">
        <v>1707.5008347898399</v>
      </c>
      <c r="J19" s="16"/>
      <c r="L19" s="16"/>
      <c r="N19" s="16"/>
    </row>
    <row r="20" spans="4:14">
      <c r="D20" s="16"/>
      <c r="E20" s="25">
        <v>2.0997596925419502</v>
      </c>
      <c r="F20" s="16">
        <v>26.3880525188513</v>
      </c>
      <c r="G20" s="16">
        <v>149.37903468103099</v>
      </c>
      <c r="H20" s="16">
        <v>345.451046312443</v>
      </c>
      <c r="I20" s="16">
        <v>1803.2344669773699</v>
      </c>
      <c r="J20" s="16"/>
      <c r="L20" s="16"/>
      <c r="N20" s="16"/>
    </row>
    <row r="21" spans="4:14">
      <c r="D21" s="16"/>
      <c r="E21" s="25">
        <v>2.1770218082877699</v>
      </c>
      <c r="F21" s="16">
        <v>27.890227215766402</v>
      </c>
      <c r="G21" s="16">
        <v>157.43066571445399</v>
      </c>
      <c r="H21" s="16">
        <v>362.60694849496298</v>
      </c>
      <c r="I21" s="16">
        <v>1894.38569134522</v>
      </c>
      <c r="J21" s="16"/>
      <c r="L21" s="16"/>
      <c r="N21" s="16"/>
    </row>
    <row r="22" spans="4:14">
      <c r="D22" s="16"/>
      <c r="E22" s="25">
        <v>2.2477901314597002</v>
      </c>
      <c r="F22" s="16">
        <v>29.344291509253701</v>
      </c>
      <c r="G22" s="16">
        <v>165.162889629609</v>
      </c>
      <c r="H22" s="16">
        <v>378.88013647465198</v>
      </c>
      <c r="I22" s="16">
        <v>1981.0530881360301</v>
      </c>
      <c r="J22" s="16"/>
      <c r="L22" s="16"/>
      <c r="N22" s="16"/>
    </row>
    <row r="23" spans="4:14">
      <c r="D23" s="16"/>
      <c r="E23" s="25">
        <v>2.3120646620577401</v>
      </c>
      <c r="F23" s="16">
        <v>30.746333337859301</v>
      </c>
      <c r="G23" s="16">
        <v>172.55115106504999</v>
      </c>
      <c r="H23" s="16">
        <v>394.18944924620098</v>
      </c>
      <c r="I23" s="16">
        <v>2062.8830468282599</v>
      </c>
      <c r="J23" s="16"/>
      <c r="L23" s="16"/>
      <c r="N23" s="16"/>
    </row>
    <row r="24" spans="4:14">
      <c r="D24" s="16"/>
      <c r="E24" s="25">
        <v>2.36984540008189</v>
      </c>
      <c r="F24" s="16">
        <v>32.0933283401571</v>
      </c>
      <c r="G24" s="16">
        <v>179.57689642579501</v>
      </c>
      <c r="H24" s="16">
        <v>408.50752788207899</v>
      </c>
      <c r="I24" s="16">
        <v>2139.6124973005099</v>
      </c>
      <c r="J24" s="16"/>
      <c r="L24" s="16"/>
      <c r="N24" s="16"/>
    </row>
    <row r="25" spans="4:14">
      <c r="D25" s="16"/>
      <c r="E25" s="25">
        <v>2.4211323455321501</v>
      </c>
      <c r="F25" s="16">
        <v>33.384729529410201</v>
      </c>
      <c r="G25" s="16">
        <v>186.23832172131401</v>
      </c>
      <c r="H25" s="16">
        <v>421.83633702842701</v>
      </c>
      <c r="I25" s="16">
        <v>2211.2310476882099</v>
      </c>
      <c r="J25" s="16"/>
      <c r="L25" s="16"/>
      <c r="N25" s="16"/>
    </row>
    <row r="26" spans="4:14">
      <c r="D26" s="16"/>
      <c r="E26" s="25">
        <v>2.4659254984085099</v>
      </c>
      <c r="F26" s="16">
        <v>34.619989918882098</v>
      </c>
      <c r="G26" s="16">
        <v>192.53362296107801</v>
      </c>
      <c r="H26" s="16">
        <v>434.17784133138298</v>
      </c>
      <c r="I26" s="16">
        <v>2277.7283061267999</v>
      </c>
      <c r="J26" s="16"/>
      <c r="L26" s="16"/>
      <c r="N26" s="16"/>
    </row>
    <row r="27" spans="4:14">
      <c r="D27" s="16"/>
      <c r="E27" s="25">
        <v>2.50486761198102</v>
      </c>
      <c r="F27" s="16">
        <v>35.798562521835997</v>
      </c>
      <c r="G27" s="16">
        <v>198.46099615455699</v>
      </c>
      <c r="H27" s="16">
        <v>445.53400543708699</v>
      </c>
      <c r="I27" s="16">
        <v>2339.09388075172</v>
      </c>
      <c r="J27" s="16"/>
      <c r="L27" s="16"/>
      <c r="N27" s="16"/>
    </row>
    <row r="28" spans="4:14">
      <c r="D28" s="16"/>
      <c r="E28" s="25">
        <v>2.5399627006837799</v>
      </c>
      <c r="F28" s="16">
        <v>36.919900351535198</v>
      </c>
      <c r="G28" s="16">
        <v>204.01863731122199</v>
      </c>
      <c r="H28" s="16">
        <v>455.90679399167902</v>
      </c>
      <c r="I28" s="16">
        <v>2395.3173796984102</v>
      </c>
      <c r="J28" s="16"/>
      <c r="L28" s="16"/>
      <c r="N28" s="16"/>
    </row>
    <row r="29" spans="4:14">
      <c r="D29" s="16"/>
      <c r="E29" s="25">
        <v>2.5713548290846799</v>
      </c>
      <c r="F29" s="16">
        <v>37.983456421242998</v>
      </c>
      <c r="G29" s="16">
        <v>209.20474244054199</v>
      </c>
      <c r="H29" s="16">
        <v>465.29817164129901</v>
      </c>
      <c r="I29" s="16">
        <v>2446.3884111023199</v>
      </c>
      <c r="J29" s="16"/>
      <c r="L29" s="16"/>
      <c r="N29" s="16"/>
    </row>
    <row r="30" spans="4:14">
      <c r="D30" s="16"/>
      <c r="E30" s="25">
        <v>2.5990439971837298</v>
      </c>
      <c r="F30" s="16">
        <v>38.988683744222698</v>
      </c>
      <c r="G30" s="16">
        <v>214.01750755198799</v>
      </c>
      <c r="H30" s="16">
        <v>473.71010303208402</v>
      </c>
      <c r="I30" s="16">
        <v>2492.2965830988701</v>
      </c>
      <c r="J30" s="16"/>
      <c r="L30" s="16"/>
      <c r="N30" s="16"/>
    </row>
    <row r="31" spans="4:14">
      <c r="D31" s="16"/>
      <c r="E31" s="25">
        <v>2.6230302049809202</v>
      </c>
      <c r="F31" s="16">
        <v>39.935035333737602</v>
      </c>
      <c r="G31" s="16">
        <v>218.45512865503099</v>
      </c>
      <c r="H31" s="16">
        <v>481.144552810177</v>
      </c>
      <c r="I31" s="16">
        <v>2533.0315038235199</v>
      </c>
      <c r="J31" s="16"/>
      <c r="L31" s="16"/>
      <c r="N31" s="16"/>
    </row>
    <row r="32" spans="4:14">
      <c r="D32" s="16"/>
      <c r="E32" s="25">
        <v>2.6433134524762498</v>
      </c>
      <c r="F32" s="16">
        <v>40.821964203051003</v>
      </c>
      <c r="G32" s="16">
        <v>222.515801759141</v>
      </c>
      <c r="H32" s="16">
        <v>487.60348562171498</v>
      </c>
      <c r="I32" s="16">
        <v>2568.5827814117101</v>
      </c>
      <c r="J32" s="16"/>
      <c r="L32" s="16"/>
      <c r="N32" s="16"/>
    </row>
    <row r="33" spans="4:14">
      <c r="D33" s="16"/>
      <c r="E33" s="25">
        <v>2.65989373966972</v>
      </c>
      <c r="F33" s="16">
        <v>41.648923365426199</v>
      </c>
      <c r="G33" s="16">
        <v>226.197722873787</v>
      </c>
      <c r="H33" s="16">
        <v>493.08886611283799</v>
      </c>
      <c r="I33" s="16">
        <v>2598.9400239988599</v>
      </c>
      <c r="J33" s="16"/>
      <c r="L33" s="16"/>
      <c r="N33" s="16"/>
    </row>
    <row r="34" spans="4:14">
      <c r="D34" s="16"/>
      <c r="E34" s="25">
        <v>2.67277106656134</v>
      </c>
      <c r="F34" s="16">
        <v>42.415365834126497</v>
      </c>
      <c r="G34" s="16">
        <v>229.49908800844099</v>
      </c>
      <c r="H34" s="16">
        <v>497.60442509299997</v>
      </c>
      <c r="I34" s="16">
        <v>2624.0928397204302</v>
      </c>
      <c r="J34" s="16"/>
      <c r="L34" s="16"/>
      <c r="N34" s="16"/>
    </row>
    <row r="35" spans="4:14">
      <c r="D35" s="16"/>
      <c r="E35" s="25">
        <v>2.6820408186078901</v>
      </c>
      <c r="F35" s="16">
        <v>43.119756345724298</v>
      </c>
      <c r="G35" s="16">
        <v>232.41815943161501</v>
      </c>
      <c r="H35" s="16">
        <v>501.17873570609203</v>
      </c>
      <c r="I35" s="16">
        <v>2644.1225763315501</v>
      </c>
      <c r="J35" s="16"/>
      <c r="L35" s="16"/>
      <c r="N35" s="16"/>
    </row>
    <row r="36" spans="4:14">
      <c r="D36" s="16"/>
      <c r="E36" s="25">
        <v>2.6888406931015401</v>
      </c>
      <c r="F36" s="16">
        <v>43.760002728960899</v>
      </c>
      <c r="G36" s="16">
        <v>234.953236749723</v>
      </c>
      <c r="H36" s="16">
        <v>503.82709802169398</v>
      </c>
      <c r="I36" s="16">
        <v>2659.1622781547899</v>
      </c>
      <c r="J36" s="16"/>
      <c r="L36" s="16"/>
      <c r="N36" s="16"/>
    </row>
    <row r="37" spans="4:14">
      <c r="D37" s="16"/>
      <c r="E37" s="25">
        <v>2.6935019624326202</v>
      </c>
      <c r="F37" s="16">
        <v>44.335190134358498</v>
      </c>
      <c r="G37" s="16">
        <v>237.102540635606</v>
      </c>
      <c r="H37" s="16">
        <v>505.55717218563399</v>
      </c>
      <c r="I37" s="16">
        <v>2669.2357012401299</v>
      </c>
      <c r="J37" s="16"/>
      <c r="L37" s="16"/>
      <c r="N37" s="16"/>
    </row>
    <row r="38" spans="4:14">
      <c r="D38" s="16"/>
      <c r="E38" s="25">
        <v>2.6960246266011398</v>
      </c>
      <c r="F38" s="16">
        <v>44.844410132762</v>
      </c>
      <c r="G38" s="16">
        <v>238.86429133165001</v>
      </c>
      <c r="H38" s="16">
        <v>506.37661834374302</v>
      </c>
      <c r="I38" s="16">
        <v>2674.3660056526501</v>
      </c>
      <c r="J38" s="16"/>
      <c r="L38" s="16"/>
      <c r="N38" s="16"/>
    </row>
    <row r="39" spans="4:14">
      <c r="D39" s="16"/>
      <c r="E39" s="25">
        <v>2.6964086856070799</v>
      </c>
      <c r="F39" s="16">
        <v>45.286754295016401</v>
      </c>
      <c r="G39" s="16">
        <v>240.23670908024599</v>
      </c>
      <c r="H39" s="16">
        <v>506.29309664185098</v>
      </c>
      <c r="I39" s="16">
        <v>2674.5763514574201</v>
      </c>
      <c r="J39" s="16"/>
      <c r="L39" s="16"/>
      <c r="N39" s="16"/>
    </row>
    <row r="40" spans="4:14">
      <c r="D40" s="16"/>
      <c r="E40" s="25">
        <v>2.69465413945046</v>
      </c>
      <c r="F40" s="16">
        <v>45.661314191966497</v>
      </c>
      <c r="G40" s="16">
        <v>241.21801412378201</v>
      </c>
      <c r="H40" s="16">
        <v>505.31426722578698</v>
      </c>
      <c r="I40" s="16">
        <v>2669.8898987195498</v>
      </c>
      <c r="J40" s="16"/>
      <c r="L40" s="16"/>
      <c r="N40" s="16"/>
    </row>
    <row r="41" spans="4:14">
      <c r="D41" s="16"/>
      <c r="E41" s="25">
        <v>2.6907609881312702</v>
      </c>
      <c r="F41" s="16">
        <v>45.967181394457398</v>
      </c>
      <c r="G41" s="16">
        <v>241.80642670464599</v>
      </c>
      <c r="H41" s="16">
        <v>503.44779024138302</v>
      </c>
      <c r="I41" s="16">
        <v>2660.3298075040998</v>
      </c>
      <c r="J41" s="16"/>
      <c r="L41" s="16"/>
      <c r="N41" s="16"/>
    </row>
    <row r="42" spans="4:14">
      <c r="D42" s="16"/>
      <c r="E42" s="25">
        <v>2.6847292316495102</v>
      </c>
      <c r="F42" s="16">
        <v>46.203447473333803</v>
      </c>
      <c r="G42" s="16">
        <v>242.000167065227</v>
      </c>
      <c r="H42" s="16">
        <v>500.70132583446599</v>
      </c>
      <c r="I42" s="16">
        <v>2645.91923787615</v>
      </c>
      <c r="J42" s="16"/>
      <c r="L42" s="16"/>
      <c r="N42" s="16"/>
    </row>
    <row r="43" spans="4:14">
      <c r="D43" s="16"/>
      <c r="E43" s="25">
        <v>2.6765588700051901</v>
      </c>
      <c r="F43" s="16">
        <v>46.369203999440799</v>
      </c>
      <c r="G43" s="16">
        <v>241.79745544791399</v>
      </c>
      <c r="H43" s="16">
        <v>497.08253415086898</v>
      </c>
      <c r="I43" s="16">
        <v>2626.6813499007999</v>
      </c>
      <c r="J43" s="16"/>
      <c r="L43" s="16"/>
      <c r="N43" s="16"/>
    </row>
    <row r="44" spans="4:14">
      <c r="D44" s="16"/>
      <c r="E44" s="25">
        <v>2.6662619661112599</v>
      </c>
      <c r="F44" s="16">
        <v>46.463542543623298</v>
      </c>
      <c r="G44" s="16">
        <v>241.19651209509499</v>
      </c>
      <c r="H44" s="16">
        <v>492.59907533641899</v>
      </c>
      <c r="I44" s="16">
        <v>2602.63930364313</v>
      </c>
      <c r="J44" s="16"/>
      <c r="L44" s="16"/>
      <c r="N44" s="16"/>
    </row>
    <row r="45" spans="4:14">
      <c r="D45" s="16"/>
      <c r="E45" s="25">
        <v>2.6545823646286499</v>
      </c>
      <c r="F45" s="16">
        <v>46.485554676726203</v>
      </c>
      <c r="G45" s="16">
        <v>240.19555724915801</v>
      </c>
      <c r="H45" s="16">
        <v>487.25860953694797</v>
      </c>
      <c r="I45" s="16">
        <v>2573.8162591681998</v>
      </c>
      <c r="J45" s="16"/>
      <c r="L45" s="16"/>
      <c r="N45" s="16"/>
    </row>
    <row r="46" spans="4:14">
      <c r="D46" s="16"/>
      <c r="E46" s="25">
        <v>2.6419603408151202</v>
      </c>
      <c r="F46" s="16">
        <v>46.434331969594403</v>
      </c>
      <c r="G46" s="16">
        <v>238.79281115249299</v>
      </c>
      <c r="H46" s="16">
        <v>481.07929251021602</v>
      </c>
      <c r="I46" s="16">
        <v>2540.2353765411199</v>
      </c>
      <c r="J46" s="16"/>
      <c r="L46" s="16"/>
      <c r="N46" s="16"/>
    </row>
    <row r="47" spans="4:14">
      <c r="D47" s="16"/>
      <c r="E47" s="25">
        <v>2.6283958946706498</v>
      </c>
      <c r="F47" s="16">
        <v>46.410872597564598</v>
      </c>
      <c r="G47" s="16">
        <v>236.99344723674901</v>
      </c>
      <c r="H47" s="16">
        <v>474.315513444136</v>
      </c>
      <c r="I47" s="16">
        <v>2502.5335840886401</v>
      </c>
      <c r="J47" s="16"/>
      <c r="L47" s="16"/>
      <c r="N47" s="16"/>
    </row>
    <row r="48" spans="4:14">
      <c r="D48" s="16"/>
      <c r="E48" s="25">
        <v>2.6138890261952401</v>
      </c>
      <c r="F48" s="16">
        <v>46.197297740390702</v>
      </c>
      <c r="G48" s="16">
        <v>234.83854665487601</v>
      </c>
      <c r="H48" s="16">
        <v>467.01400971457002</v>
      </c>
      <c r="I48" s="16">
        <v>2461.7816966218102</v>
      </c>
      <c r="J48" s="16"/>
      <c r="L48" s="16"/>
      <c r="N48" s="16"/>
    </row>
    <row r="49" spans="4:14">
      <c r="D49" s="16"/>
      <c r="E49" s="25">
        <v>2.5984397353889102</v>
      </c>
      <c r="F49" s="16">
        <v>45.922092681585703</v>
      </c>
      <c r="G49" s="16">
        <v>232.35262243906499</v>
      </c>
      <c r="H49" s="16">
        <v>459.14343587222601</v>
      </c>
      <c r="I49" s="16">
        <v>2417.7776181929198</v>
      </c>
      <c r="J49" s="16"/>
      <c r="L49" s="16"/>
      <c r="N49" s="16"/>
    </row>
    <row r="50" spans="4:14">
      <c r="D50" s="16"/>
      <c r="E50" s="25">
        <v>2.58204802225164</v>
      </c>
      <c r="F50" s="16">
        <v>45.585257421149898</v>
      </c>
      <c r="G50" s="16">
        <v>229.53911956466899</v>
      </c>
      <c r="H50" s="16">
        <v>450.75818135181299</v>
      </c>
      <c r="I50" s="16">
        <v>2370.8435025802601</v>
      </c>
      <c r="J50" s="16"/>
      <c r="L50" s="16"/>
      <c r="N50" s="16"/>
    </row>
    <row r="51" spans="4:14">
      <c r="D51" s="16"/>
      <c r="E51" s="25">
        <v>2.56471388678343</v>
      </c>
      <c r="F51" s="16">
        <v>45.186791959083003</v>
      </c>
      <c r="G51" s="16">
        <v>226.409396105925</v>
      </c>
      <c r="H51" s="16">
        <v>441.925842312545</v>
      </c>
      <c r="I51" s="16">
        <v>2321.6732643116702</v>
      </c>
      <c r="J51" s="16"/>
      <c r="L51" s="16"/>
      <c r="N51" s="16"/>
    </row>
    <row r="52" spans="4:14">
      <c r="D52" s="16"/>
      <c r="E52" s="25">
        <v>2.5464373289842901</v>
      </c>
      <c r="F52" s="16">
        <v>44.726696295385203</v>
      </c>
      <c r="G52" s="16">
        <v>222.996650391652</v>
      </c>
      <c r="H52" s="16">
        <v>432.69443641976</v>
      </c>
      <c r="I52" s="16">
        <v>2270.6209493343199</v>
      </c>
      <c r="J52" s="16"/>
      <c r="L52" s="16"/>
      <c r="N52" s="16"/>
    </row>
    <row r="53" spans="4:14">
      <c r="D53" s="16"/>
      <c r="E53" s="25">
        <v>2.5272183488542201</v>
      </c>
      <c r="F53" s="16">
        <v>44.204970430056299</v>
      </c>
      <c r="G53" s="16">
        <v>219.30301880217201</v>
      </c>
      <c r="H53" s="16">
        <v>423.12093814564997</v>
      </c>
      <c r="I53" s="16">
        <v>2217.68655764819</v>
      </c>
      <c r="J53" s="16"/>
      <c r="L53" s="16"/>
      <c r="N53" s="16"/>
    </row>
    <row r="54" spans="4:14">
      <c r="D54" s="16"/>
      <c r="E54" s="25">
        <v>2.5073797552848198</v>
      </c>
      <c r="F54" s="16">
        <v>43.621614363096597</v>
      </c>
      <c r="G54" s="16">
        <v>215.35525023068701</v>
      </c>
      <c r="H54" s="16">
        <v>413.30177805098202</v>
      </c>
      <c r="I54" s="16">
        <v>2162.8700892532802</v>
      </c>
      <c r="J54" s="16"/>
      <c r="L54" s="16"/>
      <c r="N54" s="16"/>
    </row>
    <row r="55" spans="4:14">
      <c r="D55" s="16"/>
      <c r="E55" s="25">
        <v>2.4873359514976401</v>
      </c>
      <c r="F55" s="16">
        <v>42.976628094505799</v>
      </c>
      <c r="G55" s="16">
        <v>211.18456935605599</v>
      </c>
      <c r="H55" s="16">
        <v>403.288586640338</v>
      </c>
      <c r="I55" s="16">
        <v>2106.1715441495999</v>
      </c>
      <c r="J55" s="16"/>
      <c r="L55" s="16"/>
      <c r="N55" s="16"/>
    </row>
    <row r="56" spans="4:14">
      <c r="D56" s="16"/>
      <c r="E56" s="25">
        <v>2.4670885066359198</v>
      </c>
      <c r="F56" s="16">
        <v>42.270011624284102</v>
      </c>
      <c r="G56" s="16">
        <v>206.793726683003</v>
      </c>
      <c r="H56" s="16">
        <v>393.08136391371698</v>
      </c>
      <c r="I56" s="16">
        <v>2048.1607410924498</v>
      </c>
      <c r="J56" s="16"/>
      <c r="L56" s="16"/>
      <c r="N56" s="16"/>
    </row>
    <row r="57" spans="4:14">
      <c r="D57" s="16"/>
      <c r="E57" s="25">
        <v>2.4466374206996702</v>
      </c>
      <c r="F57" s="16">
        <v>41.501764952431401</v>
      </c>
      <c r="G57" s="16">
        <v>202.255964249545</v>
      </c>
      <c r="H57" s="16">
        <v>382.695067211251</v>
      </c>
      <c r="I57" s="16">
        <v>1989.9225826250999</v>
      </c>
      <c r="J57" s="16"/>
      <c r="L57" s="16"/>
      <c r="N57" s="16"/>
    </row>
    <row r="58" spans="4:14">
      <c r="D58" s="16"/>
      <c r="E58" s="25">
        <v>2.4259826936888702</v>
      </c>
      <c r="F58" s="16">
        <v>40.671888078947802</v>
      </c>
      <c r="G58" s="16">
        <v>197.60412172514199</v>
      </c>
      <c r="H58" s="16">
        <v>372.27510029248202</v>
      </c>
      <c r="I58" s="16">
        <v>1931.4832825502299</v>
      </c>
      <c r="J58" s="16"/>
      <c r="L58" s="16"/>
      <c r="N58" s="16"/>
    </row>
    <row r="59" spans="4:14">
      <c r="D59" s="16"/>
      <c r="E59" s="25">
        <v>2.4051243256035399</v>
      </c>
      <c r="F59" s="16">
        <v>39.784940676423702</v>
      </c>
      <c r="G59" s="16">
        <v>192.83819910979599</v>
      </c>
      <c r="H59" s="16">
        <v>361.85817590590699</v>
      </c>
      <c r="I59" s="16">
        <v>1872.8428408678301</v>
      </c>
      <c r="J59" s="16"/>
      <c r="L59" s="16"/>
      <c r="N59" s="16"/>
    </row>
    <row r="60" spans="4:14">
      <c r="D60" s="16"/>
      <c r="E60" s="25">
        <v>2.3840623164436701</v>
      </c>
      <c r="F60" s="16">
        <v>38.865798196324697</v>
      </c>
      <c r="G60" s="16">
        <v>187.95819640350601</v>
      </c>
      <c r="H60" s="16">
        <v>351.44429405152698</v>
      </c>
      <c r="I60" s="16">
        <v>1814.0012575779001</v>
      </c>
      <c r="J60" s="16"/>
      <c r="L60" s="16"/>
      <c r="N60" s="16"/>
    </row>
    <row r="61" spans="4:14">
      <c r="D61" s="16"/>
      <c r="E61" s="25">
        <v>2.3627966662092601</v>
      </c>
      <c r="F61" s="16">
        <v>37.912834865198697</v>
      </c>
      <c r="G61" s="16">
        <v>182.96411360627201</v>
      </c>
      <c r="H61" s="16">
        <v>341.07103963709397</v>
      </c>
      <c r="I61" s="16">
        <v>1755.1640218985799</v>
      </c>
      <c r="J61" s="16"/>
      <c r="L61" s="16"/>
      <c r="N61" s="16"/>
    </row>
    <row r="62" spans="4:14">
      <c r="D62" s="16"/>
      <c r="E62" s="25">
        <v>2.3413273749002999</v>
      </c>
      <c r="F62" s="16">
        <v>36.93155174644</v>
      </c>
      <c r="G62" s="16">
        <v>177.85595071809399</v>
      </c>
      <c r="H62" s="16">
        <v>330.85501772924499</v>
      </c>
      <c r="I62" s="16">
        <v>1697.39365166588</v>
      </c>
      <c r="J62" s="16"/>
      <c r="L62" s="16"/>
      <c r="N62" s="16"/>
    </row>
    <row r="63" spans="4:14">
      <c r="D63" s="16"/>
      <c r="E63" s="25">
        <v>2.31980482311236</v>
      </c>
      <c r="F63" s="16">
        <v>35.9309682300117</v>
      </c>
      <c r="G63" s="16">
        <v>172.63418854046299</v>
      </c>
      <c r="H63" s="16">
        <v>320.80454187849199</v>
      </c>
      <c r="I63" s="16">
        <v>1640.8415755375099</v>
      </c>
      <c r="J63" s="16"/>
      <c r="L63" s="16"/>
      <c r="N63" s="16"/>
    </row>
    <row r="64" spans="4:14">
      <c r="D64" s="16"/>
      <c r="E64" s="25">
        <v>2.2986256272074699</v>
      </c>
      <c r="F64" s="16">
        <v>34.911677500502599</v>
      </c>
      <c r="G64" s="16">
        <v>167.39114434021801</v>
      </c>
      <c r="H64" s="16">
        <v>310.91961208483599</v>
      </c>
      <c r="I64" s="16">
        <v>1585.5077935135</v>
      </c>
      <c r="J64" s="16"/>
      <c r="L64" s="16"/>
      <c r="N64" s="16"/>
    </row>
    <row r="65" spans="4:14">
      <c r="D65" s="16"/>
      <c r="E65" s="25">
        <v>2.2778108583465402</v>
      </c>
      <c r="F65" s="16">
        <v>33.873679557912602</v>
      </c>
      <c r="G65" s="16">
        <v>162.195644400737</v>
      </c>
      <c r="H65" s="16">
        <v>301.265165763548</v>
      </c>
      <c r="I65" s="16">
        <v>1531.3923055938301</v>
      </c>
      <c r="J65" s="16"/>
      <c r="L65" s="16"/>
      <c r="N65" s="16"/>
    </row>
    <row r="66" spans="4:14">
      <c r="D66" s="16"/>
      <c r="E66" s="25">
        <v>2.2573605165295798</v>
      </c>
      <c r="F66" s="16">
        <v>32.822788703545903</v>
      </c>
      <c r="G66" s="16">
        <v>157.047688722022</v>
      </c>
      <c r="H66" s="16">
        <v>291.87893374001902</v>
      </c>
      <c r="I66" s="16">
        <v>1478.5526551012999</v>
      </c>
      <c r="J66" s="16"/>
      <c r="L66" s="16"/>
      <c r="N66" s="16"/>
    </row>
    <row r="67" spans="4:14">
      <c r="D67" s="16"/>
      <c r="E67" s="25">
        <v>2.2372746017565799</v>
      </c>
      <c r="F67" s="16">
        <v>31.7731012246327</v>
      </c>
      <c r="G67" s="16">
        <v>151.947277304072</v>
      </c>
      <c r="H67" s="16">
        <v>282.76886390966399</v>
      </c>
      <c r="I67" s="16">
        <v>1428.1939808949601</v>
      </c>
      <c r="J67" s="16"/>
      <c r="L67" s="16"/>
      <c r="N67" s="16"/>
    </row>
    <row r="68" spans="4:14">
      <c r="D68" s="16"/>
      <c r="E68" s="25">
        <v>2.2175083202102099</v>
      </c>
      <c r="F68" s="16">
        <v>30.725246611001701</v>
      </c>
      <c r="G68" s="16">
        <v>146.894410146887</v>
      </c>
      <c r="H68" s="16">
        <v>273.94380250209099</v>
      </c>
      <c r="I68" s="16">
        <v>1380.00703745023</v>
      </c>
      <c r="J68" s="16"/>
      <c r="L68" s="16"/>
      <c r="N68" s="16"/>
    </row>
    <row r="69" spans="4:14">
      <c r="D69" s="16"/>
      <c r="E69" s="25">
        <v>2.1978458797538498</v>
      </c>
      <c r="F69" s="16">
        <v>29.679224862653001</v>
      </c>
      <c r="G69" s="16">
        <v>141.88908725046701</v>
      </c>
      <c r="H69" s="16">
        <v>265.42592127882102</v>
      </c>
      <c r="I69" s="16">
        <v>1333.68438962545</v>
      </c>
      <c r="J69" s="16"/>
      <c r="L69" s="16"/>
      <c r="N69" s="16"/>
    </row>
    <row r="70" spans="4:14">
      <c r="D70" s="16"/>
      <c r="E70" s="25">
        <v>2.17825890037909</v>
      </c>
      <c r="F70" s="16">
        <v>28.641009369527598</v>
      </c>
      <c r="G70" s="16">
        <v>136.931308614812</v>
      </c>
      <c r="H70" s="16">
        <v>257.21809614241198</v>
      </c>
      <c r="I70" s="16">
        <v>1289.2681057247</v>
      </c>
      <c r="J70" s="16"/>
      <c r="L70" s="16"/>
      <c r="N70" s="16"/>
    </row>
    <row r="71" spans="4:14">
      <c r="D71" s="16"/>
      <c r="E71" s="25">
        <v>2.15874738208593</v>
      </c>
      <c r="F71" s="16">
        <v>27.622217590811001</v>
      </c>
      <c r="G71" s="16">
        <v>132.46575996423101</v>
      </c>
      <c r="H71" s="16">
        <v>249.33078959400299</v>
      </c>
      <c r="I71" s="16">
        <v>1246.77103330917</v>
      </c>
      <c r="J71" s="16"/>
      <c r="L71" s="16"/>
      <c r="N71" s="16"/>
    </row>
    <row r="72" spans="4:14">
      <c r="D72" s="16"/>
      <c r="E72" s="25">
        <v>2.13931132487438</v>
      </c>
      <c r="F72" s="16">
        <v>26.623148461267402</v>
      </c>
      <c r="G72" s="16">
        <v>128.15156424115901</v>
      </c>
      <c r="H72" s="16">
        <v>241.76494884661699</v>
      </c>
      <c r="I72" s="16">
        <v>1206.1880316545801</v>
      </c>
      <c r="J72" s="16"/>
      <c r="L72" s="16"/>
      <c r="N72" s="16"/>
    </row>
    <row r="73" spans="4:14">
      <c r="D73" s="16"/>
      <c r="E73" s="25">
        <v>2.1199507578633101</v>
      </c>
      <c r="F73" s="16">
        <v>25.6438019808968</v>
      </c>
      <c r="G73" s="16">
        <v>123.958433134339</v>
      </c>
      <c r="H73" s="16">
        <v>234.50722449806699</v>
      </c>
      <c r="I73" s="16">
        <v>1167.5149419208401</v>
      </c>
      <c r="J73" s="16"/>
      <c r="L73" s="16"/>
      <c r="N73" s="16"/>
    </row>
    <row r="74" spans="4:14">
      <c r="D74" s="16"/>
      <c r="E74" s="25">
        <v>2.1006659691610801</v>
      </c>
      <c r="F74" s="16">
        <v>24.690678214904</v>
      </c>
      <c r="G74" s="16">
        <v>119.886366643771</v>
      </c>
      <c r="H74" s="16">
        <v>227.552630909968</v>
      </c>
      <c r="I74" s="16">
        <v>1130.73284404468</v>
      </c>
      <c r="J74" s="16"/>
      <c r="L74" s="16"/>
      <c r="N74" s="16"/>
    </row>
    <row r="75" spans="4:14">
      <c r="D75" s="16"/>
      <c r="E75" s="25">
        <v>2.0814570324619299</v>
      </c>
      <c r="F75" s="16">
        <v>23.768546540209901</v>
      </c>
      <c r="G75" s="16">
        <v>115.935364769456</v>
      </c>
      <c r="H75" s="16">
        <v>220.90116808232099</v>
      </c>
      <c r="I75" s="16">
        <v>1095.7477129004201</v>
      </c>
      <c r="J75" s="16"/>
      <c r="L75" s="16"/>
      <c r="N75" s="16"/>
    </row>
    <row r="76" spans="4:14">
      <c r="D76" s="16"/>
      <c r="E76" s="25">
        <v>2.0623239477658699</v>
      </c>
      <c r="F76" s="16">
        <v>22.877627102648599</v>
      </c>
      <c r="G76" s="16">
        <v>112.105427511393</v>
      </c>
      <c r="H76" s="16">
        <v>214.552836015125</v>
      </c>
      <c r="I76" s="16">
        <v>1062.5807244776699</v>
      </c>
      <c r="J76" s="16"/>
      <c r="L76" s="16"/>
      <c r="N76" s="16"/>
    </row>
    <row r="77" spans="4:14">
      <c r="D77" s="16"/>
      <c r="E77" s="25">
        <v>2.0432667150729</v>
      </c>
      <c r="F77" s="16">
        <v>22.0203766169275</v>
      </c>
      <c r="G77" s="16">
        <v>108.396554869582</v>
      </c>
      <c r="H77" s="16">
        <v>208.507634708381</v>
      </c>
      <c r="I77" s="16">
        <v>1031.1294715556</v>
      </c>
      <c r="J77" s="16"/>
      <c r="L77" s="16"/>
      <c r="N77" s="16"/>
    </row>
    <row r="78" spans="4:14">
      <c r="D78" s="16"/>
      <c r="E78" s="25">
        <v>2.02428761060319</v>
      </c>
      <c r="F78" s="16">
        <v>21.1976112555726</v>
      </c>
      <c r="G78" s="16">
        <v>104.80874684402301</v>
      </c>
      <c r="H78" s="16">
        <v>202.76522176364199</v>
      </c>
      <c r="I78" s="16">
        <v>1001.32673539652</v>
      </c>
      <c r="J78" s="16"/>
      <c r="L78" s="16"/>
      <c r="N78" s="16"/>
    </row>
    <row r="79" spans="4:14">
      <c r="D79" s="16"/>
      <c r="E79" s="25">
        <v>2.0054524174467798</v>
      </c>
      <c r="F79" s="16">
        <v>20.4106302783769</v>
      </c>
      <c r="G79" s="16">
        <v>101.342003434717</v>
      </c>
      <c r="H79" s="16">
        <v>197.29663329833599</v>
      </c>
      <c r="I79" s="16">
        <v>973.10804259327904</v>
      </c>
      <c r="J79" s="16"/>
      <c r="L79" s="16"/>
      <c r="N79" s="16"/>
    </row>
    <row r="80" spans="4:14">
      <c r="D80" s="16"/>
      <c r="E80" s="25">
        <v>1.98679142767564</v>
      </c>
      <c r="F80" s="16">
        <v>19.658988295874099</v>
      </c>
      <c r="G80" s="16">
        <v>97.996324641662795</v>
      </c>
      <c r="H80" s="16">
        <v>192.08332668959901</v>
      </c>
      <c r="I80" s="16">
        <v>946.40891973872601</v>
      </c>
      <c r="J80" s="16"/>
      <c r="L80" s="16"/>
      <c r="N80" s="16"/>
    </row>
    <row r="81" spans="4:14">
      <c r="D81" s="16"/>
      <c r="E81" s="25">
        <v>1.96830464128977</v>
      </c>
      <c r="F81" s="16">
        <v>18.941753969348699</v>
      </c>
      <c r="G81" s="16">
        <v>94.771710464860902</v>
      </c>
      <c r="H81" s="16">
        <v>187.12530193743299</v>
      </c>
      <c r="I81" s="16">
        <v>921.15907879022495</v>
      </c>
      <c r="J81" s="16"/>
      <c r="L81" s="16"/>
      <c r="N81" s="16"/>
    </row>
    <row r="82" spans="4:14">
      <c r="D82" s="16"/>
      <c r="E82" s="25">
        <v>1.9499928801154001</v>
      </c>
      <c r="F82" s="16">
        <v>18.258910879629202</v>
      </c>
      <c r="G82" s="16">
        <v>91.668160904311193</v>
      </c>
      <c r="H82" s="16">
        <v>182.42255904183699</v>
      </c>
      <c r="I82" s="16">
        <v>897.24748351062601</v>
      </c>
      <c r="J82" s="16"/>
      <c r="L82" s="16"/>
      <c r="N82" s="16"/>
    </row>
    <row r="83" spans="4:14">
      <c r="D83" s="16"/>
      <c r="E83" s="25">
        <v>1.9318804222657</v>
      </c>
      <c r="F83" s="16">
        <v>17.6104590267155</v>
      </c>
      <c r="G83" s="16">
        <v>88.754158725702993</v>
      </c>
      <c r="H83" s="16">
        <v>177.97509800281</v>
      </c>
      <c r="I83" s="16">
        <v>874.58397116983201</v>
      </c>
      <c r="J83" s="16"/>
      <c r="L83" s="16"/>
      <c r="N83" s="16"/>
    </row>
    <row r="84" spans="4:14">
      <c r="D84" s="16"/>
      <c r="E84" s="25">
        <v>1.91397854610789</v>
      </c>
      <c r="F84" s="16">
        <v>16.9963984106076</v>
      </c>
      <c r="G84" s="16">
        <v>85.985635961737799</v>
      </c>
      <c r="H84" s="16">
        <v>173.78291882035299</v>
      </c>
      <c r="I84" s="16">
        <v>853.08496827070996</v>
      </c>
      <c r="J84" s="16"/>
      <c r="L84" s="16"/>
      <c r="N84" s="16"/>
    </row>
    <row r="85" spans="4:14">
      <c r="D85" s="16"/>
      <c r="E85" s="25">
        <v>1.89628725164196</v>
      </c>
      <c r="F85" s="16">
        <v>16.4167290313056</v>
      </c>
      <c r="G85" s="16">
        <v>83.3536056477014</v>
      </c>
      <c r="H85" s="16">
        <v>169.81270626669999</v>
      </c>
      <c r="I85" s="16">
        <v>832.66690131612597</v>
      </c>
      <c r="J85" s="16"/>
      <c r="L85" s="16"/>
      <c r="N85" s="16"/>
    </row>
    <row r="86" spans="4:14">
      <c r="D86" s="16"/>
      <c r="E86" s="25">
        <v>1.87880670826964</v>
      </c>
      <c r="F86" s="16">
        <v>15.8704895626731</v>
      </c>
      <c r="G86" s="16">
        <v>80.858067783593896</v>
      </c>
      <c r="H86" s="16">
        <v>166.025895384308</v>
      </c>
      <c r="I86" s="16">
        <v>813.24644640435497</v>
      </c>
      <c r="J86" s="16"/>
      <c r="L86" s="16"/>
      <c r="N86" s="16"/>
    </row>
    <row r="87" spans="4:14">
      <c r="D87" s="16"/>
      <c r="E87" s="25">
        <v>1.8615420328710199</v>
      </c>
      <c r="F87" s="16">
        <v>15.3538346814383</v>
      </c>
      <c r="G87" s="16">
        <v>78.4990223694153</v>
      </c>
      <c r="H87" s="16">
        <v>162.42243546471701</v>
      </c>
      <c r="I87" s="16">
        <v>794.74726005005004</v>
      </c>
      <c r="J87" s="16"/>
      <c r="L87" s="16"/>
      <c r="N87" s="16"/>
    </row>
    <row r="88" spans="4:14">
      <c r="D88" s="16"/>
      <c r="E88" s="25">
        <v>1.8444956234761301</v>
      </c>
      <c r="F88" s="16">
        <v>14.866363515072999</v>
      </c>
      <c r="G88" s="16">
        <v>76.2764694051655</v>
      </c>
      <c r="H88" s="16">
        <v>159.002326507926</v>
      </c>
      <c r="I88" s="16">
        <v>777.09167768171801</v>
      </c>
      <c r="J88" s="16"/>
      <c r="L88" s="16"/>
      <c r="N88" s="16"/>
    </row>
    <row r="89" spans="4:14">
      <c r="D89" s="16"/>
      <c r="E89" s="25">
        <v>1.8276674800849499</v>
      </c>
      <c r="F89" s="16">
        <v>14.408076063577401</v>
      </c>
      <c r="G89" s="16">
        <v>74.190408890844694</v>
      </c>
      <c r="H89" s="16">
        <v>155.76556851393499</v>
      </c>
      <c r="I89" s="16">
        <v>760.19960372303296</v>
      </c>
      <c r="J89" s="16"/>
      <c r="L89" s="16"/>
      <c r="N89" s="16"/>
    </row>
    <row r="90" spans="4:14">
      <c r="D90" s="16"/>
      <c r="E90" s="25">
        <v>1.8110580172801301</v>
      </c>
      <c r="F90" s="16">
        <v>13.9789723269514</v>
      </c>
      <c r="G90" s="16">
        <v>72.240840826452697</v>
      </c>
      <c r="H90" s="16">
        <v>152.71216148274399</v>
      </c>
      <c r="I90" s="16">
        <v>743.99094259767196</v>
      </c>
      <c r="J90" s="16"/>
      <c r="L90" s="16"/>
      <c r="N90" s="16"/>
    </row>
    <row r="91" spans="4:14">
      <c r="D91" s="16"/>
      <c r="E91" s="25">
        <v>1.7946704741777899</v>
      </c>
      <c r="F91" s="16">
        <v>13.579052305194899</v>
      </c>
      <c r="G91" s="16">
        <v>70.427765211989595</v>
      </c>
      <c r="H91" s="16">
        <v>149.81822008725899</v>
      </c>
      <c r="I91" s="16">
        <v>728.38559872930898</v>
      </c>
      <c r="J91" s="16"/>
      <c r="L91" s="16"/>
      <c r="N91" s="16"/>
    </row>
    <row r="92" spans="4:14">
      <c r="D92" s="16"/>
      <c r="E92" s="25">
        <v>1.7784994531340299</v>
      </c>
      <c r="F92" s="16">
        <v>13.207732459735</v>
      </c>
      <c r="G92" s="16">
        <v>68.628416458816702</v>
      </c>
      <c r="H92" s="16">
        <v>147.03535865088401</v>
      </c>
      <c r="I92" s="16">
        <v>712.80236600810804</v>
      </c>
      <c r="J92" s="16"/>
      <c r="L92" s="16"/>
      <c r="N92" s="16"/>
    </row>
    <row r="93" spans="4:14">
      <c r="D93" s="16"/>
      <c r="E93" s="25">
        <v>1.7625448267778601</v>
      </c>
      <c r="F93" s="16">
        <v>12.8585654305309</v>
      </c>
      <c r="G93" s="16">
        <v>66.841168130967702</v>
      </c>
      <c r="H93" s="16">
        <v>144.362180453918</v>
      </c>
      <c r="I93" s="16">
        <v>698.65555677410498</v>
      </c>
      <c r="J93" s="16"/>
      <c r="L93" s="16"/>
      <c r="N93" s="16"/>
    </row>
    <row r="94" spans="4:14">
      <c r="D94" s="16"/>
      <c r="E94" s="25">
        <v>1.74680503269415</v>
      </c>
      <c r="F94" s="16">
        <v>12.529767879517699</v>
      </c>
      <c r="G94" s="16">
        <v>65.147236653811305</v>
      </c>
      <c r="H94" s="16">
        <v>141.798685496361</v>
      </c>
      <c r="I94" s="16">
        <v>684.89946163769196</v>
      </c>
      <c r="J94" s="16"/>
      <c r="L94" s="16"/>
      <c r="N94" s="16"/>
    </row>
    <row r="95" spans="4:14">
      <c r="D95" s="16"/>
      <c r="E95" s="25">
        <v>1.7312788555219001</v>
      </c>
      <c r="F95" s="16">
        <v>12.2213398066956</v>
      </c>
      <c r="G95" s="16">
        <v>63.546622027347802</v>
      </c>
      <c r="H95" s="16">
        <v>139.344873778215</v>
      </c>
      <c r="I95" s="16">
        <v>671.53408059887101</v>
      </c>
      <c r="J95" s="16"/>
      <c r="L95" s="16"/>
      <c r="N95" s="16"/>
    </row>
    <row r="96" spans="4:14">
      <c r="D96" s="16"/>
      <c r="E96" s="25">
        <v>1.7159670756526899</v>
      </c>
      <c r="F96" s="16">
        <v>11.933281212064299</v>
      </c>
      <c r="G96" s="16">
        <v>62.039324251577</v>
      </c>
      <c r="H96" s="16">
        <v>137.00074529947801</v>
      </c>
      <c r="I96" s="16">
        <v>658.55941365763897</v>
      </c>
      <c r="J96" s="16"/>
      <c r="L96" s="16"/>
      <c r="N96" s="16"/>
    </row>
    <row r="97" spans="4:14">
      <c r="D97" s="16"/>
      <c r="E97" s="25">
        <v>1.7008612803742</v>
      </c>
      <c r="F97" s="16">
        <v>11.665592095624</v>
      </c>
      <c r="G97" s="16">
        <v>60.625343326498999</v>
      </c>
      <c r="H97" s="16">
        <v>134.75619999313901</v>
      </c>
      <c r="I97" s="16">
        <v>646.00410048441802</v>
      </c>
      <c r="J97" s="16"/>
      <c r="L97" s="16"/>
      <c r="N97" s="16"/>
    </row>
    <row r="98" spans="4:14">
      <c r="D98" s="16"/>
      <c r="E98" s="25">
        <v>1.68596627629202</v>
      </c>
      <c r="F98" s="16">
        <v>11.418202212590201</v>
      </c>
      <c r="G98" s="16">
        <v>59.304679252113701</v>
      </c>
      <c r="H98" s="16">
        <v>132.57055785667001</v>
      </c>
      <c r="I98" s="16">
        <v>633.93687541794498</v>
      </c>
      <c r="J98" s="16"/>
      <c r="L98" s="16"/>
      <c r="N98" s="16"/>
    </row>
    <row r="99" spans="4:14">
      <c r="D99" s="16"/>
      <c r="E99" s="25">
        <v>1.67128779350573</v>
      </c>
      <c r="F99" s="16">
        <v>11.185215457263</v>
      </c>
      <c r="G99" s="16">
        <v>58.077332028421203</v>
      </c>
      <c r="H99" s="16">
        <v>130.439538731254</v>
      </c>
      <c r="I99" s="16">
        <v>622.36074091912303</v>
      </c>
      <c r="J99" s="16"/>
      <c r="L99" s="16"/>
      <c r="N99" s="16"/>
    </row>
    <row r="100" spans="4:14">
      <c r="D100" s="16"/>
      <c r="E100" s="25">
        <v>1.6568279649069499</v>
      </c>
      <c r="F100" s="16">
        <v>10.9628638536923</v>
      </c>
      <c r="G100" s="16">
        <v>56.943301655421401</v>
      </c>
      <c r="H100" s="16">
        <v>128.363142616891</v>
      </c>
      <c r="I100" s="16">
        <v>611.27569698795401</v>
      </c>
      <c r="J100" s="16"/>
      <c r="L100" s="16"/>
      <c r="N100" s="16"/>
    </row>
    <row r="101" spans="4:14">
      <c r="D101" s="16"/>
      <c r="E101" s="25">
        <v>1.6425857953790399</v>
      </c>
      <c r="F101" s="16">
        <v>10.7511474018781</v>
      </c>
      <c r="G101" s="16">
        <v>55.8491653003327</v>
      </c>
      <c r="H101" s="16">
        <v>126.341369513579</v>
      </c>
      <c r="I101" s="16">
        <v>599.97850393834699</v>
      </c>
      <c r="J101" s="16"/>
      <c r="L101" s="16"/>
      <c r="N101" s="16"/>
    </row>
    <row r="102" spans="4:14">
      <c r="D102" s="16"/>
      <c r="E102" s="25">
        <v>1.6285602898053799</v>
      </c>
      <c r="F102" s="16">
        <v>10.5500661018205</v>
      </c>
      <c r="G102" s="16">
        <v>54.684749584410497</v>
      </c>
      <c r="H102" s="16">
        <v>124.374219421321</v>
      </c>
      <c r="I102" s="16">
        <v>588.06148161279998</v>
      </c>
      <c r="J102" s="16"/>
      <c r="L102" s="16"/>
      <c r="N102" s="16"/>
    </row>
    <row r="103" spans="4:14">
      <c r="D103" s="16"/>
      <c r="E103" s="25">
        <v>1.6147504530693499</v>
      </c>
      <c r="F103" s="16">
        <v>10.3596199535195</v>
      </c>
      <c r="G103" s="16">
        <v>53.573665800718601</v>
      </c>
      <c r="H103" s="16">
        <v>122.459335798618</v>
      </c>
      <c r="I103" s="16">
        <v>576.49351454065197</v>
      </c>
      <c r="J103" s="16"/>
      <c r="L103" s="16"/>
      <c r="N103" s="16"/>
    </row>
    <row r="104" spans="4:14">
      <c r="D104" s="16"/>
      <c r="E104" s="25">
        <v>1.60115529005434</v>
      </c>
      <c r="F104" s="16">
        <v>10.179808956975</v>
      </c>
      <c r="G104" s="16">
        <v>52.515913949256998</v>
      </c>
      <c r="H104" s="16">
        <v>120.57553980562901</v>
      </c>
      <c r="I104" s="16">
        <v>565.27460272190501</v>
      </c>
      <c r="J104" s="16"/>
      <c r="L104" s="16"/>
      <c r="N104" s="16"/>
    </row>
    <row r="105" spans="4:14">
      <c r="D105" s="16"/>
      <c r="E105" s="25">
        <v>1.5877738056437101</v>
      </c>
      <c r="F105" s="16">
        <v>10.0073936172186</v>
      </c>
      <c r="G105" s="16">
        <v>51.511494030025602</v>
      </c>
      <c r="H105" s="16">
        <v>118.717792664325</v>
      </c>
      <c r="I105" s="16">
        <v>554.40474615655705</v>
      </c>
      <c r="J105" s="16"/>
      <c r="L105" s="16"/>
      <c r="N105" s="16"/>
    </row>
    <row r="106" spans="4:14">
      <c r="D106" s="16"/>
      <c r="E106" s="25">
        <v>1.57460500472085</v>
      </c>
      <c r="F106" s="16">
        <v>9.8389050904062394</v>
      </c>
      <c r="G106" s="16">
        <v>50.560406043024599</v>
      </c>
      <c r="H106" s="16">
        <v>116.886094374705</v>
      </c>
      <c r="I106" s="16">
        <v>543.88394484461003</v>
      </c>
      <c r="J106" s="16"/>
      <c r="L106" s="16"/>
      <c r="N106" s="16"/>
    </row>
    <row r="107" spans="4:14">
      <c r="D107" s="16"/>
      <c r="E107" s="25">
        <v>1.5616478921691199</v>
      </c>
      <c r="F107" s="16">
        <v>9.6743423705846396</v>
      </c>
      <c r="G107" s="16">
        <v>49.662649988253897</v>
      </c>
      <c r="H107" s="16">
        <v>115.080444936769</v>
      </c>
      <c r="I107" s="16">
        <v>533.71219878606303</v>
      </c>
      <c r="J107" s="16"/>
      <c r="L107" s="16"/>
      <c r="N107" s="16"/>
    </row>
    <row r="108" spans="4:14">
      <c r="D108" s="16"/>
      <c r="E108" s="25">
        <v>1.5489014728719199</v>
      </c>
      <c r="F108" s="16">
        <v>9.51370545775384</v>
      </c>
      <c r="G108" s="16">
        <v>48.818225865713501</v>
      </c>
      <c r="H108" s="16">
        <v>113.300844350517</v>
      </c>
      <c r="I108" s="16">
        <v>523.88950798091605</v>
      </c>
      <c r="J108" s="16"/>
      <c r="L108" s="16"/>
      <c r="N108" s="16"/>
    </row>
    <row r="109" spans="4:14">
      <c r="D109" s="16"/>
      <c r="E109" s="25">
        <v>1.53636475171261</v>
      </c>
      <c r="F109" s="16">
        <v>9.3569943519138103</v>
      </c>
      <c r="G109" s="16">
        <v>48.027133675403398</v>
      </c>
      <c r="H109" s="16">
        <v>111.545294489092</v>
      </c>
      <c r="I109" s="16">
        <v>514.41587242916899</v>
      </c>
      <c r="J109" s="16"/>
      <c r="L109" s="16"/>
      <c r="N109" s="16"/>
    </row>
    <row r="110" spans="4:14">
      <c r="D110" s="16"/>
      <c r="E110" s="25">
        <v>1.5240367335745799</v>
      </c>
      <c r="F110" s="16">
        <v>9.2042090530645808</v>
      </c>
      <c r="G110" s="16">
        <v>47.289373417323603</v>
      </c>
      <c r="H110" s="16">
        <v>109.751614554348</v>
      </c>
      <c r="I110" s="16">
        <v>505.29129213082302</v>
      </c>
      <c r="J110" s="16"/>
      <c r="L110" s="16"/>
      <c r="N110" s="16"/>
    </row>
    <row r="111" spans="4:14">
      <c r="D111" s="16"/>
      <c r="E111" s="25">
        <v>1.5119164233411999</v>
      </c>
      <c r="F111" s="16">
        <v>9.0543464809531091</v>
      </c>
      <c r="G111" s="16">
        <v>46.460980493207998</v>
      </c>
      <c r="H111" s="16">
        <v>107.89032264480601</v>
      </c>
      <c r="I111" s="16">
        <v>496.51576708587601</v>
      </c>
      <c r="J111" s="16"/>
      <c r="L111" s="16"/>
      <c r="N111" s="16"/>
    </row>
    <row r="112" spans="4:14">
      <c r="D112" s="16"/>
      <c r="E112" s="25">
        <v>1.50000282589585</v>
      </c>
      <c r="F112" s="16">
        <v>8.9056352382388297</v>
      </c>
      <c r="G112" s="16">
        <v>45.658531031961999</v>
      </c>
      <c r="H112" s="16">
        <v>105.96141876046499</v>
      </c>
      <c r="I112" s="16">
        <v>488.08929729432998</v>
      </c>
      <c r="J112" s="16"/>
      <c r="L112" s="16"/>
      <c r="N112" s="16"/>
    </row>
    <row r="113" spans="4:14">
      <c r="D113" s="16"/>
      <c r="E113" s="25">
        <v>1.4882949461218999</v>
      </c>
      <c r="F113" s="16">
        <v>8.7580416933408998</v>
      </c>
      <c r="G113" s="16">
        <v>44.884426068507501</v>
      </c>
      <c r="H113" s="16">
        <v>104.022509976466</v>
      </c>
      <c r="I113" s="16">
        <v>480.01188275618301</v>
      </c>
      <c r="J113" s="16"/>
      <c r="L113" s="16"/>
      <c r="N113" s="16"/>
    </row>
    <row r="114" spans="4:14">
      <c r="D114" s="16"/>
      <c r="E114" s="25">
        <v>1.47679178890274</v>
      </c>
      <c r="F114" s="16">
        <v>8.6115658462593299</v>
      </c>
      <c r="G114" s="16">
        <v>44.138665602844398</v>
      </c>
      <c r="H114" s="16">
        <v>102.13912613495501</v>
      </c>
      <c r="I114" s="16">
        <v>472.28352347143698</v>
      </c>
      <c r="J114" s="16"/>
      <c r="L114" s="16"/>
      <c r="N114" s="16"/>
    </row>
    <row r="115" spans="4:14">
      <c r="D115" s="16"/>
      <c r="E115" s="25">
        <v>1.4654923591217299</v>
      </c>
      <c r="F115" s="16">
        <v>8.4662076969941005</v>
      </c>
      <c r="G115" s="16">
        <v>43.421249634972803</v>
      </c>
      <c r="H115" s="16">
        <v>100.31133419144101</v>
      </c>
      <c r="I115" s="16">
        <v>464.90421944009103</v>
      </c>
      <c r="J115" s="16"/>
      <c r="L115" s="16"/>
      <c r="N115" s="16"/>
    </row>
    <row r="116" spans="4:14">
      <c r="D116" s="16"/>
      <c r="E116" s="25">
        <v>1.45439566166227</v>
      </c>
      <c r="F116" s="16">
        <v>8.3219672455452294</v>
      </c>
      <c r="G116" s="16">
        <v>42.732178164892602</v>
      </c>
      <c r="H116" s="16">
        <v>98.581523475396807</v>
      </c>
      <c r="I116" s="16">
        <v>457.87397066214498</v>
      </c>
      <c r="J116" s="16"/>
      <c r="L116" s="16"/>
      <c r="N116" s="16"/>
    </row>
    <row r="117" spans="4:14">
      <c r="D117" s="16"/>
      <c r="E117" s="25">
        <v>1.4435007014077299</v>
      </c>
      <c r="F117" s="16">
        <v>8.1780258062078506</v>
      </c>
      <c r="G117" s="16">
        <v>42.071451192603902</v>
      </c>
      <c r="H117" s="16">
        <v>96.930887292721707</v>
      </c>
      <c r="I117" s="16">
        <v>451.19277713759999</v>
      </c>
      <c r="J117" s="16"/>
      <c r="L117" s="16"/>
      <c r="N117" s="16"/>
    </row>
    <row r="118" spans="4:14">
      <c r="D118" s="16"/>
      <c r="E118" s="25">
        <v>1.43280648324147</v>
      </c>
      <c r="F118" s="16">
        <v>8.0320731044568898</v>
      </c>
      <c r="G118" s="16">
        <v>41.439068718106498</v>
      </c>
      <c r="H118" s="16">
        <v>95.344763485132802</v>
      </c>
      <c r="I118" s="16">
        <v>444.860638866454</v>
      </c>
      <c r="J118" s="16"/>
      <c r="L118" s="16"/>
      <c r="N118" s="16"/>
    </row>
    <row r="119" spans="4:14">
      <c r="D119" s="16"/>
      <c r="E119" s="25">
        <v>1.42231201204689</v>
      </c>
      <c r="F119" s="16">
        <v>7.8839695872847297</v>
      </c>
      <c r="G119" s="16">
        <v>40.835030741400701</v>
      </c>
      <c r="H119" s="16">
        <v>93.823152052630107</v>
      </c>
      <c r="I119" s="16">
        <v>438.87755584870899</v>
      </c>
      <c r="J119" s="16"/>
      <c r="L119" s="16"/>
      <c r="N119" s="16"/>
    </row>
    <row r="120" spans="4:14">
      <c r="D120" s="16"/>
      <c r="E120" s="25">
        <v>1.4120162927073501</v>
      </c>
      <c r="F120" s="16">
        <v>7.7341010153549501</v>
      </c>
      <c r="G120" s="16">
        <v>40.259337262486298</v>
      </c>
      <c r="H120" s="16">
        <v>92.366052995213494</v>
      </c>
      <c r="I120" s="16">
        <v>433.24352808436299</v>
      </c>
      <c r="J120" s="16"/>
      <c r="L120" s="16"/>
      <c r="N120" s="16"/>
    </row>
    <row r="121" spans="4:14">
      <c r="D121" s="16"/>
      <c r="E121" s="25">
        <v>1.4019183301062501</v>
      </c>
      <c r="F121" s="16">
        <v>7.5881976535076197</v>
      </c>
      <c r="G121" s="16">
        <v>39.703718069681599</v>
      </c>
      <c r="H121" s="16">
        <v>90.973466312883104</v>
      </c>
      <c r="I121" s="16">
        <v>427.95855557341798</v>
      </c>
      <c r="J121" s="16"/>
      <c r="L121" s="16"/>
      <c r="N121" s="16"/>
    </row>
    <row r="122" spans="4:14">
      <c r="D122" s="16"/>
      <c r="E122" s="25">
        <v>1.39196089876174</v>
      </c>
      <c r="F122" s="16">
        <v>7.4481700364601204</v>
      </c>
      <c r="G122" s="16">
        <v>39.144923209129999</v>
      </c>
      <c r="H122" s="16">
        <v>89.645392005638797</v>
      </c>
      <c r="I122" s="16">
        <v>423.022638315873</v>
      </c>
      <c r="J122" s="16"/>
      <c r="L122" s="16"/>
      <c r="N122" s="16"/>
    </row>
    <row r="123" spans="4:14">
      <c r="D123" s="16"/>
      <c r="E123" s="25">
        <v>1.3813461431346901</v>
      </c>
      <c r="F123" s="16">
        <v>7.3140181642124498</v>
      </c>
      <c r="G123" s="16">
        <v>38.607956904830502</v>
      </c>
      <c r="H123" s="16">
        <v>88.3818300734807</v>
      </c>
      <c r="I123" s="16">
        <v>418.43577631172798</v>
      </c>
      <c r="J123" s="16"/>
      <c r="L123" s="16"/>
      <c r="N123" s="16"/>
    </row>
    <row r="124" spans="4:14">
      <c r="D124" s="16"/>
      <c r="E124" s="25">
        <v>1.3708670743189699</v>
      </c>
      <c r="F124" s="16">
        <v>7.1816512670481503</v>
      </c>
      <c r="G124" s="16">
        <v>38.092819156783101</v>
      </c>
      <c r="H124" s="16">
        <v>87.182780516408798</v>
      </c>
      <c r="I124" s="16">
        <v>414.19796956098298</v>
      </c>
      <c r="J124" s="16"/>
      <c r="L124" s="16"/>
      <c r="N124" s="16"/>
    </row>
    <row r="125" spans="4:14">
      <c r="D125" s="16"/>
      <c r="E125" s="25">
        <v>1.3605214295030199</v>
      </c>
      <c r="F125" s="16">
        <v>7.05418845398325</v>
      </c>
      <c r="G125" s="16">
        <v>37.599509964987703</v>
      </c>
      <c r="H125" s="16">
        <v>86.048243334423105</v>
      </c>
      <c r="I125" s="16">
        <v>408.87027465305403</v>
      </c>
      <c r="J125" s="16"/>
      <c r="L125" s="16"/>
      <c r="N125" s="16"/>
    </row>
    <row r="126" spans="4:14">
      <c r="D126" s="16"/>
      <c r="E126" s="25">
        <v>1.3503069458752599</v>
      </c>
      <c r="F126" s="16">
        <v>6.93199650684591</v>
      </c>
      <c r="G126" s="16">
        <v>37.128029329444502</v>
      </c>
      <c r="H126" s="16">
        <v>84.978218527523396</v>
      </c>
      <c r="I126" s="16">
        <v>403.05609966266599</v>
      </c>
      <c r="J126" s="16"/>
      <c r="L126" s="16"/>
      <c r="N126" s="16"/>
    </row>
    <row r="127" spans="4:14">
      <c r="D127" s="16"/>
      <c r="E127" s="25">
        <v>1.3402213606241</v>
      </c>
      <c r="F127" s="16">
        <v>6.8150754256361399</v>
      </c>
      <c r="G127" s="16">
        <v>36.678377250153403</v>
      </c>
      <c r="H127" s="16">
        <v>83.972706095709995</v>
      </c>
      <c r="I127" s="16">
        <v>397.38225655901698</v>
      </c>
      <c r="J127" s="16"/>
      <c r="L127" s="16"/>
      <c r="N127" s="16"/>
    </row>
    <row r="128" spans="4:14">
      <c r="D128" s="16"/>
      <c r="E128" s="25">
        <v>1.3302624109379799</v>
      </c>
      <c r="F128" s="16">
        <v>6.7034252103539398</v>
      </c>
      <c r="G128" s="16">
        <v>36.250553727114301</v>
      </c>
      <c r="H128" s="16">
        <v>82.949218013409606</v>
      </c>
      <c r="I128" s="16">
        <v>391.84874534210599</v>
      </c>
      <c r="J128" s="16"/>
      <c r="L128" s="16"/>
      <c r="N128" s="16"/>
    </row>
    <row r="129" spans="4:14">
      <c r="D129" s="16"/>
      <c r="E129" s="25">
        <v>1.3204278340053199</v>
      </c>
      <c r="F129" s="16">
        <v>6.5970458609993097</v>
      </c>
      <c r="G129" s="16">
        <v>35.844558760327402</v>
      </c>
      <c r="H129" s="16">
        <v>81.838927308285406</v>
      </c>
      <c r="I129" s="16">
        <v>386.45556601193499</v>
      </c>
      <c r="J129" s="16"/>
      <c r="L129" s="16"/>
      <c r="N129" s="16"/>
    </row>
    <row r="130" spans="4:14">
      <c r="D130" s="16"/>
      <c r="E130" s="25">
        <v>1.3107153670145399</v>
      </c>
      <c r="F130" s="16">
        <v>6.4959373775722504</v>
      </c>
      <c r="G130" s="16">
        <v>35.4603923497925</v>
      </c>
      <c r="H130" s="16">
        <v>80.760029780840597</v>
      </c>
      <c r="I130" s="16">
        <v>381.20271856850201</v>
      </c>
      <c r="J130" s="16"/>
      <c r="L130" s="16"/>
      <c r="N130" s="16"/>
    </row>
    <row r="131" spans="4:14">
      <c r="D131" s="16"/>
      <c r="E131" s="25">
        <v>1.3011227471540601</v>
      </c>
      <c r="F131" s="16">
        <v>6.4000997600727496</v>
      </c>
      <c r="G131" s="16">
        <v>35.0980544955097</v>
      </c>
      <c r="H131" s="16">
        <v>79.712525431075306</v>
      </c>
      <c r="I131" s="16">
        <v>376.09020301180698</v>
      </c>
      <c r="J131" s="16"/>
      <c r="L131" s="16"/>
      <c r="N131" s="16"/>
    </row>
    <row r="132" spans="4:14">
      <c r="D132" s="16"/>
      <c r="E132" s="25">
        <v>1.29164771161231</v>
      </c>
      <c r="F132" s="16">
        <v>6.3095330085008197</v>
      </c>
      <c r="G132" s="16">
        <v>34.699197381464501</v>
      </c>
      <c r="H132" s="16">
        <v>78.696414258989407</v>
      </c>
      <c r="I132" s="16">
        <v>371.118019341852</v>
      </c>
      <c r="J132" s="16"/>
      <c r="L132" s="16"/>
      <c r="N132" s="16"/>
    </row>
    <row r="133" spans="4:14">
      <c r="D133" s="16"/>
      <c r="E133" s="25">
        <v>1.2822879975777099</v>
      </c>
      <c r="F133" s="16">
        <v>6.2242371228564597</v>
      </c>
      <c r="G133" s="16">
        <v>34.2429940145229</v>
      </c>
      <c r="H133" s="16">
        <v>77.711696264582898</v>
      </c>
      <c r="I133" s="16">
        <v>366.28616755863499</v>
      </c>
      <c r="J133" s="16"/>
      <c r="L133" s="16"/>
      <c r="N133" s="16"/>
    </row>
    <row r="134" spans="4:14">
      <c r="D134" s="16"/>
      <c r="E134" s="25">
        <v>1.2730413422386799</v>
      </c>
      <c r="F134" s="16">
        <v>6.1442121031396697</v>
      </c>
      <c r="G134" s="16">
        <v>33.786981418190102</v>
      </c>
      <c r="H134" s="16">
        <v>76.758371447855893</v>
      </c>
      <c r="I134" s="16">
        <v>361.594647662157</v>
      </c>
      <c r="J134" s="16"/>
      <c r="L134" s="16"/>
      <c r="N134" s="16"/>
    </row>
    <row r="135" spans="4:14">
      <c r="D135" s="16"/>
      <c r="E135" s="25">
        <v>1.26390548278365</v>
      </c>
      <c r="F135" s="16">
        <v>6.0694579493504497</v>
      </c>
      <c r="G135" s="16">
        <v>33.3311595924662</v>
      </c>
      <c r="H135" s="16">
        <v>75.836439808808294</v>
      </c>
      <c r="I135" s="16">
        <v>357.04345965241799</v>
      </c>
      <c r="J135" s="16"/>
      <c r="L135" s="16"/>
      <c r="N135" s="16"/>
    </row>
    <row r="136" spans="4:14">
      <c r="D136" s="16"/>
      <c r="E136" s="25">
        <v>1.2548781564010401</v>
      </c>
      <c r="F136" s="16">
        <v>5.9999746614887899</v>
      </c>
      <c r="G136" s="16">
        <v>32.8755285373513</v>
      </c>
      <c r="H136" s="16">
        <v>74.945901347440099</v>
      </c>
      <c r="I136" s="16">
        <v>352.632603529417</v>
      </c>
      <c r="J136" s="16"/>
      <c r="L136" s="16"/>
      <c r="N136" s="16"/>
    </row>
    <row r="137" spans="4:14">
      <c r="D137" s="16"/>
      <c r="E137" s="25">
        <v>1.24595710027927</v>
      </c>
      <c r="F137" s="16">
        <v>5.9357622395547001</v>
      </c>
      <c r="G137" s="16">
        <v>32.420088252845197</v>
      </c>
      <c r="H137" s="16">
        <v>74.086756063751295</v>
      </c>
      <c r="I137" s="16">
        <v>348.362079293156</v>
      </c>
      <c r="J137" s="16"/>
      <c r="L137" s="16"/>
      <c r="N137" s="16"/>
    </row>
    <row r="138" spans="4:14">
      <c r="D138" s="16"/>
      <c r="E138" s="25">
        <v>1.2371400516067701</v>
      </c>
      <c r="F138" s="16">
        <v>5.8549184579415696</v>
      </c>
      <c r="G138" s="16">
        <v>31.964838738947901</v>
      </c>
      <c r="H138" s="16">
        <v>73.259003957741996</v>
      </c>
      <c r="I138" s="16">
        <v>344.23188694363301</v>
      </c>
      <c r="J138" s="16"/>
      <c r="L138" s="16"/>
      <c r="N138" s="16"/>
    </row>
    <row r="139" spans="4:14">
      <c r="D139" s="16"/>
      <c r="E139" s="25">
        <v>1.2284247475719501</v>
      </c>
      <c r="F139" s="16">
        <v>5.7763660248034796</v>
      </c>
      <c r="G139" s="16">
        <v>31.509779995659599</v>
      </c>
      <c r="H139" s="16">
        <v>72.462645029412101</v>
      </c>
      <c r="I139" s="16">
        <v>340.24202648084901</v>
      </c>
      <c r="J139" s="16"/>
      <c r="L139" s="16"/>
      <c r="N139" s="16"/>
    </row>
    <row r="140" spans="4:14">
      <c r="D140" s="16"/>
      <c r="E140" s="25">
        <v>1.21980892536325</v>
      </c>
      <c r="F140" s="16">
        <v>5.7001416995308496</v>
      </c>
      <c r="G140" s="16">
        <v>31.054912022980101</v>
      </c>
      <c r="H140" s="16">
        <v>71.691200215397004</v>
      </c>
      <c r="I140" s="16">
        <v>336.39249790480301</v>
      </c>
      <c r="J140" s="16"/>
      <c r="L140" s="16"/>
      <c r="N140" s="16"/>
    </row>
    <row r="141" spans="4:14">
      <c r="D141" s="16"/>
      <c r="E141" s="25">
        <v>1.2112903221690901</v>
      </c>
      <c r="F141" s="16">
        <v>5.6262454821236796</v>
      </c>
      <c r="G141" s="16">
        <v>30.600234820909499</v>
      </c>
      <c r="H141" s="16">
        <v>70.830386308334397</v>
      </c>
      <c r="I141" s="16">
        <v>332.68330121549701</v>
      </c>
      <c r="J141" s="16"/>
      <c r="L141" s="16"/>
      <c r="N141" s="16"/>
    </row>
    <row r="142" spans="4:14">
      <c r="D142" s="16"/>
      <c r="E142" s="25">
        <v>1.20286667517789</v>
      </c>
      <c r="F142" s="16">
        <v>5.5546773725819696</v>
      </c>
      <c r="G142" s="16">
        <v>30.1457483894478</v>
      </c>
      <c r="H142" s="16">
        <v>69.982040199831502</v>
      </c>
      <c r="I142" s="16">
        <v>329.11443641292902</v>
      </c>
      <c r="J142" s="16"/>
      <c r="L142" s="16"/>
      <c r="N142" s="16"/>
    </row>
    <row r="143" spans="4:14">
      <c r="D143" s="16"/>
      <c r="E143" s="25">
        <v>1.1945357215780601</v>
      </c>
      <c r="F143" s="16">
        <v>5.4854373709057302</v>
      </c>
      <c r="G143" s="16">
        <v>29.761955226894202</v>
      </c>
      <c r="H143" s="16">
        <v>69.146161889888305</v>
      </c>
      <c r="I143" s="16">
        <v>325.68590349710001</v>
      </c>
      <c r="J143" s="16"/>
      <c r="L143" s="16"/>
      <c r="N143" s="16"/>
    </row>
    <row r="144" spans="4:14">
      <c r="D144" s="16"/>
      <c r="E144" s="25">
        <v>1.1862951985580501</v>
      </c>
      <c r="F144" s="16">
        <v>5.4185254770949403</v>
      </c>
      <c r="G144" s="16">
        <v>29.412556614660001</v>
      </c>
      <c r="H144" s="16">
        <v>68.322751378504805</v>
      </c>
      <c r="I144" s="16">
        <v>322.22787058486801</v>
      </c>
      <c r="J144" s="16"/>
      <c r="L144" s="16"/>
      <c r="N144" s="16"/>
    </row>
    <row r="145" spans="4:14">
      <c r="D145" s="16"/>
      <c r="E145" s="25">
        <v>1.17814284330626</v>
      </c>
      <c r="F145" s="16">
        <v>5.3539416911496103</v>
      </c>
      <c r="G145" s="16">
        <v>29.0726332583918</v>
      </c>
      <c r="H145" s="16">
        <v>67.511808665680903</v>
      </c>
      <c r="I145" s="16">
        <v>318.39244079639298</v>
      </c>
      <c r="J145" s="16"/>
      <c r="L145" s="16"/>
      <c r="N145" s="16"/>
    </row>
    <row r="146" spans="4:14">
      <c r="D146" s="16"/>
      <c r="E146" s="25">
        <v>1.17007639301112</v>
      </c>
      <c r="F146" s="16">
        <v>5.2916860130697501</v>
      </c>
      <c r="G146" s="16">
        <v>28.742185158089601</v>
      </c>
      <c r="H146" s="16">
        <v>66.713333751416698</v>
      </c>
      <c r="I146" s="16">
        <v>314.63170005337503</v>
      </c>
      <c r="J146" s="16"/>
      <c r="L146" s="16"/>
      <c r="N146" s="16"/>
    </row>
    <row r="147" spans="4:14">
      <c r="D147" s="16"/>
      <c r="E147" s="25">
        <v>1.1620935848610601</v>
      </c>
      <c r="F147" s="16">
        <v>5.2317584428553401</v>
      </c>
      <c r="G147" s="16">
        <v>28.421212313753401</v>
      </c>
      <c r="H147" s="16">
        <v>65.927326635712205</v>
      </c>
      <c r="I147" s="16">
        <v>310.94564835581502</v>
      </c>
      <c r="J147" s="16"/>
      <c r="L147" s="16"/>
      <c r="N147" s="16"/>
    </row>
    <row r="148" spans="4:14">
      <c r="D148" s="16"/>
      <c r="E148" s="25">
        <v>1.1541921560445001</v>
      </c>
      <c r="F148" s="16">
        <v>5.1741589805063999</v>
      </c>
      <c r="G148" s="16">
        <v>28.109714725383199</v>
      </c>
      <c r="H148" s="16">
        <v>65.153787318567396</v>
      </c>
      <c r="I148" s="16">
        <v>307.33428570371302</v>
      </c>
      <c r="J148" s="16"/>
      <c r="L148" s="16"/>
      <c r="N148" s="16"/>
    </row>
    <row r="149" spans="4:14">
      <c r="D149" s="16"/>
      <c r="E149" s="25">
        <v>1.14636984374986</v>
      </c>
      <c r="F149" s="16">
        <v>5.1188876260229099</v>
      </c>
      <c r="G149" s="16">
        <v>27.807692392979</v>
      </c>
      <c r="H149" s="16">
        <v>64.392715799982199</v>
      </c>
      <c r="I149" s="16">
        <v>303.79761209706902</v>
      </c>
      <c r="J149" s="16"/>
      <c r="L149" s="16"/>
      <c r="N149" s="16"/>
    </row>
    <row r="150" spans="4:14">
      <c r="D150" s="16"/>
      <c r="E150" s="25">
        <v>1.13862438516557</v>
      </c>
      <c r="F150" s="16">
        <v>5.0659443794048897</v>
      </c>
      <c r="G150" s="16">
        <v>27.515145316540799</v>
      </c>
      <c r="H150" s="16">
        <v>63.644112079956699</v>
      </c>
      <c r="I150" s="16">
        <v>300.33562753588302</v>
      </c>
      <c r="J150" s="16"/>
      <c r="L150" s="16"/>
      <c r="N150" s="16"/>
    </row>
    <row r="151" spans="4:14">
      <c r="D151" s="16"/>
      <c r="E151" s="25">
        <v>1.13095351748004</v>
      </c>
      <c r="F151" s="16">
        <v>5.01437807069843</v>
      </c>
      <c r="G151" s="16">
        <v>27.232073496068601</v>
      </c>
      <c r="H151" s="16">
        <v>62.907976158491003</v>
      </c>
      <c r="I151" s="16">
        <v>296.948332020154</v>
      </c>
      <c r="J151" s="16"/>
      <c r="L151" s="16"/>
      <c r="N151" s="16"/>
    </row>
    <row r="152" spans="4:14">
      <c r="D152" s="16"/>
      <c r="E152" s="25">
        <v>1.1233549778817</v>
      </c>
      <c r="F152" s="16">
        <v>4.9539081601416797</v>
      </c>
      <c r="G152" s="16">
        <v>26.958476931562299</v>
      </c>
      <c r="H152" s="16">
        <v>62.184308035584898</v>
      </c>
      <c r="I152" s="16">
        <v>293.63572554988298</v>
      </c>
      <c r="J152" s="16"/>
      <c r="L152" s="16"/>
      <c r="N152" s="16"/>
    </row>
    <row r="153" spans="4:14">
      <c r="D153" s="16"/>
      <c r="E153" s="25">
        <v>1.1158265035589801</v>
      </c>
      <c r="F153" s="16">
        <v>4.8941508400139302</v>
      </c>
      <c r="G153" s="16">
        <v>26.694355623022101</v>
      </c>
      <c r="H153" s="16">
        <v>61.478668176143799</v>
      </c>
      <c r="I153" s="16">
        <v>290.39780812507001</v>
      </c>
      <c r="J153" s="16"/>
      <c r="L153" s="16"/>
      <c r="N153" s="16"/>
    </row>
    <row r="154" spans="4:14">
      <c r="D154" s="16"/>
      <c r="E154" s="25">
        <v>1.1083658317003</v>
      </c>
      <c r="F154" s="16">
        <v>4.8351061103152002</v>
      </c>
      <c r="G154" s="16">
        <v>26.4397095704478</v>
      </c>
      <c r="H154" s="16">
        <v>60.788239201796898</v>
      </c>
      <c r="I154" s="16">
        <v>287.234579745715</v>
      </c>
      <c r="J154" s="16"/>
      <c r="L154" s="16"/>
      <c r="N154" s="16"/>
    </row>
    <row r="155" spans="4:14">
      <c r="D155" s="16"/>
      <c r="E155" s="25">
        <v>1.10097069949408</v>
      </c>
      <c r="F155" s="16">
        <v>4.77677397104548</v>
      </c>
      <c r="G155" s="16">
        <v>26.1945387738396</v>
      </c>
      <c r="H155" s="16">
        <v>60.110942739287196</v>
      </c>
      <c r="I155" s="16">
        <v>284.14604041181701</v>
      </c>
      <c r="J155" s="16"/>
      <c r="L155" s="16"/>
      <c r="N155" s="16"/>
    </row>
    <row r="156" spans="4:14">
      <c r="D156" s="16"/>
      <c r="E156" s="25">
        <v>1.0936388441287399</v>
      </c>
      <c r="F156" s="16">
        <v>4.7191544222047703</v>
      </c>
      <c r="G156" s="16">
        <v>25.9588432331973</v>
      </c>
      <c r="H156" s="16">
        <v>59.446778788614701</v>
      </c>
      <c r="I156" s="16">
        <v>281.132190123378</v>
      </c>
      <c r="J156" s="16"/>
      <c r="L156" s="16"/>
      <c r="N156" s="16"/>
    </row>
    <row r="157" spans="4:14">
      <c r="D157" s="16"/>
      <c r="E157" s="25">
        <v>1.0863680027927101</v>
      </c>
      <c r="F157" s="16">
        <v>4.6622474637930704</v>
      </c>
      <c r="G157" s="16">
        <v>25.732622948521001</v>
      </c>
      <c r="H157" s="16">
        <v>58.795747349779298</v>
      </c>
      <c r="I157" s="16">
        <v>278.19302888039601</v>
      </c>
      <c r="J157" s="16"/>
      <c r="L157" s="16"/>
      <c r="N157" s="16"/>
    </row>
    <row r="158" spans="4:14">
      <c r="D158" s="16"/>
      <c r="E158" s="25">
        <v>1.0791559126744099</v>
      </c>
      <c r="F158" s="16">
        <v>4.6060530958103802</v>
      </c>
      <c r="G158" s="16">
        <v>25.515877919810801</v>
      </c>
      <c r="H158" s="16">
        <v>58.1578484227812</v>
      </c>
      <c r="I158" s="16">
        <v>275.32855668287198</v>
      </c>
      <c r="J158" s="16"/>
      <c r="L158" s="16"/>
      <c r="N158" s="16"/>
    </row>
    <row r="159" spans="4:14">
      <c r="D159" s="16"/>
      <c r="E159" s="25">
        <v>1.07200031096227</v>
      </c>
      <c r="F159" s="16">
        <v>4.5505713182566998</v>
      </c>
      <c r="G159" s="16">
        <v>25.308608147066501</v>
      </c>
      <c r="H159" s="16">
        <v>57.533082007620301</v>
      </c>
      <c r="I159" s="16">
        <v>272.538773530806</v>
      </c>
      <c r="J159" s="16"/>
      <c r="L159" s="16"/>
      <c r="N159" s="16"/>
    </row>
    <row r="160" spans="4:14">
      <c r="D160" s="16"/>
      <c r="E160" s="25">
        <v>1.0648989348447</v>
      </c>
      <c r="F160" s="16">
        <v>4.49580213113203</v>
      </c>
      <c r="G160" s="16">
        <v>25.110813630288199</v>
      </c>
      <c r="H160" s="16">
        <v>56.921448104296502</v>
      </c>
      <c r="I160" s="16">
        <v>269.823679424197</v>
      </c>
      <c r="J160" s="16"/>
      <c r="L160" s="16"/>
      <c r="N160" s="16"/>
    </row>
    <row r="161" spans="4:14">
      <c r="D161" s="16"/>
      <c r="E161" s="25">
        <v>1.05784952151014</v>
      </c>
      <c r="F161" s="16">
        <v>4.4417455344363699</v>
      </c>
      <c r="G161" s="16">
        <v>24.922494369475899</v>
      </c>
      <c r="H161" s="16">
        <v>56.322946712810001</v>
      </c>
      <c r="I161" s="16">
        <v>267.18327436304702</v>
      </c>
      <c r="J161" s="16"/>
      <c r="L161" s="16"/>
      <c r="N161" s="16"/>
    </row>
    <row r="162" spans="4:14">
      <c r="D162" s="16"/>
      <c r="E162" s="25">
        <v>1.0508498081469899</v>
      </c>
      <c r="F162" s="16">
        <v>4.3884015281697097</v>
      </c>
      <c r="G162" s="16">
        <v>24.743650364629602</v>
      </c>
      <c r="H162" s="16">
        <v>55.7375778331606</v>
      </c>
      <c r="I162" s="16">
        <v>264.61755834735402</v>
      </c>
      <c r="J162" s="16"/>
      <c r="L162" s="16"/>
      <c r="N162" s="16"/>
    </row>
    <row r="163" spans="4:14">
      <c r="D163" s="16"/>
      <c r="E163" s="25">
        <v>1.0438975319437001</v>
      </c>
      <c r="F163" s="16">
        <v>4.33577011233207</v>
      </c>
      <c r="G163" s="16">
        <v>24.522046192467101</v>
      </c>
      <c r="H163" s="16">
        <v>55.165341465348497</v>
      </c>
      <c r="I163" s="16">
        <v>262.12653137711902</v>
      </c>
      <c r="J163" s="16"/>
      <c r="L163" s="16"/>
      <c r="N163" s="16"/>
    </row>
    <row r="164" spans="4:14">
      <c r="D164" s="16"/>
      <c r="E164" s="25">
        <v>1.0369904300886701</v>
      </c>
      <c r="F164" s="16">
        <v>4.28385128692344</v>
      </c>
      <c r="G164" s="16">
        <v>24.273080892755001</v>
      </c>
      <c r="H164" s="16">
        <v>54.606237609373601</v>
      </c>
      <c r="I164" s="16">
        <v>259.30400194025702</v>
      </c>
      <c r="J164" s="16"/>
      <c r="L164" s="16"/>
      <c r="N164" s="16"/>
    </row>
    <row r="165" spans="4:14">
      <c r="D165" s="16"/>
      <c r="E165" s="25">
        <v>1.0301262397703399</v>
      </c>
      <c r="F165" s="16">
        <v>4.2331295732523202</v>
      </c>
      <c r="G165" s="16">
        <v>24.025624450272701</v>
      </c>
      <c r="H165" s="16">
        <v>54.060266265235803</v>
      </c>
      <c r="I165" s="16">
        <v>256.43489459520498</v>
      </c>
      <c r="J165" s="16"/>
      <c r="L165" s="16"/>
      <c r="N165" s="16"/>
    </row>
    <row r="166" spans="4:14">
      <c r="D166" s="16"/>
      <c r="E166" s="25">
        <v>1.02330269817713</v>
      </c>
      <c r="F166" s="16">
        <v>4.1856202145386296</v>
      </c>
      <c r="G166" s="16">
        <v>23.779676865020399</v>
      </c>
      <c r="H166" s="16">
        <v>53.527427432935198</v>
      </c>
      <c r="I166" s="16">
        <v>253.59274870508401</v>
      </c>
      <c r="J166" s="16"/>
      <c r="L166" s="16"/>
      <c r="N166" s="16"/>
    </row>
    <row r="167" spans="4:14">
      <c r="D167" s="16"/>
      <c r="E167" s="25">
        <v>1.01651754249745</v>
      </c>
      <c r="F167" s="16">
        <v>4.1390538514181703</v>
      </c>
      <c r="G167" s="16">
        <v>23.535238136997901</v>
      </c>
      <c r="H167" s="16">
        <v>53.007721112471899</v>
      </c>
      <c r="I167" s="16">
        <v>250.77756426989399</v>
      </c>
      <c r="J167" s="16"/>
      <c r="L167" s="16"/>
      <c r="N167" s="16"/>
    </row>
    <row r="168" spans="4:14">
      <c r="D168" s="16"/>
      <c r="E168" s="25">
        <v>1.0099825565774001</v>
      </c>
      <c r="F168" s="16">
        <v>4.0934304838909403</v>
      </c>
      <c r="G168" s="16">
        <v>23.2923082662053</v>
      </c>
      <c r="H168" s="16">
        <v>52.501147303845798</v>
      </c>
      <c r="I168" s="16">
        <v>247.989341289636</v>
      </c>
      <c r="J168" s="16"/>
      <c r="L168" s="16"/>
      <c r="N168" s="16"/>
    </row>
    <row r="169" spans="4:14">
      <c r="D169" s="16"/>
      <c r="E169" s="25">
        <v>1.0037050403818699</v>
      </c>
      <c r="F169" s="16">
        <v>4.0487501119569602</v>
      </c>
      <c r="G169" s="16">
        <v>23.0508872526426</v>
      </c>
      <c r="H169" s="16">
        <v>52.007706007056797</v>
      </c>
      <c r="I169" s="16">
        <v>245.22807976430801</v>
      </c>
      <c r="J169" s="16"/>
      <c r="L169" s="16"/>
      <c r="N169" s="16"/>
    </row>
    <row r="170" spans="4:14">
      <c r="D170" s="16"/>
      <c r="E170" s="25">
        <v>0.99749431823971901</v>
      </c>
      <c r="F170" s="16">
        <v>4.0050127356162104</v>
      </c>
      <c r="G170" s="16">
        <v>22.8109750963098</v>
      </c>
      <c r="H170" s="16">
        <v>51.527397222105101</v>
      </c>
      <c r="I170" s="16">
        <v>242.49377969391199</v>
      </c>
      <c r="J170" s="16"/>
      <c r="L170" s="16"/>
      <c r="N170" s="16"/>
    </row>
    <row r="171" spans="4:14">
      <c r="D171" s="16"/>
      <c r="E171" s="25">
        <v>0.99134907091479796</v>
      </c>
      <c r="F171" s="16">
        <v>3.96221835486869</v>
      </c>
      <c r="G171" s="16">
        <v>22.572571797206901</v>
      </c>
      <c r="H171" s="16">
        <v>51.060220948990498</v>
      </c>
      <c r="I171" s="16">
        <v>239.78644107844599</v>
      </c>
      <c r="J171" s="16"/>
      <c r="L171" s="16"/>
      <c r="N171" s="16"/>
    </row>
    <row r="172" spans="4:14">
      <c r="D172" s="16"/>
      <c r="E172" s="25">
        <v>0.98526797917098197</v>
      </c>
      <c r="F172" s="16">
        <v>3.9203669697144101</v>
      </c>
      <c r="G172" s="16">
        <v>22.3356773553339</v>
      </c>
      <c r="H172" s="16">
        <v>50.6061771877132</v>
      </c>
      <c r="I172" s="16">
        <v>237.106063917912</v>
      </c>
      <c r="J172" s="16"/>
      <c r="L172" s="16"/>
      <c r="N172" s="16"/>
    </row>
    <row r="173" spans="4:14">
      <c r="D173" s="16"/>
      <c r="E173" s="25">
        <v>0.97924972377214003</v>
      </c>
      <c r="F173" s="16">
        <v>3.8794585801533699</v>
      </c>
      <c r="G173" s="16">
        <v>22.100291770690799</v>
      </c>
      <c r="H173" s="16">
        <v>50.165265938273002</v>
      </c>
      <c r="I173" s="16">
        <v>234.45264821230899</v>
      </c>
      <c r="J173" s="16"/>
      <c r="L173" s="16"/>
      <c r="N173" s="16"/>
    </row>
    <row r="174" spans="4:14">
      <c r="D174" s="16"/>
      <c r="E174" s="25">
        <v>0.97329298548214105</v>
      </c>
      <c r="F174" s="16">
        <v>3.8394931861855701</v>
      </c>
      <c r="G174" s="16">
        <v>21.866415043277499</v>
      </c>
      <c r="H174" s="16">
        <v>49.737487200670003</v>
      </c>
      <c r="I174" s="16">
        <v>231.82619396163599</v>
      </c>
      <c r="J174" s="16"/>
      <c r="L174" s="16"/>
      <c r="N174" s="16"/>
    </row>
    <row r="175" spans="4:14">
      <c r="D175" s="16"/>
      <c r="E175" s="25">
        <v>0.967396445064855</v>
      </c>
      <c r="F175" s="16">
        <v>3.8004707878109998</v>
      </c>
      <c r="G175" s="16">
        <v>21.634047173094199</v>
      </c>
      <c r="H175" s="16">
        <v>49.308280000472202</v>
      </c>
      <c r="I175" s="16">
        <v>229.226701165896</v>
      </c>
      <c r="J175" s="16"/>
      <c r="L175" s="16"/>
      <c r="N175" s="16"/>
    </row>
    <row r="176" spans="4:14">
      <c r="D176" s="16"/>
      <c r="E176" s="25">
        <v>0.96155878328415101</v>
      </c>
      <c r="F176" s="16">
        <v>3.76239138502967</v>
      </c>
      <c r="G176" s="16">
        <v>21.403188160140701</v>
      </c>
      <c r="H176" s="16">
        <v>48.818525487392399</v>
      </c>
      <c r="I176" s="16">
        <v>226.654169825086</v>
      </c>
      <c r="J176" s="16"/>
      <c r="L176" s="16"/>
      <c r="N176" s="16"/>
    </row>
    <row r="177" spans="4:14">
      <c r="D177" s="16"/>
      <c r="E177" s="25">
        <v>0.95577868090389795</v>
      </c>
      <c r="F177" s="16">
        <v>3.7252549778415802</v>
      </c>
      <c r="G177" s="16">
        <v>21.1738380044171</v>
      </c>
      <c r="H177" s="16">
        <v>48.334517053488597</v>
      </c>
      <c r="I177" s="16">
        <v>224.10859993920701</v>
      </c>
      <c r="J177" s="16"/>
      <c r="L177" s="16"/>
      <c r="N177" s="16"/>
    </row>
    <row r="178" spans="4:14">
      <c r="D178" s="16"/>
      <c r="E178" s="25">
        <v>0.95005481868796504</v>
      </c>
      <c r="F178" s="16">
        <v>3.6890615662467199</v>
      </c>
      <c r="G178" s="16">
        <v>20.945996705923399</v>
      </c>
      <c r="H178" s="16">
        <v>47.856254698760701</v>
      </c>
      <c r="I178" s="16">
        <v>221.589991508259</v>
      </c>
      <c r="J178" s="16"/>
      <c r="L178" s="16"/>
      <c r="N178" s="16"/>
    </row>
    <row r="179" spans="4:14">
      <c r="D179" s="16"/>
      <c r="E179" s="25">
        <v>0.94438587740022095</v>
      </c>
      <c r="F179" s="16">
        <v>3.6538111502451001</v>
      </c>
      <c r="G179" s="16">
        <v>20.719664264659698</v>
      </c>
      <c r="H179" s="16">
        <v>47.383738423208797</v>
      </c>
      <c r="I179" s="16">
        <v>219.098344532243</v>
      </c>
      <c r="J179" s="16"/>
      <c r="L179" s="16"/>
      <c r="N179" s="16"/>
    </row>
    <row r="180" spans="4:14">
      <c r="D180" s="16"/>
      <c r="E180" s="25">
        <v>0.93877053780453501</v>
      </c>
      <c r="F180" s="16">
        <v>3.6195037298367199</v>
      </c>
      <c r="G180" s="16">
        <v>20.494840680625799</v>
      </c>
      <c r="H180" s="16">
        <v>46.9169682268328</v>
      </c>
      <c r="I180" s="16">
        <v>216.63365901115699</v>
      </c>
      <c r="J180" s="16"/>
      <c r="L180" s="16"/>
      <c r="N180" s="16"/>
    </row>
    <row r="181" spans="4:14">
      <c r="D181" s="16"/>
      <c r="E181" s="25">
        <v>0.93320748066477599</v>
      </c>
      <c r="F181" s="16">
        <v>3.58613930502157</v>
      </c>
      <c r="G181" s="16">
        <v>20.271525953821701</v>
      </c>
      <c r="H181" s="16">
        <v>46.455944109632703</v>
      </c>
      <c r="I181" s="16">
        <v>214.19593494500299</v>
      </c>
      <c r="J181" s="16"/>
      <c r="L181" s="16"/>
      <c r="N181" s="16"/>
    </row>
    <row r="182" spans="4:14">
      <c r="D182" s="16"/>
      <c r="E182" s="25">
        <v>0.927695386744814</v>
      </c>
      <c r="F182" s="16">
        <v>3.5537178757996601</v>
      </c>
      <c r="G182" s="16">
        <v>20.0497200842476</v>
      </c>
      <c r="H182" s="16">
        <v>46.000666071608599</v>
      </c>
      <c r="I182" s="16">
        <v>211.78517233378</v>
      </c>
      <c r="J182" s="16"/>
      <c r="L182" s="16"/>
      <c r="N182" s="16"/>
    </row>
    <row r="183" spans="4:14">
      <c r="D183" s="16"/>
      <c r="E183" s="25">
        <v>0.92223293680851803</v>
      </c>
      <c r="F183" s="16">
        <v>3.5222394421709899</v>
      </c>
      <c r="G183" s="16">
        <v>19.6114096472932</v>
      </c>
      <c r="H183" s="16">
        <v>45.551134112760501</v>
      </c>
      <c r="I183" s="16">
        <v>209.50368853289899</v>
      </c>
      <c r="J183" s="16"/>
      <c r="L183" s="16"/>
      <c r="N183" s="16"/>
    </row>
    <row r="184" spans="4:14">
      <c r="D184" s="16"/>
      <c r="E184" s="25">
        <v>0.91681881161975698</v>
      </c>
      <c r="F184" s="16">
        <v>3.49170400413555</v>
      </c>
      <c r="G184" s="16">
        <v>19.470224690896298</v>
      </c>
      <c r="H184" s="16">
        <v>45.107348233088203</v>
      </c>
      <c r="I184" s="16">
        <v>207.404059298682</v>
      </c>
      <c r="J184" s="16"/>
      <c r="L184" s="16"/>
      <c r="N184" s="16"/>
    </row>
    <row r="185" spans="4:14">
      <c r="D185" s="16"/>
      <c r="E185" s="25">
        <v>0.91145169194240006</v>
      </c>
      <c r="F185" s="16">
        <v>3.4621115616933502</v>
      </c>
      <c r="G185" s="16">
        <v>19.330843310298</v>
      </c>
      <c r="H185" s="16">
        <v>44.669308432591897</v>
      </c>
      <c r="I185" s="16">
        <v>205.348267436925</v>
      </c>
      <c r="J185" s="16"/>
      <c r="L185" s="16"/>
      <c r="N185" s="16"/>
    </row>
    <row r="186" spans="4:14">
      <c r="D186" s="16"/>
      <c r="E186" s="25">
        <v>0.90613025854031504</v>
      </c>
      <c r="F186" s="16">
        <v>3.43346211484439</v>
      </c>
      <c r="G186" s="16">
        <v>19.193457377816301</v>
      </c>
      <c r="H186" s="16">
        <v>44.237014711271598</v>
      </c>
      <c r="I186" s="16">
        <v>203.33631294762799</v>
      </c>
      <c r="J186" s="16"/>
      <c r="L186" s="16"/>
      <c r="N186" s="16"/>
    </row>
    <row r="187" spans="4:14">
      <c r="D187" s="16"/>
      <c r="E187" s="25">
        <v>0.90085319217737303</v>
      </c>
      <c r="F187" s="16">
        <v>3.4057556635886601</v>
      </c>
      <c r="G187" s="16">
        <v>19.0582587657691</v>
      </c>
      <c r="H187" s="16">
        <v>43.8104670691271</v>
      </c>
      <c r="I187" s="16">
        <v>201.36819583079</v>
      </c>
      <c r="J187" s="16"/>
      <c r="L187" s="16"/>
      <c r="N187" s="16"/>
    </row>
    <row r="188" spans="4:14">
      <c r="D188" s="16"/>
      <c r="E188" s="25">
        <v>0.89561917361744303</v>
      </c>
      <c r="F188" s="16">
        <v>3.3789922079261698</v>
      </c>
      <c r="G188" s="16">
        <v>18.925439346474601</v>
      </c>
      <c r="H188" s="16">
        <v>43.3896655061587</v>
      </c>
      <c r="I188" s="16">
        <v>199.443916086413</v>
      </c>
      <c r="J188" s="16"/>
      <c r="L188" s="16"/>
      <c r="N188" s="16"/>
    </row>
    <row r="189" spans="4:14">
      <c r="D189" s="16"/>
      <c r="E189" s="25">
        <v>0.89042688362439304</v>
      </c>
      <c r="F189" s="16">
        <v>3.3531717478569099</v>
      </c>
      <c r="G189" s="16">
        <v>18.795190992250799</v>
      </c>
      <c r="H189" s="16">
        <v>42.9746100223661</v>
      </c>
      <c r="I189" s="16">
        <v>197.56347371449499</v>
      </c>
      <c r="J189" s="16"/>
      <c r="L189" s="16"/>
      <c r="N189" s="16"/>
    </row>
    <row r="190" spans="4:14">
      <c r="D190" s="16"/>
      <c r="E190" s="25">
        <v>0.88527500296209305</v>
      </c>
      <c r="F190" s="16">
        <v>3.3235443295079801</v>
      </c>
      <c r="G190" s="16">
        <v>18.667705575415599</v>
      </c>
      <c r="H190" s="16">
        <v>42.5653006177495</v>
      </c>
      <c r="I190" s="16">
        <v>195.726868715037</v>
      </c>
      <c r="J190" s="16"/>
      <c r="L190" s="16"/>
      <c r="N190" s="16"/>
    </row>
    <row r="191" spans="4:14">
      <c r="D191" s="16"/>
      <c r="E191" s="25">
        <v>0.88016221239441095</v>
      </c>
      <c r="F191" s="16">
        <v>3.29126391655825</v>
      </c>
      <c r="G191" s="16">
        <v>18.543174968287101</v>
      </c>
      <c r="H191" s="16">
        <v>42.161737292308899</v>
      </c>
      <c r="I191" s="16">
        <v>193.934101088039</v>
      </c>
      <c r="J191" s="16"/>
      <c r="L191" s="16"/>
      <c r="N191" s="16"/>
    </row>
    <row r="192" spans="4:14">
      <c r="D192" s="16"/>
      <c r="E192" s="25">
        <v>0.87508719268521695</v>
      </c>
      <c r="F192" s="16">
        <v>3.2593030970065699</v>
      </c>
      <c r="G192" s="16">
        <v>18.421791043183301</v>
      </c>
      <c r="H192" s="16">
        <v>41.763920046044198</v>
      </c>
      <c r="I192" s="16">
        <v>192.18517083350099</v>
      </c>
      <c r="J192" s="16"/>
      <c r="L192" s="16"/>
      <c r="N192" s="16"/>
    </row>
    <row r="193" spans="4:14">
      <c r="D193" s="16"/>
      <c r="E193" s="25">
        <v>0.87004862459838095</v>
      </c>
      <c r="F193" s="16">
        <v>3.2276618708529501</v>
      </c>
      <c r="G193" s="16">
        <v>18.303745672422199</v>
      </c>
      <c r="H193" s="16">
        <v>41.371848878955397</v>
      </c>
      <c r="I193" s="16">
        <v>190.480077951422</v>
      </c>
      <c r="J193" s="16"/>
      <c r="L193" s="16"/>
      <c r="N193" s="16"/>
    </row>
    <row r="194" spans="4:14">
      <c r="D194" s="16"/>
      <c r="E194" s="25">
        <v>0.86504518889777104</v>
      </c>
      <c r="F194" s="16">
        <v>3.1963402380973802</v>
      </c>
      <c r="G194" s="16">
        <v>18.1892307283218</v>
      </c>
      <c r="H194" s="16">
        <v>40.985523791042503</v>
      </c>
      <c r="I194" s="16">
        <v>188.818822441804</v>
      </c>
      <c r="J194" s="16"/>
      <c r="L194" s="16"/>
      <c r="N194" s="16"/>
    </row>
    <row r="195" spans="4:14">
      <c r="D195" s="16"/>
      <c r="E195" s="25">
        <v>0.86007556634725602</v>
      </c>
      <c r="F195" s="16">
        <v>3.1653381987398599</v>
      </c>
      <c r="G195" s="16">
        <v>18.078438083200201</v>
      </c>
      <c r="H195" s="16">
        <v>40.604944782305601</v>
      </c>
      <c r="I195" s="16">
        <v>187.201404304645</v>
      </c>
      <c r="J195" s="16"/>
      <c r="L195" s="16"/>
      <c r="N195" s="16"/>
    </row>
    <row r="196" spans="4:14">
      <c r="D196" s="16"/>
      <c r="E196" s="25">
        <v>0.85513843771070597</v>
      </c>
      <c r="F196" s="16">
        <v>3.13465575278041</v>
      </c>
      <c r="G196" s="16">
        <v>17.971559609375401</v>
      </c>
      <c r="H196" s="16">
        <v>40.230111852744699</v>
      </c>
      <c r="I196" s="16">
        <v>185.62782353994601</v>
      </c>
      <c r="J196" s="16"/>
      <c r="L196" s="16"/>
      <c r="N196" s="16"/>
    </row>
    <row r="197" spans="4:14">
      <c r="D197" s="16"/>
      <c r="E197" s="25">
        <v>0.85023248375198901</v>
      </c>
      <c r="F197" s="16">
        <v>3.1042929002189998</v>
      </c>
      <c r="G197" s="16">
        <v>17.868787179165398</v>
      </c>
      <c r="H197" s="16">
        <v>39.861025002359703</v>
      </c>
      <c r="I197" s="16">
        <v>184.09808014770701</v>
      </c>
      <c r="J197" s="16"/>
      <c r="L197" s="16"/>
      <c r="N197" s="16"/>
    </row>
    <row r="198" spans="4:14">
      <c r="D198" s="16"/>
      <c r="E198" s="25">
        <v>0.84535638523497603</v>
      </c>
      <c r="F198" s="16">
        <v>3.0742496410556601</v>
      </c>
      <c r="G198" s="16">
        <v>17.770312664888099</v>
      </c>
      <c r="H198" s="16">
        <v>39.4140471452546</v>
      </c>
      <c r="I198" s="16">
        <v>182.61217412792701</v>
      </c>
      <c r="J198" s="16"/>
      <c r="L198" s="16"/>
      <c r="N198" s="16"/>
    </row>
    <row r="199" spans="4:14">
      <c r="D199" s="16"/>
      <c r="E199" s="25">
        <v>0.84050882292353402</v>
      </c>
      <c r="F199" s="16">
        <v>3.0445259752903602</v>
      </c>
      <c r="G199" s="16">
        <v>17.6763279388617</v>
      </c>
      <c r="H199" s="16">
        <v>39.083212834193503</v>
      </c>
      <c r="I199" s="16">
        <v>181.17010548060799</v>
      </c>
      <c r="J199" s="16"/>
      <c r="L199" s="16"/>
      <c r="N199" s="16"/>
    </row>
    <row r="200" spans="4:14">
      <c r="D200" s="16"/>
      <c r="E200" s="25">
        <v>0.83568847758153297</v>
      </c>
      <c r="F200" s="16">
        <v>3.0151219029231302</v>
      </c>
      <c r="G200" s="16">
        <v>17.5870248734042</v>
      </c>
      <c r="H200" s="16">
        <v>38.758210193571202</v>
      </c>
      <c r="I200" s="16">
        <v>179.77187420574799</v>
      </c>
      <c r="J200" s="16"/>
      <c r="L200" s="16"/>
      <c r="N200" s="16"/>
    </row>
    <row r="201" spans="4:14">
      <c r="D201" s="16"/>
      <c r="E201" s="25">
        <v>0.83089402997284201</v>
      </c>
      <c r="F201" s="16">
        <v>2.98603742395394</v>
      </c>
      <c r="G201" s="16">
        <v>17.502595340833501</v>
      </c>
      <c r="H201" s="16">
        <v>38.439091799707903</v>
      </c>
      <c r="I201" s="16">
        <v>178.41748030334799</v>
      </c>
      <c r="J201" s="16"/>
      <c r="L201" s="16"/>
      <c r="N201" s="16"/>
    </row>
    <row r="202" spans="4:14">
      <c r="D202" s="16"/>
      <c r="E202" s="25">
        <v>0.826124160861331</v>
      </c>
      <c r="F202" s="16">
        <v>2.9572725383828198</v>
      </c>
      <c r="G202" s="16">
        <v>17.423231213467702</v>
      </c>
      <c r="H202" s="16">
        <v>38.125910228923502</v>
      </c>
      <c r="I202" s="16">
        <v>177.106923773408</v>
      </c>
      <c r="J202" s="16"/>
      <c r="L202" s="16"/>
      <c r="N202" s="16"/>
    </row>
    <row r="203" spans="4:14">
      <c r="D203" s="16"/>
      <c r="E203" s="25">
        <v>0.82137755101086896</v>
      </c>
      <c r="F203" s="16">
        <v>2.9288272462097402</v>
      </c>
      <c r="G203" s="16">
        <v>17.3229495397158</v>
      </c>
      <c r="H203" s="16">
        <v>37.818718057538199</v>
      </c>
      <c r="I203" s="16">
        <v>175.840204615928</v>
      </c>
      <c r="J203" s="16"/>
      <c r="L203" s="16"/>
      <c r="N203" s="16"/>
    </row>
    <row r="204" spans="4:14">
      <c r="D204" s="16"/>
      <c r="E204" s="25">
        <v>0.81682932797986296</v>
      </c>
      <c r="F204" s="16">
        <v>2.90070154743472</v>
      </c>
      <c r="G204" s="16">
        <v>17.190760227582</v>
      </c>
      <c r="H204" s="16">
        <v>37.517567861871903</v>
      </c>
      <c r="I204" s="16">
        <v>174.617322830907</v>
      </c>
      <c r="J204" s="16"/>
      <c r="L204" s="16"/>
      <c r="N204" s="16"/>
    </row>
    <row r="205" spans="4:14">
      <c r="D205" s="16"/>
      <c r="E205" s="25">
        <v>0.81238130426533095</v>
      </c>
      <c r="F205" s="16">
        <v>2.8728954420577599</v>
      </c>
      <c r="G205" s="16">
        <v>17.058571554642999</v>
      </c>
      <c r="H205" s="16">
        <v>37.222512218244802</v>
      </c>
      <c r="I205" s="16">
        <v>173.43827841834701</v>
      </c>
      <c r="J205" s="16"/>
      <c r="L205" s="16"/>
      <c r="N205" s="16"/>
    </row>
    <row r="206" spans="4:14">
      <c r="D206" s="16"/>
      <c r="E206" s="25">
        <v>0.80797293808299497</v>
      </c>
      <c r="F206" s="16">
        <v>2.8454089300788499</v>
      </c>
      <c r="G206" s="16">
        <v>16.9264088507819</v>
      </c>
      <c r="H206" s="16">
        <v>36.933603702976903</v>
      </c>
      <c r="I206" s="16">
        <v>172.30307137824599</v>
      </c>
      <c r="J206" s="16"/>
      <c r="L206" s="16"/>
      <c r="N206" s="16"/>
    </row>
    <row r="207" spans="4:14">
      <c r="D207" s="16"/>
      <c r="E207" s="25">
        <v>0.80360345273126799</v>
      </c>
      <c r="F207" s="16">
        <v>2.818242011498</v>
      </c>
      <c r="G207" s="16">
        <v>16.794297445881998</v>
      </c>
      <c r="H207" s="16">
        <v>36.650894892388301</v>
      </c>
      <c r="I207" s="16">
        <v>171.21170171060501</v>
      </c>
      <c r="J207" s="16"/>
      <c r="L207" s="16"/>
      <c r="N207" s="16"/>
    </row>
    <row r="208" spans="4:14">
      <c r="D208" s="16"/>
      <c r="E208" s="25">
        <v>0.79927207150856605</v>
      </c>
      <c r="F208" s="16">
        <v>2.7913946863152002</v>
      </c>
      <c r="G208" s="16">
        <v>16.662262669826301</v>
      </c>
      <c r="H208" s="16">
        <v>36.374438362798998</v>
      </c>
      <c r="I208" s="16">
        <v>170.164169415424</v>
      </c>
      <c r="J208" s="16"/>
      <c r="L208" s="16"/>
      <c r="N208" s="16"/>
    </row>
    <row r="209" spans="4:14">
      <c r="D209" s="16"/>
      <c r="E209" s="25">
        <v>0.79497801771329901</v>
      </c>
      <c r="F209" s="16">
        <v>2.7648669545304601</v>
      </c>
      <c r="G209" s="16">
        <v>16.5303298524979</v>
      </c>
      <c r="H209" s="16">
        <v>36.1042866905292</v>
      </c>
      <c r="I209" s="16">
        <v>169.16047449270201</v>
      </c>
      <c r="J209" s="16"/>
      <c r="L209" s="16"/>
      <c r="N209" s="16"/>
    </row>
    <row r="210" spans="4:14">
      <c r="D210" s="16"/>
      <c r="E210" s="25">
        <v>0.79072051464388204</v>
      </c>
      <c r="F210" s="16">
        <v>2.7386588161437699</v>
      </c>
      <c r="G210" s="16">
        <v>16.398524323779998</v>
      </c>
      <c r="H210" s="16">
        <v>35.840492451898697</v>
      </c>
      <c r="I210" s="16">
        <v>168.200616942441</v>
      </c>
      <c r="J210" s="16"/>
      <c r="L210" s="16"/>
      <c r="N210" s="16"/>
    </row>
    <row r="211" spans="4:14">
      <c r="D211" s="16"/>
      <c r="E211" s="25">
        <v>0.78649878559872699</v>
      </c>
      <c r="F211" s="16">
        <v>2.71277027115514</v>
      </c>
      <c r="G211" s="16">
        <v>16.266871413555702</v>
      </c>
      <c r="H211" s="16">
        <v>35.583108223227804</v>
      </c>
      <c r="I211" s="16">
        <v>167.28459676463899</v>
      </c>
      <c r="J211" s="16"/>
      <c r="L211" s="16"/>
      <c r="N211" s="16"/>
    </row>
    <row r="212" spans="4:14">
      <c r="D212" s="16"/>
      <c r="E212" s="25">
        <v>0.78231205387624803</v>
      </c>
      <c r="F212" s="16">
        <v>2.6872013195645601</v>
      </c>
      <c r="G212" s="16">
        <v>16.1353964517082</v>
      </c>
      <c r="H212" s="16">
        <v>35.332186580836499</v>
      </c>
      <c r="I212" s="16">
        <v>165.992222760999</v>
      </c>
      <c r="J212" s="16"/>
      <c r="L212" s="16"/>
      <c r="N212" s="16"/>
    </row>
    <row r="213" spans="4:14">
      <c r="D213" s="16"/>
      <c r="E213" s="25">
        <v>0.77815954277485799</v>
      </c>
      <c r="F213" s="16">
        <v>2.6619519613720399</v>
      </c>
      <c r="G213" s="16">
        <v>16.004124768120601</v>
      </c>
      <c r="H213" s="16">
        <v>35.087780101044899</v>
      </c>
      <c r="I213" s="16">
        <v>164.584629023183</v>
      </c>
      <c r="J213" s="16"/>
      <c r="L213" s="16"/>
      <c r="N213" s="16"/>
    </row>
    <row r="214" spans="4:14">
      <c r="D214" s="16"/>
      <c r="E214" s="25">
        <v>0.77404047559296896</v>
      </c>
      <c r="F214" s="16">
        <v>2.6166058073692899</v>
      </c>
      <c r="G214" s="16">
        <v>15.8730816926759</v>
      </c>
      <c r="H214" s="16">
        <v>34.849941360172899</v>
      </c>
      <c r="I214" s="16">
        <v>163.18372495304499</v>
      </c>
      <c r="J214" s="16"/>
      <c r="L214" s="16"/>
      <c r="N214" s="16"/>
    </row>
    <row r="215" spans="4:14">
      <c r="D215" s="16"/>
      <c r="E215" s="25">
        <v>0.76995407562899598</v>
      </c>
      <c r="F215" s="16">
        <v>2.5970342226052301</v>
      </c>
      <c r="G215" s="16">
        <v>15.7422925552574</v>
      </c>
      <c r="H215" s="16">
        <v>34.618722934540699</v>
      </c>
      <c r="I215" s="16">
        <v>161.789510550583</v>
      </c>
      <c r="J215" s="16"/>
      <c r="L215" s="16"/>
      <c r="N215" s="16"/>
    </row>
    <row r="216" spans="4:14">
      <c r="D216" s="16"/>
      <c r="E216" s="25">
        <v>0.76589956618135102</v>
      </c>
      <c r="F216" s="16">
        <v>2.5777909195311999</v>
      </c>
      <c r="G216" s="16">
        <v>15.611782685748199</v>
      </c>
      <c r="H216" s="16">
        <v>34.394177400468301</v>
      </c>
      <c r="I216" s="16">
        <v>160.40198581579801</v>
      </c>
      <c r="J216" s="16"/>
      <c r="L216" s="16"/>
      <c r="N216" s="16"/>
    </row>
    <row r="217" spans="4:14">
      <c r="D217" s="16"/>
      <c r="E217" s="25">
        <v>0.76187617054844703</v>
      </c>
      <c r="F217" s="16">
        <v>2.5588842456005501</v>
      </c>
      <c r="G217" s="16">
        <v>15.481577414031401</v>
      </c>
      <c r="H217" s="16">
        <v>34.176357334275799</v>
      </c>
      <c r="I217" s="16">
        <v>159.02115074869101</v>
      </c>
      <c r="J217" s="16"/>
      <c r="L217" s="16"/>
      <c r="N217" s="16"/>
    </row>
    <row r="218" spans="4:14">
      <c r="D218" s="16"/>
      <c r="E218" s="25">
        <v>0.75788311202869796</v>
      </c>
      <c r="F218" s="16">
        <v>2.5403225482666301</v>
      </c>
      <c r="G218" s="16">
        <v>15.3517020699901</v>
      </c>
      <c r="H218" s="16">
        <v>33.965315312283202</v>
      </c>
      <c r="I218" s="16">
        <v>157.64700534926001</v>
      </c>
      <c r="J218" s="16"/>
      <c r="L218" s="16"/>
      <c r="N218" s="16"/>
    </row>
    <row r="219" spans="4:14">
      <c r="D219" s="16"/>
      <c r="E219" s="25">
        <v>0.75391961392051599</v>
      </c>
      <c r="F219" s="16">
        <v>2.5221141749828302</v>
      </c>
      <c r="G219" s="16">
        <v>15.222181983507401</v>
      </c>
      <c r="H219" s="16">
        <v>33.761103910810697</v>
      </c>
      <c r="I219" s="16">
        <v>156.27954961750601</v>
      </c>
      <c r="J219" s="16"/>
      <c r="L219" s="16"/>
      <c r="N219" s="16"/>
    </row>
    <row r="220" spans="4:14">
      <c r="D220" s="16"/>
      <c r="E220" s="25">
        <v>0.74998489952231495</v>
      </c>
      <c r="F220" s="16">
        <v>2.5042674732024799</v>
      </c>
      <c r="G220" s="16">
        <v>15.093042484466601</v>
      </c>
      <c r="H220" s="16">
        <v>33.5570648353916</v>
      </c>
      <c r="I220" s="16">
        <v>154.91878355342999</v>
      </c>
      <c r="J220" s="16"/>
      <c r="L220" s="16"/>
      <c r="N220" s="16"/>
    </row>
    <row r="221" spans="4:14">
      <c r="D221" s="16"/>
      <c r="E221" s="25">
        <v>0.74607819213250703</v>
      </c>
      <c r="F221" s="16">
        <v>2.4867907903789499</v>
      </c>
      <c r="G221" s="16">
        <v>14.9643089027507</v>
      </c>
      <c r="H221" s="16">
        <v>33.283101591957902</v>
      </c>
      <c r="I221" s="16">
        <v>153.56470715703</v>
      </c>
      <c r="J221" s="16"/>
      <c r="L221" s="16"/>
      <c r="N221" s="16"/>
    </row>
    <row r="222" spans="4:14">
      <c r="D222" s="16"/>
      <c r="E222" s="25">
        <v>0.74219871504950696</v>
      </c>
      <c r="F222" s="16">
        <v>2.4696924739656101</v>
      </c>
      <c r="G222" s="16">
        <v>14.8360065682428</v>
      </c>
      <c r="H222" s="16">
        <v>33.012246536830602</v>
      </c>
      <c r="I222" s="16">
        <v>152.217320428307</v>
      </c>
      <c r="J222" s="16"/>
      <c r="L222" s="16"/>
      <c r="N222" s="16"/>
    </row>
    <row r="223" spans="4:14">
      <c r="D223" s="16"/>
      <c r="E223" s="25">
        <v>0.73834569157172703</v>
      </c>
      <c r="F223" s="16">
        <v>2.4529808714158001</v>
      </c>
      <c r="G223" s="16">
        <v>14.708160810826101</v>
      </c>
      <c r="H223" s="16">
        <v>32.7444925817355</v>
      </c>
      <c r="I223" s="16">
        <v>150.876623367261</v>
      </c>
      <c r="J223" s="16"/>
      <c r="L223" s="16"/>
      <c r="N223" s="16"/>
    </row>
    <row r="224" spans="4:14">
      <c r="D224" s="16"/>
      <c r="E224" s="25">
        <v>0.73451834499757995</v>
      </c>
      <c r="F224" s="16">
        <v>2.4366643301829001</v>
      </c>
      <c r="G224" s="16">
        <v>14.580796960383701</v>
      </c>
      <c r="H224" s="16">
        <v>32.4798326383983</v>
      </c>
      <c r="I224" s="16">
        <v>149.54261597389299</v>
      </c>
      <c r="J224" s="16"/>
      <c r="L224" s="16"/>
      <c r="N224" s="16"/>
    </row>
    <row r="225" spans="4:14">
      <c r="D225" s="16"/>
      <c r="E225" s="25">
        <v>0.73071589862548003</v>
      </c>
      <c r="F225" s="16">
        <v>2.4207511977202598</v>
      </c>
      <c r="G225" s="16">
        <v>14.453940346798801</v>
      </c>
      <c r="H225" s="16">
        <v>32.218259618544799</v>
      </c>
      <c r="I225" s="16">
        <v>148.21529824820101</v>
      </c>
      <c r="J225" s="16"/>
      <c r="L225" s="16"/>
      <c r="N225" s="16"/>
    </row>
    <row r="226" spans="4:14">
      <c r="D226" s="16"/>
      <c r="E226" s="25">
        <v>0.72693757575383899</v>
      </c>
      <c r="F226" s="16">
        <v>2.4052498214812301</v>
      </c>
      <c r="G226" s="16">
        <v>14.3276162999544</v>
      </c>
      <c r="H226" s="16">
        <v>31.959766433900501</v>
      </c>
      <c r="I226" s="16">
        <v>146.89467019018599</v>
      </c>
      <c r="J226" s="16"/>
      <c r="L226" s="16"/>
      <c r="N226" s="16"/>
    </row>
    <row r="227" spans="4:14">
      <c r="D227" s="16"/>
      <c r="E227" s="25">
        <v>0.72318259968107101</v>
      </c>
      <c r="F227" s="16">
        <v>2.3901685489191902</v>
      </c>
      <c r="G227" s="16">
        <v>14.201850149733801</v>
      </c>
      <c r="H227" s="16">
        <v>31.704345996191201</v>
      </c>
      <c r="I227" s="16">
        <v>145.580731799848</v>
      </c>
      <c r="J227" s="16"/>
      <c r="L227" s="16"/>
      <c r="N227" s="16"/>
    </row>
    <row r="228" spans="4:14">
      <c r="D228" s="16"/>
      <c r="E228" s="25">
        <v>0.71945019370558805</v>
      </c>
      <c r="F228" s="16">
        <v>2.3755157274874801</v>
      </c>
      <c r="G228" s="16">
        <v>14.0766672260199</v>
      </c>
      <c r="H228" s="16">
        <v>31.451991217142599</v>
      </c>
      <c r="I228" s="16">
        <v>144.27348307718799</v>
      </c>
      <c r="J228" s="16"/>
      <c r="L228" s="16"/>
      <c r="N228" s="16"/>
    </row>
    <row r="229" spans="4:14">
      <c r="D229" s="16"/>
      <c r="E229" s="25">
        <v>0.71573958112580505</v>
      </c>
      <c r="F229" s="16">
        <v>2.3612997046394701</v>
      </c>
      <c r="G229" s="16">
        <v>13.952092858696099</v>
      </c>
      <c r="H229" s="16">
        <v>31.2026950084805</v>
      </c>
      <c r="I229" s="16">
        <v>142.97292402220401</v>
      </c>
      <c r="J229" s="16"/>
      <c r="L229" s="16"/>
      <c r="N229" s="16"/>
    </row>
    <row r="230" spans="4:14">
      <c r="D230" s="16"/>
      <c r="E230" s="25">
        <v>0.71204998524013297</v>
      </c>
      <c r="F230" s="16">
        <v>2.34752882782852</v>
      </c>
      <c r="G230" s="16">
        <v>13.828152377645299</v>
      </c>
      <c r="H230" s="16">
        <v>30.956450281930501</v>
      </c>
      <c r="I230" s="16">
        <v>141.679054634897</v>
      </c>
      <c r="J230" s="16"/>
      <c r="L230" s="16"/>
      <c r="N230" s="16"/>
    </row>
    <row r="231" spans="4:14">
      <c r="D231" s="16"/>
      <c r="E231" s="25">
        <v>0.70838062934698698</v>
      </c>
      <c r="F231" s="16">
        <v>2.3342114445079898</v>
      </c>
      <c r="G231" s="16">
        <v>13.7048711127508</v>
      </c>
      <c r="H231" s="16">
        <v>30.713249949218302</v>
      </c>
      <c r="I231" s="16">
        <v>140.39187491526701</v>
      </c>
      <c r="J231" s="16"/>
      <c r="L231" s="16"/>
      <c r="N231" s="16"/>
    </row>
    <row r="232" spans="4:14">
      <c r="D232" s="16"/>
      <c r="E232" s="25">
        <v>0.70473073674477904</v>
      </c>
      <c r="F232" s="16">
        <v>2.32135590213124</v>
      </c>
      <c r="G232" s="16">
        <v>13.582274393895601</v>
      </c>
      <c r="H232" s="16">
        <v>30.473086922069701</v>
      </c>
      <c r="I232" s="16">
        <v>139.11138486331399</v>
      </c>
      <c r="J232" s="16"/>
      <c r="L232" s="16"/>
      <c r="N232" s="16"/>
    </row>
    <row r="233" spans="4:14">
      <c r="D233" s="16"/>
      <c r="E233" s="25">
        <v>0.70109953073192299</v>
      </c>
      <c r="F233" s="16">
        <v>2.3089705481516201</v>
      </c>
      <c r="G233" s="16">
        <v>13.460387550962899</v>
      </c>
      <c r="H233" s="16">
        <v>30.235954112210301</v>
      </c>
      <c r="I233" s="16">
        <v>137.83758447903799</v>
      </c>
      <c r="J233" s="16"/>
      <c r="L233" s="16"/>
      <c r="N233" s="16"/>
    </row>
    <row r="234" spans="4:14">
      <c r="D234" s="16"/>
      <c r="E234" s="25">
        <v>0.69748623460683101</v>
      </c>
      <c r="F234" s="16">
        <v>2.2970637300224999</v>
      </c>
      <c r="G234" s="16">
        <v>13.3392359138358</v>
      </c>
      <c r="H234" s="16">
        <v>30.0018444313659</v>
      </c>
      <c r="I234" s="16">
        <v>136.57047376243901</v>
      </c>
      <c r="J234" s="16"/>
      <c r="L234" s="16"/>
      <c r="N234" s="16"/>
    </row>
    <row r="235" spans="4:14">
      <c r="D235" s="16"/>
      <c r="E235" s="25">
        <v>0.69389007166791705</v>
      </c>
      <c r="F235" s="16">
        <v>2.2856437951972399</v>
      </c>
      <c r="G235" s="16">
        <v>13.218915081390101</v>
      </c>
      <c r="H235" s="16">
        <v>29.770750791262198</v>
      </c>
      <c r="I235" s="16">
        <v>135.31005271351799</v>
      </c>
      <c r="J235" s="16"/>
      <c r="L235" s="16"/>
      <c r="N235" s="16"/>
    </row>
    <row r="236" spans="4:14">
      <c r="D236" s="16"/>
      <c r="E236" s="25">
        <v>0.69031026521359395</v>
      </c>
      <c r="F236" s="16">
        <v>2.2747190911291901</v>
      </c>
      <c r="G236" s="16">
        <v>13.105848572785399</v>
      </c>
      <c r="H236" s="16">
        <v>29.5426661036248</v>
      </c>
      <c r="I236" s="16">
        <v>134.056321332273</v>
      </c>
      <c r="J236" s="16"/>
      <c r="L236" s="16"/>
      <c r="N236" s="16"/>
    </row>
    <row r="237" spans="4:14">
      <c r="D237" s="16"/>
      <c r="E237" s="25">
        <v>0.68674603854227501</v>
      </c>
      <c r="F237" s="16">
        <v>2.2642979652717199</v>
      </c>
      <c r="G237" s="16">
        <v>12.994188585728599</v>
      </c>
      <c r="H237" s="16">
        <v>29.317583280179502</v>
      </c>
      <c r="I237" s="16">
        <v>132.80927961870501</v>
      </c>
      <c r="J237" s="16"/>
      <c r="L237" s="16"/>
      <c r="N237" s="16"/>
    </row>
    <row r="238" spans="4:14">
      <c r="D238" s="16"/>
      <c r="E238" s="25">
        <v>0.68319661495237305</v>
      </c>
      <c r="F238" s="16">
        <v>2.25438876507818</v>
      </c>
      <c r="G238" s="16">
        <v>12.883978253236901</v>
      </c>
      <c r="H238" s="16">
        <v>29.095495232652102</v>
      </c>
      <c r="I238" s="16">
        <v>131.568927572814</v>
      </c>
      <c r="J238" s="16"/>
      <c r="L238" s="16"/>
      <c r="N238" s="16"/>
    </row>
    <row r="239" spans="4:14">
      <c r="D239" s="16"/>
      <c r="E239" s="25">
        <v>0.67966121774230104</v>
      </c>
      <c r="F239" s="16">
        <v>2.2417330406915901</v>
      </c>
      <c r="G239" s="16">
        <v>12.775260708327499</v>
      </c>
      <c r="H239" s="16">
        <v>28.876394872768099</v>
      </c>
      <c r="I239" s="16">
        <v>130.3352651946</v>
      </c>
      <c r="J239" s="16"/>
      <c r="L239" s="16"/>
      <c r="N239" s="16"/>
    </row>
    <row r="240" spans="4:14">
      <c r="D240" s="16"/>
      <c r="E240" s="25">
        <v>0.67626491794168797</v>
      </c>
      <c r="F240" s="16">
        <v>2.2257065709866501</v>
      </c>
      <c r="G240" s="16">
        <v>12.6680790840177</v>
      </c>
      <c r="H240" s="16">
        <v>28.660275112253299</v>
      </c>
      <c r="I240" s="16">
        <v>126.05790354677301</v>
      </c>
      <c r="J240" s="16"/>
      <c r="L240" s="16"/>
      <c r="N240" s="16"/>
    </row>
    <row r="241" spans="4:14">
      <c r="D241" s="16"/>
      <c r="E241" s="25">
        <v>0.67289726772186798</v>
      </c>
      <c r="F241" s="16">
        <v>2.20979507835886</v>
      </c>
      <c r="G241" s="16">
        <v>12.5624765133248</v>
      </c>
      <c r="H241" s="16">
        <v>28.447128862833502</v>
      </c>
      <c r="I241" s="16">
        <v>125.493266317832</v>
      </c>
      <c r="J241" s="16"/>
      <c r="L241" s="16"/>
      <c r="N241" s="16"/>
    </row>
    <row r="242" spans="4:14">
      <c r="D242" s="16"/>
      <c r="E242" s="25">
        <v>0.66955247939315798</v>
      </c>
      <c r="F242" s="16">
        <v>2.19399863279983</v>
      </c>
      <c r="G242" s="16">
        <v>12.4584961292659</v>
      </c>
      <c r="H242" s="16">
        <v>28.2369490362343</v>
      </c>
      <c r="I242" s="16">
        <v>124.936213929083</v>
      </c>
      <c r="J242" s="16"/>
      <c r="L242" s="16"/>
      <c r="N242" s="16"/>
    </row>
    <row r="243" spans="4:14">
      <c r="D243" s="16"/>
      <c r="E243" s="25">
        <v>0.66623007211789598</v>
      </c>
      <c r="F243" s="16">
        <v>2.1783173043011401</v>
      </c>
      <c r="G243" s="16">
        <v>12.356181064858299</v>
      </c>
      <c r="H243" s="16">
        <v>28.029728544181399</v>
      </c>
      <c r="I243" s="16">
        <v>124.387545021816</v>
      </c>
      <c r="J243" s="16"/>
      <c r="L243" s="16"/>
      <c r="N243" s="16"/>
    </row>
    <row r="244" spans="4:14">
      <c r="D244" s="16"/>
      <c r="E244" s="25">
        <v>0.66292956505842204</v>
      </c>
      <c r="F244" s="16">
        <v>2.16275116285441</v>
      </c>
      <c r="G244" s="16">
        <v>12.2555744531193</v>
      </c>
      <c r="H244" s="16">
        <v>27.8254602984005</v>
      </c>
      <c r="I244" s="16">
        <v>123.84805823731899</v>
      </c>
      <c r="J244" s="16"/>
      <c r="L244" s="16"/>
      <c r="N244" s="16"/>
    </row>
    <row r="245" spans="4:14">
      <c r="D245" s="16"/>
      <c r="E245" s="25">
        <v>0.65965047737707505</v>
      </c>
      <c r="F245" s="16">
        <v>2.1473002784512301</v>
      </c>
      <c r="G245" s="16">
        <v>12.156719427065999</v>
      </c>
      <c r="H245" s="16">
        <v>27.624137210617398</v>
      </c>
      <c r="I245" s="16">
        <v>123.318552216879</v>
      </c>
      <c r="J245" s="16"/>
      <c r="L245" s="16"/>
      <c r="N245" s="16"/>
    </row>
    <row r="246" spans="4:14">
      <c r="D246" s="16"/>
      <c r="E246" s="25">
        <v>0.65639232823619298</v>
      </c>
      <c r="F246" s="16">
        <v>2.13196472108319</v>
      </c>
      <c r="G246" s="16">
        <v>12.0596591197158</v>
      </c>
      <c r="H246" s="16">
        <v>27.425752192557798</v>
      </c>
      <c r="I246" s="16">
        <v>122.799825601786</v>
      </c>
      <c r="J246" s="16"/>
      <c r="L246" s="16"/>
      <c r="N246" s="16"/>
    </row>
    <row r="247" spans="4:14">
      <c r="D247" s="16"/>
      <c r="E247" s="25">
        <v>0.65315463679811603</v>
      </c>
      <c r="F247" s="16">
        <v>2.1167445607419002</v>
      </c>
      <c r="G247" s="16">
        <v>11.9644366640859</v>
      </c>
      <c r="H247" s="16">
        <v>27.230298155947299</v>
      </c>
      <c r="I247" s="16">
        <v>122.292677033326</v>
      </c>
      <c r="J247" s="16"/>
      <c r="L247" s="16"/>
      <c r="N247" s="16"/>
    </row>
    <row r="248" spans="4:14">
      <c r="D248" s="16"/>
      <c r="E248" s="25">
        <v>0.64993692222518196</v>
      </c>
      <c r="F248" s="16">
        <v>2.1016398674189598</v>
      </c>
      <c r="G248" s="16">
        <v>11.8710951931936</v>
      </c>
      <c r="H248" s="16">
        <v>27.037768012511702</v>
      </c>
      <c r="I248" s="16">
        <v>121.797905152789</v>
      </c>
      <c r="J248" s="16"/>
      <c r="L248" s="16"/>
      <c r="N248" s="16"/>
    </row>
    <row r="249" spans="4:14">
      <c r="D249" s="16"/>
      <c r="E249" s="25">
        <v>0.64673870367972996</v>
      </c>
      <c r="F249" s="16">
        <v>2.08665071110596</v>
      </c>
      <c r="G249" s="16">
        <v>11.779677840055999</v>
      </c>
      <c r="H249" s="16">
        <v>26.848154673976701</v>
      </c>
      <c r="I249" s="16">
        <v>121.31630860146301</v>
      </c>
      <c r="J249" s="16"/>
      <c r="L249" s="16"/>
      <c r="N249" s="16"/>
    </row>
    <row r="250" spans="4:14">
      <c r="D250" s="16"/>
      <c r="E250" s="25">
        <v>0.64355950032410003</v>
      </c>
      <c r="F250" s="16">
        <v>2.0717771617945</v>
      </c>
      <c r="G250" s="16">
        <v>11.6902277376904</v>
      </c>
      <c r="H250" s="16">
        <v>26.661451052067999</v>
      </c>
      <c r="I250" s="16">
        <v>120.84868602063599</v>
      </c>
      <c r="J250" s="16"/>
      <c r="L250" s="16"/>
      <c r="N250" s="16"/>
    </row>
    <row r="251" spans="4:14">
      <c r="D251" s="16"/>
      <c r="E251" s="25">
        <v>0.64039883132062903</v>
      </c>
      <c r="F251" s="16">
        <v>2.0570192894761798</v>
      </c>
      <c r="G251" s="16">
        <v>11.602788019114</v>
      </c>
      <c r="H251" s="16">
        <v>26.477650058511198</v>
      </c>
      <c r="I251" s="16">
        <v>120.39583605159601</v>
      </c>
      <c r="J251" s="16"/>
      <c r="L251" s="16"/>
      <c r="N251" s="16"/>
    </row>
    <row r="252" spans="4:14">
      <c r="D252" s="16"/>
      <c r="E252" s="25">
        <v>0.63725621583165803</v>
      </c>
      <c r="F252" s="16">
        <v>2.0423771641426001</v>
      </c>
      <c r="G252" s="16">
        <v>11.517401817344201</v>
      </c>
      <c r="H252" s="16">
        <v>26.296744605032199</v>
      </c>
      <c r="I252" s="16">
        <v>119.95855733563199</v>
      </c>
      <c r="J252" s="16"/>
      <c r="L252" s="16"/>
      <c r="N252" s="16"/>
    </row>
    <row r="253" spans="4:14">
      <c r="D253" s="16"/>
      <c r="E253" s="25">
        <v>0.63413117301952504</v>
      </c>
      <c r="F253" s="16">
        <v>2.0278508557853701</v>
      </c>
      <c r="G253" s="16">
        <v>11.434112265398101</v>
      </c>
      <c r="H253" s="16">
        <v>26.1187276033566</v>
      </c>
      <c r="I253" s="16">
        <v>119.53764851403101</v>
      </c>
      <c r="J253" s="16"/>
      <c r="L253" s="16"/>
      <c r="N253" s="16"/>
    </row>
    <row r="254" spans="4:14">
      <c r="D254" s="16"/>
      <c r="E254" s="25">
        <v>0.63102322204656902</v>
      </c>
      <c r="F254" s="16">
        <v>2.0134404343960601</v>
      </c>
      <c r="G254" s="16">
        <v>11.352962496292999</v>
      </c>
      <c r="H254" s="16">
        <v>25.94359196521</v>
      </c>
      <c r="I254" s="16">
        <v>119.133908228081</v>
      </c>
      <c r="J254" s="16"/>
      <c r="L254" s="16"/>
      <c r="N254" s="16"/>
    </row>
    <row r="255" spans="4:14">
      <c r="D255" s="16"/>
      <c r="E255" s="25">
        <v>0.62793188207512896</v>
      </c>
      <c r="F255" s="16">
        <v>1.9991459699662999</v>
      </c>
      <c r="G255" s="16">
        <v>11.273995643046099</v>
      </c>
      <c r="H255" s="16">
        <v>25.7713306023184</v>
      </c>
      <c r="I255" s="16">
        <v>118.748135119072</v>
      </c>
      <c r="J255" s="16"/>
      <c r="L255" s="16"/>
      <c r="N255" s="16"/>
    </row>
    <row r="256" spans="4:14">
      <c r="D256" s="16"/>
      <c r="E256" s="25">
        <v>0.62485667226754305</v>
      </c>
      <c r="F256" s="16">
        <v>1.9849675324876599</v>
      </c>
      <c r="G256" s="16">
        <v>11.1972548386747</v>
      </c>
      <c r="H256" s="16">
        <v>25.6019364264072</v>
      </c>
      <c r="I256" s="16">
        <v>118.381127828291</v>
      </c>
      <c r="J256" s="16"/>
      <c r="L256" s="16"/>
      <c r="N256" s="16"/>
    </row>
    <row r="257" spans="4:14">
      <c r="D257" s="16"/>
      <c r="E257" s="25">
        <v>0.62179711178615105</v>
      </c>
      <c r="F257" s="16">
        <v>1.9709051919517599</v>
      </c>
      <c r="G257" s="16">
        <v>11.122783216196</v>
      </c>
      <c r="H257" s="16">
        <v>25.435402349202299</v>
      </c>
      <c r="I257" s="16">
        <v>118.033684997027</v>
      </c>
      <c r="J257" s="16"/>
      <c r="L257" s="16"/>
      <c r="N257" s="16"/>
    </row>
    <row r="258" spans="4:14">
      <c r="D258" s="16"/>
      <c r="E258" s="25">
        <v>0.61875271979329205</v>
      </c>
      <c r="F258" s="16">
        <v>1.9569590183501899</v>
      </c>
      <c r="G258" s="16">
        <v>11.050623908627299</v>
      </c>
      <c r="H258" s="16">
        <v>25.2717212824294</v>
      </c>
      <c r="I258" s="16">
        <v>117.706605266567</v>
      </c>
      <c r="J258" s="16"/>
      <c r="L258" s="16"/>
      <c r="N258" s="16"/>
    </row>
    <row r="259" spans="4:14">
      <c r="D259" s="16"/>
      <c r="E259" s="25">
        <v>0.61572301545130503</v>
      </c>
      <c r="F259" s="16">
        <v>1.9431290816745499</v>
      </c>
      <c r="G259" s="16">
        <v>10.9808200489858</v>
      </c>
      <c r="H259" s="16">
        <v>25.110886137814099</v>
      </c>
      <c r="I259" s="16">
        <v>117.4006872782</v>
      </c>
      <c r="J259" s="16"/>
      <c r="L259" s="16"/>
      <c r="N259" s="16"/>
    </row>
    <row r="260" spans="4:14">
      <c r="D260" s="16"/>
      <c r="E260" s="25">
        <v>0.61270751792252698</v>
      </c>
      <c r="F260" s="16">
        <v>1.9294154519164399</v>
      </c>
      <c r="G260" s="16">
        <v>10.9134147702887</v>
      </c>
      <c r="H260" s="16">
        <v>24.952889827082199</v>
      </c>
      <c r="I260" s="16">
        <v>117.116729673214</v>
      </c>
      <c r="J260" s="16"/>
      <c r="L260" s="16"/>
      <c r="N260" s="16"/>
    </row>
    <row r="261" spans="4:14">
      <c r="D261" s="16"/>
      <c r="E261" s="25">
        <v>0.60970574636929997</v>
      </c>
      <c r="F261" s="16">
        <v>1.9158181990674601</v>
      </c>
      <c r="G261" s="16">
        <v>10.8484512055533</v>
      </c>
      <c r="H261" s="16">
        <v>24.7977252619593</v>
      </c>
      <c r="I261" s="16">
        <v>116.855531092898</v>
      </c>
      <c r="J261" s="16"/>
      <c r="L261" s="16"/>
      <c r="N261" s="16"/>
    </row>
    <row r="262" spans="4:14">
      <c r="D262" s="16"/>
      <c r="E262" s="25">
        <v>0.60671721995396</v>
      </c>
      <c r="F262" s="16">
        <v>1.9023373931192</v>
      </c>
      <c r="G262" s="16">
        <v>10.785972487796901</v>
      </c>
      <c r="H262" s="16">
        <v>24.6453853541712</v>
      </c>
      <c r="I262" s="16">
        <v>116.617890178539</v>
      </c>
      <c r="J262" s="16"/>
      <c r="L262" s="16"/>
      <c r="N262" s="16"/>
    </row>
    <row r="263" spans="4:14">
      <c r="D263" s="16"/>
      <c r="E263" s="25">
        <v>0.60374145783884903</v>
      </c>
      <c r="F263" s="16">
        <v>1.88897310406327</v>
      </c>
      <c r="G263" s="16">
        <v>10.726021750036599</v>
      </c>
      <c r="H263" s="16">
        <v>24.4958630154437</v>
      </c>
      <c r="I263" s="16">
        <v>116.404605571426</v>
      </c>
      <c r="J263" s="16"/>
      <c r="L263" s="16"/>
      <c r="N263" s="16"/>
    </row>
    <row r="264" spans="4:14">
      <c r="D264" s="16"/>
      <c r="E264" s="25">
        <v>0.60077797918630305</v>
      </c>
      <c r="F264" s="16">
        <v>1.8757254018912599</v>
      </c>
      <c r="G264" s="16">
        <v>10.668642125289701</v>
      </c>
      <c r="H264" s="16">
        <v>24.349151157502298</v>
      </c>
      <c r="I264" s="16">
        <v>116.216475912847</v>
      </c>
      <c r="J264" s="16"/>
      <c r="L264" s="16"/>
      <c r="N264" s="16"/>
    </row>
    <row r="265" spans="4:14">
      <c r="D265" s="16"/>
      <c r="E265" s="25">
        <v>0.59782630315866203</v>
      </c>
      <c r="F265" s="16">
        <v>1.86259435659477</v>
      </c>
      <c r="G265" s="16">
        <v>10.613876746573499</v>
      </c>
      <c r="H265" s="16">
        <v>24.205242692072801</v>
      </c>
      <c r="I265" s="16">
        <v>116.05429984409</v>
      </c>
      <c r="J265" s="16"/>
      <c r="L265" s="16"/>
      <c r="N265" s="16"/>
    </row>
    <row r="266" spans="4:14">
      <c r="D266" s="16"/>
      <c r="E266" s="25">
        <v>0.59488594891826596</v>
      </c>
      <c r="F266" s="16">
        <v>1.8495800381654099</v>
      </c>
      <c r="G266" s="16">
        <v>10.561768746905299</v>
      </c>
      <c r="H266" s="16">
        <v>24.064130530880899</v>
      </c>
      <c r="I266" s="16">
        <v>115.918876006443</v>
      </c>
      <c r="J266" s="16"/>
      <c r="L266" s="16"/>
      <c r="N266" s="16"/>
    </row>
    <row r="267" spans="4:14">
      <c r="D267" s="16"/>
      <c r="E267" s="25">
        <v>0.59195643562745204</v>
      </c>
      <c r="F267" s="16">
        <v>1.83668251659476</v>
      </c>
      <c r="G267" s="16">
        <v>10.5123612593021</v>
      </c>
      <c r="H267" s="16">
        <v>23.9258075856524</v>
      </c>
      <c r="I267" s="16">
        <v>115.811003041196</v>
      </c>
      <c r="J267" s="16"/>
      <c r="L267" s="16"/>
      <c r="N267" s="16"/>
    </row>
    <row r="268" spans="4:14">
      <c r="D268" s="16"/>
      <c r="E268" s="25">
        <v>0.58903728244856002</v>
      </c>
      <c r="F268" s="16">
        <v>1.82390186187443</v>
      </c>
      <c r="G268" s="16">
        <v>10.4491568830622</v>
      </c>
      <c r="H268" s="16">
        <v>23.7902667681129</v>
      </c>
      <c r="I268" s="16">
        <v>115.731479589635</v>
      </c>
      <c r="J268" s="16"/>
      <c r="L268" s="16"/>
      <c r="N268" s="16"/>
    </row>
    <row r="269" spans="4:14">
      <c r="D269" s="16"/>
      <c r="E269" s="25">
        <v>0.58612800854392899</v>
      </c>
      <c r="F269" s="16">
        <v>1.8112381439960199</v>
      </c>
      <c r="G269" s="16">
        <v>10.374846410246199</v>
      </c>
      <c r="H269" s="16">
        <v>23.657500989988101</v>
      </c>
      <c r="I269" s="16">
        <v>115.449329485083</v>
      </c>
      <c r="J269" s="16"/>
      <c r="L269" s="16"/>
      <c r="N269" s="16"/>
    </row>
    <row r="270" spans="4:14">
      <c r="D270" s="16"/>
      <c r="E270" s="25">
        <v>0.58322813307589805</v>
      </c>
      <c r="F270" s="16">
        <v>1.7986914329511201</v>
      </c>
      <c r="G270" s="16">
        <v>10.3006862397162</v>
      </c>
      <c r="H270" s="16">
        <v>23.5275031630038</v>
      </c>
      <c r="I270" s="16">
        <v>114.909573694274</v>
      </c>
      <c r="J270" s="16"/>
      <c r="L270" s="16"/>
      <c r="N270" s="16"/>
    </row>
    <row r="271" spans="4:14">
      <c r="D271" s="16"/>
      <c r="E271" s="25">
        <v>0.58033717520680606</v>
      </c>
      <c r="F271" s="16">
        <v>1.7862617987313301</v>
      </c>
      <c r="G271" s="16">
        <v>10.2266407185438</v>
      </c>
      <c r="H271" s="16">
        <v>23.4002661988856</v>
      </c>
      <c r="I271" s="16">
        <v>114.360304217825</v>
      </c>
      <c r="J271" s="16"/>
      <c r="L271" s="16"/>
      <c r="N271" s="16"/>
    </row>
    <row r="272" spans="4:14">
      <c r="D272" s="16"/>
      <c r="E272" s="25">
        <v>0.57745465409899099</v>
      </c>
      <c r="F272" s="16">
        <v>1.7739493113282601</v>
      </c>
      <c r="G272" s="16">
        <v>10.152674193800699</v>
      </c>
      <c r="H272" s="16">
        <v>23.275783009359301</v>
      </c>
      <c r="I272" s="16">
        <v>113.80128051672899</v>
      </c>
      <c r="J272" s="16"/>
      <c r="L272" s="16"/>
      <c r="N272" s="16"/>
    </row>
    <row r="273" spans="4:14">
      <c r="D273" s="16"/>
      <c r="E273" s="25">
        <v>0.57458008891479295</v>
      </c>
      <c r="F273" s="16">
        <v>1.7617540407334999</v>
      </c>
      <c r="G273" s="16">
        <v>10.0787510125585</v>
      </c>
      <c r="H273" s="16">
        <v>23.1540465061505</v>
      </c>
      <c r="I273" s="16">
        <v>113.232262051977</v>
      </c>
      <c r="J273" s="16"/>
      <c r="L273" s="16"/>
      <c r="N273" s="16"/>
    </row>
    <row r="274" spans="4:14">
      <c r="D274" s="16"/>
      <c r="E274" s="25">
        <v>0.57171299881655002</v>
      </c>
      <c r="F274" s="16">
        <v>1.74967605693865</v>
      </c>
      <c r="G274" s="16">
        <v>10.004835521888801</v>
      </c>
      <c r="H274" s="16">
        <v>23.035049600985001</v>
      </c>
      <c r="I274" s="16">
        <v>112.65300828456</v>
      </c>
      <c r="J274" s="16"/>
      <c r="L274" s="16"/>
      <c r="N274" s="16"/>
    </row>
    <row r="275" spans="4:14">
      <c r="D275" s="16"/>
      <c r="E275" s="25">
        <v>0.56888187856638595</v>
      </c>
      <c r="F275" s="16">
        <v>1.7377154299353099</v>
      </c>
      <c r="G275" s="16">
        <v>9.9308920688633897</v>
      </c>
      <c r="H275" s="16">
        <v>22.918785205588499</v>
      </c>
      <c r="I275" s="16">
        <v>112.063278675471</v>
      </c>
      <c r="J275" s="16"/>
      <c r="L275" s="16"/>
      <c r="N275" s="16"/>
    </row>
    <row r="276" spans="4:14">
      <c r="D276" s="16"/>
      <c r="E276" s="25">
        <v>0.56620034411777198</v>
      </c>
      <c r="F276" s="16">
        <v>1.7258722297150699</v>
      </c>
      <c r="G276" s="16">
        <v>9.8568850005537101</v>
      </c>
      <c r="H276" s="16">
        <v>22.805246231686699</v>
      </c>
      <c r="I276" s="16">
        <v>111.46283268569999</v>
      </c>
      <c r="J276" s="16"/>
      <c r="L276" s="16"/>
      <c r="N276" s="16"/>
    </row>
    <row r="277" spans="4:14">
      <c r="D277" s="16"/>
      <c r="E277" s="25">
        <v>0.56353893319553505</v>
      </c>
      <c r="F277" s="16">
        <v>1.7141465262695399</v>
      </c>
      <c r="G277" s="16">
        <v>9.7827786640314898</v>
      </c>
      <c r="H277" s="16">
        <v>22.694425591005299</v>
      </c>
      <c r="I277" s="16">
        <v>110.851429776239</v>
      </c>
      <c r="J277" s="16"/>
      <c r="L277" s="16"/>
      <c r="N277" s="16"/>
    </row>
    <row r="278" spans="4:14">
      <c r="D278" s="16"/>
      <c r="E278" s="25">
        <v>0.56089754623245902</v>
      </c>
      <c r="F278" s="16">
        <v>1.7025383895903099</v>
      </c>
      <c r="G278" s="16">
        <v>9.7085374063683592</v>
      </c>
      <c r="H278" s="16">
        <v>22.586316195270001</v>
      </c>
      <c r="I278" s="16">
        <v>110.22882940808</v>
      </c>
      <c r="J278" s="16"/>
      <c r="L278" s="16"/>
      <c r="N278" s="16"/>
    </row>
    <row r="279" spans="4:14">
      <c r="D279" s="16"/>
      <c r="E279" s="25">
        <v>0.55827608366132797</v>
      </c>
      <c r="F279" s="16">
        <v>1.69104788966899</v>
      </c>
      <c r="G279" s="16">
        <v>9.6341255746359398</v>
      </c>
      <c r="H279" s="16">
        <v>22.4809109562065</v>
      </c>
      <c r="I279" s="16">
        <v>109.59479104221499</v>
      </c>
      <c r="J279" s="16"/>
      <c r="L279" s="16"/>
      <c r="N279" s="16"/>
    </row>
    <row r="280" spans="4:14">
      <c r="D280" s="16"/>
      <c r="E280" s="25">
        <v>0.55567444591492698</v>
      </c>
      <c r="F280" s="16">
        <v>1.6796750964971701</v>
      </c>
      <c r="G280" s="16">
        <v>9.5595075159058798</v>
      </c>
      <c r="H280" s="16">
        <v>22.378202785540601</v>
      </c>
      <c r="I280" s="16">
        <v>108.94907413963401</v>
      </c>
      <c r="J280" s="16"/>
      <c r="L280" s="16"/>
      <c r="N280" s="16"/>
    </row>
    <row r="281" spans="4:14">
      <c r="D281" s="16"/>
      <c r="E281" s="25">
        <v>0.55309253342604103</v>
      </c>
      <c r="F281" s="16">
        <v>1.6684200800664499</v>
      </c>
      <c r="G281" s="16">
        <v>9.4846475772498096</v>
      </c>
      <c r="H281" s="16">
        <v>22.2781845949978</v>
      </c>
      <c r="I281" s="16">
        <v>108.29143816133001</v>
      </c>
      <c r="J281" s="16"/>
      <c r="L281" s="16"/>
      <c r="N281" s="16"/>
    </row>
    <row r="282" spans="4:14">
      <c r="D282" s="16"/>
      <c r="E282" s="25">
        <v>0.55053024662745298</v>
      </c>
      <c r="F282" s="16">
        <v>1.6572829103684299</v>
      </c>
      <c r="G282" s="16">
        <v>9.4095101057393702</v>
      </c>
      <c r="H282" s="16">
        <v>22.180849296304</v>
      </c>
      <c r="I282" s="16">
        <v>107.621642568295</v>
      </c>
      <c r="J282" s="16"/>
      <c r="L282" s="16"/>
      <c r="N282" s="16"/>
    </row>
    <row r="283" spans="4:14">
      <c r="D283" s="16"/>
      <c r="E283" s="25">
        <v>0.54798748595194702</v>
      </c>
      <c r="F283" s="16">
        <v>1.6462636573947</v>
      </c>
      <c r="G283" s="16">
        <v>9.3340594484461992</v>
      </c>
      <c r="H283" s="16">
        <v>22.086189801184901</v>
      </c>
      <c r="I283" s="16">
        <v>106.939446821519</v>
      </c>
      <c r="J283" s="16"/>
      <c r="L283" s="16"/>
      <c r="N283" s="16"/>
    </row>
    <row r="284" spans="4:14">
      <c r="D284" s="16"/>
      <c r="E284" s="25">
        <v>0.54546415183230901</v>
      </c>
      <c r="F284" s="16">
        <v>1.63536239113687</v>
      </c>
      <c r="G284" s="16">
        <v>9.2582599524419305</v>
      </c>
      <c r="H284" s="16">
        <v>21.992409580893501</v>
      </c>
      <c r="I284" s="16">
        <v>106.244610381995</v>
      </c>
      <c r="J284" s="16"/>
      <c r="L284" s="16"/>
      <c r="N284" s="16"/>
    </row>
    <row r="285" spans="4:14">
      <c r="D285" s="16"/>
      <c r="E285" s="25">
        <v>0.54296014470132203</v>
      </c>
      <c r="F285" s="16">
        <v>1.62457918158654</v>
      </c>
      <c r="G285" s="16">
        <v>9.1820759647981998</v>
      </c>
      <c r="H285" s="16">
        <v>21.889009873343799</v>
      </c>
      <c r="I285" s="16">
        <v>105.536892710713</v>
      </c>
      <c r="J285" s="16"/>
      <c r="L285" s="16"/>
      <c r="N285" s="16"/>
    </row>
    <row r="286" spans="4:14">
      <c r="D286" s="16"/>
      <c r="E286" s="25">
        <v>0.54047536499177096</v>
      </c>
      <c r="F286" s="16">
        <v>1.6139140987353</v>
      </c>
      <c r="G286" s="16">
        <v>9.1054718325866393</v>
      </c>
      <c r="H286" s="16">
        <v>21.787378514396799</v>
      </c>
      <c r="I286" s="16">
        <v>104.81605326866701</v>
      </c>
      <c r="J286" s="16"/>
      <c r="L286" s="16"/>
      <c r="N286" s="16"/>
    </row>
    <row r="287" spans="4:14">
      <c r="D287" s="16"/>
      <c r="E287" s="25">
        <v>0.53800971313643897</v>
      </c>
      <c r="F287" s="16">
        <v>1.60336721257475</v>
      </c>
      <c r="G287" s="16">
        <v>9.0284119028788901</v>
      </c>
      <c r="H287" s="16">
        <v>21.687489954968498</v>
      </c>
      <c r="I287" s="16">
        <v>104.081851516846</v>
      </c>
      <c r="J287" s="16"/>
      <c r="L287" s="16"/>
      <c r="N287" s="16"/>
    </row>
    <row r="288" spans="4:14">
      <c r="D288" s="16"/>
      <c r="E288" s="25">
        <v>0.53556308956811205</v>
      </c>
      <c r="F288" s="16">
        <v>1.5929385930964901</v>
      </c>
      <c r="G288" s="16">
        <v>8.9508605227465896</v>
      </c>
      <c r="H288" s="16">
        <v>21.589318645974899</v>
      </c>
      <c r="I288" s="16">
        <v>103.334046916243</v>
      </c>
      <c r="J288" s="16"/>
      <c r="L288" s="16"/>
      <c r="N288" s="16"/>
    </row>
    <row r="289" spans="4:14">
      <c r="D289" s="16"/>
      <c r="E289" s="25">
        <v>0.53313539471957405</v>
      </c>
      <c r="F289" s="16">
        <v>1.5824957109501201</v>
      </c>
      <c r="G289" s="16">
        <v>8.8727820392613594</v>
      </c>
      <c r="H289" s="16">
        <v>21.4928390383321</v>
      </c>
      <c r="I289" s="16">
        <v>102.57239892785</v>
      </c>
      <c r="J289" s="16"/>
      <c r="L289" s="16"/>
      <c r="N289" s="16"/>
    </row>
    <row r="290" spans="4:14">
      <c r="D290" s="16"/>
      <c r="E290" s="25">
        <v>0.53072652902360795</v>
      </c>
      <c r="F290" s="16">
        <v>1.5721593042831301</v>
      </c>
      <c r="G290" s="16">
        <v>8.7941407994948602</v>
      </c>
      <c r="H290" s="16">
        <v>21.398025582955999</v>
      </c>
      <c r="I290" s="16">
        <v>101.796667012657</v>
      </c>
      <c r="J290" s="16"/>
      <c r="L290" s="16"/>
      <c r="N290" s="16"/>
    </row>
    <row r="291" spans="4:14">
      <c r="D291" s="16"/>
      <c r="E291" s="25">
        <v>0.52833639291300005</v>
      </c>
      <c r="F291" s="16">
        <v>1.5619330231123101</v>
      </c>
      <c r="G291" s="16">
        <v>8.7149011505187204</v>
      </c>
      <c r="H291" s="16">
        <v>21.304852730762899</v>
      </c>
      <c r="I291" s="16">
        <v>101.006610631657</v>
      </c>
      <c r="J291" s="16"/>
      <c r="L291" s="16"/>
      <c r="N291" s="16"/>
    </row>
    <row r="292" spans="4:14">
      <c r="D292" s="16"/>
      <c r="E292" s="25">
        <v>0.525964886820533</v>
      </c>
      <c r="F292" s="16">
        <v>1.5518167751959</v>
      </c>
      <c r="G292" s="16">
        <v>8.6350274394045599</v>
      </c>
      <c r="H292" s="16">
        <v>21.2132949326686</v>
      </c>
      <c r="I292" s="16">
        <v>100.201989245842</v>
      </c>
      <c r="J292" s="16"/>
      <c r="L292" s="16"/>
      <c r="N292" s="16"/>
    </row>
    <row r="293" spans="4:14">
      <c r="D293" s="16"/>
      <c r="E293" s="25">
        <v>0.52361191117899097</v>
      </c>
      <c r="F293" s="16">
        <v>1.5418104682921701</v>
      </c>
      <c r="G293" s="16">
        <v>8.5544840132240303</v>
      </c>
      <c r="H293" s="16">
        <v>21.123326639589301</v>
      </c>
      <c r="I293" s="16">
        <v>99.382562316202097</v>
      </c>
      <c r="J293" s="16"/>
      <c r="L293" s="16"/>
      <c r="N293" s="16"/>
    </row>
    <row r="294" spans="4:14">
      <c r="D294" s="16"/>
      <c r="E294" s="25">
        <v>0.52127736642115996</v>
      </c>
      <c r="F294" s="16">
        <v>1.53191401015935</v>
      </c>
      <c r="G294" s="16">
        <v>8.4732352190487603</v>
      </c>
      <c r="H294" s="16">
        <v>21.034922302441</v>
      </c>
      <c r="I294" s="16">
        <v>98.548089303729498</v>
      </c>
      <c r="J294" s="16"/>
      <c r="L294" s="16"/>
      <c r="N294" s="16"/>
    </row>
    <row r="295" spans="4:14">
      <c r="D295" s="16"/>
      <c r="E295" s="25">
        <v>0.51896115297982304</v>
      </c>
      <c r="F295" s="16">
        <v>1.5221273085557001</v>
      </c>
      <c r="G295" s="16">
        <v>8.3912454039503999</v>
      </c>
      <c r="H295" s="16">
        <v>20.9480563721397</v>
      </c>
      <c r="I295" s="16">
        <v>97.698329669415898</v>
      </c>
      <c r="J295" s="16"/>
      <c r="L295" s="16"/>
      <c r="N295" s="16"/>
    </row>
    <row r="296" spans="4:14">
      <c r="D296" s="16"/>
      <c r="E296" s="25">
        <v>0.51666317128776496</v>
      </c>
      <c r="F296" s="16">
        <v>1.5124502712394701</v>
      </c>
      <c r="G296" s="16">
        <v>8.3084789150005598</v>
      </c>
      <c r="H296" s="16">
        <v>20.862703299601499</v>
      </c>
      <c r="I296" s="16">
        <v>96.833042874252698</v>
      </c>
      <c r="J296" s="16"/>
      <c r="L296" s="16"/>
      <c r="N296" s="16"/>
    </row>
    <row r="297" spans="4:14">
      <c r="D297" s="16"/>
      <c r="E297" s="25">
        <v>0.51438332177777002</v>
      </c>
      <c r="F297" s="16">
        <v>1.5028828059688999</v>
      </c>
      <c r="G297" s="16">
        <v>8.2249000992709007</v>
      </c>
      <c r="H297" s="16">
        <v>20.778837535742401</v>
      </c>
      <c r="I297" s="16">
        <v>95.951988379231693</v>
      </c>
      <c r="J297" s="16"/>
      <c r="L297" s="16"/>
      <c r="N297" s="16"/>
    </row>
    <row r="298" spans="4:14">
      <c r="D298" s="16"/>
      <c r="E298" s="25">
        <v>0.51212150488262198</v>
      </c>
      <c r="F298" s="16">
        <v>1.49342482050225</v>
      </c>
      <c r="G298" s="16">
        <v>8.1404733038330495</v>
      </c>
      <c r="H298" s="16">
        <v>20.696433531478501</v>
      </c>
      <c r="I298" s="16">
        <v>95.054925645344397</v>
      </c>
      <c r="J298" s="16"/>
      <c r="L298" s="16"/>
      <c r="N298" s="16"/>
    </row>
    <row r="299" spans="4:14">
      <c r="D299" s="16"/>
      <c r="E299" s="25">
        <v>0.50987762103510603</v>
      </c>
      <c r="F299" s="16">
        <v>1.4840762225977699</v>
      </c>
      <c r="G299" s="16">
        <v>8.05516287575864</v>
      </c>
      <c r="H299" s="16">
        <v>20.615465737725799</v>
      </c>
      <c r="I299" s="16">
        <v>94.141614133582493</v>
      </c>
      <c r="J299" s="16"/>
      <c r="L299" s="16"/>
      <c r="N299" s="16"/>
    </row>
    <row r="300" spans="4:14">
      <c r="D300" s="16"/>
      <c r="E300" s="25">
        <v>0.50765157066800604</v>
      </c>
      <c r="F300" s="16">
        <v>1.4748369200136999</v>
      </c>
      <c r="G300" s="16">
        <v>7.9756036831855699</v>
      </c>
      <c r="H300" s="16">
        <v>20.535908605400301</v>
      </c>
      <c r="I300" s="16">
        <v>93.211813304937394</v>
      </c>
      <c r="J300" s="16"/>
      <c r="L300" s="16"/>
      <c r="N300" s="16"/>
    </row>
    <row r="301" spans="4:14">
      <c r="D301" s="16"/>
      <c r="E301" s="25">
        <v>0.50544325421410596</v>
      </c>
      <c r="F301" s="16">
        <v>1.4657068205082999</v>
      </c>
      <c r="G301" s="16">
        <v>7.9337780200305996</v>
      </c>
      <c r="H301" s="16">
        <v>20.4577365854181</v>
      </c>
      <c r="I301" s="16">
        <v>92.265282620400896</v>
      </c>
      <c r="J301" s="16"/>
      <c r="L301" s="16"/>
      <c r="N301" s="16"/>
    </row>
    <row r="302" spans="4:14">
      <c r="D302" s="16"/>
      <c r="E302" s="25">
        <v>0.50325257210619001</v>
      </c>
      <c r="F302" s="16">
        <v>1.4566858318398199</v>
      </c>
      <c r="G302" s="16">
        <v>7.8950563864246703</v>
      </c>
      <c r="H302" s="16">
        <v>20.380924128695199</v>
      </c>
      <c r="I302" s="16">
        <v>91.301781540964399</v>
      </c>
      <c r="J302" s="16"/>
      <c r="L302" s="16"/>
      <c r="N302" s="16"/>
    </row>
    <row r="303" spans="4:14">
      <c r="D303" s="16"/>
      <c r="E303" s="25">
        <v>0.50107942477704304</v>
      </c>
      <c r="F303" s="16">
        <v>1.4477738617664999</v>
      </c>
      <c r="G303" s="16">
        <v>7.8595250544468902</v>
      </c>
      <c r="H303" s="16">
        <v>20.305445686147799</v>
      </c>
      <c r="I303" s="16">
        <v>90.321069527619699</v>
      </c>
      <c r="J303" s="16"/>
      <c r="L303" s="16"/>
      <c r="N303" s="16"/>
    </row>
    <row r="304" spans="4:14">
      <c r="D304" s="16"/>
      <c r="E304" s="25">
        <v>0.49892371265945001</v>
      </c>
      <c r="F304" s="16">
        <v>1.4389708180465901</v>
      </c>
      <c r="G304" s="16">
        <v>7.8272702961763496</v>
      </c>
      <c r="H304" s="16">
        <v>20.231275708691701</v>
      </c>
      <c r="I304" s="16">
        <v>89.322906041358294</v>
      </c>
      <c r="J304" s="16"/>
      <c r="L304" s="16"/>
      <c r="N304" s="16"/>
    </row>
    <row r="305" spans="4:14">
      <c r="D305" s="16"/>
      <c r="E305" s="26">
        <v>0.49678533618619403</v>
      </c>
      <c r="F305" s="16">
        <v>1.43027660843835</v>
      </c>
      <c r="G305" s="16">
        <v>7.7983783836921399</v>
      </c>
      <c r="H305" s="16">
        <v>20.1583886472431</v>
      </c>
      <c r="I305" s="16">
        <v>88.307050543171698</v>
      </c>
      <c r="J305" s="16"/>
      <c r="L305" s="16"/>
      <c r="N305" s="16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0D9BA-1BE6-4E6C-9400-B58E44DF6D66}">
  <dimension ref="D5:T306"/>
  <sheetViews>
    <sheetView topLeftCell="B1" zoomScale="70" zoomScaleNormal="70" workbookViewId="0">
      <selection activeCell="G5" sqref="G5"/>
    </sheetView>
  </sheetViews>
  <sheetFormatPr defaultRowHeight="15"/>
  <cols>
    <col min="8" max="8" width="16.85546875" customWidth="1"/>
    <col min="9" max="9" width="9.140625" customWidth="1"/>
    <col min="11" max="11" width="14" customWidth="1"/>
    <col min="14" max="14" width="16.140625" customWidth="1"/>
    <col min="17" max="17" width="14.42578125" customWidth="1"/>
    <col min="20" max="20" width="19.5703125" customWidth="1"/>
  </cols>
  <sheetData>
    <row r="5" spans="4:20">
      <c r="F5" s="2"/>
      <c r="G5" s="3" t="s">
        <v>67</v>
      </c>
      <c r="H5" s="4" t="s">
        <v>80</v>
      </c>
      <c r="I5" s="47"/>
      <c r="J5" s="3" t="s">
        <v>68</v>
      </c>
      <c r="K5" s="4" t="s">
        <v>80</v>
      </c>
      <c r="L5" s="3"/>
      <c r="M5" s="3" t="s">
        <v>69</v>
      </c>
      <c r="N5" s="4" t="s">
        <v>80</v>
      </c>
      <c r="O5" s="3"/>
      <c r="P5" s="3" t="s">
        <v>70</v>
      </c>
      <c r="Q5" s="4" t="s">
        <v>80</v>
      </c>
      <c r="R5" s="3"/>
      <c r="S5" s="3" t="s">
        <v>72</v>
      </c>
      <c r="T5" s="4" t="s">
        <v>80</v>
      </c>
    </row>
    <row r="6" spans="4:20">
      <c r="D6" s="16"/>
      <c r="F6" s="27">
        <v>101067.103752749</v>
      </c>
      <c r="G6" s="6">
        <f t="shared" ref="G6:G69" si="0">F6/1000</f>
        <v>101.06710375274899</v>
      </c>
      <c r="H6" s="6">
        <v>0</v>
      </c>
      <c r="I6" s="18">
        <v>101028.825736489</v>
      </c>
      <c r="J6" s="6">
        <f t="shared" ref="J6:J69" si="1">I6/1000</f>
        <v>101.028825736489</v>
      </c>
      <c r="K6" s="6">
        <v>0</v>
      </c>
      <c r="L6" s="18">
        <v>100911.864183785</v>
      </c>
      <c r="M6" s="6">
        <f t="shared" ref="M6:M69" si="2">L6/1000</f>
        <v>100.911864183785</v>
      </c>
      <c r="N6" s="6">
        <v>0</v>
      </c>
      <c r="O6" s="18">
        <v>100893.379924671</v>
      </c>
      <c r="P6" s="6">
        <f t="shared" ref="P6:P69" si="3">O6/1000</f>
        <v>100.893379924671</v>
      </c>
      <c r="Q6" s="6">
        <v>0</v>
      </c>
      <c r="R6" s="18">
        <v>101044.838605218</v>
      </c>
      <c r="S6" s="6">
        <f t="shared" ref="S6:S69" si="4">R6/1000</f>
        <v>101.044838605218</v>
      </c>
      <c r="T6" s="7">
        <v>0</v>
      </c>
    </row>
    <row r="7" spans="4:20">
      <c r="D7" s="16"/>
      <c r="F7" s="27">
        <v>99807.189157493005</v>
      </c>
      <c r="G7" s="6">
        <f t="shared" si="0"/>
        <v>99.807189157492999</v>
      </c>
      <c r="H7" s="6">
        <f t="shared" ref="H7:H70" si="5">101-G7</f>
        <v>1.1928108425070008</v>
      </c>
      <c r="I7" s="18">
        <v>99165.408752099203</v>
      </c>
      <c r="J7" s="6">
        <f t="shared" si="1"/>
        <v>99.165408752099196</v>
      </c>
      <c r="K7" s="6">
        <f t="shared" ref="K7:K70" si="6">101-J7</f>
        <v>1.8345912479008035</v>
      </c>
      <c r="L7" s="18">
        <v>98841.432732831701</v>
      </c>
      <c r="M7" s="6">
        <f t="shared" si="2"/>
        <v>98.841432732831706</v>
      </c>
      <c r="N7" s="6">
        <f t="shared" ref="N7:N70" si="7">101-M7</f>
        <v>2.1585672671682943</v>
      </c>
      <c r="O7" s="18">
        <v>99176.199754400703</v>
      </c>
      <c r="P7" s="6">
        <f t="shared" si="3"/>
        <v>99.176199754400699</v>
      </c>
      <c r="Q7" s="6">
        <f t="shared" ref="Q7:Q70" si="8">101-P7</f>
        <v>1.8238002455993012</v>
      </c>
      <c r="R7" s="18">
        <v>98915.044514126697</v>
      </c>
      <c r="S7" s="6">
        <f t="shared" si="4"/>
        <v>98.915044514126691</v>
      </c>
      <c r="T7" s="7">
        <f t="shared" ref="T7:T70" si="9">101-S7</f>
        <v>2.0849554858733086</v>
      </c>
    </row>
    <row r="8" spans="4:20">
      <c r="D8" s="16"/>
      <c r="F8" s="27">
        <v>98573.998514341904</v>
      </c>
      <c r="G8" s="6">
        <f t="shared" si="0"/>
        <v>98.573998514341909</v>
      </c>
      <c r="H8" s="6">
        <f t="shared" si="5"/>
        <v>2.4260014856580909</v>
      </c>
      <c r="I8" s="18">
        <v>97342.936850298604</v>
      </c>
      <c r="J8" s="6">
        <f t="shared" si="1"/>
        <v>97.342936850298599</v>
      </c>
      <c r="K8" s="6">
        <f t="shared" si="6"/>
        <v>3.6570631497014006</v>
      </c>
      <c r="L8" s="18">
        <v>96832.678498851106</v>
      </c>
      <c r="M8" s="6">
        <f t="shared" si="2"/>
        <v>96.832678498851109</v>
      </c>
      <c r="N8" s="6">
        <f t="shared" si="7"/>
        <v>4.1673215011488907</v>
      </c>
      <c r="O8" s="18">
        <v>97515.891672786005</v>
      </c>
      <c r="P8" s="6">
        <f t="shared" si="3"/>
        <v>97.515891672786012</v>
      </c>
      <c r="Q8" s="6">
        <f t="shared" si="8"/>
        <v>3.4841083272139883</v>
      </c>
      <c r="R8" s="18">
        <v>96865.935172810699</v>
      </c>
      <c r="S8" s="6">
        <f t="shared" si="4"/>
        <v>96.865935172810694</v>
      </c>
      <c r="T8" s="7">
        <f t="shared" si="9"/>
        <v>4.1340648271893059</v>
      </c>
    </row>
    <row r="9" spans="4:20">
      <c r="D9" s="16"/>
      <c r="F9" s="27">
        <v>97367.060071856598</v>
      </c>
      <c r="G9" s="6">
        <f t="shared" si="0"/>
        <v>97.367060071856599</v>
      </c>
      <c r="H9" s="6">
        <f t="shared" si="5"/>
        <v>3.6329399281434007</v>
      </c>
      <c r="I9" s="18">
        <v>95560.697059538303</v>
      </c>
      <c r="J9" s="6">
        <f t="shared" si="1"/>
        <v>95.560697059538299</v>
      </c>
      <c r="K9" s="6">
        <f t="shared" si="6"/>
        <v>5.439302940461701</v>
      </c>
      <c r="L9" s="18">
        <v>94884.157729790706</v>
      </c>
      <c r="M9" s="6">
        <f t="shared" si="2"/>
        <v>94.884157729790701</v>
      </c>
      <c r="N9" s="6">
        <f t="shared" si="7"/>
        <v>6.1158422702092992</v>
      </c>
      <c r="O9" s="18">
        <v>95910.925646156102</v>
      </c>
      <c r="P9" s="6">
        <f t="shared" si="3"/>
        <v>95.910925646156102</v>
      </c>
      <c r="Q9" s="6">
        <f t="shared" si="8"/>
        <v>5.0890743538438983</v>
      </c>
      <c r="R9" s="18">
        <v>94895.107056247507</v>
      </c>
      <c r="S9" s="6">
        <f t="shared" si="4"/>
        <v>94.895107056247511</v>
      </c>
      <c r="T9" s="7">
        <f t="shared" si="9"/>
        <v>6.104892943752489</v>
      </c>
    </row>
    <row r="10" spans="4:20">
      <c r="D10" s="16"/>
      <c r="F10" s="27">
        <v>96185.910795745993</v>
      </c>
      <c r="G10" s="6">
        <f t="shared" si="0"/>
        <v>96.185910795745997</v>
      </c>
      <c r="H10" s="6">
        <f t="shared" si="5"/>
        <v>4.8140892042540031</v>
      </c>
      <c r="I10" s="18">
        <v>93818.0438740424</v>
      </c>
      <c r="J10" s="6">
        <f t="shared" si="1"/>
        <v>93.818043874042402</v>
      </c>
      <c r="K10" s="6">
        <f t="shared" si="6"/>
        <v>7.1819561259575977</v>
      </c>
      <c r="L10" s="18">
        <v>92994.602917326498</v>
      </c>
      <c r="M10" s="6">
        <f t="shared" si="2"/>
        <v>92.994602917326503</v>
      </c>
      <c r="N10" s="6">
        <f t="shared" si="7"/>
        <v>8.0053970826734968</v>
      </c>
      <c r="O10" s="18">
        <v>94359.890891753806</v>
      </c>
      <c r="P10" s="6">
        <f t="shared" si="3"/>
        <v>94.359890891753807</v>
      </c>
      <c r="Q10" s="6">
        <f t="shared" si="8"/>
        <v>6.6401091082461932</v>
      </c>
      <c r="R10" s="18">
        <v>93000.441195147301</v>
      </c>
      <c r="S10" s="6">
        <f t="shared" si="4"/>
        <v>93.000441195147303</v>
      </c>
      <c r="T10" s="7">
        <f t="shared" si="9"/>
        <v>7.9995588048526969</v>
      </c>
    </row>
    <row r="11" spans="4:20">
      <c r="D11" s="16"/>
      <c r="F11" s="27">
        <v>95030.712737372494</v>
      </c>
      <c r="G11" s="6">
        <f t="shared" si="0"/>
        <v>95.030712737372497</v>
      </c>
      <c r="H11" s="6">
        <f t="shared" si="5"/>
        <v>5.9692872626275033</v>
      </c>
      <c r="I11" s="18">
        <v>92115.522318628704</v>
      </c>
      <c r="J11" s="6">
        <f t="shared" si="1"/>
        <v>92.115522318628706</v>
      </c>
      <c r="K11" s="6">
        <f t="shared" si="6"/>
        <v>8.884477681371294</v>
      </c>
      <c r="L11" s="18">
        <v>91165.210335531694</v>
      </c>
      <c r="M11" s="6">
        <f t="shared" si="2"/>
        <v>91.165210335531697</v>
      </c>
      <c r="N11" s="6">
        <f t="shared" si="7"/>
        <v>9.8347896644683033</v>
      </c>
      <c r="O11" s="18">
        <v>92863.650240870396</v>
      </c>
      <c r="P11" s="6">
        <f t="shared" si="3"/>
        <v>92.863650240870399</v>
      </c>
      <c r="Q11" s="6">
        <f t="shared" si="8"/>
        <v>8.136349759129601</v>
      </c>
      <c r="R11" s="18">
        <v>91183.503661469003</v>
      </c>
      <c r="S11" s="6">
        <f t="shared" si="4"/>
        <v>91.183503661469004</v>
      </c>
      <c r="T11" s="7">
        <f t="shared" si="9"/>
        <v>9.816496338530996</v>
      </c>
    </row>
    <row r="12" spans="4:20">
      <c r="D12" s="16"/>
      <c r="F12" s="27">
        <v>93901.174420672396</v>
      </c>
      <c r="G12" s="6">
        <f t="shared" si="0"/>
        <v>93.90117442067239</v>
      </c>
      <c r="H12" s="6">
        <f t="shared" si="5"/>
        <v>7.0988255793276096</v>
      </c>
      <c r="I12" s="18">
        <v>90452.861066550904</v>
      </c>
      <c r="J12" s="6">
        <f t="shared" si="1"/>
        <v>90.452861066550909</v>
      </c>
      <c r="K12" s="6">
        <f t="shared" si="6"/>
        <v>10.547138933449091</v>
      </c>
      <c r="L12" s="18">
        <v>89395.501189896502</v>
      </c>
      <c r="M12" s="6">
        <f t="shared" si="2"/>
        <v>89.395501189896507</v>
      </c>
      <c r="N12" s="6">
        <f t="shared" si="7"/>
        <v>11.604498810103493</v>
      </c>
      <c r="O12" s="18">
        <v>91421.472616473897</v>
      </c>
      <c r="P12" s="6">
        <f t="shared" si="3"/>
        <v>91.421472616473892</v>
      </c>
      <c r="Q12" s="6">
        <f t="shared" si="8"/>
        <v>9.578527383526108</v>
      </c>
      <c r="R12" s="18">
        <v>89443.339220806607</v>
      </c>
      <c r="S12" s="6">
        <f t="shared" si="4"/>
        <v>89.443339220806607</v>
      </c>
      <c r="T12" s="7">
        <f t="shared" si="9"/>
        <v>11.556660779193393</v>
      </c>
    </row>
    <row r="13" spans="4:20">
      <c r="D13" s="16"/>
      <c r="F13" s="27">
        <v>92796.918577425793</v>
      </c>
      <c r="G13" s="6">
        <f t="shared" si="0"/>
        <v>92.796918577425799</v>
      </c>
      <c r="H13" s="6">
        <f t="shared" si="5"/>
        <v>8.2030814225742006</v>
      </c>
      <c r="I13" s="18">
        <v>88829.581348401596</v>
      </c>
      <c r="J13" s="6">
        <f t="shared" si="1"/>
        <v>88.829581348401589</v>
      </c>
      <c r="K13" s="6">
        <f t="shared" si="6"/>
        <v>12.170418651598411</v>
      </c>
      <c r="L13" s="18">
        <v>87684.554724155998</v>
      </c>
      <c r="M13" s="6">
        <f t="shared" si="2"/>
        <v>87.684554724156001</v>
      </c>
      <c r="N13" s="6">
        <f t="shared" si="7"/>
        <v>13.315445275843999</v>
      </c>
      <c r="O13" s="18">
        <v>90032.264045389296</v>
      </c>
      <c r="P13" s="6">
        <f t="shared" si="3"/>
        <v>90.032264045389297</v>
      </c>
      <c r="Q13" s="6">
        <f t="shared" si="8"/>
        <v>10.967735954610703</v>
      </c>
      <c r="R13" s="18">
        <v>87778.378614297893</v>
      </c>
      <c r="S13" s="6">
        <f t="shared" si="4"/>
        <v>87.778378614297893</v>
      </c>
      <c r="T13" s="7">
        <f t="shared" si="9"/>
        <v>13.221621385702107</v>
      </c>
    </row>
    <row r="14" spans="4:20">
      <c r="D14" s="16"/>
      <c r="F14" s="27">
        <v>91717.567939412605</v>
      </c>
      <c r="G14" s="6">
        <f t="shared" si="0"/>
        <v>91.717567939412604</v>
      </c>
      <c r="H14" s="6">
        <f t="shared" si="5"/>
        <v>9.2824320605873964</v>
      </c>
      <c r="I14" s="18">
        <v>87245.204394773595</v>
      </c>
      <c r="J14" s="6">
        <f t="shared" si="1"/>
        <v>87.245204394773594</v>
      </c>
      <c r="K14" s="6">
        <f t="shared" si="6"/>
        <v>13.754795605226406</v>
      </c>
      <c r="L14" s="18">
        <v>86031.450182045097</v>
      </c>
      <c r="M14" s="6">
        <f t="shared" si="2"/>
        <v>86.031450182045091</v>
      </c>
      <c r="N14" s="6">
        <f t="shared" si="7"/>
        <v>14.968549817954909</v>
      </c>
      <c r="O14" s="18">
        <v>88694.930554441802</v>
      </c>
      <c r="P14" s="6">
        <f t="shared" si="3"/>
        <v>88.694930554441797</v>
      </c>
      <c r="Q14" s="6">
        <f t="shared" si="8"/>
        <v>12.305069445558203</v>
      </c>
      <c r="R14" s="18">
        <v>86187.0525830806</v>
      </c>
      <c r="S14" s="6">
        <f t="shared" si="4"/>
        <v>86.1870525830806</v>
      </c>
      <c r="T14" s="7">
        <f t="shared" si="9"/>
        <v>14.8129474169194</v>
      </c>
    </row>
    <row r="15" spans="4:20">
      <c r="D15" s="16"/>
      <c r="F15" s="27">
        <v>90662.745238412594</v>
      </c>
      <c r="G15" s="6">
        <f t="shared" si="0"/>
        <v>90.662745238412597</v>
      </c>
      <c r="H15" s="6">
        <f t="shared" si="5"/>
        <v>10.337254761587403</v>
      </c>
      <c r="I15" s="18">
        <v>85699.251436259598</v>
      </c>
      <c r="J15" s="6">
        <f t="shared" si="1"/>
        <v>85.699251436259601</v>
      </c>
      <c r="K15" s="6">
        <f t="shared" si="6"/>
        <v>15.300748563740399</v>
      </c>
      <c r="L15" s="18">
        <v>84435.266807298904</v>
      </c>
      <c r="M15" s="6">
        <f t="shared" si="2"/>
        <v>84.435266807298902</v>
      </c>
      <c r="N15" s="6">
        <f t="shared" si="7"/>
        <v>16.564733192701098</v>
      </c>
      <c r="O15" s="18">
        <v>87408.378170456301</v>
      </c>
      <c r="P15" s="6">
        <f t="shared" si="3"/>
        <v>87.408378170456302</v>
      </c>
      <c r="Q15" s="6">
        <f t="shared" si="8"/>
        <v>13.591621829543698</v>
      </c>
      <c r="R15" s="18">
        <v>84667.791868292406</v>
      </c>
      <c r="S15" s="6">
        <f t="shared" si="4"/>
        <v>84.667791868292412</v>
      </c>
      <c r="T15" s="7">
        <f t="shared" si="9"/>
        <v>16.332208131707588</v>
      </c>
    </row>
    <row r="16" spans="4:20">
      <c r="D16" s="16"/>
      <c r="F16" s="27">
        <v>89632.073206205998</v>
      </c>
      <c r="G16" s="6">
        <f t="shared" si="0"/>
        <v>89.632073206206002</v>
      </c>
      <c r="H16" s="6">
        <f t="shared" si="5"/>
        <v>11.367926793793998</v>
      </c>
      <c r="I16" s="18">
        <v>84191.243703452099</v>
      </c>
      <c r="J16" s="6">
        <f t="shared" si="1"/>
        <v>84.191243703452102</v>
      </c>
      <c r="K16" s="6">
        <f t="shared" si="6"/>
        <v>16.808756296547898</v>
      </c>
      <c r="L16" s="18">
        <v>82895.083843652203</v>
      </c>
      <c r="M16" s="6">
        <f t="shared" si="2"/>
        <v>82.895083843652202</v>
      </c>
      <c r="N16" s="6">
        <f t="shared" si="7"/>
        <v>18.104916156347798</v>
      </c>
      <c r="O16" s="18">
        <v>86171.512920257897</v>
      </c>
      <c r="P16" s="6">
        <f t="shared" si="3"/>
        <v>86.171512920257896</v>
      </c>
      <c r="Q16" s="6">
        <f t="shared" si="8"/>
        <v>14.828487079742104</v>
      </c>
      <c r="R16" s="18">
        <v>83219.027211071094</v>
      </c>
      <c r="S16" s="6">
        <f t="shared" si="4"/>
        <v>83.219027211071094</v>
      </c>
      <c r="T16" s="7">
        <f t="shared" si="9"/>
        <v>17.780972788928906</v>
      </c>
    </row>
    <row r="17" spans="4:20">
      <c r="D17" s="16"/>
      <c r="F17" s="27">
        <v>88625.174574572593</v>
      </c>
      <c r="G17" s="6">
        <f t="shared" si="0"/>
        <v>88.625174574572597</v>
      </c>
      <c r="H17" s="6">
        <f t="shared" si="5"/>
        <v>12.374825425427403</v>
      </c>
      <c r="I17" s="18">
        <v>82720.702426944001</v>
      </c>
      <c r="J17" s="6">
        <f t="shared" si="1"/>
        <v>82.720702426944001</v>
      </c>
      <c r="K17" s="6">
        <f t="shared" si="6"/>
        <v>18.279297573055999</v>
      </c>
      <c r="L17" s="18">
        <v>81409.980534840201</v>
      </c>
      <c r="M17" s="6">
        <f t="shared" si="2"/>
        <v>81.409980534840201</v>
      </c>
      <c r="N17" s="6">
        <f t="shared" si="7"/>
        <v>19.590019465159799</v>
      </c>
      <c r="O17" s="18">
        <v>84983.240830671595</v>
      </c>
      <c r="P17" s="6">
        <f t="shared" si="3"/>
        <v>84.983240830671591</v>
      </c>
      <c r="Q17" s="6">
        <f t="shared" si="8"/>
        <v>16.016759169328409</v>
      </c>
      <c r="R17" s="18">
        <v>81839.189352554298</v>
      </c>
      <c r="S17" s="6">
        <f t="shared" si="4"/>
        <v>81.8391893525543</v>
      </c>
      <c r="T17" s="7">
        <f t="shared" si="9"/>
        <v>19.1608106474457</v>
      </c>
    </row>
    <row r="18" spans="4:20">
      <c r="D18" s="16"/>
      <c r="F18" s="27">
        <v>87641.672075292401</v>
      </c>
      <c r="G18" s="6">
        <f t="shared" si="0"/>
        <v>87.641672075292405</v>
      </c>
      <c r="H18" s="6">
        <f t="shared" si="5"/>
        <v>13.358327924707595</v>
      </c>
      <c r="I18" s="18">
        <v>81287.148837327797</v>
      </c>
      <c r="J18" s="6">
        <f t="shared" si="1"/>
        <v>81.287148837327791</v>
      </c>
      <c r="K18" s="6">
        <f t="shared" si="6"/>
        <v>19.712851162672209</v>
      </c>
      <c r="L18" s="18">
        <v>79979.036124597696</v>
      </c>
      <c r="M18" s="6">
        <f t="shared" si="2"/>
        <v>79.979036124597698</v>
      </c>
      <c r="N18" s="6">
        <f t="shared" si="7"/>
        <v>21.020963875402302</v>
      </c>
      <c r="O18" s="18">
        <v>83842.467928522499</v>
      </c>
      <c r="P18" s="6">
        <f t="shared" si="3"/>
        <v>83.842467928522495</v>
      </c>
      <c r="Q18" s="6">
        <f t="shared" si="8"/>
        <v>17.157532071477505</v>
      </c>
      <c r="R18" s="18">
        <v>80526.709033879903</v>
      </c>
      <c r="S18" s="6">
        <f t="shared" si="4"/>
        <v>80.526709033879897</v>
      </c>
      <c r="T18" s="7">
        <f t="shared" si="9"/>
        <v>20.473290966120103</v>
      </c>
    </row>
    <row r="19" spans="4:20">
      <c r="D19" s="16"/>
      <c r="F19" s="27">
        <v>86681.188440145197</v>
      </c>
      <c r="G19" s="6">
        <f t="shared" si="0"/>
        <v>86.681188440145192</v>
      </c>
      <c r="H19" s="6">
        <f t="shared" si="5"/>
        <v>14.318811559854808</v>
      </c>
      <c r="I19" s="18">
        <v>79890.1041651962</v>
      </c>
      <c r="J19" s="6">
        <f t="shared" si="1"/>
        <v>79.890104165196206</v>
      </c>
      <c r="K19" s="6">
        <f t="shared" si="6"/>
        <v>21.109895834803794</v>
      </c>
      <c r="L19" s="18">
        <v>78601.329856659795</v>
      </c>
      <c r="M19" s="6">
        <f t="shared" si="2"/>
        <v>78.601329856659788</v>
      </c>
      <c r="N19" s="6">
        <f t="shared" si="7"/>
        <v>22.398670143340212</v>
      </c>
      <c r="O19" s="18">
        <v>82748.100240635598</v>
      </c>
      <c r="P19" s="6">
        <f t="shared" si="3"/>
        <v>82.748100240635594</v>
      </c>
      <c r="Q19" s="6">
        <f t="shared" si="8"/>
        <v>18.251899759364406</v>
      </c>
      <c r="R19" s="18">
        <v>79280.016996185601</v>
      </c>
      <c r="S19" s="6">
        <f t="shared" si="4"/>
        <v>79.280016996185594</v>
      </c>
      <c r="T19" s="7">
        <f t="shared" si="9"/>
        <v>21.719983003814406</v>
      </c>
    </row>
    <row r="20" spans="4:20">
      <c r="D20" s="16"/>
      <c r="F20" s="27">
        <v>85743.346400911207</v>
      </c>
      <c r="G20" s="6">
        <f t="shared" si="0"/>
        <v>85.743346400911207</v>
      </c>
      <c r="H20" s="6">
        <f t="shared" si="5"/>
        <v>15.256653599088793</v>
      </c>
      <c r="I20" s="18">
        <v>78529.089641141996</v>
      </c>
      <c r="J20" s="6">
        <f t="shared" si="1"/>
        <v>78.529089641141994</v>
      </c>
      <c r="K20" s="6">
        <f t="shared" si="6"/>
        <v>22.470910358858006</v>
      </c>
      <c r="L20" s="18">
        <v>77275.940974761397</v>
      </c>
      <c r="M20" s="6">
        <f t="shared" si="2"/>
        <v>77.275940974761397</v>
      </c>
      <c r="N20" s="6">
        <f t="shared" si="7"/>
        <v>23.724059025238603</v>
      </c>
      <c r="O20" s="18">
        <v>81699.043793835895</v>
      </c>
      <c r="P20" s="6">
        <f t="shared" si="3"/>
        <v>81.699043793835898</v>
      </c>
      <c r="Q20" s="6">
        <f t="shared" si="8"/>
        <v>19.300956206164102</v>
      </c>
      <c r="R20" s="18">
        <v>78097.543980609</v>
      </c>
      <c r="S20" s="6">
        <f t="shared" si="4"/>
        <v>78.097543980609004</v>
      </c>
      <c r="T20" s="7">
        <f t="shared" si="9"/>
        <v>22.902456019390996</v>
      </c>
    </row>
    <row r="21" spans="4:20">
      <c r="D21" s="16"/>
      <c r="F21" s="27">
        <v>84827.768689370205</v>
      </c>
      <c r="G21" s="6">
        <f t="shared" si="0"/>
        <v>84.827768689370203</v>
      </c>
      <c r="H21" s="6">
        <f t="shared" si="5"/>
        <v>16.172231310629797</v>
      </c>
      <c r="I21" s="18">
        <v>77203.626495757693</v>
      </c>
      <c r="J21" s="6">
        <f t="shared" si="1"/>
        <v>77.203626495757689</v>
      </c>
      <c r="K21" s="6">
        <f t="shared" si="6"/>
        <v>23.796373504242311</v>
      </c>
      <c r="L21" s="18">
        <v>76001.948722637695</v>
      </c>
      <c r="M21" s="6">
        <f t="shared" si="2"/>
        <v>76.001948722637692</v>
      </c>
      <c r="N21" s="6">
        <f t="shared" si="7"/>
        <v>24.998051277362308</v>
      </c>
      <c r="O21" s="18">
        <v>80694.204614948598</v>
      </c>
      <c r="P21" s="6">
        <f t="shared" si="3"/>
        <v>80.694204614948603</v>
      </c>
      <c r="Q21" s="6">
        <f t="shared" si="8"/>
        <v>20.305795385051397</v>
      </c>
      <c r="R21" s="18">
        <v>76977.720728287895</v>
      </c>
      <c r="S21" s="6">
        <f t="shared" si="4"/>
        <v>76.977720728287892</v>
      </c>
      <c r="T21" s="7">
        <f t="shared" si="9"/>
        <v>24.022279271712108</v>
      </c>
    </row>
    <row r="22" spans="4:20">
      <c r="D22" s="16"/>
      <c r="F22" s="27">
        <v>83934.093526270299</v>
      </c>
      <c r="G22" s="6">
        <f t="shared" si="0"/>
        <v>83.934093526270303</v>
      </c>
      <c r="H22" s="6">
        <f t="shared" si="5"/>
        <v>17.065906473729697</v>
      </c>
      <c r="I22" s="18">
        <v>75913.269452921406</v>
      </c>
      <c r="J22" s="6">
        <f t="shared" si="1"/>
        <v>75.913269452921412</v>
      </c>
      <c r="K22" s="6">
        <f t="shared" si="6"/>
        <v>25.086730547078588</v>
      </c>
      <c r="L22" s="18">
        <v>74778.495571505497</v>
      </c>
      <c r="M22" s="6">
        <f t="shared" si="2"/>
        <v>74.778495571505502</v>
      </c>
      <c r="N22" s="6">
        <f t="shared" si="7"/>
        <v>26.221504428494498</v>
      </c>
      <c r="O22" s="18">
        <v>79732.540971973096</v>
      </c>
      <c r="P22" s="6">
        <f t="shared" si="3"/>
        <v>79.732540971973094</v>
      </c>
      <c r="Q22" s="6">
        <f t="shared" si="8"/>
        <v>21.267459028026906</v>
      </c>
      <c r="R22" s="18">
        <v>75923.431897519506</v>
      </c>
      <c r="S22" s="6">
        <f t="shared" si="4"/>
        <v>75.923431897519507</v>
      </c>
      <c r="T22" s="7">
        <f t="shared" si="9"/>
        <v>25.076568102480493</v>
      </c>
    </row>
    <row r="23" spans="4:20">
      <c r="D23" s="16"/>
      <c r="F23" s="27">
        <v>83063.1210033065</v>
      </c>
      <c r="G23" s="6">
        <f t="shared" si="0"/>
        <v>83.063121003306506</v>
      </c>
      <c r="H23" s="6">
        <f t="shared" si="5"/>
        <v>17.936878996693494</v>
      </c>
      <c r="I23" s="18">
        <v>74660.085661783596</v>
      </c>
      <c r="J23" s="6">
        <f t="shared" si="1"/>
        <v>74.660085661783597</v>
      </c>
      <c r="K23" s="6">
        <f t="shared" si="6"/>
        <v>26.339914338216403</v>
      </c>
      <c r="L23" s="18">
        <v>73609.466863366106</v>
      </c>
      <c r="M23" s="6">
        <f t="shared" si="2"/>
        <v>73.609466863366109</v>
      </c>
      <c r="N23" s="6">
        <f t="shared" si="7"/>
        <v>27.390533136633891</v>
      </c>
      <c r="O23" s="18">
        <v>78816.929889950305</v>
      </c>
      <c r="P23" s="6">
        <f t="shared" si="3"/>
        <v>78.816929889950302</v>
      </c>
      <c r="Q23" s="6">
        <f t="shared" si="8"/>
        <v>22.183070110049698</v>
      </c>
      <c r="R23" s="18">
        <v>74939.681193324504</v>
      </c>
      <c r="S23" s="6">
        <f t="shared" si="4"/>
        <v>74.939681193324503</v>
      </c>
      <c r="T23" s="7">
        <f t="shared" si="9"/>
        <v>26.060318806675497</v>
      </c>
    </row>
    <row r="24" spans="4:20">
      <c r="D24" s="16"/>
      <c r="F24" s="27">
        <v>82215.4185752677</v>
      </c>
      <c r="G24" s="6">
        <f t="shared" si="0"/>
        <v>82.215418575267705</v>
      </c>
      <c r="H24" s="6">
        <f t="shared" si="5"/>
        <v>18.784581424732295</v>
      </c>
      <c r="I24" s="18">
        <v>73445.639218342694</v>
      </c>
      <c r="J24" s="6">
        <f t="shared" si="1"/>
        <v>73.445639218342691</v>
      </c>
      <c r="K24" s="6">
        <f t="shared" si="6"/>
        <v>27.554360781657309</v>
      </c>
      <c r="L24" s="18">
        <v>72497.798293628002</v>
      </c>
      <c r="M24" s="6">
        <f t="shared" si="2"/>
        <v>72.497798293628009</v>
      </c>
      <c r="N24" s="6">
        <f t="shared" si="7"/>
        <v>28.502201706371991</v>
      </c>
      <c r="O24" s="18">
        <v>77949.463756421595</v>
      </c>
      <c r="P24" s="6">
        <f t="shared" si="3"/>
        <v>77.949463756421594</v>
      </c>
      <c r="Q24" s="6">
        <f t="shared" si="8"/>
        <v>23.050536243578406</v>
      </c>
      <c r="R24" s="18">
        <v>74026.5768310938</v>
      </c>
      <c r="S24" s="6">
        <f t="shared" si="4"/>
        <v>74.026576831093806</v>
      </c>
      <c r="T24" s="7">
        <f t="shared" si="9"/>
        <v>26.973423168906194</v>
      </c>
    </row>
    <row r="25" spans="4:20">
      <c r="D25" s="16"/>
      <c r="F25" s="27">
        <v>81390.904458725403</v>
      </c>
      <c r="G25" s="6">
        <f t="shared" si="0"/>
        <v>81.390904458725402</v>
      </c>
      <c r="H25" s="6">
        <f t="shared" si="5"/>
        <v>19.609095541274598</v>
      </c>
      <c r="I25" s="18">
        <v>72270.090308369705</v>
      </c>
      <c r="J25" s="6">
        <f t="shared" si="1"/>
        <v>72.270090308369703</v>
      </c>
      <c r="K25" s="6">
        <f t="shared" si="6"/>
        <v>28.729909691630297</v>
      </c>
      <c r="L25" s="18">
        <v>71443.775303830596</v>
      </c>
      <c r="M25" s="6">
        <f t="shared" si="2"/>
        <v>71.443775303830591</v>
      </c>
      <c r="N25" s="6">
        <f t="shared" si="7"/>
        <v>29.556224696169409</v>
      </c>
      <c r="O25" s="18">
        <v>77130.045208989497</v>
      </c>
      <c r="P25" s="6">
        <f t="shared" si="3"/>
        <v>77.1300452089895</v>
      </c>
      <c r="Q25" s="6">
        <f t="shared" si="8"/>
        <v>23.8699547910105</v>
      </c>
      <c r="R25" s="18">
        <v>73184.212242898095</v>
      </c>
      <c r="S25" s="6">
        <f t="shared" si="4"/>
        <v>73.184212242898099</v>
      </c>
      <c r="T25" s="7">
        <f t="shared" si="9"/>
        <v>27.815787757101901</v>
      </c>
    </row>
    <row r="26" spans="4:20">
      <c r="D26" s="16"/>
      <c r="F26" s="27">
        <v>80589.496870251198</v>
      </c>
      <c r="G26" s="6">
        <f t="shared" si="0"/>
        <v>80.589496870251196</v>
      </c>
      <c r="H26" s="6">
        <f t="shared" si="5"/>
        <v>20.410503129748804</v>
      </c>
      <c r="I26" s="18">
        <v>71133.599117635706</v>
      </c>
      <c r="J26" s="6">
        <f t="shared" si="1"/>
        <v>71.133599117635711</v>
      </c>
      <c r="K26" s="6">
        <f t="shared" si="6"/>
        <v>29.866400882364289</v>
      </c>
      <c r="L26" s="18">
        <v>70447.683335513502</v>
      </c>
      <c r="M26" s="6">
        <f t="shared" si="2"/>
        <v>70.447683335513503</v>
      </c>
      <c r="N26" s="6">
        <f t="shared" si="7"/>
        <v>30.552316664486497</v>
      </c>
      <c r="O26" s="18">
        <v>76358.576885256596</v>
      </c>
      <c r="P26" s="6">
        <f t="shared" si="3"/>
        <v>76.358576885256596</v>
      </c>
      <c r="Q26" s="6">
        <f t="shared" si="8"/>
        <v>24.641423114743404</v>
      </c>
      <c r="R26" s="18">
        <v>72412.680860808105</v>
      </c>
      <c r="S26" s="6">
        <f t="shared" si="4"/>
        <v>72.412680860808109</v>
      </c>
      <c r="T26" s="7">
        <f t="shared" si="9"/>
        <v>28.587319139191891</v>
      </c>
    </row>
    <row r="27" spans="4:20">
      <c r="D27" s="16"/>
      <c r="F27" s="27">
        <v>79811.114026416704</v>
      </c>
      <c r="G27" s="6">
        <f t="shared" si="0"/>
        <v>79.811114026416703</v>
      </c>
      <c r="H27" s="6">
        <f t="shared" si="5"/>
        <v>21.188885973583297</v>
      </c>
      <c r="I27" s="18">
        <v>70036.325831911905</v>
      </c>
      <c r="J27" s="6">
        <f t="shared" si="1"/>
        <v>70.03632583191191</v>
      </c>
      <c r="K27" s="6">
        <f t="shared" si="6"/>
        <v>30.96367416808809</v>
      </c>
      <c r="L27" s="18">
        <v>69509.807830216203</v>
      </c>
      <c r="M27" s="6">
        <f t="shared" si="2"/>
        <v>69.509807830216204</v>
      </c>
      <c r="N27" s="6">
        <f t="shared" si="7"/>
        <v>31.490192169783796</v>
      </c>
      <c r="O27" s="18">
        <v>75634.961422825407</v>
      </c>
      <c r="P27" s="6">
        <f t="shared" si="3"/>
        <v>75.634961422825413</v>
      </c>
      <c r="Q27" s="6">
        <f t="shared" si="8"/>
        <v>25.365038577174587</v>
      </c>
      <c r="R27" s="18">
        <v>71712.076116894605</v>
      </c>
      <c r="S27" s="6">
        <f t="shared" si="4"/>
        <v>71.712076116894607</v>
      </c>
      <c r="T27" s="7">
        <f t="shared" si="9"/>
        <v>29.287923883105393</v>
      </c>
    </row>
    <row r="28" spans="4:20">
      <c r="D28" s="16"/>
      <c r="F28" s="27">
        <v>79055.674143793498</v>
      </c>
      <c r="G28" s="6">
        <f t="shared" si="0"/>
        <v>79.055674143793496</v>
      </c>
      <c r="H28" s="6">
        <f t="shared" si="5"/>
        <v>21.944325856206504</v>
      </c>
      <c r="I28" s="18">
        <v>68978.430636969206</v>
      </c>
      <c r="J28" s="6">
        <f t="shared" si="1"/>
        <v>68.978430636969208</v>
      </c>
      <c r="K28" s="6">
        <f t="shared" si="6"/>
        <v>32.021569363030792</v>
      </c>
      <c r="L28" s="18">
        <v>68630.434229478094</v>
      </c>
      <c r="M28" s="6">
        <f t="shared" si="2"/>
        <v>68.630434229478098</v>
      </c>
      <c r="N28" s="6">
        <f t="shared" si="7"/>
        <v>32.369565770521902</v>
      </c>
      <c r="O28" s="18">
        <v>74959.101459298196</v>
      </c>
      <c r="P28" s="6">
        <f t="shared" si="3"/>
        <v>74.959101459298196</v>
      </c>
      <c r="Q28" s="6">
        <f t="shared" si="8"/>
        <v>26.040898540701804</v>
      </c>
      <c r="R28" s="18">
        <v>71082.491443228006</v>
      </c>
      <c r="S28" s="6">
        <f t="shared" si="4"/>
        <v>71.082491443228008</v>
      </c>
      <c r="T28" s="7">
        <f t="shared" si="9"/>
        <v>29.917508556771992</v>
      </c>
    </row>
    <row r="29" spans="4:20">
      <c r="D29" s="16"/>
      <c r="F29" s="27">
        <v>78323.095438952994</v>
      </c>
      <c r="G29" s="6">
        <f t="shared" si="0"/>
        <v>78.32309543895299</v>
      </c>
      <c r="H29" s="6">
        <f t="shared" si="5"/>
        <v>22.67690456104701</v>
      </c>
      <c r="I29" s="18">
        <v>67960.073718578904</v>
      </c>
      <c r="J29" s="6">
        <f t="shared" si="1"/>
        <v>67.960073718578897</v>
      </c>
      <c r="K29" s="6">
        <f t="shared" si="6"/>
        <v>33.039926281421103</v>
      </c>
      <c r="L29" s="18">
        <v>67809.847974838907</v>
      </c>
      <c r="M29" s="6">
        <f t="shared" si="2"/>
        <v>67.809847974838902</v>
      </c>
      <c r="N29" s="6">
        <f t="shared" si="7"/>
        <v>33.190152025161098</v>
      </c>
      <c r="O29" s="18">
        <v>74330.899632277593</v>
      </c>
      <c r="P29" s="6">
        <f t="shared" si="3"/>
        <v>74.330899632277593</v>
      </c>
      <c r="Q29" s="6">
        <f t="shared" si="8"/>
        <v>26.669100367722407</v>
      </c>
      <c r="R29" s="18">
        <v>70524.020271879199</v>
      </c>
      <c r="S29" s="6">
        <f t="shared" si="4"/>
        <v>70.524020271879195</v>
      </c>
      <c r="T29" s="7">
        <f t="shared" si="9"/>
        <v>30.475979728120805</v>
      </c>
    </row>
    <row r="30" spans="4:20">
      <c r="D30" s="16"/>
      <c r="F30" s="27">
        <v>77613.296128467002</v>
      </c>
      <c r="G30" s="6">
        <f t="shared" si="0"/>
        <v>77.613296128466999</v>
      </c>
      <c r="H30" s="6">
        <f t="shared" si="5"/>
        <v>23.386703871533001</v>
      </c>
      <c r="I30" s="18">
        <v>66981.415262512106</v>
      </c>
      <c r="J30" s="6">
        <f t="shared" si="1"/>
        <v>66.981415262512101</v>
      </c>
      <c r="K30" s="6">
        <f t="shared" si="6"/>
        <v>34.018584737487899</v>
      </c>
      <c r="L30" s="18">
        <v>67048.334507837906</v>
      </c>
      <c r="M30" s="6">
        <f t="shared" si="2"/>
        <v>67.048334507837907</v>
      </c>
      <c r="N30" s="6">
        <f t="shared" si="7"/>
        <v>33.951665492162093</v>
      </c>
      <c r="O30" s="18">
        <v>73750.2585793662</v>
      </c>
      <c r="P30" s="6">
        <f t="shared" si="3"/>
        <v>73.750258579366204</v>
      </c>
      <c r="Q30" s="6">
        <f t="shared" si="8"/>
        <v>27.249741420633796</v>
      </c>
      <c r="R30" s="18">
        <v>70036.756034918799</v>
      </c>
      <c r="S30" s="6">
        <f t="shared" si="4"/>
        <v>70.036756034918795</v>
      </c>
      <c r="T30" s="7">
        <f t="shared" si="9"/>
        <v>30.963243965081205</v>
      </c>
    </row>
    <row r="31" spans="4:20">
      <c r="D31" s="16"/>
      <c r="F31" s="27">
        <v>76926.194428906907</v>
      </c>
      <c r="G31" s="6">
        <f t="shared" si="0"/>
        <v>76.926194428906911</v>
      </c>
      <c r="H31" s="6">
        <f t="shared" si="5"/>
        <v>24.073805571093089</v>
      </c>
      <c r="I31" s="18">
        <v>66042.6154545397</v>
      </c>
      <c r="J31" s="6">
        <f t="shared" si="1"/>
        <v>66.0426154545397</v>
      </c>
      <c r="K31" s="6">
        <f t="shared" si="6"/>
        <v>34.9573845454603</v>
      </c>
      <c r="L31" s="18">
        <v>66346.179270014705</v>
      </c>
      <c r="M31" s="6">
        <f t="shared" si="2"/>
        <v>66.346179270014702</v>
      </c>
      <c r="N31" s="6">
        <f t="shared" si="7"/>
        <v>34.653820729985298</v>
      </c>
      <c r="O31" s="18">
        <v>73217.080938166298</v>
      </c>
      <c r="P31" s="6">
        <f t="shared" si="3"/>
        <v>73.217080938166305</v>
      </c>
      <c r="Q31" s="6">
        <f t="shared" si="8"/>
        <v>27.782919061833695</v>
      </c>
      <c r="R31" s="18">
        <v>69620.792164417406</v>
      </c>
      <c r="S31" s="6">
        <f t="shared" si="4"/>
        <v>69.620792164417409</v>
      </c>
      <c r="T31" s="7">
        <f t="shared" si="9"/>
        <v>31.379207835582591</v>
      </c>
    </row>
    <row r="32" spans="4:20">
      <c r="D32" s="16"/>
      <c r="F32" s="27">
        <v>76261.7085568443</v>
      </c>
      <c r="G32" s="6">
        <f t="shared" si="0"/>
        <v>76.261708556844297</v>
      </c>
      <c r="H32" s="6">
        <f t="shared" si="5"/>
        <v>24.738291443155703</v>
      </c>
      <c r="I32" s="18">
        <v>65143.834480432903</v>
      </c>
      <c r="J32" s="6">
        <f t="shared" si="1"/>
        <v>65.143834480432901</v>
      </c>
      <c r="K32" s="6">
        <f t="shared" si="6"/>
        <v>35.856165519567099</v>
      </c>
      <c r="L32" s="18">
        <v>65703.6677029087</v>
      </c>
      <c r="M32" s="6">
        <f t="shared" si="2"/>
        <v>65.703667702908703</v>
      </c>
      <c r="N32" s="6">
        <f t="shared" si="7"/>
        <v>35.296332297091297</v>
      </c>
      <c r="O32" s="18">
        <v>72731.269346280504</v>
      </c>
      <c r="P32" s="6">
        <f t="shared" si="3"/>
        <v>72.731269346280499</v>
      </c>
      <c r="Q32" s="6">
        <f t="shared" si="8"/>
        <v>28.268730653719501</v>
      </c>
      <c r="R32" s="18">
        <v>69276.222092445707</v>
      </c>
      <c r="S32" s="6">
        <f t="shared" si="4"/>
        <v>69.276222092445707</v>
      </c>
      <c r="T32" s="7">
        <f t="shared" si="9"/>
        <v>31.723777907554293</v>
      </c>
    </row>
    <row r="33" spans="4:20">
      <c r="D33" s="16"/>
      <c r="F33" s="27">
        <v>75619.756728850902</v>
      </c>
      <c r="G33" s="6">
        <f t="shared" si="0"/>
        <v>75.619756728850902</v>
      </c>
      <c r="H33" s="6">
        <f t="shared" si="5"/>
        <v>25.380243271149098</v>
      </c>
      <c r="I33" s="18">
        <v>64285.2325259629</v>
      </c>
      <c r="J33" s="6">
        <f t="shared" si="1"/>
        <v>64.285232525962897</v>
      </c>
      <c r="K33" s="6">
        <f t="shared" si="6"/>
        <v>36.714767474037103</v>
      </c>
      <c r="L33" s="18">
        <v>65121.0852480596</v>
      </c>
      <c r="M33" s="6">
        <f t="shared" si="2"/>
        <v>65.1210852480596</v>
      </c>
      <c r="N33" s="6">
        <f t="shared" si="7"/>
        <v>35.8789147519404</v>
      </c>
      <c r="O33" s="18">
        <v>72292.726441311199</v>
      </c>
      <c r="P33" s="6">
        <f t="shared" si="3"/>
        <v>72.292726441311203</v>
      </c>
      <c r="Q33" s="6">
        <f t="shared" si="8"/>
        <v>28.707273558688797</v>
      </c>
      <c r="R33" s="18">
        <v>69002.675529861503</v>
      </c>
      <c r="S33" s="6">
        <f t="shared" si="4"/>
        <v>69.002675529861506</v>
      </c>
      <c r="T33" s="7">
        <f t="shared" si="9"/>
        <v>31.997324470138494</v>
      </c>
    </row>
    <row r="34" spans="4:20">
      <c r="D34" s="16"/>
      <c r="F34" s="27">
        <v>75000.257161498099</v>
      </c>
      <c r="G34" s="6">
        <f t="shared" si="0"/>
        <v>75.000257161498098</v>
      </c>
      <c r="H34" s="6">
        <f t="shared" si="5"/>
        <v>25.999742838501902</v>
      </c>
      <c r="I34" s="18">
        <v>63466.969776900602</v>
      </c>
      <c r="J34" s="6">
        <f t="shared" si="1"/>
        <v>63.466969776900605</v>
      </c>
      <c r="K34" s="6">
        <f t="shared" si="6"/>
        <v>37.533030223099395</v>
      </c>
      <c r="L34" s="18">
        <v>64598.717347006699</v>
      </c>
      <c r="M34" s="6">
        <f t="shared" si="2"/>
        <v>64.598717347006698</v>
      </c>
      <c r="N34" s="6">
        <f t="shared" si="7"/>
        <v>36.401282652993302</v>
      </c>
      <c r="O34" s="18">
        <v>71901.354860861102</v>
      </c>
      <c r="P34" s="6">
        <f t="shared" si="3"/>
        <v>71.901354860861105</v>
      </c>
      <c r="Q34" s="6">
        <f t="shared" si="8"/>
        <v>29.098645139138895</v>
      </c>
      <c r="R34" s="18">
        <v>68797.7493199444</v>
      </c>
      <c r="S34" s="6">
        <f t="shared" si="4"/>
        <v>68.797749319944401</v>
      </c>
      <c r="T34" s="7">
        <f t="shared" si="9"/>
        <v>32.202250680055599</v>
      </c>
    </row>
    <row r="35" spans="4:20">
      <c r="D35" s="16"/>
      <c r="F35" s="27">
        <v>74403.501664722702</v>
      </c>
      <c r="G35" s="6">
        <f t="shared" si="0"/>
        <v>74.403501664722697</v>
      </c>
      <c r="H35" s="6">
        <f t="shared" si="5"/>
        <v>26.596498335277303</v>
      </c>
      <c r="I35" s="18">
        <v>62690.028657632902</v>
      </c>
      <c r="J35" s="6">
        <f t="shared" si="1"/>
        <v>62.690028657632901</v>
      </c>
      <c r="K35" s="6">
        <f t="shared" si="6"/>
        <v>38.309971342367099</v>
      </c>
      <c r="L35" s="18">
        <v>64136.838957264001</v>
      </c>
      <c r="M35" s="6">
        <f t="shared" si="2"/>
        <v>64.136838957264004</v>
      </c>
      <c r="N35" s="6">
        <f t="shared" si="7"/>
        <v>36.863161042735996</v>
      </c>
      <c r="O35" s="18">
        <v>71556.900105040695</v>
      </c>
      <c r="P35" s="6">
        <f t="shared" si="3"/>
        <v>71.556900105040697</v>
      </c>
      <c r="Q35" s="6">
        <f t="shared" si="8"/>
        <v>29.443099894959303</v>
      </c>
      <c r="R35" s="18">
        <v>68660.724525534606</v>
      </c>
      <c r="S35" s="6">
        <f t="shared" si="4"/>
        <v>68.660724525534604</v>
      </c>
      <c r="T35" s="7">
        <f t="shared" si="9"/>
        <v>32.339275474465396</v>
      </c>
    </row>
    <row r="36" spans="4:20">
      <c r="D36" s="16"/>
      <c r="F36" s="27">
        <v>73829.992573583004</v>
      </c>
      <c r="G36" s="6">
        <f t="shared" si="0"/>
        <v>73.829992573582999</v>
      </c>
      <c r="H36" s="6">
        <f t="shared" si="5"/>
        <v>27.170007426417001</v>
      </c>
      <c r="I36" s="18">
        <v>61955.854935584</v>
      </c>
      <c r="J36" s="6">
        <f t="shared" si="1"/>
        <v>61.955854935584</v>
      </c>
      <c r="K36" s="6">
        <f t="shared" si="6"/>
        <v>39.044145064416</v>
      </c>
      <c r="L36" s="18">
        <v>63735.719128449397</v>
      </c>
      <c r="M36" s="6">
        <f t="shared" si="2"/>
        <v>63.735719128449396</v>
      </c>
      <c r="N36" s="6">
        <f t="shared" si="7"/>
        <v>37.264280871550604</v>
      </c>
      <c r="O36" s="18">
        <v>71259.019124771803</v>
      </c>
      <c r="P36" s="6">
        <f t="shared" si="3"/>
        <v>71.259019124771797</v>
      </c>
      <c r="Q36" s="6">
        <f t="shared" si="8"/>
        <v>29.740980875228203</v>
      </c>
      <c r="R36" s="18">
        <v>68591.1740107199</v>
      </c>
      <c r="S36" s="6">
        <f t="shared" si="4"/>
        <v>68.591174010719897</v>
      </c>
      <c r="T36" s="7">
        <f t="shared" si="9"/>
        <v>32.408825989280103</v>
      </c>
    </row>
    <row r="37" spans="4:20">
      <c r="D37" s="16"/>
      <c r="F37" s="27">
        <v>73279.787165988906</v>
      </c>
      <c r="G37" s="6">
        <f t="shared" si="0"/>
        <v>73.279787165988907</v>
      </c>
      <c r="H37" s="6">
        <f t="shared" si="5"/>
        <v>27.720212834011093</v>
      </c>
      <c r="I37" s="18">
        <v>61264.914855500101</v>
      </c>
      <c r="J37" s="6">
        <f t="shared" si="1"/>
        <v>61.264914855500102</v>
      </c>
      <c r="K37" s="6">
        <f t="shared" si="6"/>
        <v>39.735085144499898</v>
      </c>
      <c r="L37" s="18">
        <v>63395.639399670603</v>
      </c>
      <c r="M37" s="6">
        <f t="shared" si="2"/>
        <v>63.3956393996706</v>
      </c>
      <c r="N37" s="6">
        <f t="shared" si="7"/>
        <v>37.6043606003294</v>
      </c>
      <c r="O37" s="18">
        <v>71007.556066923295</v>
      </c>
      <c r="P37" s="6">
        <f t="shared" si="3"/>
        <v>71.0075560669233</v>
      </c>
      <c r="Q37" s="6">
        <f t="shared" si="8"/>
        <v>29.9924439330767</v>
      </c>
      <c r="R37" s="18">
        <v>68588.670639588294</v>
      </c>
      <c r="S37" s="6">
        <f t="shared" si="4"/>
        <v>68.588670639588287</v>
      </c>
      <c r="T37" s="7">
        <f t="shared" si="9"/>
        <v>32.411329360411713</v>
      </c>
    </row>
    <row r="38" spans="4:20">
      <c r="D38" s="16"/>
      <c r="F38" s="27">
        <v>72752.9402928075</v>
      </c>
      <c r="G38" s="6">
        <f t="shared" si="0"/>
        <v>72.752940292807494</v>
      </c>
      <c r="H38" s="6">
        <f t="shared" si="5"/>
        <v>28.247059707192506</v>
      </c>
      <c r="I38" s="18">
        <v>60617.669320467903</v>
      </c>
      <c r="J38" s="6">
        <f t="shared" si="1"/>
        <v>60.617669320467904</v>
      </c>
      <c r="K38" s="6">
        <f t="shared" si="6"/>
        <v>40.382330679532096</v>
      </c>
      <c r="L38" s="18">
        <v>63116.881378144499</v>
      </c>
      <c r="M38" s="6">
        <f t="shared" si="2"/>
        <v>63.116881378144498</v>
      </c>
      <c r="N38" s="6">
        <f t="shared" si="7"/>
        <v>37.883118621855502</v>
      </c>
      <c r="O38" s="18">
        <v>70802.356099205397</v>
      </c>
      <c r="P38" s="6">
        <f t="shared" si="3"/>
        <v>70.802356099205397</v>
      </c>
      <c r="Q38" s="6">
        <f t="shared" si="8"/>
        <v>30.197643900794603</v>
      </c>
      <c r="R38" s="18">
        <v>68652.787276227595</v>
      </c>
      <c r="S38" s="6">
        <f t="shared" si="4"/>
        <v>68.652787276227599</v>
      </c>
      <c r="T38" s="7">
        <f t="shared" si="9"/>
        <v>32.347212723772401</v>
      </c>
    </row>
    <row r="39" spans="4:20">
      <c r="D39" s="16"/>
      <c r="F39" s="27">
        <v>72249.506804905701</v>
      </c>
      <c r="G39" s="6">
        <f t="shared" si="0"/>
        <v>72.249506804905707</v>
      </c>
      <c r="H39" s="6">
        <f t="shared" si="5"/>
        <v>28.750493195094293</v>
      </c>
      <c r="I39" s="18">
        <v>60014.579233574303</v>
      </c>
      <c r="J39" s="6">
        <f t="shared" si="1"/>
        <v>60.014579233574302</v>
      </c>
      <c r="K39" s="6">
        <f t="shared" si="6"/>
        <v>40.985420766425698</v>
      </c>
      <c r="L39" s="18">
        <v>62899.726671088203</v>
      </c>
      <c r="M39" s="6">
        <f t="shared" si="2"/>
        <v>62.899726671088203</v>
      </c>
      <c r="N39" s="6">
        <f t="shared" si="7"/>
        <v>38.100273328911797</v>
      </c>
      <c r="O39" s="18">
        <v>70643.264389328397</v>
      </c>
      <c r="P39" s="6">
        <f t="shared" si="3"/>
        <v>70.643264389328394</v>
      </c>
      <c r="Q39" s="6">
        <f t="shared" si="8"/>
        <v>30.356735610671606</v>
      </c>
      <c r="R39" s="18">
        <v>68783.096784725902</v>
      </c>
      <c r="S39" s="6">
        <f t="shared" si="4"/>
        <v>68.783096784725899</v>
      </c>
      <c r="T39" s="7">
        <f t="shared" si="9"/>
        <v>32.216903215274101</v>
      </c>
    </row>
    <row r="40" spans="4:20">
      <c r="D40" s="16"/>
      <c r="F40" s="27">
        <v>71769.541553150702</v>
      </c>
      <c r="G40" s="6">
        <f t="shared" si="0"/>
        <v>71.769541553150702</v>
      </c>
      <c r="H40" s="6">
        <f t="shared" si="5"/>
        <v>29.230458446849298</v>
      </c>
      <c r="I40" s="18">
        <v>59456.105497906203</v>
      </c>
      <c r="J40" s="6">
        <f t="shared" si="1"/>
        <v>59.456105497906201</v>
      </c>
      <c r="K40" s="6">
        <f t="shared" si="6"/>
        <v>41.543894502093799</v>
      </c>
      <c r="L40" s="18">
        <v>62744.456885718602</v>
      </c>
      <c r="M40" s="6">
        <f t="shared" si="2"/>
        <v>62.744456885718606</v>
      </c>
      <c r="N40" s="6">
        <f t="shared" si="7"/>
        <v>38.255543114281394</v>
      </c>
      <c r="O40" s="18">
        <v>70530.126105002302</v>
      </c>
      <c r="P40" s="6">
        <f t="shared" si="3"/>
        <v>70.530126105002296</v>
      </c>
      <c r="Q40" s="6">
        <f t="shared" si="8"/>
        <v>30.469873894997704</v>
      </c>
      <c r="R40" s="18">
        <v>68979.172029170906</v>
      </c>
      <c r="S40" s="6">
        <f t="shared" si="4"/>
        <v>68.979172029170911</v>
      </c>
      <c r="T40" s="7">
        <f t="shared" si="9"/>
        <v>32.020827970829089</v>
      </c>
    </row>
    <row r="41" spans="4:20">
      <c r="D41" s="16"/>
      <c r="F41" s="27">
        <v>71313.099388409304</v>
      </c>
      <c r="G41" s="6">
        <f t="shared" si="0"/>
        <v>71.313099388409299</v>
      </c>
      <c r="H41" s="6">
        <f t="shared" si="5"/>
        <v>29.686900611590701</v>
      </c>
      <c r="I41" s="18">
        <v>58942.709016550303</v>
      </c>
      <c r="J41" s="6">
        <f t="shared" si="1"/>
        <v>58.942709016550303</v>
      </c>
      <c r="K41" s="6">
        <f t="shared" si="6"/>
        <v>42.057290983449697</v>
      </c>
      <c r="L41" s="18">
        <v>62651.353629252801</v>
      </c>
      <c r="M41" s="6">
        <f t="shared" si="2"/>
        <v>62.651353629252803</v>
      </c>
      <c r="N41" s="6">
        <f t="shared" si="7"/>
        <v>38.348646370747197</v>
      </c>
      <c r="O41" s="18">
        <v>70462.786413937196</v>
      </c>
      <c r="P41" s="6">
        <f t="shared" si="3"/>
        <v>70.462786413937195</v>
      </c>
      <c r="Q41" s="6">
        <f t="shared" si="8"/>
        <v>30.537213586062805</v>
      </c>
      <c r="R41" s="18">
        <v>69240.585873650707</v>
      </c>
      <c r="S41" s="6">
        <f t="shared" si="4"/>
        <v>69.240585873650701</v>
      </c>
      <c r="T41" s="7">
        <f t="shared" si="9"/>
        <v>31.759414126349299</v>
      </c>
    </row>
    <row r="42" spans="4:20">
      <c r="D42" s="16"/>
      <c r="F42" s="27">
        <v>70880.235161548597</v>
      </c>
      <c r="G42" s="6">
        <f t="shared" si="0"/>
        <v>70.880235161548597</v>
      </c>
      <c r="H42" s="6">
        <f t="shared" si="5"/>
        <v>30.119764838451403</v>
      </c>
      <c r="I42" s="18">
        <v>58474.850692593602</v>
      </c>
      <c r="J42" s="6">
        <f t="shared" si="1"/>
        <v>58.474850692593598</v>
      </c>
      <c r="K42" s="6">
        <f t="shared" si="6"/>
        <v>42.525149307406402</v>
      </c>
      <c r="L42" s="18">
        <v>62620.698508907699</v>
      </c>
      <c r="M42" s="6">
        <f t="shared" si="2"/>
        <v>62.620698508907701</v>
      </c>
      <c r="N42" s="6">
        <f t="shared" si="7"/>
        <v>38.379301491092299</v>
      </c>
      <c r="O42" s="18">
        <v>70441.090483843407</v>
      </c>
      <c r="P42" s="6">
        <f t="shared" si="3"/>
        <v>70.441090483843411</v>
      </c>
      <c r="Q42" s="6">
        <f t="shared" si="8"/>
        <v>30.558909516156589</v>
      </c>
      <c r="R42" s="18">
        <v>69566.911182252996</v>
      </c>
      <c r="S42" s="6">
        <f t="shared" si="4"/>
        <v>69.566911182252994</v>
      </c>
      <c r="T42" s="7">
        <f t="shared" si="9"/>
        <v>31.433088817747006</v>
      </c>
    </row>
    <row r="43" spans="4:20">
      <c r="D43" s="16"/>
      <c r="F43" s="27">
        <v>70471.003723435599</v>
      </c>
      <c r="G43" s="6">
        <f t="shared" si="0"/>
        <v>70.471003723435601</v>
      </c>
      <c r="H43" s="6">
        <f t="shared" si="5"/>
        <v>30.528996276564399</v>
      </c>
      <c r="I43" s="18">
        <v>58052.991429122798</v>
      </c>
      <c r="J43" s="6">
        <f t="shared" si="1"/>
        <v>58.052991429122798</v>
      </c>
      <c r="K43" s="6">
        <f t="shared" si="6"/>
        <v>42.947008570877202</v>
      </c>
      <c r="L43" s="18">
        <v>62652.7731319003</v>
      </c>
      <c r="M43" s="6">
        <f t="shared" si="2"/>
        <v>62.652773131900297</v>
      </c>
      <c r="N43" s="6">
        <f t="shared" si="7"/>
        <v>38.347226868099703</v>
      </c>
      <c r="O43" s="18">
        <v>70464.883482431105</v>
      </c>
      <c r="P43" s="6">
        <f t="shared" si="3"/>
        <v>70.464883482431105</v>
      </c>
      <c r="Q43" s="6">
        <f t="shared" si="8"/>
        <v>30.535116517568895</v>
      </c>
      <c r="R43" s="18">
        <v>69957.720819066002</v>
      </c>
      <c r="S43" s="6">
        <f t="shared" si="4"/>
        <v>69.957720819065997</v>
      </c>
      <c r="T43" s="7">
        <f t="shared" si="9"/>
        <v>31.042279180934003</v>
      </c>
    </row>
    <row r="44" spans="4:20">
      <c r="D44" s="16"/>
      <c r="F44" s="27">
        <v>70085.459924937401</v>
      </c>
      <c r="G44" s="6">
        <f t="shared" si="0"/>
        <v>70.085459924937396</v>
      </c>
      <c r="H44" s="6">
        <f t="shared" si="5"/>
        <v>30.914540075062604</v>
      </c>
      <c r="I44" s="18">
        <v>57677.592129224802</v>
      </c>
      <c r="J44" s="6">
        <f t="shared" si="1"/>
        <v>57.677592129224806</v>
      </c>
      <c r="K44" s="6">
        <f t="shared" si="6"/>
        <v>43.322407870775194</v>
      </c>
      <c r="L44" s="18">
        <v>62747.859105447598</v>
      </c>
      <c r="M44" s="6">
        <f t="shared" si="2"/>
        <v>62.747859105447596</v>
      </c>
      <c r="N44" s="6">
        <f t="shared" si="7"/>
        <v>38.252140894552404</v>
      </c>
      <c r="O44" s="18">
        <v>70534.010577410198</v>
      </c>
      <c r="P44" s="6">
        <f t="shared" si="3"/>
        <v>70.5340105774102</v>
      </c>
      <c r="Q44" s="6">
        <f t="shared" si="8"/>
        <v>30.4659894225898</v>
      </c>
      <c r="R44" s="18">
        <v>70412.283213531802</v>
      </c>
      <c r="S44" s="6">
        <f t="shared" si="4"/>
        <v>70.412283213531808</v>
      </c>
      <c r="T44" s="7">
        <f t="shared" si="9"/>
        <v>30.587716786468192</v>
      </c>
    </row>
    <row r="45" spans="4:20">
      <c r="D45" s="16"/>
      <c r="F45" s="27">
        <v>69723.658616920904</v>
      </c>
      <c r="G45" s="6">
        <f t="shared" si="0"/>
        <v>69.7236586169209</v>
      </c>
      <c r="H45" s="6">
        <f t="shared" si="5"/>
        <v>31.2763413830791</v>
      </c>
      <c r="I45" s="18">
        <v>57349.113695986503</v>
      </c>
      <c r="J45" s="6">
        <f t="shared" si="1"/>
        <v>57.349113695986503</v>
      </c>
      <c r="K45" s="6">
        <f t="shared" si="6"/>
        <v>43.650886304013497</v>
      </c>
      <c r="L45" s="18">
        <v>62906.238036766699</v>
      </c>
      <c r="M45" s="6">
        <f t="shared" si="2"/>
        <v>62.906238036766702</v>
      </c>
      <c r="N45" s="6">
        <f t="shared" si="7"/>
        <v>38.093761963233298</v>
      </c>
      <c r="O45" s="18">
        <v>70648.316936491101</v>
      </c>
      <c r="P45" s="6">
        <f t="shared" si="3"/>
        <v>70.648316936491099</v>
      </c>
      <c r="Q45" s="6">
        <f t="shared" si="8"/>
        <v>30.351683063508901</v>
      </c>
      <c r="R45" s="18">
        <v>70910.395577800606</v>
      </c>
      <c r="S45" s="6">
        <f t="shared" si="4"/>
        <v>70.9103955778006</v>
      </c>
      <c r="T45" s="7">
        <f t="shared" si="9"/>
        <v>30.0896044221994</v>
      </c>
    </row>
    <row r="46" spans="4:20">
      <c r="D46" s="16"/>
      <c r="F46" s="27">
        <v>69385.654650253098</v>
      </c>
      <c r="G46" s="6">
        <f t="shared" si="0"/>
        <v>69.385654650253102</v>
      </c>
      <c r="H46" s="6">
        <f t="shared" si="5"/>
        <v>31.614345349746898</v>
      </c>
      <c r="I46" s="18">
        <v>57068.017032494601</v>
      </c>
      <c r="J46" s="6">
        <f t="shared" si="1"/>
        <v>57.068017032494602</v>
      </c>
      <c r="K46" s="6">
        <f t="shared" si="6"/>
        <v>43.931982967505398</v>
      </c>
      <c r="L46" s="18">
        <v>63128.191533074401</v>
      </c>
      <c r="M46" s="6">
        <f t="shared" si="2"/>
        <v>63.1281915330744</v>
      </c>
      <c r="N46" s="6">
        <f t="shared" si="7"/>
        <v>37.8718084669256</v>
      </c>
      <c r="O46" s="18">
        <v>70807.647727383897</v>
      </c>
      <c r="P46" s="6">
        <f t="shared" si="3"/>
        <v>70.807647727383895</v>
      </c>
      <c r="Q46" s="6">
        <f t="shared" si="8"/>
        <v>30.192352272616105</v>
      </c>
      <c r="R46" s="18">
        <v>71452.639136289305</v>
      </c>
      <c r="S46" s="6">
        <f t="shared" si="4"/>
        <v>71.452639136289307</v>
      </c>
      <c r="T46" s="7">
        <f t="shared" si="9"/>
        <v>29.547360863710693</v>
      </c>
    </row>
    <row r="47" spans="4:20">
      <c r="D47" s="16"/>
      <c r="F47" s="27">
        <v>69077.381124273001</v>
      </c>
      <c r="G47" s="6">
        <f t="shared" si="0"/>
        <v>69.077381124273003</v>
      </c>
      <c r="H47" s="6">
        <f t="shared" si="5"/>
        <v>31.922618875726997</v>
      </c>
      <c r="I47" s="18">
        <v>56881.722427687797</v>
      </c>
      <c r="J47" s="6">
        <f t="shared" si="1"/>
        <v>56.881722427687798</v>
      </c>
      <c r="K47" s="6">
        <f t="shared" si="6"/>
        <v>44.118277572312202</v>
      </c>
      <c r="L47" s="18">
        <v>63412.901013413597</v>
      </c>
      <c r="M47" s="6">
        <f t="shared" si="2"/>
        <v>63.412901013413595</v>
      </c>
      <c r="N47" s="6">
        <f t="shared" si="7"/>
        <v>37.587098986586405</v>
      </c>
      <c r="O47" s="18">
        <v>71010.237855978703</v>
      </c>
      <c r="P47" s="6">
        <f t="shared" si="3"/>
        <v>71.010237855978701</v>
      </c>
      <c r="Q47" s="6">
        <f t="shared" si="8"/>
        <v>29.989762144021299</v>
      </c>
      <c r="R47" s="18">
        <v>72036.005519008497</v>
      </c>
      <c r="S47" s="6">
        <f t="shared" si="4"/>
        <v>72.036005519008498</v>
      </c>
      <c r="T47" s="7">
        <f t="shared" si="9"/>
        <v>28.963994480991502</v>
      </c>
    </row>
    <row r="48" spans="4:20">
      <c r="D48" s="16"/>
      <c r="F48" s="27">
        <v>68785.461450313203</v>
      </c>
      <c r="G48" s="6">
        <f t="shared" si="0"/>
        <v>68.785461450313207</v>
      </c>
      <c r="H48" s="6">
        <f t="shared" si="5"/>
        <v>32.214538549686793</v>
      </c>
      <c r="I48" s="18">
        <v>56683.197425786399</v>
      </c>
      <c r="J48" s="6">
        <f t="shared" si="1"/>
        <v>56.683197425786396</v>
      </c>
      <c r="K48" s="6">
        <f t="shared" si="6"/>
        <v>44.316802574213604</v>
      </c>
      <c r="L48" s="18">
        <v>63753.866295355598</v>
      </c>
      <c r="M48" s="6">
        <f t="shared" si="2"/>
        <v>63.7538662953556</v>
      </c>
      <c r="N48" s="6">
        <f t="shared" si="7"/>
        <v>37.2461337046444</v>
      </c>
      <c r="O48" s="18">
        <v>71249.749105983603</v>
      </c>
      <c r="P48" s="6">
        <f t="shared" si="3"/>
        <v>71.249749105983597</v>
      </c>
      <c r="Q48" s="6">
        <f t="shared" si="8"/>
        <v>29.750250894016403</v>
      </c>
      <c r="R48" s="18">
        <v>72652.510506477003</v>
      </c>
      <c r="S48" s="6">
        <f t="shared" si="4"/>
        <v>72.652510506477</v>
      </c>
      <c r="T48" s="7">
        <f t="shared" si="9"/>
        <v>28.347489493523</v>
      </c>
    </row>
    <row r="49" spans="4:20">
      <c r="D49" s="16"/>
      <c r="F49" s="27">
        <v>68517.504112974493</v>
      </c>
      <c r="G49" s="6">
        <f t="shared" si="0"/>
        <v>68.517504112974493</v>
      </c>
      <c r="H49" s="6">
        <f t="shared" si="5"/>
        <v>32.482495887025507</v>
      </c>
      <c r="I49" s="18">
        <v>56533.265447979997</v>
      </c>
      <c r="J49" s="6">
        <f t="shared" si="1"/>
        <v>56.53326544798</v>
      </c>
      <c r="K49" s="6">
        <f t="shared" si="6"/>
        <v>44.46673455202</v>
      </c>
      <c r="L49" s="18">
        <v>64147.208734566302</v>
      </c>
      <c r="M49" s="6">
        <f t="shared" si="2"/>
        <v>64.147208734566306</v>
      </c>
      <c r="N49" s="6">
        <f t="shared" si="7"/>
        <v>36.852791265433694</v>
      </c>
      <c r="O49" s="18">
        <v>71526.211646073003</v>
      </c>
      <c r="P49" s="6">
        <f t="shared" si="3"/>
        <v>71.526211646073008</v>
      </c>
      <c r="Q49" s="6">
        <f t="shared" si="8"/>
        <v>29.473788353926992</v>
      </c>
      <c r="R49" s="18">
        <v>73295.532961173594</v>
      </c>
      <c r="S49" s="6">
        <f t="shared" si="4"/>
        <v>73.295532961173592</v>
      </c>
      <c r="T49" s="7">
        <f t="shared" si="9"/>
        <v>27.704467038826408</v>
      </c>
    </row>
    <row r="50" spans="4:20">
      <c r="D50" s="16"/>
      <c r="F50" s="27">
        <v>68273.509112256797</v>
      </c>
      <c r="G50" s="6">
        <f t="shared" si="0"/>
        <v>68.273509112256804</v>
      </c>
      <c r="H50" s="6">
        <f t="shared" si="5"/>
        <v>32.726490887743196</v>
      </c>
      <c r="I50" s="18">
        <v>56431.9264942683</v>
      </c>
      <c r="J50" s="6">
        <f t="shared" si="1"/>
        <v>56.431926494268303</v>
      </c>
      <c r="K50" s="6">
        <f t="shared" si="6"/>
        <v>44.568073505731697</v>
      </c>
      <c r="L50" s="18">
        <v>64592.383240008698</v>
      </c>
      <c r="M50" s="6">
        <f t="shared" si="2"/>
        <v>64.592383240008701</v>
      </c>
      <c r="N50" s="6">
        <f t="shared" si="7"/>
        <v>36.407616759991299</v>
      </c>
      <c r="O50" s="18">
        <v>71838.069181374594</v>
      </c>
      <c r="P50" s="6">
        <f t="shared" si="3"/>
        <v>71.838069181374593</v>
      </c>
      <c r="Q50" s="6">
        <f t="shared" si="8"/>
        <v>29.161930818625407</v>
      </c>
      <c r="R50" s="18">
        <v>73965.047475131098</v>
      </c>
      <c r="S50" s="6">
        <f t="shared" si="4"/>
        <v>73.965047475131101</v>
      </c>
      <c r="T50" s="7">
        <f t="shared" si="9"/>
        <v>27.034952524868899</v>
      </c>
    </row>
    <row r="51" spans="4:20">
      <c r="D51" s="16"/>
      <c r="F51" s="27">
        <v>68053.476448160203</v>
      </c>
      <c r="G51" s="6">
        <f t="shared" si="0"/>
        <v>68.053476448160197</v>
      </c>
      <c r="H51" s="6">
        <f t="shared" si="5"/>
        <v>32.946523551839803</v>
      </c>
      <c r="I51" s="18">
        <v>56379.1805646516</v>
      </c>
      <c r="J51" s="6">
        <f t="shared" si="1"/>
        <v>56.379180564651598</v>
      </c>
      <c r="K51" s="6">
        <f t="shared" si="6"/>
        <v>44.620819435348402</v>
      </c>
      <c r="L51" s="18">
        <v>65087.592648037702</v>
      </c>
      <c r="M51" s="6">
        <f t="shared" si="2"/>
        <v>65.087592648037699</v>
      </c>
      <c r="N51" s="6">
        <f t="shared" si="7"/>
        <v>35.912407351962301</v>
      </c>
      <c r="O51" s="18">
        <v>72183.096214733305</v>
      </c>
      <c r="P51" s="6">
        <f t="shared" si="3"/>
        <v>72.183096214733311</v>
      </c>
      <c r="Q51" s="6">
        <f t="shared" si="8"/>
        <v>28.816903785266689</v>
      </c>
      <c r="R51" s="18">
        <v>74661.054048349702</v>
      </c>
      <c r="S51" s="6">
        <f t="shared" si="4"/>
        <v>74.661054048349698</v>
      </c>
      <c r="T51" s="7">
        <f t="shared" si="9"/>
        <v>26.338945951650302</v>
      </c>
    </row>
    <row r="52" spans="4:20">
      <c r="D52" s="16"/>
      <c r="F52" s="27">
        <v>67857.406120684594</v>
      </c>
      <c r="G52" s="6">
        <f t="shared" si="0"/>
        <v>67.857406120684601</v>
      </c>
      <c r="H52" s="6">
        <f t="shared" si="5"/>
        <v>33.142593879315399</v>
      </c>
      <c r="I52" s="18">
        <v>56375.027659129599</v>
      </c>
      <c r="J52" s="6">
        <f t="shared" si="1"/>
        <v>56.3750276591296</v>
      </c>
      <c r="K52" s="6">
        <f t="shared" si="6"/>
        <v>44.6249723408704</v>
      </c>
      <c r="L52" s="18">
        <v>65627.584058523993</v>
      </c>
      <c r="M52" s="6">
        <f t="shared" si="2"/>
        <v>65.627584058523993</v>
      </c>
      <c r="N52" s="6">
        <f t="shared" si="7"/>
        <v>35.372415941476007</v>
      </c>
      <c r="O52" s="18">
        <v>72559.498967239299</v>
      </c>
      <c r="P52" s="6">
        <f t="shared" si="3"/>
        <v>72.559498967239293</v>
      </c>
      <c r="Q52" s="6">
        <f t="shared" si="8"/>
        <v>28.440501032760707</v>
      </c>
      <c r="R52" s="18">
        <v>75383.083450502701</v>
      </c>
      <c r="S52" s="6">
        <f t="shared" si="4"/>
        <v>75.383083450502696</v>
      </c>
      <c r="T52" s="7">
        <f t="shared" si="9"/>
        <v>25.616916549497304</v>
      </c>
    </row>
    <row r="53" spans="4:20">
      <c r="D53" s="16"/>
      <c r="F53" s="27">
        <v>67685.298129830102</v>
      </c>
      <c r="G53" s="6">
        <f t="shared" si="0"/>
        <v>67.685298129830102</v>
      </c>
      <c r="H53" s="6">
        <f t="shared" si="5"/>
        <v>33.314701870169898</v>
      </c>
      <c r="I53" s="18">
        <v>56419.467777702499</v>
      </c>
      <c r="J53" s="6">
        <f t="shared" si="1"/>
        <v>56.419467777702501</v>
      </c>
      <c r="K53" s="6">
        <f t="shared" si="6"/>
        <v>44.580532222297499</v>
      </c>
      <c r="L53" s="18">
        <v>66212.019436606206</v>
      </c>
      <c r="M53" s="6">
        <f t="shared" si="2"/>
        <v>66.212019436606212</v>
      </c>
      <c r="N53" s="6">
        <f t="shared" si="7"/>
        <v>34.787980563393788</v>
      </c>
      <c r="O53" s="18">
        <v>72963.654630207093</v>
      </c>
      <c r="P53" s="6">
        <f t="shared" si="3"/>
        <v>72.963654630207088</v>
      </c>
      <c r="Q53" s="6">
        <f t="shared" si="8"/>
        <v>28.036345369792912</v>
      </c>
      <c r="R53" s="18">
        <v>76116.765296654994</v>
      </c>
      <c r="S53" s="6">
        <f t="shared" si="4"/>
        <v>76.116765296654989</v>
      </c>
      <c r="T53" s="7">
        <f t="shared" si="9"/>
        <v>24.883234703345011</v>
      </c>
    </row>
    <row r="54" spans="4:20">
      <c r="D54" s="16"/>
      <c r="F54" s="27">
        <v>67537.152475596697</v>
      </c>
      <c r="G54" s="6">
        <f t="shared" si="0"/>
        <v>67.537152475596699</v>
      </c>
      <c r="H54" s="6">
        <f t="shared" si="5"/>
        <v>33.462847524403301</v>
      </c>
      <c r="I54" s="18">
        <v>56512.500920370301</v>
      </c>
      <c r="J54" s="6">
        <f t="shared" si="1"/>
        <v>56.5125009203703</v>
      </c>
      <c r="K54" s="6">
        <f t="shared" si="6"/>
        <v>44.4874990796297</v>
      </c>
      <c r="L54" s="18">
        <v>66836.666362474207</v>
      </c>
      <c r="M54" s="6">
        <f t="shared" si="2"/>
        <v>66.836666362474205</v>
      </c>
      <c r="N54" s="6">
        <f t="shared" si="7"/>
        <v>34.163333637525795</v>
      </c>
      <c r="O54" s="18">
        <v>73388.419300927606</v>
      </c>
      <c r="P54" s="6">
        <f t="shared" si="3"/>
        <v>73.388419300927609</v>
      </c>
      <c r="Q54" s="6">
        <f t="shared" si="8"/>
        <v>27.611580699072391</v>
      </c>
      <c r="R54" s="18">
        <v>76855.3283769517</v>
      </c>
      <c r="S54" s="6">
        <f t="shared" si="4"/>
        <v>76.855328376951704</v>
      </c>
      <c r="T54" s="7">
        <f t="shared" si="9"/>
        <v>24.144671623048296</v>
      </c>
    </row>
    <row r="55" spans="4:20">
      <c r="D55" s="16"/>
      <c r="F55" s="27">
        <v>67412.969157984393</v>
      </c>
      <c r="G55" s="6">
        <f t="shared" si="0"/>
        <v>67.412969157984392</v>
      </c>
      <c r="H55" s="6">
        <f t="shared" si="5"/>
        <v>33.587030842015608</v>
      </c>
      <c r="I55" s="18">
        <v>56654.127087132903</v>
      </c>
      <c r="J55" s="6">
        <f t="shared" si="1"/>
        <v>56.654127087132906</v>
      </c>
      <c r="K55" s="6">
        <f t="shared" si="6"/>
        <v>44.345872912867094</v>
      </c>
      <c r="L55" s="18">
        <v>67496.584222384103</v>
      </c>
      <c r="M55" s="6">
        <f t="shared" si="2"/>
        <v>67.496584222384101</v>
      </c>
      <c r="N55" s="6">
        <f t="shared" si="7"/>
        <v>33.503415777615899</v>
      </c>
      <c r="O55" s="18">
        <v>73833.165294920298</v>
      </c>
      <c r="P55" s="6">
        <f t="shared" si="3"/>
        <v>73.833165294920292</v>
      </c>
      <c r="Q55" s="6">
        <f t="shared" si="8"/>
        <v>27.166834705079708</v>
      </c>
      <c r="R55" s="18">
        <v>77598.772691392805</v>
      </c>
      <c r="S55" s="6">
        <f t="shared" si="4"/>
        <v>77.59877269139281</v>
      </c>
      <c r="T55" s="7">
        <f t="shared" si="9"/>
        <v>23.40122730860719</v>
      </c>
    </row>
    <row r="56" spans="4:20">
      <c r="D56" s="16"/>
      <c r="F56" s="27">
        <v>67312.748176993104</v>
      </c>
      <c r="G56" s="6">
        <f t="shared" si="0"/>
        <v>67.312748176993097</v>
      </c>
      <c r="H56" s="6">
        <f t="shared" si="5"/>
        <v>33.687251823006903</v>
      </c>
      <c r="I56" s="18">
        <v>56844.3462779904</v>
      </c>
      <c r="J56" s="6">
        <f t="shared" si="1"/>
        <v>56.844346277990397</v>
      </c>
      <c r="K56" s="6">
        <f t="shared" si="6"/>
        <v>44.155653722009603</v>
      </c>
      <c r="L56" s="18">
        <v>68191.337809892502</v>
      </c>
      <c r="M56" s="6">
        <f t="shared" si="2"/>
        <v>68.191337809892502</v>
      </c>
      <c r="N56" s="6">
        <f t="shared" si="7"/>
        <v>32.808662190107498</v>
      </c>
      <c r="O56" s="18">
        <v>74297.892612185504</v>
      </c>
      <c r="P56" s="6">
        <f t="shared" si="3"/>
        <v>74.297892612185507</v>
      </c>
      <c r="Q56" s="6">
        <f t="shared" si="8"/>
        <v>26.702107387814493</v>
      </c>
      <c r="R56" s="18">
        <v>78347.098239978295</v>
      </c>
      <c r="S56" s="6">
        <f t="shared" si="4"/>
        <v>78.347098239978294</v>
      </c>
      <c r="T56" s="7">
        <f t="shared" si="9"/>
        <v>22.652901760021706</v>
      </c>
    </row>
    <row r="57" spans="4:20">
      <c r="D57" s="16"/>
      <c r="F57" s="27">
        <v>67236.489532622902</v>
      </c>
      <c r="G57" s="6">
        <f t="shared" si="0"/>
        <v>67.236489532622898</v>
      </c>
      <c r="H57" s="6">
        <f t="shared" si="5"/>
        <v>33.763510467377102</v>
      </c>
      <c r="I57" s="18">
        <v>57083.158492942697</v>
      </c>
      <c r="J57" s="6">
        <f t="shared" si="1"/>
        <v>57.083158492942694</v>
      </c>
      <c r="K57" s="6">
        <f t="shared" si="6"/>
        <v>43.916841507057306</v>
      </c>
      <c r="L57" s="18">
        <v>68909.3381949334</v>
      </c>
      <c r="M57" s="6">
        <f t="shared" si="2"/>
        <v>68.909338194933397</v>
      </c>
      <c r="N57" s="6">
        <f t="shared" si="7"/>
        <v>32.090661805066603</v>
      </c>
      <c r="O57" s="18">
        <v>74782.601252722903</v>
      </c>
      <c r="P57" s="6">
        <f t="shared" si="3"/>
        <v>74.782601252722898</v>
      </c>
      <c r="Q57" s="6">
        <f t="shared" si="8"/>
        <v>26.217398747277102</v>
      </c>
      <c r="R57" s="18">
        <v>79098.108431758505</v>
      </c>
      <c r="S57" s="6">
        <f t="shared" si="4"/>
        <v>79.098108431758504</v>
      </c>
      <c r="T57" s="7">
        <f t="shared" si="9"/>
        <v>21.901891568241496</v>
      </c>
    </row>
    <row r="58" spans="4:20">
      <c r="D58" s="16"/>
      <c r="F58" s="27">
        <v>67184.193224873801</v>
      </c>
      <c r="G58" s="6">
        <f t="shared" si="0"/>
        <v>67.184193224873795</v>
      </c>
      <c r="H58" s="6">
        <f t="shared" si="5"/>
        <v>33.815806775126205</v>
      </c>
      <c r="I58" s="18">
        <v>57370.563731989801</v>
      </c>
      <c r="J58" s="6">
        <f t="shared" si="1"/>
        <v>57.370563731989805</v>
      </c>
      <c r="K58" s="6">
        <f t="shared" si="6"/>
        <v>43.629436268010195</v>
      </c>
      <c r="L58" s="18">
        <v>69645.389227275606</v>
      </c>
      <c r="M58" s="6">
        <f t="shared" si="2"/>
        <v>69.645389227275601</v>
      </c>
      <c r="N58" s="6">
        <f t="shared" si="7"/>
        <v>31.354610772724399</v>
      </c>
      <c r="O58" s="18">
        <v>75287.2912165327</v>
      </c>
      <c r="P58" s="6">
        <f t="shared" si="3"/>
        <v>75.287291216532694</v>
      </c>
      <c r="Q58" s="6">
        <f t="shared" si="8"/>
        <v>25.712708783467306</v>
      </c>
      <c r="R58" s="18">
        <v>79837.771846734497</v>
      </c>
      <c r="S58" s="6">
        <f t="shared" si="4"/>
        <v>79.837771846734498</v>
      </c>
      <c r="T58" s="7">
        <f t="shared" si="9"/>
        <v>21.162228153265502</v>
      </c>
    </row>
    <row r="59" spans="4:20">
      <c r="D59" s="16"/>
      <c r="F59" s="27">
        <v>67155.730383143105</v>
      </c>
      <c r="G59" s="6">
        <f t="shared" si="0"/>
        <v>67.155730383143108</v>
      </c>
      <c r="H59" s="6">
        <f t="shared" si="5"/>
        <v>33.844269616856892</v>
      </c>
      <c r="I59" s="18">
        <v>57705.8667368975</v>
      </c>
      <c r="J59" s="6">
        <f t="shared" si="1"/>
        <v>57.705866736897498</v>
      </c>
      <c r="K59" s="6">
        <f t="shared" si="6"/>
        <v>43.294133263102502</v>
      </c>
      <c r="L59" s="18">
        <v>70399.490906919003</v>
      </c>
      <c r="M59" s="6">
        <f t="shared" si="2"/>
        <v>70.399490906918999</v>
      </c>
      <c r="N59" s="6">
        <f t="shared" si="7"/>
        <v>30.600509093081001</v>
      </c>
      <c r="O59" s="18">
        <v>75811.962503614894</v>
      </c>
      <c r="P59" s="6">
        <f t="shared" si="3"/>
        <v>75.811962503614893</v>
      </c>
      <c r="Q59" s="6">
        <f t="shared" si="8"/>
        <v>25.188037496385107</v>
      </c>
      <c r="R59" s="18">
        <v>80563.6019462439</v>
      </c>
      <c r="S59" s="6">
        <f t="shared" si="4"/>
        <v>80.563601946243907</v>
      </c>
      <c r="T59" s="7">
        <f t="shared" si="9"/>
        <v>20.436398053756093</v>
      </c>
    </row>
    <row r="60" spans="4:20">
      <c r="D60" s="16"/>
      <c r="F60" s="27">
        <v>67150.356301367006</v>
      </c>
      <c r="G60" s="6">
        <f t="shared" si="0"/>
        <v>67.150356301367012</v>
      </c>
      <c r="H60" s="6">
        <f t="shared" si="5"/>
        <v>33.849643698632988</v>
      </c>
      <c r="I60" s="18">
        <v>58085.049765838798</v>
      </c>
      <c r="J60" s="6">
        <f t="shared" si="1"/>
        <v>58.085049765838797</v>
      </c>
      <c r="K60" s="6">
        <f t="shared" si="6"/>
        <v>42.914950234161203</v>
      </c>
      <c r="L60" s="18">
        <v>71171.643233863593</v>
      </c>
      <c r="M60" s="6">
        <f t="shared" si="2"/>
        <v>71.171643233863591</v>
      </c>
      <c r="N60" s="6">
        <f t="shared" si="7"/>
        <v>29.828356766136409</v>
      </c>
      <c r="O60" s="18">
        <v>76356.615113969397</v>
      </c>
      <c r="P60" s="6">
        <f t="shared" si="3"/>
        <v>76.356615113969397</v>
      </c>
      <c r="Q60" s="6">
        <f t="shared" si="8"/>
        <v>24.643384886030603</v>
      </c>
      <c r="R60" s="18">
        <v>81275.598730286598</v>
      </c>
      <c r="S60" s="6">
        <f t="shared" si="4"/>
        <v>81.275598730286603</v>
      </c>
      <c r="T60" s="7">
        <f t="shared" si="9"/>
        <v>19.724401269713397</v>
      </c>
    </row>
    <row r="61" spans="4:20">
      <c r="D61" s="16"/>
      <c r="F61" s="27">
        <v>67167.865392098407</v>
      </c>
      <c r="G61" s="6">
        <f t="shared" si="0"/>
        <v>67.167865392098406</v>
      </c>
      <c r="H61" s="6">
        <f t="shared" si="5"/>
        <v>33.832134607901594</v>
      </c>
      <c r="I61" s="18">
        <v>58506.371717987502</v>
      </c>
      <c r="J61" s="6">
        <f t="shared" si="1"/>
        <v>58.506371717987506</v>
      </c>
      <c r="K61" s="6">
        <f t="shared" si="6"/>
        <v>42.493628282012494</v>
      </c>
      <c r="L61" s="18">
        <v>71961.846208109404</v>
      </c>
      <c r="M61" s="6">
        <f t="shared" si="2"/>
        <v>71.961846208109407</v>
      </c>
      <c r="N61" s="6">
        <f t="shared" si="7"/>
        <v>29.038153791890593</v>
      </c>
      <c r="O61" s="18">
        <v>76920.767371269496</v>
      </c>
      <c r="P61" s="6">
        <f t="shared" si="3"/>
        <v>76.920767371269491</v>
      </c>
      <c r="Q61" s="6">
        <f t="shared" si="8"/>
        <v>24.079232628730509</v>
      </c>
      <c r="R61" s="18">
        <v>81973.762198862503</v>
      </c>
      <c r="S61" s="6">
        <f t="shared" si="4"/>
        <v>81.973762198862502</v>
      </c>
      <c r="T61" s="7">
        <f t="shared" si="9"/>
        <v>19.026237801137498</v>
      </c>
    </row>
    <row r="62" spans="4:20">
      <c r="D62" s="16"/>
      <c r="F62" s="27">
        <v>67207.904094851794</v>
      </c>
      <c r="G62" s="6">
        <f t="shared" si="0"/>
        <v>67.207904094851799</v>
      </c>
      <c r="H62" s="6">
        <f t="shared" si="5"/>
        <v>33.792095905148201</v>
      </c>
      <c r="I62" s="18">
        <v>58968.469632381202</v>
      </c>
      <c r="J62" s="6">
        <f t="shared" si="1"/>
        <v>58.968469632381201</v>
      </c>
      <c r="K62" s="6">
        <f t="shared" si="6"/>
        <v>42.031530367618799</v>
      </c>
      <c r="L62" s="18">
        <v>72770.099829656494</v>
      </c>
      <c r="M62" s="6">
        <f t="shared" si="2"/>
        <v>72.770099829656488</v>
      </c>
      <c r="N62" s="6">
        <f t="shared" si="7"/>
        <v>28.229900170343512</v>
      </c>
      <c r="O62" s="18">
        <v>77491.968508953694</v>
      </c>
      <c r="P62" s="6">
        <f t="shared" si="3"/>
        <v>77.49196850895369</v>
      </c>
      <c r="Q62" s="6">
        <f t="shared" si="8"/>
        <v>23.50803149104631</v>
      </c>
      <c r="R62" s="18">
        <v>82652.520053949498</v>
      </c>
      <c r="S62" s="6">
        <f t="shared" si="4"/>
        <v>82.652520053949502</v>
      </c>
      <c r="T62" s="7">
        <f t="shared" si="9"/>
        <v>18.347479946050498</v>
      </c>
    </row>
    <row r="63" spans="4:20">
      <c r="D63" s="16"/>
      <c r="F63" s="27">
        <v>67270.293593388007</v>
      </c>
      <c r="G63" s="6">
        <f t="shared" si="0"/>
        <v>67.270293593388004</v>
      </c>
      <c r="H63" s="6">
        <f t="shared" si="5"/>
        <v>33.729706406611996</v>
      </c>
      <c r="I63" s="18">
        <v>59469.602124400699</v>
      </c>
      <c r="J63" s="6">
        <f t="shared" si="1"/>
        <v>59.469602124400701</v>
      </c>
      <c r="K63" s="6">
        <f t="shared" si="6"/>
        <v>41.530397875599299</v>
      </c>
      <c r="L63" s="18">
        <v>73596.328022319707</v>
      </c>
      <c r="M63" s="6">
        <f t="shared" si="2"/>
        <v>73.59632802231971</v>
      </c>
      <c r="N63" s="6">
        <f t="shared" si="7"/>
        <v>27.40367197768029</v>
      </c>
      <c r="O63" s="18">
        <v>78064.744572547701</v>
      </c>
      <c r="P63" s="6">
        <f t="shared" si="3"/>
        <v>78.064744572547696</v>
      </c>
      <c r="Q63" s="6">
        <f t="shared" si="8"/>
        <v>22.935255427452304</v>
      </c>
      <c r="R63" s="18">
        <v>83301.021001736197</v>
      </c>
      <c r="S63" s="6">
        <f t="shared" si="4"/>
        <v>83.301021001736203</v>
      </c>
      <c r="T63" s="7">
        <f t="shared" si="9"/>
        <v>17.698978998263797</v>
      </c>
    </row>
    <row r="64" spans="4:20">
      <c r="D64" s="16"/>
      <c r="F64" s="27">
        <v>67354.613825105102</v>
      </c>
      <c r="G64" s="6">
        <f t="shared" si="0"/>
        <v>67.354613825105105</v>
      </c>
      <c r="H64" s="6">
        <f t="shared" si="5"/>
        <v>33.645386174894895</v>
      </c>
      <c r="I64" s="18">
        <v>60005.029991502401</v>
      </c>
      <c r="J64" s="6">
        <f t="shared" si="1"/>
        <v>60.005029991502404</v>
      </c>
      <c r="K64" s="6">
        <f t="shared" si="6"/>
        <v>40.994970008497596</v>
      </c>
      <c r="L64" s="18">
        <v>74425.923623624301</v>
      </c>
      <c r="M64" s="6">
        <f t="shared" si="2"/>
        <v>74.4259236236243</v>
      </c>
      <c r="N64" s="6">
        <f t="shared" si="7"/>
        <v>26.5740763763757</v>
      </c>
      <c r="O64" s="18">
        <v>78639.095562051501</v>
      </c>
      <c r="P64" s="6">
        <f t="shared" si="3"/>
        <v>78.639095562051494</v>
      </c>
      <c r="Q64" s="6">
        <f t="shared" si="8"/>
        <v>22.360904437948506</v>
      </c>
      <c r="R64" s="18">
        <v>83925.397128741097</v>
      </c>
      <c r="S64" s="6">
        <f t="shared" si="4"/>
        <v>83.925397128741096</v>
      </c>
      <c r="T64" s="7">
        <f t="shared" si="9"/>
        <v>17.074602871258904</v>
      </c>
    </row>
    <row r="65" spans="4:20">
      <c r="D65" s="16"/>
      <c r="F65" s="27">
        <v>67459.524979473601</v>
      </c>
      <c r="G65" s="6">
        <f t="shared" si="0"/>
        <v>67.459524979473599</v>
      </c>
      <c r="H65" s="6">
        <f t="shared" si="5"/>
        <v>33.540475020526401</v>
      </c>
      <c r="I65" s="18">
        <v>60570.307681373197</v>
      </c>
      <c r="J65" s="6">
        <f t="shared" si="1"/>
        <v>60.570307681373194</v>
      </c>
      <c r="K65" s="6">
        <f t="shared" si="6"/>
        <v>40.429692318626806</v>
      </c>
      <c r="L65" s="18">
        <v>75247.996398858595</v>
      </c>
      <c r="M65" s="6">
        <f t="shared" si="2"/>
        <v>75.247996398858589</v>
      </c>
      <c r="N65" s="6">
        <f t="shared" si="7"/>
        <v>25.752003601141411</v>
      </c>
      <c r="O65" s="18">
        <v>79215.021477465198</v>
      </c>
      <c r="P65" s="6">
        <f t="shared" si="3"/>
        <v>79.2150214774652</v>
      </c>
      <c r="Q65" s="6">
        <f t="shared" si="8"/>
        <v>21.7849785225348</v>
      </c>
      <c r="R65" s="18">
        <v>84525.230029999104</v>
      </c>
      <c r="S65" s="6">
        <f t="shared" si="4"/>
        <v>84.525230029999108</v>
      </c>
      <c r="T65" s="7">
        <f t="shared" si="9"/>
        <v>16.474769970000892</v>
      </c>
    </row>
    <row r="66" spans="4:20">
      <c r="D66" s="16"/>
      <c r="F66" s="27">
        <v>67582.151567106397</v>
      </c>
      <c r="G66" s="6">
        <f t="shared" si="0"/>
        <v>67.582151567106393</v>
      </c>
      <c r="H66" s="6">
        <f t="shared" si="5"/>
        <v>33.417848432893607</v>
      </c>
      <c r="I66" s="18">
        <v>61165.435194013102</v>
      </c>
      <c r="J66" s="6">
        <f t="shared" si="1"/>
        <v>61.165435194013099</v>
      </c>
      <c r="K66" s="6">
        <f t="shared" si="6"/>
        <v>39.834564805986901</v>
      </c>
      <c r="L66" s="18">
        <v>76062.546348022399</v>
      </c>
      <c r="M66" s="6">
        <f t="shared" si="2"/>
        <v>76.062546348022394</v>
      </c>
      <c r="N66" s="6">
        <f t="shared" si="7"/>
        <v>24.937453651977606</v>
      </c>
      <c r="O66" s="18">
        <v>79792.522318788702</v>
      </c>
      <c r="P66" s="6">
        <f t="shared" si="3"/>
        <v>79.792522318788698</v>
      </c>
      <c r="Q66" s="6">
        <f t="shared" si="8"/>
        <v>21.207477681211302</v>
      </c>
      <c r="R66" s="18">
        <v>85099.769031059201</v>
      </c>
      <c r="S66" s="6">
        <f t="shared" si="4"/>
        <v>85.099769031059196</v>
      </c>
      <c r="T66" s="7">
        <f t="shared" si="9"/>
        <v>15.900230968940804</v>
      </c>
    </row>
    <row r="67" spans="4:20">
      <c r="D67" s="16"/>
      <c r="F67" s="27">
        <v>67722.391757347606</v>
      </c>
      <c r="G67" s="6">
        <f t="shared" si="0"/>
        <v>67.722391757347609</v>
      </c>
      <c r="H67" s="6">
        <f t="shared" si="5"/>
        <v>33.277608242652391</v>
      </c>
      <c r="I67" s="18">
        <v>61790.412529422101</v>
      </c>
      <c r="J67" s="6">
        <f t="shared" si="1"/>
        <v>61.790412529422099</v>
      </c>
      <c r="K67" s="6">
        <f t="shared" si="6"/>
        <v>39.209587470577901</v>
      </c>
      <c r="L67" s="18">
        <v>76869.5734711158</v>
      </c>
      <c r="M67" s="6">
        <f t="shared" si="2"/>
        <v>76.8695734711158</v>
      </c>
      <c r="N67" s="6">
        <f t="shared" si="7"/>
        <v>24.1304265288842</v>
      </c>
      <c r="O67" s="18">
        <v>80371.598086022103</v>
      </c>
      <c r="P67" s="6">
        <f t="shared" si="3"/>
        <v>80.371598086022104</v>
      </c>
      <c r="Q67" s="6">
        <f t="shared" si="8"/>
        <v>20.628401913977896</v>
      </c>
      <c r="R67" s="18">
        <v>85648.744373127702</v>
      </c>
      <c r="S67" s="6">
        <f t="shared" si="4"/>
        <v>85.648744373127698</v>
      </c>
      <c r="T67" s="7">
        <f t="shared" si="9"/>
        <v>15.351255626872302</v>
      </c>
    </row>
    <row r="68" spans="4:20">
      <c r="D68" s="16"/>
      <c r="F68" s="27">
        <v>67880.245550196996</v>
      </c>
      <c r="G68" s="6">
        <f t="shared" si="0"/>
        <v>67.880245550197003</v>
      </c>
      <c r="H68" s="6">
        <f t="shared" si="5"/>
        <v>33.119754449802997</v>
      </c>
      <c r="I68" s="18">
        <v>62445.239687600202</v>
      </c>
      <c r="J68" s="6">
        <f t="shared" si="1"/>
        <v>62.4452396876002</v>
      </c>
      <c r="K68" s="6">
        <f t="shared" si="6"/>
        <v>38.5547603123998</v>
      </c>
      <c r="L68" s="18">
        <v>77669.077768138799</v>
      </c>
      <c r="M68" s="6">
        <f t="shared" si="2"/>
        <v>77.669077768138806</v>
      </c>
      <c r="N68" s="6">
        <f t="shared" si="7"/>
        <v>23.330922231861194</v>
      </c>
      <c r="O68" s="18">
        <v>80952.248779165297</v>
      </c>
      <c r="P68" s="6">
        <f t="shared" si="3"/>
        <v>80.952248779165302</v>
      </c>
      <c r="Q68" s="6">
        <f t="shared" si="8"/>
        <v>20.047751220834698</v>
      </c>
      <c r="R68" s="18">
        <v>86171.919507546001</v>
      </c>
      <c r="S68" s="6">
        <f t="shared" si="4"/>
        <v>86.171919507546008</v>
      </c>
      <c r="T68" s="7">
        <f t="shared" si="9"/>
        <v>14.828080492453992</v>
      </c>
    </row>
    <row r="69" spans="4:20">
      <c r="D69" s="16"/>
      <c r="F69" s="27">
        <v>68055.712945654799</v>
      </c>
      <c r="G69" s="6">
        <f t="shared" si="0"/>
        <v>68.055712945654804</v>
      </c>
      <c r="H69" s="6">
        <f t="shared" si="5"/>
        <v>32.944287054345196</v>
      </c>
      <c r="I69" s="18">
        <v>63129.916668547303</v>
      </c>
      <c r="J69" s="6">
        <f t="shared" si="1"/>
        <v>63.129916668547303</v>
      </c>
      <c r="K69" s="6">
        <f t="shared" si="6"/>
        <v>37.870083331452697</v>
      </c>
      <c r="L69" s="18">
        <v>78461.059239091293</v>
      </c>
      <c r="M69" s="6">
        <f t="shared" si="2"/>
        <v>78.461059239091298</v>
      </c>
      <c r="N69" s="6">
        <f t="shared" si="7"/>
        <v>22.538940760908702</v>
      </c>
      <c r="O69" s="18">
        <v>81534.474398218299</v>
      </c>
      <c r="P69" s="6">
        <f t="shared" si="3"/>
        <v>81.534474398218293</v>
      </c>
      <c r="Q69" s="6">
        <f t="shared" si="8"/>
        <v>19.465525601781707</v>
      </c>
      <c r="R69" s="18">
        <v>86669.719811337302</v>
      </c>
      <c r="S69" s="6">
        <f t="shared" si="4"/>
        <v>86.669719811337302</v>
      </c>
      <c r="T69" s="7">
        <f t="shared" si="9"/>
        <v>14.330280188662698</v>
      </c>
    </row>
    <row r="70" spans="4:20">
      <c r="D70" s="16"/>
      <c r="F70" s="27">
        <v>68248.793943720899</v>
      </c>
      <c r="G70" s="6">
        <f t="shared" ref="G70:G133" si="10">F70/1000</f>
        <v>68.248793943720898</v>
      </c>
      <c r="H70" s="6">
        <f t="shared" si="5"/>
        <v>32.751206056279102</v>
      </c>
      <c r="I70" s="18">
        <v>63844.4434722636</v>
      </c>
      <c r="J70" s="6">
        <f t="shared" ref="J70:J133" si="11">I70/1000</f>
        <v>63.844443472263599</v>
      </c>
      <c r="K70" s="6">
        <f t="shared" si="6"/>
        <v>37.155556527736401</v>
      </c>
      <c r="L70" s="18">
        <v>79245.5178839734</v>
      </c>
      <c r="M70" s="6">
        <f t="shared" ref="M70:M133" si="12">L70/1000</f>
        <v>79.245517883973406</v>
      </c>
      <c r="N70" s="6">
        <f t="shared" si="7"/>
        <v>21.754482116026594</v>
      </c>
      <c r="O70" s="18">
        <v>82113.209535266593</v>
      </c>
      <c r="P70" s="6">
        <f t="shared" ref="P70:P133" si="13">O70/1000</f>
        <v>82.113209535266591</v>
      </c>
      <c r="Q70" s="6">
        <f t="shared" si="8"/>
        <v>18.886790464733409</v>
      </c>
      <c r="R70" s="18">
        <v>87142.288816431494</v>
      </c>
      <c r="S70" s="6">
        <f t="shared" ref="S70:S133" si="14">R70/1000</f>
        <v>87.142288816431488</v>
      </c>
      <c r="T70" s="7">
        <f t="shared" si="9"/>
        <v>13.857711183568512</v>
      </c>
    </row>
    <row r="71" spans="4:20">
      <c r="D71" s="16"/>
      <c r="F71" s="27">
        <v>68459.488544395397</v>
      </c>
      <c r="G71" s="6">
        <f t="shared" si="10"/>
        <v>68.459488544395398</v>
      </c>
      <c r="H71" s="6">
        <f t="shared" ref="H71:H134" si="15">101-G71</f>
        <v>32.540511455604602</v>
      </c>
      <c r="I71" s="18">
        <v>64587.341583313602</v>
      </c>
      <c r="J71" s="6">
        <f t="shared" si="11"/>
        <v>64.587341583313602</v>
      </c>
      <c r="K71" s="6">
        <f t="shared" ref="K71:K134" si="16">101-J71</f>
        <v>36.412658416686398</v>
      </c>
      <c r="L71" s="18">
        <v>79952.092037546303</v>
      </c>
      <c r="M71" s="6">
        <f t="shared" si="12"/>
        <v>79.952092037546308</v>
      </c>
      <c r="N71" s="6">
        <f t="shared" ref="N71:N134" si="17">101-M71</f>
        <v>21.047907962453692</v>
      </c>
      <c r="O71" s="18">
        <v>82678.745491288995</v>
      </c>
      <c r="P71" s="6">
        <f t="shared" si="13"/>
        <v>82.678745491288993</v>
      </c>
      <c r="Q71" s="6">
        <f t="shared" ref="Q71:Q134" si="18">101-P71</f>
        <v>18.321254508711007</v>
      </c>
      <c r="R71" s="18">
        <v>87590.510585530996</v>
      </c>
      <c r="S71" s="6">
        <f t="shared" si="14"/>
        <v>87.590510585530993</v>
      </c>
      <c r="T71" s="7">
        <f t="shared" ref="T71:T134" si="19">101-S71</f>
        <v>13.409489414469007</v>
      </c>
    </row>
    <row r="72" spans="4:20">
      <c r="D72" s="16"/>
      <c r="F72" s="27">
        <v>68687.796747678105</v>
      </c>
      <c r="G72" s="6">
        <f t="shared" si="10"/>
        <v>68.687796747678107</v>
      </c>
      <c r="H72" s="6">
        <f t="shared" si="15"/>
        <v>32.312203252321893</v>
      </c>
      <c r="I72" s="18">
        <v>65344.701686336302</v>
      </c>
      <c r="J72" s="6">
        <f t="shared" si="11"/>
        <v>65.344701686336307</v>
      </c>
      <c r="K72" s="6">
        <f t="shared" si="16"/>
        <v>35.655298313663693</v>
      </c>
      <c r="L72" s="18">
        <v>80634.717943095704</v>
      </c>
      <c r="M72" s="6">
        <f t="shared" si="12"/>
        <v>80.634717943095708</v>
      </c>
      <c r="N72" s="6">
        <f t="shared" si="17"/>
        <v>20.365282056904292</v>
      </c>
      <c r="O72" s="18">
        <v>83230.842958452195</v>
      </c>
      <c r="P72" s="6">
        <f t="shared" si="13"/>
        <v>83.2308429584522</v>
      </c>
      <c r="Q72" s="6">
        <f t="shared" si="18"/>
        <v>17.7691570415478</v>
      </c>
      <c r="R72" s="18">
        <v>88014.949820188107</v>
      </c>
      <c r="S72" s="6">
        <f t="shared" si="14"/>
        <v>88.014949820188107</v>
      </c>
      <c r="T72" s="7">
        <f t="shared" si="19"/>
        <v>12.985050179811893</v>
      </c>
    </row>
    <row r="73" spans="4:20">
      <c r="D73" s="16"/>
      <c r="F73" s="27">
        <v>68933.718553569197</v>
      </c>
      <c r="G73" s="6">
        <f t="shared" si="10"/>
        <v>68.933718553569193</v>
      </c>
      <c r="H73" s="6">
        <f t="shared" si="15"/>
        <v>32.066281446430807</v>
      </c>
      <c r="I73" s="18">
        <v>66113.096818419901</v>
      </c>
      <c r="J73" s="6">
        <f t="shared" si="11"/>
        <v>66.113096818419905</v>
      </c>
      <c r="K73" s="6">
        <f t="shared" si="16"/>
        <v>34.886903181580095</v>
      </c>
      <c r="L73" s="18">
        <v>81298.188054934304</v>
      </c>
      <c r="M73" s="6">
        <f t="shared" si="12"/>
        <v>81.2981880549343</v>
      </c>
      <c r="N73" s="6">
        <f t="shared" si="17"/>
        <v>19.7018119450657</v>
      </c>
      <c r="O73" s="18">
        <v>83769.501936756307</v>
      </c>
      <c r="P73" s="6">
        <f t="shared" si="13"/>
        <v>83.769501936756313</v>
      </c>
      <c r="Q73" s="6">
        <f t="shared" si="18"/>
        <v>17.230498063243687</v>
      </c>
      <c r="R73" s="18">
        <v>88416.1594242227</v>
      </c>
      <c r="S73" s="6">
        <f t="shared" si="14"/>
        <v>88.416159424222698</v>
      </c>
      <c r="T73" s="7">
        <f t="shared" si="19"/>
        <v>12.583840575777302</v>
      </c>
    </row>
    <row r="74" spans="4:20">
      <c r="D74" s="16"/>
      <c r="F74" s="27">
        <v>69197.253962068702</v>
      </c>
      <c r="G74" s="6">
        <f t="shared" si="10"/>
        <v>69.1972539620687</v>
      </c>
      <c r="H74" s="6">
        <f t="shared" si="15"/>
        <v>31.8027460379313</v>
      </c>
      <c r="I74" s="18">
        <v>66892.526979564398</v>
      </c>
      <c r="J74" s="6">
        <f t="shared" si="11"/>
        <v>66.892526979564394</v>
      </c>
      <c r="K74" s="6">
        <f t="shared" si="16"/>
        <v>34.107473020435606</v>
      </c>
      <c r="L74" s="18">
        <v>81942.502373062103</v>
      </c>
      <c r="M74" s="6">
        <f t="shared" si="12"/>
        <v>81.942502373062098</v>
      </c>
      <c r="N74" s="6">
        <f t="shared" si="17"/>
        <v>19.057497626937902</v>
      </c>
      <c r="O74" s="18">
        <v>84294.722426201406</v>
      </c>
      <c r="P74" s="6">
        <f t="shared" si="13"/>
        <v>84.294722426201403</v>
      </c>
      <c r="Q74" s="6">
        <f t="shared" si="18"/>
        <v>16.705277573798597</v>
      </c>
      <c r="R74" s="18">
        <v>88795.226499255601</v>
      </c>
      <c r="S74" s="6">
        <f t="shared" si="14"/>
        <v>88.795226499255605</v>
      </c>
      <c r="T74" s="7">
        <f t="shared" si="19"/>
        <v>12.204773500744395</v>
      </c>
    </row>
    <row r="75" spans="4:20">
      <c r="D75" s="16"/>
      <c r="F75" s="27">
        <v>69478.402973176402</v>
      </c>
      <c r="G75" s="6">
        <f t="shared" si="10"/>
        <v>69.478402973176401</v>
      </c>
      <c r="H75" s="6">
        <f t="shared" si="15"/>
        <v>31.521597026823599</v>
      </c>
      <c r="I75" s="18">
        <v>67682.992169769801</v>
      </c>
      <c r="J75" s="6">
        <f t="shared" si="11"/>
        <v>67.682992169769804</v>
      </c>
      <c r="K75" s="6">
        <f t="shared" si="16"/>
        <v>33.317007830230196</v>
      </c>
      <c r="L75" s="18">
        <v>82567.660897479102</v>
      </c>
      <c r="M75" s="6">
        <f t="shared" si="12"/>
        <v>82.567660897479101</v>
      </c>
      <c r="N75" s="6">
        <f t="shared" si="17"/>
        <v>18.432339102520899</v>
      </c>
      <c r="O75" s="18">
        <v>84806.504426787302</v>
      </c>
      <c r="P75" s="6">
        <f t="shared" si="13"/>
        <v>84.806504426787299</v>
      </c>
      <c r="Q75" s="6">
        <f t="shared" si="18"/>
        <v>16.193495573212701</v>
      </c>
      <c r="R75" s="18">
        <v>89153.5601452548</v>
      </c>
      <c r="S75" s="6">
        <f t="shared" si="14"/>
        <v>89.153560145254801</v>
      </c>
      <c r="T75" s="7">
        <f t="shared" si="19"/>
        <v>11.846439854745199</v>
      </c>
    </row>
    <row r="76" spans="4:20">
      <c r="D76" s="16"/>
      <c r="F76" s="27">
        <v>69777.165586892501</v>
      </c>
      <c r="G76" s="6">
        <f t="shared" si="10"/>
        <v>69.777165586892494</v>
      </c>
      <c r="H76" s="6">
        <f t="shared" si="15"/>
        <v>31.222834413107506</v>
      </c>
      <c r="I76" s="18">
        <v>68484.492389036095</v>
      </c>
      <c r="J76" s="6">
        <f t="shared" si="11"/>
        <v>68.484492389036092</v>
      </c>
      <c r="K76" s="6">
        <f t="shared" si="16"/>
        <v>32.515507610963908</v>
      </c>
      <c r="L76" s="18">
        <v>83173.663628185299</v>
      </c>
      <c r="M76" s="6">
        <f t="shared" si="12"/>
        <v>83.173663628185295</v>
      </c>
      <c r="N76" s="6">
        <f t="shared" si="17"/>
        <v>17.826336371814705</v>
      </c>
      <c r="O76" s="18">
        <v>85304.847938514096</v>
      </c>
      <c r="P76" s="6">
        <f t="shared" si="13"/>
        <v>85.304847938514101</v>
      </c>
      <c r="Q76" s="6">
        <f t="shared" si="18"/>
        <v>15.695152061485899</v>
      </c>
      <c r="R76" s="18">
        <v>89492.192320162794</v>
      </c>
      <c r="S76" s="6">
        <f t="shared" si="14"/>
        <v>89.4921923201628</v>
      </c>
      <c r="T76" s="7">
        <f t="shared" si="19"/>
        <v>11.5078076798372</v>
      </c>
    </row>
    <row r="77" spans="4:20">
      <c r="D77" s="16"/>
      <c r="F77" s="27">
        <v>70093.541803216896</v>
      </c>
      <c r="G77" s="6">
        <f t="shared" si="10"/>
        <v>70.093541803216894</v>
      </c>
      <c r="H77" s="6">
        <f t="shared" si="15"/>
        <v>30.906458196783106</v>
      </c>
      <c r="I77" s="18">
        <v>69297.027637363193</v>
      </c>
      <c r="J77" s="6">
        <f t="shared" si="11"/>
        <v>69.297027637363186</v>
      </c>
      <c r="K77" s="6">
        <f t="shared" si="16"/>
        <v>31.702972362636814</v>
      </c>
      <c r="L77" s="18">
        <v>83760.510565180695</v>
      </c>
      <c r="M77" s="6">
        <f t="shared" si="12"/>
        <v>83.760510565180695</v>
      </c>
      <c r="N77" s="6">
        <f t="shared" si="17"/>
        <v>17.239489434819305</v>
      </c>
      <c r="O77" s="18">
        <v>85789.752961381804</v>
      </c>
      <c r="P77" s="6">
        <f t="shared" si="13"/>
        <v>85.789752961381808</v>
      </c>
      <c r="Q77" s="6">
        <f t="shared" si="18"/>
        <v>15.210247038618192</v>
      </c>
      <c r="R77" s="18">
        <v>89812.162092337006</v>
      </c>
      <c r="S77" s="6">
        <f t="shared" si="14"/>
        <v>89.812162092337005</v>
      </c>
      <c r="T77" s="7">
        <f t="shared" si="19"/>
        <v>11.187837907662995</v>
      </c>
    </row>
    <row r="78" spans="4:20">
      <c r="D78" s="16"/>
      <c r="F78" s="27">
        <v>70427.531622149603</v>
      </c>
      <c r="G78" s="6">
        <f t="shared" si="10"/>
        <v>70.427531622149601</v>
      </c>
      <c r="H78" s="6">
        <f t="shared" si="15"/>
        <v>30.572468377850399</v>
      </c>
      <c r="I78" s="18">
        <v>70120.597914751401</v>
      </c>
      <c r="J78" s="6">
        <f t="shared" si="11"/>
        <v>70.1205979147514</v>
      </c>
      <c r="K78" s="6">
        <f t="shared" si="16"/>
        <v>30.8794020852486</v>
      </c>
      <c r="L78" s="18">
        <v>84328.201708465305</v>
      </c>
      <c r="M78" s="6">
        <f t="shared" si="12"/>
        <v>84.328201708465301</v>
      </c>
      <c r="N78" s="6">
        <f t="shared" si="17"/>
        <v>16.671798291534699</v>
      </c>
      <c r="O78" s="18">
        <v>86257.619189361401</v>
      </c>
      <c r="P78" s="6">
        <f t="shared" si="13"/>
        <v>86.257619189361407</v>
      </c>
      <c r="Q78" s="6">
        <f t="shared" si="18"/>
        <v>14.742380810638593</v>
      </c>
      <c r="R78" s="18">
        <v>90114.803706838793</v>
      </c>
      <c r="S78" s="6">
        <f t="shared" si="14"/>
        <v>90.114803706838799</v>
      </c>
      <c r="T78" s="7">
        <f t="shared" si="19"/>
        <v>10.885196293161201</v>
      </c>
    </row>
    <row r="79" spans="4:20">
      <c r="D79" s="16"/>
      <c r="F79" s="27">
        <v>70779.135043690694</v>
      </c>
      <c r="G79" s="6">
        <f t="shared" si="10"/>
        <v>70.779135043690701</v>
      </c>
      <c r="H79" s="6">
        <f t="shared" si="15"/>
        <v>30.220864956309299</v>
      </c>
      <c r="I79" s="18">
        <v>70949.111708145603</v>
      </c>
      <c r="J79" s="6">
        <f t="shared" si="11"/>
        <v>70.949111708145608</v>
      </c>
      <c r="K79" s="6">
        <f t="shared" si="16"/>
        <v>30.050888291854392</v>
      </c>
      <c r="L79" s="18">
        <v>84876.7370580391</v>
      </c>
      <c r="M79" s="6">
        <f t="shared" si="12"/>
        <v>84.876737058039097</v>
      </c>
      <c r="N79" s="6">
        <f t="shared" si="17"/>
        <v>16.123262941960903</v>
      </c>
      <c r="O79" s="18">
        <v>86677.267351723596</v>
      </c>
      <c r="P79" s="6">
        <f t="shared" si="13"/>
        <v>86.6772673517236</v>
      </c>
      <c r="Q79" s="6">
        <f t="shared" si="18"/>
        <v>14.3227326482764</v>
      </c>
      <c r="R79" s="18">
        <v>90401.453565415097</v>
      </c>
      <c r="S79" s="6">
        <f t="shared" si="14"/>
        <v>90.401453565415096</v>
      </c>
      <c r="T79" s="7">
        <f t="shared" si="19"/>
        <v>10.598546434584904</v>
      </c>
    </row>
    <row r="80" spans="4:20">
      <c r="D80" s="16"/>
      <c r="F80" s="27">
        <v>71146.786940153004</v>
      </c>
      <c r="G80" s="6">
        <f t="shared" si="10"/>
        <v>71.146786940153007</v>
      </c>
      <c r="H80" s="6">
        <f t="shared" si="15"/>
        <v>29.853213059846993</v>
      </c>
      <c r="I80" s="18">
        <v>71769.678677000396</v>
      </c>
      <c r="J80" s="6">
        <f t="shared" si="11"/>
        <v>71.7696786770004</v>
      </c>
      <c r="K80" s="6">
        <f t="shared" si="16"/>
        <v>29.2303213229996</v>
      </c>
      <c r="L80" s="18">
        <v>85406.116613902093</v>
      </c>
      <c r="M80" s="6">
        <f t="shared" si="12"/>
        <v>85.4061166139021</v>
      </c>
      <c r="N80" s="6">
        <f t="shared" si="17"/>
        <v>15.5938833860979</v>
      </c>
      <c r="O80" s="18">
        <v>87048.445001056505</v>
      </c>
      <c r="P80" s="6">
        <f t="shared" si="13"/>
        <v>87.048445001056507</v>
      </c>
      <c r="Q80" s="6">
        <f t="shared" si="18"/>
        <v>13.951554998943493</v>
      </c>
      <c r="R80" s="18">
        <v>90673.341976417898</v>
      </c>
      <c r="S80" s="6">
        <f t="shared" si="14"/>
        <v>90.673341976417902</v>
      </c>
      <c r="T80" s="7">
        <f t="shared" si="19"/>
        <v>10.326658023582098</v>
      </c>
    </row>
    <row r="81" spans="4:20">
      <c r="D81" s="16"/>
      <c r="F81" s="27">
        <v>71521.453606810202</v>
      </c>
      <c r="G81" s="6">
        <f t="shared" si="10"/>
        <v>71.521453606810198</v>
      </c>
      <c r="H81" s="6">
        <f t="shared" si="15"/>
        <v>29.478546393189802</v>
      </c>
      <c r="I81" s="18">
        <v>72581.881048846801</v>
      </c>
      <c r="J81" s="6">
        <f t="shared" si="11"/>
        <v>72.581881048846796</v>
      </c>
      <c r="K81" s="6">
        <f t="shared" si="16"/>
        <v>28.418118951153204</v>
      </c>
      <c r="L81" s="18">
        <v>85916.340376054301</v>
      </c>
      <c r="M81" s="6">
        <f t="shared" si="12"/>
        <v>85.916340376054308</v>
      </c>
      <c r="N81" s="6">
        <f t="shared" si="17"/>
        <v>15.083659623945692</v>
      </c>
      <c r="O81" s="18">
        <v>87401.876962152004</v>
      </c>
      <c r="P81" s="6">
        <f t="shared" si="13"/>
        <v>87.401876962152002</v>
      </c>
      <c r="Q81" s="6">
        <f t="shared" si="18"/>
        <v>13.598123037847998</v>
      </c>
      <c r="R81" s="18">
        <v>90938.108925074994</v>
      </c>
      <c r="S81" s="6">
        <f t="shared" si="14"/>
        <v>90.938108925074999</v>
      </c>
      <c r="T81" s="7">
        <f t="shared" si="19"/>
        <v>10.061891074925001</v>
      </c>
    </row>
    <row r="82" spans="4:20">
      <c r="D82" s="16"/>
      <c r="F82" s="27">
        <v>71901.687408523605</v>
      </c>
      <c r="G82" s="6">
        <f t="shared" si="10"/>
        <v>71.9016874085236</v>
      </c>
      <c r="H82" s="6">
        <f t="shared" si="15"/>
        <v>29.0983125914764</v>
      </c>
      <c r="I82" s="18">
        <v>73385.718823684598</v>
      </c>
      <c r="J82" s="6">
        <f t="shared" si="11"/>
        <v>73.385718823684599</v>
      </c>
      <c r="K82" s="6">
        <f t="shared" si="16"/>
        <v>27.614281176315401</v>
      </c>
      <c r="L82" s="18">
        <v>86407.408344495707</v>
      </c>
      <c r="M82" s="6">
        <f t="shared" si="12"/>
        <v>86.407408344495707</v>
      </c>
      <c r="N82" s="6">
        <f t="shared" si="17"/>
        <v>14.592591655504293</v>
      </c>
      <c r="O82" s="18">
        <v>87741.766895660796</v>
      </c>
      <c r="P82" s="6">
        <f t="shared" si="13"/>
        <v>87.741766895660803</v>
      </c>
      <c r="Q82" s="6">
        <f t="shared" si="18"/>
        <v>13.258233104339197</v>
      </c>
      <c r="R82" s="18">
        <v>91179.441057945398</v>
      </c>
      <c r="S82" s="6">
        <f t="shared" si="14"/>
        <v>91.179441057945397</v>
      </c>
      <c r="T82" s="7">
        <f t="shared" si="19"/>
        <v>9.8205589420546033</v>
      </c>
    </row>
    <row r="83" spans="4:20">
      <c r="D83" s="16"/>
      <c r="F83" s="27">
        <v>72287.488345293299</v>
      </c>
      <c r="G83" s="6">
        <f t="shared" si="10"/>
        <v>72.287488345293298</v>
      </c>
      <c r="H83" s="6">
        <f t="shared" si="15"/>
        <v>28.712511654706702</v>
      </c>
      <c r="I83" s="18">
        <v>74181.192001514006</v>
      </c>
      <c r="J83" s="6">
        <f t="shared" si="11"/>
        <v>74.181192001514006</v>
      </c>
      <c r="K83" s="6">
        <f t="shared" si="16"/>
        <v>26.818807998485994</v>
      </c>
      <c r="L83" s="18">
        <v>86868.484638579306</v>
      </c>
      <c r="M83" s="6">
        <f t="shared" si="12"/>
        <v>86.868484638579304</v>
      </c>
      <c r="N83" s="6">
        <f t="shared" si="17"/>
        <v>14.131515361420696</v>
      </c>
      <c r="O83" s="18">
        <v>88069.505378351794</v>
      </c>
      <c r="P83" s="6">
        <f t="shared" si="13"/>
        <v>88.069505378351792</v>
      </c>
      <c r="Q83" s="6">
        <f t="shared" si="18"/>
        <v>12.930494621648208</v>
      </c>
      <c r="R83" s="18">
        <v>91411.1624658785</v>
      </c>
      <c r="S83" s="6">
        <f t="shared" si="14"/>
        <v>91.411162465878505</v>
      </c>
      <c r="T83" s="7">
        <f t="shared" si="19"/>
        <v>9.5888375341214953</v>
      </c>
    </row>
    <row r="84" spans="4:20">
      <c r="D84" s="16"/>
      <c r="F84" s="27">
        <v>72678.856417119401</v>
      </c>
      <c r="G84" s="6">
        <f t="shared" si="10"/>
        <v>72.678856417119405</v>
      </c>
      <c r="H84" s="6">
        <f t="shared" si="15"/>
        <v>28.321143582880595</v>
      </c>
      <c r="I84" s="18">
        <v>74968.300582334807</v>
      </c>
      <c r="J84" s="6">
        <f t="shared" si="11"/>
        <v>74.968300582334805</v>
      </c>
      <c r="K84" s="6">
        <f t="shared" si="16"/>
        <v>26.031699417665195</v>
      </c>
      <c r="L84" s="18">
        <v>87306.542037940904</v>
      </c>
      <c r="M84" s="6">
        <f t="shared" si="12"/>
        <v>87.306542037940901</v>
      </c>
      <c r="N84" s="6">
        <f t="shared" si="17"/>
        <v>13.693457962059099</v>
      </c>
      <c r="O84" s="18">
        <v>88385.1825770133</v>
      </c>
      <c r="P84" s="6">
        <f t="shared" si="13"/>
        <v>88.385182577013296</v>
      </c>
      <c r="Q84" s="6">
        <f t="shared" si="18"/>
        <v>12.614817422986704</v>
      </c>
      <c r="R84" s="18">
        <v>91633.273148874097</v>
      </c>
      <c r="S84" s="6">
        <f t="shared" si="14"/>
        <v>91.633273148874096</v>
      </c>
      <c r="T84" s="7">
        <f t="shared" si="19"/>
        <v>9.3667268511259039</v>
      </c>
    </row>
    <row r="85" spans="4:20">
      <c r="D85" s="16"/>
      <c r="F85" s="27">
        <v>73075.791624001693</v>
      </c>
      <c r="G85" s="6">
        <f t="shared" si="10"/>
        <v>73.075791624001695</v>
      </c>
      <c r="H85" s="6">
        <f t="shared" si="15"/>
        <v>27.924208375998305</v>
      </c>
      <c r="I85" s="18">
        <v>75747.044566147204</v>
      </c>
      <c r="J85" s="6">
        <f t="shared" si="11"/>
        <v>75.74704456614721</v>
      </c>
      <c r="K85" s="6">
        <f t="shared" si="16"/>
        <v>25.25295543385279</v>
      </c>
      <c r="L85" s="18">
        <v>87723.002530668105</v>
      </c>
      <c r="M85" s="6">
        <f t="shared" si="12"/>
        <v>87.723002530668111</v>
      </c>
      <c r="N85" s="6">
        <f t="shared" si="17"/>
        <v>13.276997469331889</v>
      </c>
      <c r="O85" s="18">
        <v>88688.833589618298</v>
      </c>
      <c r="P85" s="6">
        <f t="shared" si="13"/>
        <v>88.688833589618298</v>
      </c>
      <c r="Q85" s="6">
        <f t="shared" si="18"/>
        <v>12.311166410381702</v>
      </c>
      <c r="R85" s="18">
        <v>91845.877032401302</v>
      </c>
      <c r="S85" s="6">
        <f t="shared" si="14"/>
        <v>91.845877032401305</v>
      </c>
      <c r="T85" s="7">
        <f t="shared" si="19"/>
        <v>9.1541229675986955</v>
      </c>
    </row>
    <row r="86" spans="4:20">
      <c r="D86" s="16"/>
      <c r="F86" s="27">
        <v>73478.293965940393</v>
      </c>
      <c r="G86" s="6">
        <f t="shared" si="10"/>
        <v>73.478293965940395</v>
      </c>
      <c r="H86" s="6">
        <f t="shared" si="15"/>
        <v>27.521706034059605</v>
      </c>
      <c r="I86" s="18">
        <v>76517.055921173596</v>
      </c>
      <c r="J86" s="6">
        <f t="shared" si="11"/>
        <v>76.517055921173593</v>
      </c>
      <c r="K86" s="6">
        <f t="shared" si="16"/>
        <v>24.482944078826407</v>
      </c>
      <c r="L86" s="18">
        <v>88117.866116761099</v>
      </c>
      <c r="M86" s="6">
        <f t="shared" si="12"/>
        <v>88.117866116761093</v>
      </c>
      <c r="N86" s="6">
        <f t="shared" si="17"/>
        <v>12.882133883238907</v>
      </c>
      <c r="O86" s="18">
        <v>88980.458649759807</v>
      </c>
      <c r="P86" s="6">
        <f t="shared" si="13"/>
        <v>88.980458649759811</v>
      </c>
      <c r="Q86" s="6">
        <f t="shared" si="18"/>
        <v>12.019541350240189</v>
      </c>
      <c r="R86" s="18">
        <v>92049.441031713097</v>
      </c>
      <c r="S86" s="6">
        <f t="shared" si="14"/>
        <v>92.049441031713101</v>
      </c>
      <c r="T86" s="7">
        <f t="shared" si="19"/>
        <v>8.9505589682868987</v>
      </c>
    </row>
    <row r="87" spans="4:20">
      <c r="D87" s="16"/>
      <c r="F87" s="27">
        <v>73886.363442935399</v>
      </c>
      <c r="G87" s="6">
        <f t="shared" si="10"/>
        <v>73.886363442935405</v>
      </c>
      <c r="H87" s="6">
        <f t="shared" si="15"/>
        <v>27.113636557064595</v>
      </c>
      <c r="I87" s="18">
        <v>77264.8071780686</v>
      </c>
      <c r="J87" s="6">
        <f t="shared" si="11"/>
        <v>77.264807178068594</v>
      </c>
      <c r="K87" s="6">
        <f t="shared" si="16"/>
        <v>23.735192821931406</v>
      </c>
      <c r="L87" s="18">
        <v>88491.132796219696</v>
      </c>
      <c r="M87" s="6">
        <f t="shared" si="12"/>
        <v>88.491132796219702</v>
      </c>
      <c r="N87" s="6">
        <f t="shared" si="17"/>
        <v>12.508867203780298</v>
      </c>
      <c r="O87" s="18">
        <v>89260.165327504597</v>
      </c>
      <c r="P87" s="6">
        <f t="shared" si="13"/>
        <v>89.260165327504595</v>
      </c>
      <c r="Q87" s="6">
        <f t="shared" si="18"/>
        <v>11.739834672495405</v>
      </c>
      <c r="R87" s="18">
        <v>92244.021641257103</v>
      </c>
      <c r="S87" s="6">
        <f t="shared" si="14"/>
        <v>92.244021641257106</v>
      </c>
      <c r="T87" s="7">
        <f t="shared" si="19"/>
        <v>8.7559783587428939</v>
      </c>
    </row>
    <row r="88" spans="4:20">
      <c r="D88" s="16"/>
      <c r="F88" s="27">
        <v>74300.000054986594</v>
      </c>
      <c r="G88" s="6">
        <f t="shared" si="10"/>
        <v>74.300000054986597</v>
      </c>
      <c r="H88" s="6">
        <f t="shared" si="15"/>
        <v>26.699999945013403</v>
      </c>
      <c r="I88" s="18">
        <v>77983.476783380305</v>
      </c>
      <c r="J88" s="6">
        <f t="shared" si="11"/>
        <v>77.983476783380311</v>
      </c>
      <c r="K88" s="6">
        <f t="shared" si="16"/>
        <v>23.016523216619689</v>
      </c>
      <c r="L88" s="18">
        <v>88842.802569044099</v>
      </c>
      <c r="M88" s="6">
        <f t="shared" si="12"/>
        <v>88.842802569044096</v>
      </c>
      <c r="N88" s="6">
        <f t="shared" si="17"/>
        <v>12.157197430955904</v>
      </c>
      <c r="O88" s="18">
        <v>89528.8124420401</v>
      </c>
      <c r="P88" s="6">
        <f t="shared" si="13"/>
        <v>89.528812442040106</v>
      </c>
      <c r="Q88" s="6">
        <f t="shared" si="18"/>
        <v>11.471187557959894</v>
      </c>
      <c r="R88" s="18">
        <v>92429.618861033101</v>
      </c>
      <c r="S88" s="6">
        <f t="shared" si="14"/>
        <v>92.429618861033106</v>
      </c>
      <c r="T88" s="7">
        <f t="shared" si="19"/>
        <v>8.5703811389668942</v>
      </c>
    </row>
    <row r="89" spans="4:20">
      <c r="D89" s="16"/>
      <c r="F89" s="27">
        <v>74719.203802094198</v>
      </c>
      <c r="G89" s="6">
        <f t="shared" si="10"/>
        <v>74.719203802094199</v>
      </c>
      <c r="H89" s="6">
        <f t="shared" si="15"/>
        <v>26.280796197905801</v>
      </c>
      <c r="I89" s="18">
        <v>78675.408903734002</v>
      </c>
      <c r="J89" s="6">
        <f t="shared" si="11"/>
        <v>78.675408903733995</v>
      </c>
      <c r="K89" s="6">
        <f t="shared" si="16"/>
        <v>22.324591096266005</v>
      </c>
      <c r="L89" s="18">
        <v>89172.875435234106</v>
      </c>
      <c r="M89" s="6">
        <f t="shared" si="12"/>
        <v>89.172875435234104</v>
      </c>
      <c r="N89" s="6">
        <f t="shared" si="17"/>
        <v>11.827124564765896</v>
      </c>
      <c r="O89" s="18">
        <v>89786.585775277999</v>
      </c>
      <c r="P89" s="6">
        <f t="shared" si="13"/>
        <v>89.786585775277999</v>
      </c>
      <c r="Q89" s="6">
        <f t="shared" si="18"/>
        <v>11.213414224722001</v>
      </c>
      <c r="R89" s="18">
        <v>92606.232691041107</v>
      </c>
      <c r="S89" s="6">
        <f t="shared" si="14"/>
        <v>92.6062326910411</v>
      </c>
      <c r="T89" s="7">
        <f t="shared" si="19"/>
        <v>8.3937673089588998</v>
      </c>
    </row>
    <row r="90" spans="4:20">
      <c r="D90" s="16"/>
      <c r="F90" s="27">
        <v>75143.974684258093</v>
      </c>
      <c r="G90" s="6">
        <f t="shared" si="10"/>
        <v>75.143974684258097</v>
      </c>
      <c r="H90" s="6">
        <f t="shared" si="15"/>
        <v>25.856025315741903</v>
      </c>
      <c r="I90" s="18">
        <v>79345.609761468804</v>
      </c>
      <c r="J90" s="6">
        <f t="shared" si="11"/>
        <v>79.345609761468808</v>
      </c>
      <c r="K90" s="6">
        <f t="shared" si="16"/>
        <v>21.654390238531192</v>
      </c>
      <c r="L90" s="18">
        <v>89481.351394789803</v>
      </c>
      <c r="M90" s="6">
        <f t="shared" si="12"/>
        <v>89.481351394789797</v>
      </c>
      <c r="N90" s="6">
        <f t="shared" si="17"/>
        <v>11.518648605210203</v>
      </c>
      <c r="O90" s="18">
        <v>90033.485327218397</v>
      </c>
      <c r="P90" s="6">
        <f t="shared" si="13"/>
        <v>90.033485327218401</v>
      </c>
      <c r="Q90" s="6">
        <f t="shared" si="18"/>
        <v>10.966514672781599</v>
      </c>
      <c r="R90" s="18">
        <v>92774.105653283099</v>
      </c>
      <c r="S90" s="6">
        <f t="shared" si="14"/>
        <v>92.774105653283101</v>
      </c>
      <c r="T90" s="7">
        <f t="shared" si="19"/>
        <v>8.225894346716899</v>
      </c>
    </row>
    <row r="91" spans="4:20">
      <c r="D91" s="16"/>
      <c r="F91" s="27">
        <v>75574.312701478295</v>
      </c>
      <c r="G91" s="6">
        <f t="shared" si="10"/>
        <v>75.574312701478291</v>
      </c>
      <c r="H91" s="6">
        <f t="shared" si="15"/>
        <v>25.425687298521709</v>
      </c>
      <c r="I91" s="18">
        <v>79994.187863308704</v>
      </c>
      <c r="J91" s="6">
        <f t="shared" si="11"/>
        <v>79.99418786330871</v>
      </c>
      <c r="K91" s="6">
        <f t="shared" si="16"/>
        <v>21.00581213669129</v>
      </c>
      <c r="L91" s="18">
        <v>89768.230447711205</v>
      </c>
      <c r="M91" s="6">
        <f t="shared" si="12"/>
        <v>89.768230447711204</v>
      </c>
      <c r="N91" s="6">
        <f t="shared" si="17"/>
        <v>11.231769552288796</v>
      </c>
      <c r="O91" s="18">
        <v>90270.225541908498</v>
      </c>
      <c r="P91" s="6">
        <f t="shared" si="13"/>
        <v>90.270225541908502</v>
      </c>
      <c r="Q91" s="6">
        <f t="shared" si="18"/>
        <v>10.729774458091498</v>
      </c>
      <c r="R91" s="18">
        <v>92934.878154843405</v>
      </c>
      <c r="S91" s="6">
        <f t="shared" si="14"/>
        <v>92.934878154843403</v>
      </c>
      <c r="T91" s="7">
        <f t="shared" si="19"/>
        <v>8.0651218451565967</v>
      </c>
    </row>
    <row r="92" spans="4:20">
      <c r="D92" s="16"/>
      <c r="F92" s="27">
        <v>76010.217853754802</v>
      </c>
      <c r="G92" s="6">
        <f t="shared" si="10"/>
        <v>76.010217853754796</v>
      </c>
      <c r="H92" s="6">
        <f t="shared" si="15"/>
        <v>24.989782146245204</v>
      </c>
      <c r="I92" s="18">
        <v>80620.587234392995</v>
      </c>
      <c r="J92" s="6">
        <f t="shared" si="11"/>
        <v>80.620587234393</v>
      </c>
      <c r="K92" s="6">
        <f t="shared" si="16"/>
        <v>20.379412765607</v>
      </c>
      <c r="L92" s="18">
        <v>90052.937528909402</v>
      </c>
      <c r="M92" s="6">
        <f t="shared" si="12"/>
        <v>90.052937528909396</v>
      </c>
      <c r="N92" s="6">
        <f t="shared" si="17"/>
        <v>10.947062471090604</v>
      </c>
      <c r="O92" s="18">
        <v>90497.666404587799</v>
      </c>
      <c r="P92" s="6">
        <f t="shared" si="13"/>
        <v>90.497666404587804</v>
      </c>
      <c r="Q92" s="6">
        <f t="shared" si="18"/>
        <v>10.502333595412196</v>
      </c>
      <c r="R92" s="18">
        <v>93088.856991541295</v>
      </c>
      <c r="S92" s="6">
        <f t="shared" si="14"/>
        <v>93.088856991541292</v>
      </c>
      <c r="T92" s="7">
        <f t="shared" si="19"/>
        <v>7.9111430084587084</v>
      </c>
    </row>
    <row r="93" spans="4:20">
      <c r="D93" s="16"/>
      <c r="F93" s="27">
        <v>76451.690141087602</v>
      </c>
      <c r="G93" s="6">
        <f t="shared" si="10"/>
        <v>76.451690141087596</v>
      </c>
      <c r="H93" s="6">
        <f t="shared" si="15"/>
        <v>24.548309858912404</v>
      </c>
      <c r="I93" s="18">
        <v>81224.668220902095</v>
      </c>
      <c r="J93" s="6">
        <f t="shared" si="11"/>
        <v>81.224668220902089</v>
      </c>
      <c r="K93" s="6">
        <f t="shared" si="16"/>
        <v>19.775331779097911</v>
      </c>
      <c r="L93" s="18">
        <v>90335.729985847502</v>
      </c>
      <c r="M93" s="6">
        <f t="shared" si="12"/>
        <v>90.335729985847507</v>
      </c>
      <c r="N93" s="6">
        <f t="shared" si="17"/>
        <v>10.664270014152493</v>
      </c>
      <c r="O93" s="18">
        <v>90715.809722555801</v>
      </c>
      <c r="P93" s="6">
        <f t="shared" si="13"/>
        <v>90.715809722555804</v>
      </c>
      <c r="Q93" s="6">
        <f t="shared" si="18"/>
        <v>10.284190277444196</v>
      </c>
      <c r="R93" s="18">
        <v>93236.042163377002</v>
      </c>
      <c r="S93" s="6">
        <f t="shared" si="14"/>
        <v>93.236042163377007</v>
      </c>
      <c r="T93" s="7">
        <f t="shared" si="19"/>
        <v>7.7639578366229927</v>
      </c>
    </row>
    <row r="94" spans="4:20">
      <c r="D94" s="16"/>
      <c r="F94" s="27">
        <v>76898.729563476794</v>
      </c>
      <c r="G94" s="6">
        <f t="shared" si="10"/>
        <v>76.898729563476792</v>
      </c>
      <c r="H94" s="6">
        <f t="shared" si="15"/>
        <v>24.101270436523208</v>
      </c>
      <c r="I94" s="18">
        <v>81806.267801830603</v>
      </c>
      <c r="J94" s="6">
        <f t="shared" si="11"/>
        <v>81.8062678018306</v>
      </c>
      <c r="K94" s="6">
        <f t="shared" si="16"/>
        <v>19.1937321981694</v>
      </c>
      <c r="L94" s="18">
        <v>90603.757118309004</v>
      </c>
      <c r="M94" s="6">
        <f t="shared" si="12"/>
        <v>90.603757118309005</v>
      </c>
      <c r="N94" s="6">
        <f t="shared" si="17"/>
        <v>10.396242881690995</v>
      </c>
      <c r="O94" s="18">
        <v>90924.682130647896</v>
      </c>
      <c r="P94" s="6">
        <f t="shared" si="13"/>
        <v>90.924682130647895</v>
      </c>
      <c r="Q94" s="6">
        <f t="shared" si="18"/>
        <v>10.075317869352105</v>
      </c>
      <c r="R94" s="18">
        <v>93376.433670350394</v>
      </c>
      <c r="S94" s="6">
        <f t="shared" si="14"/>
        <v>93.376433670350394</v>
      </c>
      <c r="T94" s="7">
        <f t="shared" si="19"/>
        <v>7.6235663296496057</v>
      </c>
    </row>
    <row r="95" spans="4:20">
      <c r="D95" s="16"/>
      <c r="F95" s="27">
        <v>77351.163549639998</v>
      </c>
      <c r="G95" s="6">
        <f t="shared" si="10"/>
        <v>77.351163549639992</v>
      </c>
      <c r="H95" s="6">
        <f t="shared" si="15"/>
        <v>23.648836450360008</v>
      </c>
      <c r="I95" s="18">
        <v>82365.217907326194</v>
      </c>
      <c r="J95" s="6">
        <f t="shared" si="11"/>
        <v>82.365217907326198</v>
      </c>
      <c r="K95" s="6">
        <f t="shared" si="16"/>
        <v>18.634782092673802</v>
      </c>
      <c r="L95" s="18">
        <v>90857.018926293706</v>
      </c>
      <c r="M95" s="6">
        <f t="shared" si="12"/>
        <v>90.857018926293705</v>
      </c>
      <c r="N95" s="6">
        <f t="shared" si="17"/>
        <v>10.142981073706295</v>
      </c>
      <c r="O95" s="18">
        <v>91124.462692863104</v>
      </c>
      <c r="P95" s="6">
        <f t="shared" si="13"/>
        <v>91.124462692863105</v>
      </c>
      <c r="Q95" s="6">
        <f t="shared" si="18"/>
        <v>9.875537307136895</v>
      </c>
      <c r="R95" s="18">
        <v>93510.202248169298</v>
      </c>
      <c r="S95" s="6">
        <f t="shared" si="14"/>
        <v>93.510202248169293</v>
      </c>
      <c r="T95" s="7">
        <f t="shared" si="19"/>
        <v>7.4897977518307073</v>
      </c>
    </row>
    <row r="96" spans="4:20">
      <c r="D96" s="16"/>
      <c r="F96" s="27">
        <v>77804.821849616899</v>
      </c>
      <c r="G96" s="6">
        <f t="shared" si="10"/>
        <v>77.8048218496169</v>
      </c>
      <c r="H96" s="6">
        <f t="shared" si="15"/>
        <v>23.1951781503831</v>
      </c>
      <c r="I96" s="18">
        <v>82901.606084872095</v>
      </c>
      <c r="J96" s="6">
        <f t="shared" si="11"/>
        <v>82.9016060848721</v>
      </c>
      <c r="K96" s="6">
        <f t="shared" si="16"/>
        <v>18.0983939151279</v>
      </c>
      <c r="L96" s="18">
        <v>91095.515409801694</v>
      </c>
      <c r="M96" s="6">
        <f t="shared" si="12"/>
        <v>91.095515409801692</v>
      </c>
      <c r="N96" s="6">
        <f t="shared" si="17"/>
        <v>9.9044845901983081</v>
      </c>
      <c r="O96" s="18">
        <v>91315.184710281101</v>
      </c>
      <c r="P96" s="6">
        <f t="shared" si="13"/>
        <v>91.315184710281102</v>
      </c>
      <c r="Q96" s="6">
        <f t="shared" si="18"/>
        <v>9.6848152897188982</v>
      </c>
      <c r="R96" s="18">
        <v>93639.216945502296</v>
      </c>
      <c r="S96" s="6">
        <f t="shared" si="14"/>
        <v>93.639216945502298</v>
      </c>
      <c r="T96" s="7">
        <f t="shared" si="19"/>
        <v>7.360783054497702</v>
      </c>
    </row>
    <row r="97" spans="4:20">
      <c r="D97" s="16"/>
      <c r="F97" s="27">
        <v>78257.924009185401</v>
      </c>
      <c r="G97" s="6">
        <f t="shared" si="10"/>
        <v>78.257924009185402</v>
      </c>
      <c r="H97" s="6">
        <f t="shared" si="15"/>
        <v>22.742075990814598</v>
      </c>
      <c r="I97" s="18">
        <v>83415.859842839694</v>
      </c>
      <c r="J97" s="6">
        <f t="shared" si="11"/>
        <v>83.415859842839694</v>
      </c>
      <c r="K97" s="6">
        <f t="shared" si="16"/>
        <v>17.584140157160306</v>
      </c>
      <c r="L97" s="18">
        <v>91319.246568833099</v>
      </c>
      <c r="M97" s="6">
        <f t="shared" si="12"/>
        <v>91.319246568833094</v>
      </c>
      <c r="N97" s="6">
        <f t="shared" si="17"/>
        <v>9.6807534311669059</v>
      </c>
      <c r="O97" s="18">
        <v>91496.848182901696</v>
      </c>
      <c r="P97" s="6">
        <f t="shared" si="13"/>
        <v>91.496848182901701</v>
      </c>
      <c r="Q97" s="6">
        <f t="shared" si="18"/>
        <v>9.5031518170982991</v>
      </c>
      <c r="R97" s="18">
        <v>93763.991461748796</v>
      </c>
      <c r="S97" s="6">
        <f t="shared" si="14"/>
        <v>93.763991461748802</v>
      </c>
      <c r="T97" s="7">
        <f t="shared" si="19"/>
        <v>7.2360085382511983</v>
      </c>
    </row>
    <row r="98" spans="4:20">
      <c r="D98" s="16"/>
      <c r="F98" s="27">
        <v>78710.470028345604</v>
      </c>
      <c r="G98" s="6">
        <f t="shared" si="10"/>
        <v>78.710470028345611</v>
      </c>
      <c r="H98" s="6">
        <f t="shared" si="15"/>
        <v>22.289529971654389</v>
      </c>
      <c r="I98" s="18">
        <v>83907.008429638794</v>
      </c>
      <c r="J98" s="6">
        <f t="shared" si="11"/>
        <v>83.907008429638793</v>
      </c>
      <c r="K98" s="6">
        <f t="shared" si="16"/>
        <v>17.092991570361207</v>
      </c>
      <c r="L98" s="18">
        <v>91528.212403387704</v>
      </c>
      <c r="M98" s="6">
        <f t="shared" si="12"/>
        <v>91.528212403387698</v>
      </c>
      <c r="N98" s="6">
        <f t="shared" si="17"/>
        <v>9.4717875966123017</v>
      </c>
      <c r="O98" s="18">
        <v>91669.453110724993</v>
      </c>
      <c r="P98" s="6">
        <f t="shared" si="13"/>
        <v>91.669453110724987</v>
      </c>
      <c r="Q98" s="6">
        <f t="shared" si="18"/>
        <v>9.3305468892750127</v>
      </c>
      <c r="R98" s="18">
        <v>93884.5257969089</v>
      </c>
      <c r="S98" s="6">
        <f t="shared" si="14"/>
        <v>93.884525796908903</v>
      </c>
      <c r="T98" s="7">
        <f t="shared" si="19"/>
        <v>7.1154742030910967</v>
      </c>
    </row>
    <row r="99" spans="4:20">
      <c r="D99" s="16"/>
      <c r="F99" s="27">
        <v>79161.998168266495</v>
      </c>
      <c r="G99" s="6">
        <f t="shared" si="10"/>
        <v>79.161998168266493</v>
      </c>
      <c r="H99" s="6">
        <f t="shared" si="15"/>
        <v>21.838001831733507</v>
      </c>
      <c r="I99" s="18">
        <v>84378.692190931499</v>
      </c>
      <c r="J99" s="6">
        <f t="shared" si="11"/>
        <v>84.378692190931503</v>
      </c>
      <c r="K99" s="6">
        <f t="shared" si="16"/>
        <v>16.621307809068497</v>
      </c>
      <c r="L99" s="18">
        <v>91722.412913465596</v>
      </c>
      <c r="M99" s="6">
        <f t="shared" si="12"/>
        <v>91.72241291346559</v>
      </c>
      <c r="N99" s="6">
        <f t="shared" si="17"/>
        <v>9.2775870865344103</v>
      </c>
      <c r="O99" s="18">
        <v>91832.999493751093</v>
      </c>
      <c r="P99" s="6">
        <f t="shared" si="13"/>
        <v>91.832999493751089</v>
      </c>
      <c r="Q99" s="6">
        <f t="shared" si="18"/>
        <v>9.1670005062489111</v>
      </c>
      <c r="R99" s="18">
        <v>94000.819950982695</v>
      </c>
      <c r="S99" s="6">
        <f t="shared" si="14"/>
        <v>94.000819950982702</v>
      </c>
      <c r="T99" s="7">
        <f t="shared" si="19"/>
        <v>6.9991800490172977</v>
      </c>
    </row>
    <row r="100" spans="4:20">
      <c r="D100" s="16"/>
      <c r="F100" s="27">
        <v>79608.603696776903</v>
      </c>
      <c r="G100" s="6">
        <f t="shared" si="10"/>
        <v>79.608603696776896</v>
      </c>
      <c r="H100" s="6">
        <f t="shared" si="15"/>
        <v>21.391396303223104</v>
      </c>
      <c r="I100" s="18">
        <v>84828.849504382495</v>
      </c>
      <c r="J100" s="6">
        <f t="shared" si="11"/>
        <v>84.828849504382489</v>
      </c>
      <c r="K100" s="6">
        <f t="shared" si="16"/>
        <v>16.171150495617511</v>
      </c>
      <c r="L100" s="18">
        <v>91901.848099066905</v>
      </c>
      <c r="M100" s="6">
        <f t="shared" si="12"/>
        <v>91.90184809906691</v>
      </c>
      <c r="N100" s="6">
        <f t="shared" si="17"/>
        <v>9.0981519009330896</v>
      </c>
      <c r="O100" s="18">
        <v>91987.487331979893</v>
      </c>
      <c r="P100" s="6">
        <f t="shared" si="13"/>
        <v>91.987487331979892</v>
      </c>
      <c r="Q100" s="6">
        <f t="shared" si="18"/>
        <v>9.0125126680201078</v>
      </c>
      <c r="R100" s="18">
        <v>94113.0591302916</v>
      </c>
      <c r="S100" s="6">
        <f t="shared" si="14"/>
        <v>94.113059130291603</v>
      </c>
      <c r="T100" s="7">
        <f t="shared" si="19"/>
        <v>6.8869408697083969</v>
      </c>
    </row>
    <row r="101" spans="4:20">
      <c r="D101" s="16"/>
      <c r="F101" s="27">
        <v>80049.401205341201</v>
      </c>
      <c r="G101" s="6">
        <f t="shared" si="10"/>
        <v>80.049401205341198</v>
      </c>
      <c r="H101" s="6">
        <f t="shared" si="15"/>
        <v>20.950598794658802</v>
      </c>
      <c r="I101" s="18">
        <v>85258.138625045802</v>
      </c>
      <c r="J101" s="6">
        <f t="shared" si="11"/>
        <v>85.258138625045802</v>
      </c>
      <c r="K101" s="6">
        <f t="shared" si="16"/>
        <v>15.741861374954198</v>
      </c>
      <c r="L101" s="18">
        <v>92074.970940061903</v>
      </c>
      <c r="M101" s="6">
        <f t="shared" si="12"/>
        <v>92.074970940061903</v>
      </c>
      <c r="N101" s="6">
        <f t="shared" si="17"/>
        <v>8.9250290599380975</v>
      </c>
      <c r="O101" s="18">
        <v>92132.916625411293</v>
      </c>
      <c r="P101" s="6">
        <f t="shared" si="13"/>
        <v>92.132916625411298</v>
      </c>
      <c r="Q101" s="6">
        <f t="shared" si="18"/>
        <v>8.8670833745887023</v>
      </c>
      <c r="R101" s="18">
        <v>94225.018059943599</v>
      </c>
      <c r="S101" s="6">
        <f t="shared" si="14"/>
        <v>94.225018059943594</v>
      </c>
      <c r="T101" s="7">
        <f t="shared" si="19"/>
        <v>6.7749819400564064</v>
      </c>
    </row>
    <row r="102" spans="4:20">
      <c r="D102" s="16"/>
      <c r="F102" s="27">
        <v>80484.390693959504</v>
      </c>
      <c r="G102" s="6">
        <f t="shared" si="10"/>
        <v>80.484390693959497</v>
      </c>
      <c r="H102" s="6">
        <f t="shared" si="15"/>
        <v>20.515609306040503</v>
      </c>
      <c r="I102" s="18">
        <v>85667.686671993404</v>
      </c>
      <c r="J102" s="6">
        <f t="shared" si="11"/>
        <v>85.667686671993408</v>
      </c>
      <c r="K102" s="6">
        <f t="shared" si="16"/>
        <v>15.332313328006592</v>
      </c>
      <c r="L102" s="18">
        <v>92259.213933087594</v>
      </c>
      <c r="M102" s="6">
        <f t="shared" si="12"/>
        <v>92.259213933087594</v>
      </c>
      <c r="N102" s="6">
        <f t="shared" si="17"/>
        <v>8.7407860669124062</v>
      </c>
      <c r="O102" s="18">
        <v>92269.287374045496</v>
      </c>
      <c r="P102" s="6">
        <f t="shared" si="13"/>
        <v>92.26928737404549</v>
      </c>
      <c r="Q102" s="6">
        <f t="shared" si="18"/>
        <v>8.73071262595451</v>
      </c>
      <c r="R102" s="18">
        <v>94338.185715340194</v>
      </c>
      <c r="S102" s="6">
        <f t="shared" si="14"/>
        <v>94.338185715340188</v>
      </c>
      <c r="T102" s="7">
        <f t="shared" si="19"/>
        <v>6.6618142846598118</v>
      </c>
    </row>
    <row r="103" spans="4:20">
      <c r="D103" s="16"/>
      <c r="F103" s="27">
        <v>80913.249486911503</v>
      </c>
      <c r="G103" s="6">
        <f t="shared" si="10"/>
        <v>80.913249486911496</v>
      </c>
      <c r="H103" s="6">
        <f t="shared" si="15"/>
        <v>20.086750513088504</v>
      </c>
      <c r="I103" s="18">
        <v>86058.2685060324</v>
      </c>
      <c r="J103" s="6">
        <f t="shared" si="11"/>
        <v>86.058268506032405</v>
      </c>
      <c r="K103" s="6">
        <f t="shared" si="16"/>
        <v>14.941731493967595</v>
      </c>
      <c r="L103" s="18">
        <v>92435.0183292414</v>
      </c>
      <c r="M103" s="6">
        <f t="shared" si="12"/>
        <v>92.435018329241402</v>
      </c>
      <c r="N103" s="6">
        <f t="shared" si="17"/>
        <v>8.5649816707585984</v>
      </c>
      <c r="O103" s="18">
        <v>92396.5995778824</v>
      </c>
      <c r="P103" s="6">
        <f t="shared" si="13"/>
        <v>92.396599577882398</v>
      </c>
      <c r="Q103" s="6">
        <f t="shared" si="18"/>
        <v>8.6034004221176019</v>
      </c>
      <c r="R103" s="18">
        <v>94452.562096481197</v>
      </c>
      <c r="S103" s="6">
        <f t="shared" si="14"/>
        <v>94.452562096481202</v>
      </c>
      <c r="T103" s="7">
        <f t="shared" si="19"/>
        <v>6.547437903518798</v>
      </c>
    </row>
    <row r="104" spans="4:20">
      <c r="D104" s="16"/>
      <c r="F104" s="27">
        <v>81334.656964870999</v>
      </c>
      <c r="G104" s="6">
        <f t="shared" si="10"/>
        <v>81.334656964871002</v>
      </c>
      <c r="H104" s="6">
        <f t="shared" si="15"/>
        <v>19.665343035128998</v>
      </c>
      <c r="I104" s="18">
        <v>86430.625356063305</v>
      </c>
      <c r="J104" s="6">
        <f t="shared" si="11"/>
        <v>86.430625356063302</v>
      </c>
      <c r="K104" s="6">
        <f t="shared" si="16"/>
        <v>14.569374643936698</v>
      </c>
      <c r="L104" s="18">
        <v>92602.384128523307</v>
      </c>
      <c r="M104" s="6">
        <f t="shared" si="12"/>
        <v>92.602384128523312</v>
      </c>
      <c r="N104" s="6">
        <f t="shared" si="17"/>
        <v>8.3976158714766882</v>
      </c>
      <c r="O104" s="18">
        <v>92514.853236922005</v>
      </c>
      <c r="P104" s="6">
        <f t="shared" si="13"/>
        <v>92.514853236922008</v>
      </c>
      <c r="Q104" s="6">
        <f t="shared" si="18"/>
        <v>8.4851467630779922</v>
      </c>
      <c r="R104" s="18">
        <v>94567.088232332098</v>
      </c>
      <c r="S104" s="6">
        <f t="shared" si="14"/>
        <v>94.567088232332097</v>
      </c>
      <c r="T104" s="7">
        <f t="shared" si="19"/>
        <v>6.4329117676679033</v>
      </c>
    </row>
    <row r="105" spans="4:20">
      <c r="D105" s="16"/>
      <c r="F105" s="27">
        <v>81748.471197626204</v>
      </c>
      <c r="G105" s="6">
        <f t="shared" si="10"/>
        <v>81.748471197626202</v>
      </c>
      <c r="H105" s="6">
        <f t="shared" si="15"/>
        <v>19.251528802373798</v>
      </c>
      <c r="I105" s="18">
        <v>86785.498450986706</v>
      </c>
      <c r="J105" s="6">
        <f t="shared" si="11"/>
        <v>86.785498450986708</v>
      </c>
      <c r="K105" s="6">
        <f t="shared" si="16"/>
        <v>14.214501549013292</v>
      </c>
      <c r="L105" s="18">
        <v>92761.311330933298</v>
      </c>
      <c r="M105" s="6">
        <f t="shared" si="12"/>
        <v>92.761311330933296</v>
      </c>
      <c r="N105" s="6">
        <f t="shared" si="17"/>
        <v>8.2386886690667041</v>
      </c>
      <c r="O105" s="18">
        <v>92626.512892622995</v>
      </c>
      <c r="P105" s="6">
        <f t="shared" si="13"/>
        <v>92.626512892622998</v>
      </c>
      <c r="Q105" s="6">
        <f t="shared" si="18"/>
        <v>8.3734871073770023</v>
      </c>
      <c r="R105" s="18">
        <v>94680.270687490003</v>
      </c>
      <c r="S105" s="6">
        <f t="shared" si="14"/>
        <v>94.680270687490008</v>
      </c>
      <c r="T105" s="7">
        <f t="shared" si="19"/>
        <v>6.3197293125099918</v>
      </c>
    </row>
    <row r="106" spans="4:20">
      <c r="D106" s="16"/>
      <c r="F106" s="27">
        <v>82154.692185177293</v>
      </c>
      <c r="G106" s="6">
        <f t="shared" si="10"/>
        <v>82.154692185177296</v>
      </c>
      <c r="H106" s="6">
        <f t="shared" si="15"/>
        <v>18.845307814822704</v>
      </c>
      <c r="I106" s="18">
        <v>87123.638237696097</v>
      </c>
      <c r="J106" s="6">
        <f t="shared" si="11"/>
        <v>87.123638237696099</v>
      </c>
      <c r="K106" s="6">
        <f t="shared" si="16"/>
        <v>13.876361762303901</v>
      </c>
      <c r="L106" s="18">
        <v>92911.799936471405</v>
      </c>
      <c r="M106" s="6">
        <f t="shared" si="12"/>
        <v>92.911799936471411</v>
      </c>
      <c r="N106" s="6">
        <f t="shared" si="17"/>
        <v>8.0882000635285891</v>
      </c>
      <c r="O106" s="18">
        <v>92749.497658770502</v>
      </c>
      <c r="P106" s="6">
        <f t="shared" si="13"/>
        <v>92.749497658770508</v>
      </c>
      <c r="Q106" s="6">
        <f t="shared" si="18"/>
        <v>8.2505023412294918</v>
      </c>
      <c r="R106" s="18">
        <v>94792.098858609694</v>
      </c>
      <c r="S106" s="6">
        <f t="shared" si="14"/>
        <v>94.792098858609691</v>
      </c>
      <c r="T106" s="7">
        <f t="shared" si="19"/>
        <v>6.2079011413903089</v>
      </c>
    </row>
    <row r="107" spans="4:20">
      <c r="D107" s="16"/>
      <c r="F107" s="27">
        <v>82553.008447958899</v>
      </c>
      <c r="G107" s="6">
        <f t="shared" si="10"/>
        <v>82.553008447958902</v>
      </c>
      <c r="H107" s="6">
        <f t="shared" si="15"/>
        <v>18.446991552041098</v>
      </c>
      <c r="I107" s="18">
        <v>87445.954580497404</v>
      </c>
      <c r="J107" s="6">
        <f t="shared" si="11"/>
        <v>87.4459545804974</v>
      </c>
      <c r="K107" s="6">
        <f t="shared" si="16"/>
        <v>13.5540454195026</v>
      </c>
      <c r="L107" s="18">
        <v>93053.849945137699</v>
      </c>
      <c r="M107" s="6">
        <f t="shared" si="12"/>
        <v>93.053849945137699</v>
      </c>
      <c r="N107" s="6">
        <f t="shared" si="17"/>
        <v>7.9461500548623007</v>
      </c>
      <c r="O107" s="18">
        <v>92887.384948225299</v>
      </c>
      <c r="P107" s="6">
        <f t="shared" si="13"/>
        <v>92.887384948225304</v>
      </c>
      <c r="Q107" s="6">
        <f t="shared" si="18"/>
        <v>8.1126150517746964</v>
      </c>
      <c r="R107" s="18">
        <v>94897.923069156997</v>
      </c>
      <c r="S107" s="6">
        <f t="shared" si="14"/>
        <v>94.897923069157002</v>
      </c>
      <c r="T107" s="7">
        <f t="shared" si="19"/>
        <v>6.1020769308429976</v>
      </c>
    </row>
    <row r="108" spans="4:20">
      <c r="D108" s="16"/>
      <c r="F108" s="27">
        <v>82942.739661406798</v>
      </c>
      <c r="G108" s="6">
        <f t="shared" si="10"/>
        <v>82.942739661406804</v>
      </c>
      <c r="H108" s="6">
        <f t="shared" si="15"/>
        <v>18.057260338593196</v>
      </c>
      <c r="I108" s="18">
        <v>87753.308665685006</v>
      </c>
      <c r="J108" s="6">
        <f t="shared" si="11"/>
        <v>87.753308665685012</v>
      </c>
      <c r="K108" s="6">
        <f t="shared" si="16"/>
        <v>13.246691334314988</v>
      </c>
      <c r="L108" s="18">
        <v>93187.461356932094</v>
      </c>
      <c r="M108" s="6">
        <f t="shared" si="12"/>
        <v>93.18746135693209</v>
      </c>
      <c r="N108" s="6">
        <f t="shared" si="17"/>
        <v>7.81253864306791</v>
      </c>
      <c r="O108" s="18">
        <v>93035.706627995605</v>
      </c>
      <c r="P108" s="6">
        <f t="shared" si="13"/>
        <v>93.035706627995609</v>
      </c>
      <c r="Q108" s="6">
        <f t="shared" si="18"/>
        <v>7.9642933720043914</v>
      </c>
      <c r="R108" s="18">
        <v>94998.236075943496</v>
      </c>
      <c r="S108" s="6">
        <f t="shared" si="14"/>
        <v>94.998236075943495</v>
      </c>
      <c r="T108" s="7">
        <f t="shared" si="19"/>
        <v>6.0017639240565046</v>
      </c>
    </row>
    <row r="109" spans="4:20">
      <c r="D109" s="16"/>
      <c r="F109" s="27">
        <v>83323.7689570535</v>
      </c>
      <c r="G109" s="6">
        <f t="shared" si="10"/>
        <v>83.323768957053503</v>
      </c>
      <c r="H109" s="6">
        <f t="shared" si="15"/>
        <v>17.676231042946497</v>
      </c>
      <c r="I109" s="18">
        <v>88046.516431585507</v>
      </c>
      <c r="J109" s="6">
        <f t="shared" si="11"/>
        <v>88.046516431585502</v>
      </c>
      <c r="K109" s="6">
        <f t="shared" si="16"/>
        <v>12.953483568414498</v>
      </c>
      <c r="L109" s="18">
        <v>93312.634171854501</v>
      </c>
      <c r="M109" s="6">
        <f t="shared" si="12"/>
        <v>93.312634171854498</v>
      </c>
      <c r="N109" s="6">
        <f t="shared" si="17"/>
        <v>7.6873658281455022</v>
      </c>
      <c r="O109" s="18">
        <v>93181.466160731099</v>
      </c>
      <c r="P109" s="6">
        <f t="shared" si="13"/>
        <v>93.181466160731105</v>
      </c>
      <c r="Q109" s="6">
        <f t="shared" si="18"/>
        <v>7.8185338392688948</v>
      </c>
      <c r="R109" s="18">
        <v>95096.598808670198</v>
      </c>
      <c r="S109" s="6">
        <f t="shared" si="14"/>
        <v>95.096598808670194</v>
      </c>
      <c r="T109" s="7">
        <f t="shared" si="19"/>
        <v>5.9034011913298059</v>
      </c>
    </row>
    <row r="110" spans="4:20">
      <c r="D110" s="16"/>
      <c r="F110" s="27">
        <v>83695.8806564228</v>
      </c>
      <c r="G110" s="6">
        <f t="shared" si="10"/>
        <v>83.695880656422801</v>
      </c>
      <c r="H110" s="6">
        <f t="shared" si="15"/>
        <v>17.304119343577199</v>
      </c>
      <c r="I110" s="18">
        <v>88326.393816525306</v>
      </c>
      <c r="J110" s="6">
        <f t="shared" si="11"/>
        <v>88.326393816525311</v>
      </c>
      <c r="K110" s="6">
        <f t="shared" si="16"/>
        <v>12.673606183474689</v>
      </c>
      <c r="L110" s="18">
        <v>93429.368389905096</v>
      </c>
      <c r="M110" s="6">
        <f t="shared" si="12"/>
        <v>93.429368389905093</v>
      </c>
      <c r="N110" s="6">
        <f t="shared" si="17"/>
        <v>7.5706316100949067</v>
      </c>
      <c r="O110" s="18">
        <v>93323.834367910895</v>
      </c>
      <c r="P110" s="6">
        <f t="shared" si="13"/>
        <v>93.323834367910891</v>
      </c>
      <c r="Q110" s="6">
        <f t="shared" si="18"/>
        <v>7.6761656320891092</v>
      </c>
      <c r="R110" s="18">
        <v>95193.011267337002</v>
      </c>
      <c r="S110" s="6">
        <f t="shared" si="14"/>
        <v>95.193011267336999</v>
      </c>
      <c r="T110" s="7">
        <f t="shared" si="19"/>
        <v>5.806988732663001</v>
      </c>
    </row>
    <row r="111" spans="4:20">
      <c r="D111" s="16"/>
      <c r="F111" s="27">
        <v>84058.9996545842</v>
      </c>
      <c r="G111" s="6">
        <f t="shared" si="10"/>
        <v>84.058999654584198</v>
      </c>
      <c r="H111" s="6">
        <f t="shared" si="15"/>
        <v>16.941000345415802</v>
      </c>
      <c r="I111" s="18">
        <v>88593.756758831005</v>
      </c>
      <c r="J111" s="6">
        <f t="shared" si="11"/>
        <v>88.593756758831006</v>
      </c>
      <c r="K111" s="6">
        <f t="shared" si="16"/>
        <v>12.406243241168994</v>
      </c>
      <c r="L111" s="18">
        <v>93560.443219670298</v>
      </c>
      <c r="M111" s="6">
        <f t="shared" si="12"/>
        <v>93.560443219670304</v>
      </c>
      <c r="N111" s="6">
        <f t="shared" si="17"/>
        <v>7.4395567803296956</v>
      </c>
      <c r="O111" s="18">
        <v>93460.656167158493</v>
      </c>
      <c r="P111" s="6">
        <f t="shared" si="13"/>
        <v>93.46065616715849</v>
      </c>
      <c r="Q111" s="6">
        <f t="shared" si="18"/>
        <v>7.5393438328415101</v>
      </c>
      <c r="R111" s="18">
        <v>95287.473451943995</v>
      </c>
      <c r="S111" s="6">
        <f t="shared" si="14"/>
        <v>95.287473451943995</v>
      </c>
      <c r="T111" s="7">
        <f t="shared" si="19"/>
        <v>5.7125265480560046</v>
      </c>
    </row>
    <row r="112" spans="4:20">
      <c r="D112" s="16"/>
      <c r="F112" s="27">
        <v>84412.962477994995</v>
      </c>
      <c r="G112" s="6">
        <f t="shared" si="10"/>
        <v>84.412962477994995</v>
      </c>
      <c r="H112" s="6">
        <f t="shared" si="15"/>
        <v>16.587037522005005</v>
      </c>
      <c r="I112" s="18">
        <v>88849.324727411906</v>
      </c>
      <c r="J112" s="6">
        <f t="shared" si="11"/>
        <v>88.849324727411911</v>
      </c>
      <c r="K112" s="6">
        <f t="shared" si="16"/>
        <v>12.150675272588089</v>
      </c>
      <c r="L112" s="18">
        <v>93687.413071133196</v>
      </c>
      <c r="M112" s="6">
        <f t="shared" si="12"/>
        <v>93.687413071133193</v>
      </c>
      <c r="N112" s="6">
        <f t="shared" si="17"/>
        <v>7.3125869288668071</v>
      </c>
      <c r="O112" s="18">
        <v>93589.260291060506</v>
      </c>
      <c r="P112" s="6">
        <f t="shared" si="13"/>
        <v>93.589260291060512</v>
      </c>
      <c r="Q112" s="6">
        <f t="shared" si="18"/>
        <v>7.410739708939488</v>
      </c>
      <c r="R112" s="18">
        <v>95379.985362491207</v>
      </c>
      <c r="S112" s="6">
        <f t="shared" si="14"/>
        <v>95.379985362491212</v>
      </c>
      <c r="T112" s="7">
        <f t="shared" si="19"/>
        <v>5.6200146375087883</v>
      </c>
    </row>
    <row r="113" spans="4:20">
      <c r="D113" s="16"/>
      <c r="F113" s="27">
        <v>84757.867959080802</v>
      </c>
      <c r="G113" s="6">
        <f t="shared" si="10"/>
        <v>84.757867959080798</v>
      </c>
      <c r="H113" s="6">
        <f t="shared" si="15"/>
        <v>16.242132040919202</v>
      </c>
      <c r="I113" s="18">
        <v>89093.736166828196</v>
      </c>
      <c r="J113" s="6">
        <f t="shared" si="11"/>
        <v>89.093736166828194</v>
      </c>
      <c r="K113" s="6">
        <f t="shared" si="16"/>
        <v>11.906263833171806</v>
      </c>
      <c r="L113" s="18">
        <v>93809.898033705205</v>
      </c>
      <c r="M113" s="6">
        <f t="shared" si="12"/>
        <v>93.80989803370521</v>
      </c>
      <c r="N113" s="6">
        <f t="shared" si="17"/>
        <v>7.1901019662947903</v>
      </c>
      <c r="O113" s="18">
        <v>93710.926482183102</v>
      </c>
      <c r="P113" s="6">
        <f t="shared" si="13"/>
        <v>93.710926482183098</v>
      </c>
      <c r="Q113" s="6">
        <f t="shared" si="18"/>
        <v>7.2890735178169024</v>
      </c>
      <c r="R113" s="18">
        <v>95470.546998978505</v>
      </c>
      <c r="S113" s="6">
        <f t="shared" si="14"/>
        <v>95.470546998978506</v>
      </c>
      <c r="T113" s="7">
        <f t="shared" si="19"/>
        <v>5.5294530010214942</v>
      </c>
    </row>
    <row r="114" spans="4:20">
      <c r="D114" s="16"/>
      <c r="F114" s="27">
        <v>85093.994319606994</v>
      </c>
      <c r="G114" s="6">
        <f t="shared" si="10"/>
        <v>85.093994319606992</v>
      </c>
      <c r="H114" s="6">
        <f t="shared" si="15"/>
        <v>15.906005680393008</v>
      </c>
      <c r="I114" s="18">
        <v>89327.730272247107</v>
      </c>
      <c r="J114" s="6">
        <f t="shared" si="11"/>
        <v>89.327730272247109</v>
      </c>
      <c r="K114" s="6">
        <f t="shared" si="16"/>
        <v>11.672269727752891</v>
      </c>
      <c r="L114" s="18">
        <v>93927.898107386005</v>
      </c>
      <c r="M114" s="6">
        <f t="shared" si="12"/>
        <v>93.927898107386</v>
      </c>
      <c r="N114" s="6">
        <f t="shared" si="17"/>
        <v>7.0721018926140005</v>
      </c>
      <c r="O114" s="18">
        <v>93831.285023703196</v>
      </c>
      <c r="P114" s="6">
        <f t="shared" si="13"/>
        <v>93.831285023703202</v>
      </c>
      <c r="Q114" s="6">
        <f t="shared" si="18"/>
        <v>7.1687149762967977</v>
      </c>
      <c r="R114" s="18">
        <v>95559.158361405993</v>
      </c>
      <c r="S114" s="6">
        <f t="shared" si="14"/>
        <v>95.559158361405991</v>
      </c>
      <c r="T114" s="7">
        <f t="shared" si="19"/>
        <v>5.4408416385940086</v>
      </c>
    </row>
    <row r="115" spans="4:20">
      <c r="D115" s="16"/>
      <c r="F115" s="27">
        <v>85421.356096635995</v>
      </c>
      <c r="G115" s="6">
        <f t="shared" si="10"/>
        <v>85.421356096635989</v>
      </c>
      <c r="H115" s="6">
        <f t="shared" si="15"/>
        <v>15.578643903364011</v>
      </c>
      <c r="I115" s="18">
        <v>89552.046886585595</v>
      </c>
      <c r="J115" s="6">
        <f t="shared" si="11"/>
        <v>89.5520468865856</v>
      </c>
      <c r="K115" s="6">
        <f t="shared" si="16"/>
        <v>11.4479531134144</v>
      </c>
      <c r="L115" s="18">
        <v>94041.413292175799</v>
      </c>
      <c r="M115" s="6">
        <f t="shared" si="12"/>
        <v>94.041413292175804</v>
      </c>
      <c r="N115" s="6">
        <f t="shared" si="17"/>
        <v>6.9585867078241961</v>
      </c>
      <c r="O115" s="18">
        <v>93945.8005322713</v>
      </c>
      <c r="P115" s="6">
        <f t="shared" si="13"/>
        <v>93.945800532271306</v>
      </c>
      <c r="Q115" s="6">
        <f t="shared" si="18"/>
        <v>7.0541994677286937</v>
      </c>
      <c r="R115" s="18">
        <v>95645.819449773597</v>
      </c>
      <c r="S115" s="6">
        <f t="shared" si="14"/>
        <v>95.645819449773597</v>
      </c>
      <c r="T115" s="7">
        <f t="shared" si="19"/>
        <v>5.3541805502264026</v>
      </c>
    </row>
    <row r="116" spans="4:20">
      <c r="D116" s="16"/>
      <c r="F116" s="27">
        <v>85739.953290167701</v>
      </c>
      <c r="G116" s="6">
        <f t="shared" si="10"/>
        <v>85.739953290167705</v>
      </c>
      <c r="H116" s="6">
        <f t="shared" si="15"/>
        <v>15.260046709832295</v>
      </c>
      <c r="I116" s="18">
        <v>89767.425852760905</v>
      </c>
      <c r="J116" s="6">
        <f t="shared" si="11"/>
        <v>89.767425852760908</v>
      </c>
      <c r="K116" s="6">
        <f t="shared" si="16"/>
        <v>11.232574147239092</v>
      </c>
      <c r="L116" s="18">
        <v>94150.443588074602</v>
      </c>
      <c r="M116" s="6">
        <f t="shared" si="12"/>
        <v>94.150443588074609</v>
      </c>
      <c r="N116" s="6">
        <f t="shared" si="17"/>
        <v>6.8495564119253913</v>
      </c>
      <c r="O116" s="18">
        <v>94054.473007887296</v>
      </c>
      <c r="P116" s="6">
        <f t="shared" si="13"/>
        <v>94.054473007887296</v>
      </c>
      <c r="Q116" s="6">
        <f t="shared" si="18"/>
        <v>6.9455269921127041</v>
      </c>
      <c r="R116" s="18">
        <v>95730.530264081404</v>
      </c>
      <c r="S116" s="6">
        <f t="shared" si="14"/>
        <v>95.730530264081409</v>
      </c>
      <c r="T116" s="7">
        <f t="shared" si="19"/>
        <v>5.2694697359185909</v>
      </c>
    </row>
    <row r="117" spans="4:20">
      <c r="D117" s="16"/>
      <c r="F117" s="27">
        <v>86049.785900201998</v>
      </c>
      <c r="G117" s="6">
        <f t="shared" si="10"/>
        <v>86.049785900201996</v>
      </c>
      <c r="H117" s="6">
        <f t="shared" si="15"/>
        <v>14.950214099798004</v>
      </c>
      <c r="I117" s="18">
        <v>89984.233513426007</v>
      </c>
      <c r="J117" s="6">
        <f t="shared" si="11"/>
        <v>89.984233513426005</v>
      </c>
      <c r="K117" s="6">
        <f t="shared" si="16"/>
        <v>11.015766486573995</v>
      </c>
      <c r="L117" s="18">
        <v>94254.988995082298</v>
      </c>
      <c r="M117" s="6">
        <f t="shared" si="12"/>
        <v>94.2549889950823</v>
      </c>
      <c r="N117" s="6">
        <f t="shared" si="17"/>
        <v>6.7450110049176999</v>
      </c>
      <c r="O117" s="18">
        <v>94157.302450551302</v>
      </c>
      <c r="P117" s="6">
        <f t="shared" si="13"/>
        <v>94.157302450551299</v>
      </c>
      <c r="Q117" s="6">
        <f t="shared" si="18"/>
        <v>6.842697549448701</v>
      </c>
      <c r="R117" s="18">
        <v>95813.290804329299</v>
      </c>
      <c r="S117" s="6">
        <f t="shared" si="14"/>
        <v>95.813290804329299</v>
      </c>
      <c r="T117" s="7">
        <f t="shared" si="19"/>
        <v>5.1867091956707014</v>
      </c>
    </row>
    <row r="118" spans="4:20">
      <c r="D118" s="16"/>
      <c r="F118" s="27">
        <v>86350.853926739102</v>
      </c>
      <c r="G118" s="6">
        <f t="shared" si="10"/>
        <v>86.350853926739106</v>
      </c>
      <c r="H118" s="6">
        <f t="shared" si="15"/>
        <v>14.649146073260894</v>
      </c>
      <c r="I118" s="18">
        <v>90178.3282284421</v>
      </c>
      <c r="J118" s="6">
        <f t="shared" si="11"/>
        <v>90.178328228442098</v>
      </c>
      <c r="K118" s="6">
        <f t="shared" si="16"/>
        <v>10.821671771557902</v>
      </c>
      <c r="L118" s="18">
        <v>94355.049513199003</v>
      </c>
      <c r="M118" s="6">
        <f t="shared" si="12"/>
        <v>94.355049513199006</v>
      </c>
      <c r="N118" s="6">
        <f t="shared" si="17"/>
        <v>6.6449504868009939</v>
      </c>
      <c r="O118" s="18">
        <v>94254.288860263201</v>
      </c>
      <c r="P118" s="6">
        <f t="shared" si="13"/>
        <v>94.254288860263202</v>
      </c>
      <c r="Q118" s="6">
        <f t="shared" si="18"/>
        <v>6.7457111397367981</v>
      </c>
      <c r="R118" s="18">
        <v>95894.101070517398</v>
      </c>
      <c r="S118" s="6">
        <f t="shared" si="14"/>
        <v>95.894101070517394</v>
      </c>
      <c r="T118" s="7">
        <f t="shared" si="19"/>
        <v>5.1058989294826063</v>
      </c>
    </row>
    <row r="119" spans="4:20">
      <c r="D119" s="16"/>
      <c r="F119" s="27">
        <v>86643.157369778797</v>
      </c>
      <c r="G119" s="6">
        <f t="shared" si="10"/>
        <v>86.643157369778791</v>
      </c>
      <c r="H119" s="6">
        <f t="shared" si="15"/>
        <v>14.356842630221209</v>
      </c>
      <c r="I119" s="18">
        <v>90366.736899332507</v>
      </c>
      <c r="J119" s="6">
        <f t="shared" si="11"/>
        <v>90.366736899332508</v>
      </c>
      <c r="K119" s="6">
        <f t="shared" si="16"/>
        <v>10.633263100667492</v>
      </c>
      <c r="L119" s="18">
        <v>94450.6251424246</v>
      </c>
      <c r="M119" s="6">
        <f t="shared" si="12"/>
        <v>94.450625142424599</v>
      </c>
      <c r="N119" s="6">
        <f t="shared" si="17"/>
        <v>6.5493748575754012</v>
      </c>
      <c r="O119" s="18">
        <v>94350.459029903795</v>
      </c>
      <c r="P119" s="6">
        <f t="shared" si="13"/>
        <v>94.350459029903789</v>
      </c>
      <c r="Q119" s="6">
        <f t="shared" si="18"/>
        <v>6.6495409700962114</v>
      </c>
      <c r="R119" s="18">
        <v>95972.9610626457</v>
      </c>
      <c r="S119" s="6">
        <f t="shared" si="14"/>
        <v>95.972961062645695</v>
      </c>
      <c r="T119" s="7">
        <f t="shared" si="19"/>
        <v>5.0270389373543054</v>
      </c>
    </row>
    <row r="120" spans="4:20">
      <c r="D120" s="16"/>
      <c r="F120" s="27">
        <v>86926.6962293213</v>
      </c>
      <c r="G120" s="6">
        <f t="shared" si="10"/>
        <v>86.926696229321294</v>
      </c>
      <c r="H120" s="6">
        <f t="shared" si="15"/>
        <v>14.073303770678706</v>
      </c>
      <c r="I120" s="18">
        <v>90549.459526096995</v>
      </c>
      <c r="J120" s="6">
        <f t="shared" si="11"/>
        <v>90.549459526096996</v>
      </c>
      <c r="K120" s="6">
        <f t="shared" si="16"/>
        <v>10.450540473903004</v>
      </c>
      <c r="L120" s="18">
        <v>94541.715882759105</v>
      </c>
      <c r="M120" s="6">
        <f t="shared" si="12"/>
        <v>94.541715882759107</v>
      </c>
      <c r="N120" s="6">
        <f t="shared" si="17"/>
        <v>6.4582841172408934</v>
      </c>
      <c r="O120" s="18">
        <v>94445.153559951999</v>
      </c>
      <c r="P120" s="6">
        <f t="shared" si="13"/>
        <v>94.445153559952004</v>
      </c>
      <c r="Q120" s="6">
        <f t="shared" si="18"/>
        <v>6.5548464400479958</v>
      </c>
      <c r="R120" s="18">
        <v>96049.870780714104</v>
      </c>
      <c r="S120" s="6">
        <f t="shared" si="14"/>
        <v>96.049870780714102</v>
      </c>
      <c r="T120" s="7">
        <f t="shared" si="19"/>
        <v>4.9501292192858983</v>
      </c>
    </row>
    <row r="121" spans="4:20">
      <c r="D121" s="16"/>
      <c r="F121" s="27">
        <v>87201.470505366393</v>
      </c>
      <c r="G121" s="6">
        <f t="shared" si="10"/>
        <v>87.201470505366387</v>
      </c>
      <c r="H121" s="6">
        <f t="shared" si="15"/>
        <v>13.798529494633613</v>
      </c>
      <c r="I121" s="18">
        <v>90726.496108735693</v>
      </c>
      <c r="J121" s="6">
        <f t="shared" si="11"/>
        <v>90.726496108735688</v>
      </c>
      <c r="K121" s="6">
        <f t="shared" si="16"/>
        <v>10.273503891264312</v>
      </c>
      <c r="L121" s="18">
        <v>94629.630312000401</v>
      </c>
      <c r="M121" s="6">
        <f t="shared" si="12"/>
        <v>94.629630312000401</v>
      </c>
      <c r="N121" s="6">
        <f t="shared" si="17"/>
        <v>6.3703696879995988</v>
      </c>
      <c r="O121" s="18">
        <v>94536.392396513998</v>
      </c>
      <c r="P121" s="6">
        <f t="shared" si="13"/>
        <v>94.536392396514003</v>
      </c>
      <c r="Q121" s="6">
        <f t="shared" si="18"/>
        <v>6.4636076034859968</v>
      </c>
      <c r="R121" s="18">
        <v>96124.830224722697</v>
      </c>
      <c r="S121" s="6">
        <f t="shared" si="14"/>
        <v>96.1248302247227</v>
      </c>
      <c r="T121" s="7">
        <f t="shared" si="19"/>
        <v>4.8751697752772998</v>
      </c>
    </row>
    <row r="122" spans="4:20">
      <c r="D122" s="16"/>
      <c r="F122" s="27">
        <v>87467.480197914294</v>
      </c>
      <c r="G122" s="6">
        <f t="shared" si="10"/>
        <v>87.467480197914298</v>
      </c>
      <c r="H122" s="6">
        <f t="shared" si="15"/>
        <v>13.532519802085702</v>
      </c>
      <c r="I122" s="18">
        <v>90897.850722356307</v>
      </c>
      <c r="J122" s="6">
        <f t="shared" si="11"/>
        <v>90.89785072235631</v>
      </c>
      <c r="K122" s="6">
        <f t="shared" si="16"/>
        <v>10.10214927764369</v>
      </c>
      <c r="L122" s="18">
        <v>94718.047220315493</v>
      </c>
      <c r="M122" s="6">
        <f t="shared" si="12"/>
        <v>94.718047220315498</v>
      </c>
      <c r="N122" s="6">
        <f t="shared" si="17"/>
        <v>6.2819527796845023</v>
      </c>
      <c r="O122" s="18">
        <v>94624.175539589996</v>
      </c>
      <c r="P122" s="6">
        <f t="shared" si="13"/>
        <v>94.624175539589999</v>
      </c>
      <c r="Q122" s="6">
        <f t="shared" si="18"/>
        <v>6.3758244604100014</v>
      </c>
      <c r="R122" s="18">
        <v>96197.839394671406</v>
      </c>
      <c r="S122" s="6">
        <f t="shared" si="14"/>
        <v>96.197839394671405</v>
      </c>
      <c r="T122" s="7">
        <f t="shared" si="19"/>
        <v>4.802160605328595</v>
      </c>
    </row>
    <row r="123" spans="4:20">
      <c r="D123" s="16"/>
      <c r="F123" s="27">
        <v>87724.7253069648</v>
      </c>
      <c r="G123" s="6">
        <f t="shared" si="10"/>
        <v>87.7247253069648</v>
      </c>
      <c r="H123" s="6">
        <f t="shared" si="15"/>
        <v>13.2752746930352</v>
      </c>
      <c r="I123" s="18">
        <v>91063.714160911506</v>
      </c>
      <c r="J123" s="6">
        <f t="shared" si="11"/>
        <v>91.063714160911502</v>
      </c>
      <c r="K123" s="6">
        <f t="shared" si="16"/>
        <v>9.9362858390884981</v>
      </c>
      <c r="L123" s="18">
        <v>94803.010243147699</v>
      </c>
      <c r="M123" s="6">
        <f t="shared" si="12"/>
        <v>94.803010243147696</v>
      </c>
      <c r="N123" s="6">
        <f t="shared" si="17"/>
        <v>6.1969897568523038</v>
      </c>
      <c r="O123" s="18">
        <v>94708.502989179906</v>
      </c>
      <c r="P123" s="6">
        <f t="shared" si="13"/>
        <v>94.708502989179905</v>
      </c>
      <c r="Q123" s="6">
        <f t="shared" si="18"/>
        <v>6.2914970108200947</v>
      </c>
      <c r="R123" s="18">
        <v>96268.898290560304</v>
      </c>
      <c r="S123" s="6">
        <f t="shared" si="14"/>
        <v>96.268898290560301</v>
      </c>
      <c r="T123" s="7">
        <f t="shared" si="19"/>
        <v>4.7311017094396988</v>
      </c>
    </row>
    <row r="124" spans="4:20">
      <c r="D124" s="16"/>
      <c r="F124" s="27">
        <v>87973.772907138395</v>
      </c>
      <c r="G124" s="6">
        <f t="shared" si="10"/>
        <v>87.973772907138397</v>
      </c>
      <c r="H124" s="6">
        <f t="shared" si="15"/>
        <v>13.026227092861603</v>
      </c>
      <c r="I124" s="18">
        <v>91224.190691048105</v>
      </c>
      <c r="J124" s="6">
        <f t="shared" si="11"/>
        <v>91.224190691048108</v>
      </c>
      <c r="K124" s="6">
        <f t="shared" si="16"/>
        <v>9.7758093089518923</v>
      </c>
      <c r="L124" s="18">
        <v>94884.519380497004</v>
      </c>
      <c r="M124" s="6">
        <f t="shared" si="12"/>
        <v>94.884519380497011</v>
      </c>
      <c r="N124" s="6">
        <f t="shared" si="17"/>
        <v>6.1154806195029892</v>
      </c>
      <c r="O124" s="18">
        <v>94789.968772114895</v>
      </c>
      <c r="P124" s="6">
        <f t="shared" si="13"/>
        <v>94.789968772114889</v>
      </c>
      <c r="Q124" s="6">
        <f t="shared" si="18"/>
        <v>6.2100312278851106</v>
      </c>
      <c r="R124" s="18">
        <v>96338.006912389304</v>
      </c>
      <c r="S124" s="6">
        <f t="shared" si="14"/>
        <v>96.338006912389304</v>
      </c>
      <c r="T124" s="7">
        <f t="shared" si="19"/>
        <v>4.6619930876106963</v>
      </c>
    </row>
    <row r="125" spans="4:20">
      <c r="D125" s="16"/>
      <c r="F125" s="27">
        <v>88215.329879962504</v>
      </c>
      <c r="G125" s="6">
        <f t="shared" si="10"/>
        <v>88.215329879962511</v>
      </c>
      <c r="H125" s="6">
        <f t="shared" si="15"/>
        <v>12.784670120037489</v>
      </c>
      <c r="I125" s="18">
        <v>91379.280312766103</v>
      </c>
      <c r="J125" s="6">
        <f t="shared" si="11"/>
        <v>91.379280312766099</v>
      </c>
      <c r="K125" s="6">
        <f t="shared" si="16"/>
        <v>9.6207196872339011</v>
      </c>
      <c r="L125" s="18">
        <v>94962.574632363307</v>
      </c>
      <c r="M125" s="6">
        <f t="shared" si="12"/>
        <v>94.9625746323633</v>
      </c>
      <c r="N125" s="6">
        <f t="shared" si="17"/>
        <v>6.0374253676367005</v>
      </c>
      <c r="O125" s="18">
        <v>94871.572709070999</v>
      </c>
      <c r="P125" s="6">
        <f t="shared" si="13"/>
        <v>94.871572709071003</v>
      </c>
      <c r="Q125" s="6">
        <f t="shared" si="18"/>
        <v>6.1284272909289967</v>
      </c>
      <c r="R125" s="18">
        <v>96405.165260158494</v>
      </c>
      <c r="S125" s="6">
        <f t="shared" si="14"/>
        <v>96.405165260158498</v>
      </c>
      <c r="T125" s="7">
        <f t="shared" si="19"/>
        <v>4.5948347398415024</v>
      </c>
    </row>
    <row r="126" spans="4:20">
      <c r="D126" s="16"/>
      <c r="F126" s="27">
        <v>88449.398315754996</v>
      </c>
      <c r="G126" s="6">
        <f t="shared" si="10"/>
        <v>88.449398315754991</v>
      </c>
      <c r="H126" s="6">
        <f t="shared" si="15"/>
        <v>12.550601684245009</v>
      </c>
      <c r="I126" s="18">
        <v>91528.983026065602</v>
      </c>
      <c r="J126" s="6">
        <f t="shared" si="11"/>
        <v>91.528983026065603</v>
      </c>
      <c r="K126" s="6">
        <f t="shared" si="16"/>
        <v>9.4710169739343968</v>
      </c>
      <c r="L126" s="18">
        <v>95037.175998746796</v>
      </c>
      <c r="M126" s="6">
        <f t="shared" si="12"/>
        <v>95.03717599874679</v>
      </c>
      <c r="N126" s="6">
        <f t="shared" si="17"/>
        <v>5.9628240012532103</v>
      </c>
      <c r="O126" s="18">
        <v>94950.9434304764</v>
      </c>
      <c r="P126" s="6">
        <f t="shared" si="13"/>
        <v>94.9509434304764</v>
      </c>
      <c r="Q126" s="6">
        <f t="shared" si="18"/>
        <v>6.0490565695236</v>
      </c>
      <c r="R126" s="18">
        <v>96470.373333867799</v>
      </c>
      <c r="S126" s="6">
        <f t="shared" si="14"/>
        <v>96.470373333867798</v>
      </c>
      <c r="T126" s="7">
        <f t="shared" si="19"/>
        <v>4.5296266661322022</v>
      </c>
    </row>
    <row r="127" spans="4:20">
      <c r="D127" s="16"/>
      <c r="F127" s="27">
        <v>88675.978214515795</v>
      </c>
      <c r="G127" s="6">
        <f t="shared" si="10"/>
        <v>88.675978214515794</v>
      </c>
      <c r="H127" s="6">
        <f t="shared" si="15"/>
        <v>12.324021785484206</v>
      </c>
      <c r="I127" s="18">
        <v>91673.298830946398</v>
      </c>
      <c r="J127" s="6">
        <f t="shared" si="11"/>
        <v>91.673298830946393</v>
      </c>
      <c r="K127" s="6">
        <f t="shared" si="16"/>
        <v>9.3267011690536066</v>
      </c>
      <c r="L127" s="18">
        <v>95108.323479647297</v>
      </c>
      <c r="M127" s="6">
        <f t="shared" si="12"/>
        <v>95.108323479647296</v>
      </c>
      <c r="N127" s="6">
        <f t="shared" si="17"/>
        <v>5.8916765203527035</v>
      </c>
      <c r="O127" s="18">
        <v>95028.080936331098</v>
      </c>
      <c r="P127" s="6">
        <f t="shared" si="13"/>
        <v>95.028080936331094</v>
      </c>
      <c r="Q127" s="6">
        <f t="shared" si="18"/>
        <v>5.9719190636689063</v>
      </c>
      <c r="R127" s="18">
        <v>96533.631133517294</v>
      </c>
      <c r="S127" s="6">
        <f t="shared" si="14"/>
        <v>96.533631133517289</v>
      </c>
      <c r="T127" s="7">
        <f t="shared" si="19"/>
        <v>4.4663688664827106</v>
      </c>
    </row>
    <row r="128" spans="4:20">
      <c r="D128" s="16"/>
      <c r="F128" s="27">
        <v>88895.069576244903</v>
      </c>
      <c r="G128" s="6">
        <f t="shared" si="10"/>
        <v>88.895069576244907</v>
      </c>
      <c r="H128" s="6">
        <f t="shared" si="15"/>
        <v>12.104930423755093</v>
      </c>
      <c r="I128" s="18">
        <v>91812.227727408797</v>
      </c>
      <c r="J128" s="6">
        <f t="shared" si="11"/>
        <v>91.812227727408796</v>
      </c>
      <c r="K128" s="6">
        <f t="shared" si="16"/>
        <v>9.1877722725912037</v>
      </c>
      <c r="L128" s="18">
        <v>95176.017075064796</v>
      </c>
      <c r="M128" s="6">
        <f t="shared" si="12"/>
        <v>95.176017075064792</v>
      </c>
      <c r="N128" s="6">
        <f t="shared" si="17"/>
        <v>5.8239829249352084</v>
      </c>
      <c r="O128" s="18">
        <v>95102.985226635006</v>
      </c>
      <c r="P128" s="6">
        <f t="shared" si="13"/>
        <v>95.102985226635013</v>
      </c>
      <c r="Q128" s="6">
        <f t="shared" si="18"/>
        <v>5.8970147733649867</v>
      </c>
      <c r="R128" s="18">
        <v>96594.938659107007</v>
      </c>
      <c r="S128" s="6">
        <f t="shared" si="14"/>
        <v>96.594938659107001</v>
      </c>
      <c r="T128" s="7">
        <f t="shared" si="19"/>
        <v>4.4050613408929991</v>
      </c>
    </row>
    <row r="129" spans="4:20">
      <c r="D129" s="16"/>
      <c r="F129" s="27">
        <v>89106.672400942407</v>
      </c>
      <c r="G129" s="6">
        <f t="shared" si="10"/>
        <v>89.106672400942401</v>
      </c>
      <c r="H129" s="6">
        <f t="shared" si="15"/>
        <v>11.893327599057599</v>
      </c>
      <c r="I129" s="18">
        <v>91945.835226288502</v>
      </c>
      <c r="J129" s="6">
        <f t="shared" si="11"/>
        <v>91.945835226288509</v>
      </c>
      <c r="K129" s="6">
        <f t="shared" si="16"/>
        <v>9.0541647737114914</v>
      </c>
      <c r="L129" s="18">
        <v>95240.256784999496</v>
      </c>
      <c r="M129" s="6">
        <f t="shared" si="12"/>
        <v>95.240256784999502</v>
      </c>
      <c r="N129" s="6">
        <f t="shared" si="17"/>
        <v>5.7597432150004977</v>
      </c>
      <c r="O129" s="18">
        <v>95175.656301388299</v>
      </c>
      <c r="P129" s="6">
        <f t="shared" si="13"/>
        <v>95.175656301388301</v>
      </c>
      <c r="Q129" s="6">
        <f t="shared" si="18"/>
        <v>5.824343698611699</v>
      </c>
      <c r="R129" s="18">
        <v>96654.295910636807</v>
      </c>
      <c r="S129" s="6">
        <f t="shared" si="14"/>
        <v>96.654295910636804</v>
      </c>
      <c r="T129" s="7">
        <f t="shared" si="19"/>
        <v>4.3457040893631955</v>
      </c>
    </row>
    <row r="130" spans="4:20">
      <c r="D130" s="16"/>
      <c r="F130" s="27">
        <v>89310.786688608205</v>
      </c>
      <c r="G130" s="6">
        <f t="shared" si="10"/>
        <v>89.310786688608204</v>
      </c>
      <c r="H130" s="6">
        <f t="shared" si="15"/>
        <v>11.689213311391796</v>
      </c>
      <c r="I130" s="18">
        <v>92075.077290478701</v>
      </c>
      <c r="J130" s="6">
        <f t="shared" si="11"/>
        <v>92.075077290478703</v>
      </c>
      <c r="K130" s="6">
        <f t="shared" si="16"/>
        <v>8.9249227095212973</v>
      </c>
      <c r="L130" s="18">
        <v>95301.042609451193</v>
      </c>
      <c r="M130" s="6">
        <f t="shared" si="12"/>
        <v>95.301042609451187</v>
      </c>
      <c r="N130" s="6">
        <f t="shared" si="17"/>
        <v>5.6989573905488129</v>
      </c>
      <c r="O130" s="18">
        <v>95249.567153493001</v>
      </c>
      <c r="P130" s="6">
        <f t="shared" si="13"/>
        <v>95.249567153493004</v>
      </c>
      <c r="Q130" s="6">
        <f t="shared" si="18"/>
        <v>5.750432846506996</v>
      </c>
      <c r="R130" s="18">
        <v>96711.702888106694</v>
      </c>
      <c r="S130" s="6">
        <f t="shared" si="14"/>
        <v>96.7117028881067</v>
      </c>
      <c r="T130" s="7">
        <f t="shared" si="19"/>
        <v>4.2882971118933</v>
      </c>
    </row>
    <row r="131" spans="4:20">
      <c r="D131" s="16"/>
      <c r="F131" s="27">
        <v>89507.412439242296</v>
      </c>
      <c r="G131" s="6">
        <f t="shared" si="10"/>
        <v>89.507412439242302</v>
      </c>
      <c r="H131" s="6">
        <f t="shared" si="15"/>
        <v>11.492587560757698</v>
      </c>
      <c r="I131" s="18">
        <v>92200.269361369996</v>
      </c>
      <c r="J131" s="6">
        <f t="shared" si="11"/>
        <v>92.20026936136999</v>
      </c>
      <c r="K131" s="6">
        <f t="shared" si="16"/>
        <v>8.7997306386300096</v>
      </c>
      <c r="L131" s="18">
        <v>95358.374548420004</v>
      </c>
      <c r="M131" s="6">
        <f t="shared" si="12"/>
        <v>95.358374548420002</v>
      </c>
      <c r="N131" s="6">
        <f t="shared" si="17"/>
        <v>5.6416254515799977</v>
      </c>
      <c r="O131" s="18">
        <v>95323.530533253797</v>
      </c>
      <c r="P131" s="6">
        <f t="shared" si="13"/>
        <v>95.323530533253802</v>
      </c>
      <c r="Q131" s="6">
        <f t="shared" si="18"/>
        <v>5.6764694667461981</v>
      </c>
      <c r="R131" s="18">
        <v>96767.159591516902</v>
      </c>
      <c r="S131" s="6">
        <f t="shared" si="14"/>
        <v>96.767159591516901</v>
      </c>
      <c r="T131" s="7">
        <f t="shared" si="19"/>
        <v>4.2328404084830993</v>
      </c>
    </row>
    <row r="132" spans="4:20">
      <c r="D132" s="16"/>
      <c r="F132" s="27">
        <v>89696.549652844798</v>
      </c>
      <c r="G132" s="6">
        <f t="shared" si="10"/>
        <v>89.696549652844794</v>
      </c>
      <c r="H132" s="6">
        <f t="shared" si="15"/>
        <v>11.303450347155206</v>
      </c>
      <c r="I132" s="18">
        <v>92321.411438962299</v>
      </c>
      <c r="J132" s="6">
        <f t="shared" si="11"/>
        <v>92.321411438962301</v>
      </c>
      <c r="K132" s="6">
        <f t="shared" si="16"/>
        <v>8.6785885610376994</v>
      </c>
      <c r="L132" s="18">
        <v>95421.484851275207</v>
      </c>
      <c r="M132" s="6">
        <f t="shared" si="12"/>
        <v>95.42148485127521</v>
      </c>
      <c r="N132" s="6">
        <f t="shared" si="17"/>
        <v>5.5785151487247902</v>
      </c>
      <c r="O132" s="18">
        <v>95395.875722610101</v>
      </c>
      <c r="P132" s="6">
        <f t="shared" si="13"/>
        <v>95.3958757226101</v>
      </c>
      <c r="Q132" s="6">
        <f t="shared" si="18"/>
        <v>5.6041242773899</v>
      </c>
      <c r="R132" s="18">
        <v>96820.666020867095</v>
      </c>
      <c r="S132" s="6">
        <f t="shared" si="14"/>
        <v>96.820666020867094</v>
      </c>
      <c r="T132" s="7">
        <f t="shared" si="19"/>
        <v>4.1793339791329061</v>
      </c>
    </row>
    <row r="133" spans="4:20">
      <c r="D133" s="16"/>
      <c r="F133" s="27">
        <v>89878.198329415594</v>
      </c>
      <c r="G133" s="6">
        <f t="shared" si="10"/>
        <v>89.878198329415596</v>
      </c>
      <c r="H133" s="6">
        <f t="shared" si="15"/>
        <v>11.121801670584404</v>
      </c>
      <c r="I133" s="18">
        <v>92438.503523255597</v>
      </c>
      <c r="J133" s="6">
        <f t="shared" si="11"/>
        <v>92.438503523255591</v>
      </c>
      <c r="K133" s="6">
        <f t="shared" si="16"/>
        <v>8.5614964767444093</v>
      </c>
      <c r="L133" s="18">
        <v>95493.668928322993</v>
      </c>
      <c r="M133" s="6">
        <f t="shared" si="12"/>
        <v>95.49366892832299</v>
      </c>
      <c r="N133" s="6">
        <f t="shared" si="17"/>
        <v>5.5063310716770104</v>
      </c>
      <c r="O133" s="18">
        <v>95466.6027215621</v>
      </c>
      <c r="P133" s="6">
        <f t="shared" si="13"/>
        <v>95.466602721562097</v>
      </c>
      <c r="Q133" s="6">
        <f t="shared" si="18"/>
        <v>5.5333972784379029</v>
      </c>
      <c r="R133" s="18">
        <v>96872.222176157593</v>
      </c>
      <c r="S133" s="6">
        <f t="shared" si="14"/>
        <v>96.872222176157592</v>
      </c>
      <c r="T133" s="7">
        <f t="shared" si="19"/>
        <v>4.1277778238424077</v>
      </c>
    </row>
    <row r="134" spans="4:20">
      <c r="D134" s="16"/>
      <c r="F134" s="27">
        <v>90052.383836262394</v>
      </c>
      <c r="G134" s="6">
        <f t="shared" ref="G134:G197" si="20">F134/1000</f>
        <v>90.052383836262393</v>
      </c>
      <c r="H134" s="6">
        <f t="shared" si="15"/>
        <v>10.947616163737607</v>
      </c>
      <c r="I134" s="18">
        <v>92551.545614249902</v>
      </c>
      <c r="J134" s="6">
        <f t="shared" ref="J134:J197" si="21">I134/1000</f>
        <v>92.551545614249903</v>
      </c>
      <c r="K134" s="6">
        <f t="shared" si="16"/>
        <v>8.4484543857500967</v>
      </c>
      <c r="L134" s="18">
        <v>95565.822820147805</v>
      </c>
      <c r="M134" s="6">
        <f t="shared" ref="M134:M197" si="22">L134/1000</f>
        <v>95.565822820147801</v>
      </c>
      <c r="N134" s="6">
        <f t="shared" si="17"/>
        <v>5.4341771798521989</v>
      </c>
      <c r="O134" s="18">
        <v>95535.711530109606</v>
      </c>
      <c r="P134" s="6">
        <f t="shared" ref="P134:P197" si="23">O134/1000</f>
        <v>95.535711530109609</v>
      </c>
      <c r="Q134" s="6">
        <f t="shared" si="18"/>
        <v>5.4642884698903913</v>
      </c>
      <c r="R134" s="18">
        <v>96922.796773070499</v>
      </c>
      <c r="S134" s="6">
        <f t="shared" ref="S134:S197" si="24">R134/1000</f>
        <v>96.922796773070502</v>
      </c>
      <c r="T134" s="7">
        <f t="shared" si="19"/>
        <v>4.0772032269294982</v>
      </c>
    </row>
    <row r="135" spans="4:20">
      <c r="D135" s="16"/>
      <c r="F135" s="27">
        <v>90220.432125271895</v>
      </c>
      <c r="G135" s="6">
        <f t="shared" si="20"/>
        <v>90.220432125271898</v>
      </c>
      <c r="H135" s="6">
        <f t="shared" ref="H135:H198" si="25">101-G135</f>
        <v>10.779567874728102</v>
      </c>
      <c r="I135" s="18">
        <v>92660.537711945202</v>
      </c>
      <c r="J135" s="6">
        <f t="shared" si="21"/>
        <v>92.660537711945196</v>
      </c>
      <c r="K135" s="6">
        <f t="shared" ref="K135:K198" si="26">101-J135</f>
        <v>8.3394622880548042</v>
      </c>
      <c r="L135" s="18">
        <v>95637.946526749598</v>
      </c>
      <c r="M135" s="6">
        <f t="shared" si="22"/>
        <v>95.637946526749602</v>
      </c>
      <c r="N135" s="6">
        <f t="shared" ref="N135:N198" si="27">101-M135</f>
        <v>5.3620534732503984</v>
      </c>
      <c r="O135" s="18">
        <v>95603.202148252807</v>
      </c>
      <c r="P135" s="6">
        <f t="shared" si="23"/>
        <v>95.603202148252805</v>
      </c>
      <c r="Q135" s="6">
        <f t="shared" ref="Q135:Q198" si="28">101-P135</f>
        <v>5.3967978517471948</v>
      </c>
      <c r="R135" s="18">
        <v>96978.9747131615</v>
      </c>
      <c r="S135" s="6">
        <f t="shared" si="24"/>
        <v>96.978974713161506</v>
      </c>
      <c r="T135" s="7">
        <f t="shared" ref="T135:T198" si="29">101-S135</f>
        <v>4.0210252868384941</v>
      </c>
    </row>
    <row r="136" spans="4:20">
      <c r="D136" s="16"/>
      <c r="F136" s="27">
        <v>90383.092357976202</v>
      </c>
      <c r="G136" s="6">
        <f t="shared" si="20"/>
        <v>90.383092357976196</v>
      </c>
      <c r="H136" s="6">
        <f t="shared" si="25"/>
        <v>10.616907642023804</v>
      </c>
      <c r="I136" s="18">
        <v>92765.650652224096</v>
      </c>
      <c r="J136" s="6">
        <f t="shared" si="21"/>
        <v>92.765650652224096</v>
      </c>
      <c r="K136" s="6">
        <f t="shared" si="26"/>
        <v>8.234349347775904</v>
      </c>
      <c r="L136" s="18">
        <v>95710.040048128605</v>
      </c>
      <c r="M136" s="6">
        <f t="shared" si="22"/>
        <v>95.710040048128604</v>
      </c>
      <c r="N136" s="6">
        <f t="shared" si="27"/>
        <v>5.2899599518713956</v>
      </c>
      <c r="O136" s="18">
        <v>95669.074575991501</v>
      </c>
      <c r="P136" s="6">
        <f t="shared" si="23"/>
        <v>95.669074575991502</v>
      </c>
      <c r="Q136" s="6">
        <f t="shared" si="28"/>
        <v>5.3309254240084982</v>
      </c>
      <c r="R136" s="18">
        <v>97033.910408572905</v>
      </c>
      <c r="S136" s="6">
        <f t="shared" si="24"/>
        <v>97.033910408572908</v>
      </c>
      <c r="T136" s="7">
        <f t="shared" si="29"/>
        <v>3.9660895914270924</v>
      </c>
    </row>
    <row r="137" spans="4:20">
      <c r="D137" s="16"/>
      <c r="F137" s="27">
        <v>90540.3645343752</v>
      </c>
      <c r="G137" s="6">
        <f t="shared" si="20"/>
        <v>90.5403645343752</v>
      </c>
      <c r="H137" s="6">
        <f t="shared" si="25"/>
        <v>10.4596354656248</v>
      </c>
      <c r="I137" s="18">
        <v>92868.087540122695</v>
      </c>
      <c r="J137" s="6">
        <f t="shared" si="21"/>
        <v>92.868087540122701</v>
      </c>
      <c r="K137" s="6">
        <f t="shared" si="26"/>
        <v>8.1319124598772987</v>
      </c>
      <c r="L137" s="18">
        <v>95782.103384284594</v>
      </c>
      <c r="M137" s="6">
        <f t="shared" si="22"/>
        <v>95.782103384284596</v>
      </c>
      <c r="N137" s="6">
        <f t="shared" si="27"/>
        <v>5.2178966157154036</v>
      </c>
      <c r="O137" s="18">
        <v>95733.328813325803</v>
      </c>
      <c r="P137" s="6">
        <f t="shared" si="23"/>
        <v>95.733328813325798</v>
      </c>
      <c r="Q137" s="6">
        <f t="shared" si="28"/>
        <v>5.266671186674202</v>
      </c>
      <c r="R137" s="18">
        <v>97087.603859304596</v>
      </c>
      <c r="S137" s="6">
        <f t="shared" si="24"/>
        <v>97.087603859304593</v>
      </c>
      <c r="T137" s="7">
        <f t="shared" si="29"/>
        <v>3.9123961406954066</v>
      </c>
    </row>
    <row r="138" spans="4:20">
      <c r="D138" s="16"/>
      <c r="F138" s="27">
        <v>90692.248654468902</v>
      </c>
      <c r="G138" s="6">
        <f t="shared" si="20"/>
        <v>90.692248654468898</v>
      </c>
      <c r="H138" s="6">
        <f t="shared" si="25"/>
        <v>10.307751345531102</v>
      </c>
      <c r="I138" s="18">
        <v>92968.0818269921</v>
      </c>
      <c r="J138" s="6">
        <f t="shared" si="21"/>
        <v>92.968081826992105</v>
      </c>
      <c r="K138" s="6">
        <f t="shared" si="26"/>
        <v>8.0319181730078952</v>
      </c>
      <c r="L138" s="18">
        <v>95854.136535217694</v>
      </c>
      <c r="M138" s="6">
        <f t="shared" si="22"/>
        <v>95.854136535217691</v>
      </c>
      <c r="N138" s="6">
        <f t="shared" si="27"/>
        <v>5.1458634647823089</v>
      </c>
      <c r="O138" s="18">
        <v>95795.964860255699</v>
      </c>
      <c r="P138" s="6">
        <f t="shared" si="23"/>
        <v>95.795964860255694</v>
      </c>
      <c r="Q138" s="6">
        <f t="shared" si="28"/>
        <v>5.2040351397443061</v>
      </c>
      <c r="R138" s="18">
        <v>97140.055065356704</v>
      </c>
      <c r="S138" s="6">
        <f t="shared" si="24"/>
        <v>97.140055065356705</v>
      </c>
      <c r="T138" s="7">
        <f t="shared" si="29"/>
        <v>3.8599449346432948</v>
      </c>
    </row>
    <row r="139" spans="4:20">
      <c r="D139" s="16"/>
      <c r="F139" s="27">
        <v>90838.744718257396</v>
      </c>
      <c r="G139" s="6">
        <f t="shared" si="20"/>
        <v>90.838744718257402</v>
      </c>
      <c r="H139" s="6">
        <f t="shared" si="25"/>
        <v>10.161255281742598</v>
      </c>
      <c r="I139" s="18">
        <v>93065.633512832195</v>
      </c>
      <c r="J139" s="6">
        <f t="shared" si="21"/>
        <v>93.065633512832193</v>
      </c>
      <c r="K139" s="6">
        <f t="shared" si="26"/>
        <v>7.9343664871678072</v>
      </c>
      <c r="L139" s="18">
        <v>95926.139500927893</v>
      </c>
      <c r="M139" s="6">
        <f t="shared" si="22"/>
        <v>95.926139500927889</v>
      </c>
      <c r="N139" s="6">
        <f t="shared" si="27"/>
        <v>5.0738604990721115</v>
      </c>
      <c r="O139" s="18">
        <v>95856.982716781204</v>
      </c>
      <c r="P139" s="6">
        <f t="shared" si="23"/>
        <v>95.856982716781204</v>
      </c>
      <c r="Q139" s="6">
        <f t="shared" si="28"/>
        <v>5.1430172832187964</v>
      </c>
      <c r="R139" s="18">
        <v>97191.264026729099</v>
      </c>
      <c r="S139" s="6">
        <f t="shared" si="24"/>
        <v>97.191264026729101</v>
      </c>
      <c r="T139" s="7">
        <f t="shared" si="29"/>
        <v>3.808735973270899</v>
      </c>
    </row>
    <row r="140" spans="4:20">
      <c r="D140" s="16"/>
      <c r="F140" s="27">
        <v>90979.852725740697</v>
      </c>
      <c r="G140" s="6">
        <f t="shared" si="20"/>
        <v>90.979852725740699</v>
      </c>
      <c r="H140" s="6">
        <f t="shared" si="25"/>
        <v>10.020147274259301</v>
      </c>
      <c r="I140" s="18">
        <v>93160.742597642995</v>
      </c>
      <c r="J140" s="6">
        <f t="shared" si="21"/>
        <v>93.160742597642994</v>
      </c>
      <c r="K140" s="6">
        <f t="shared" si="26"/>
        <v>7.8392574023570063</v>
      </c>
      <c r="L140" s="18">
        <v>95998.112281415204</v>
      </c>
      <c r="M140" s="6">
        <f t="shared" si="22"/>
        <v>95.998112281415203</v>
      </c>
      <c r="N140" s="6">
        <f t="shared" si="27"/>
        <v>5.001887718584797</v>
      </c>
      <c r="O140" s="18">
        <v>95916.382382902302</v>
      </c>
      <c r="P140" s="6">
        <f t="shared" si="23"/>
        <v>95.916382382902299</v>
      </c>
      <c r="Q140" s="6">
        <f t="shared" si="28"/>
        <v>5.0836176170977012</v>
      </c>
      <c r="R140" s="18">
        <v>97241.230743421896</v>
      </c>
      <c r="S140" s="6">
        <f t="shared" si="24"/>
        <v>97.241230743421895</v>
      </c>
      <c r="T140" s="7">
        <f t="shared" si="29"/>
        <v>3.7587692565781055</v>
      </c>
    </row>
    <row r="141" spans="4:20">
      <c r="D141" s="16"/>
      <c r="F141" s="27">
        <v>91115.572676918702</v>
      </c>
      <c r="G141" s="6">
        <f t="shared" si="20"/>
        <v>91.115572676918703</v>
      </c>
      <c r="H141" s="6">
        <f t="shared" si="25"/>
        <v>9.8844273230812973</v>
      </c>
      <c r="I141" s="18">
        <v>93253.409081424703</v>
      </c>
      <c r="J141" s="6">
        <f t="shared" si="21"/>
        <v>93.253409081424707</v>
      </c>
      <c r="K141" s="6">
        <f t="shared" si="26"/>
        <v>7.7465909185752935</v>
      </c>
      <c r="L141" s="18">
        <v>96070.054876679496</v>
      </c>
      <c r="M141" s="6">
        <f t="shared" si="22"/>
        <v>96.070054876679492</v>
      </c>
      <c r="N141" s="6">
        <f t="shared" si="27"/>
        <v>4.9299451233205076</v>
      </c>
      <c r="O141" s="18">
        <v>95974.163858618995</v>
      </c>
      <c r="P141" s="6">
        <f t="shared" si="23"/>
        <v>95.974163858618994</v>
      </c>
      <c r="Q141" s="6">
        <f t="shared" si="28"/>
        <v>5.0258361413810064</v>
      </c>
      <c r="R141" s="18">
        <v>97289.955215434995</v>
      </c>
      <c r="S141" s="6">
        <f t="shared" si="24"/>
        <v>97.289955215435</v>
      </c>
      <c r="T141" s="7">
        <f t="shared" si="29"/>
        <v>3.7100447845649995</v>
      </c>
    </row>
    <row r="142" spans="4:20">
      <c r="D142" s="16"/>
      <c r="F142" s="27">
        <v>91245.9045717915</v>
      </c>
      <c r="G142" s="6">
        <f t="shared" si="20"/>
        <v>91.245904571791499</v>
      </c>
      <c r="H142" s="6">
        <f t="shared" si="25"/>
        <v>9.7540954282085011</v>
      </c>
      <c r="I142" s="18">
        <v>93343.632964176999</v>
      </c>
      <c r="J142" s="6">
        <f t="shared" si="21"/>
        <v>93.343632964177004</v>
      </c>
      <c r="K142" s="6">
        <f t="shared" si="26"/>
        <v>7.6563670358229956</v>
      </c>
      <c r="L142" s="18">
        <v>96141.967286720901</v>
      </c>
      <c r="M142" s="6">
        <f t="shared" si="22"/>
        <v>96.141967286720899</v>
      </c>
      <c r="N142" s="6">
        <f t="shared" si="27"/>
        <v>4.8580327132791012</v>
      </c>
      <c r="O142" s="18">
        <v>96030.327143931194</v>
      </c>
      <c r="P142" s="6">
        <f t="shared" si="23"/>
        <v>96.030327143931189</v>
      </c>
      <c r="Q142" s="6">
        <f t="shared" si="28"/>
        <v>4.9696728560688115</v>
      </c>
      <c r="R142" s="18">
        <v>97337.437442768496</v>
      </c>
      <c r="S142" s="6">
        <f t="shared" si="24"/>
        <v>97.33743744276849</v>
      </c>
      <c r="T142" s="7">
        <f t="shared" si="29"/>
        <v>3.6625625572315101</v>
      </c>
    </row>
    <row r="143" spans="4:20">
      <c r="D143" s="16"/>
      <c r="F143" s="27">
        <v>91370.848410359002</v>
      </c>
      <c r="G143" s="6">
        <f t="shared" si="20"/>
        <v>91.370848410359002</v>
      </c>
      <c r="H143" s="6">
        <f t="shared" si="25"/>
        <v>9.6291515896409976</v>
      </c>
      <c r="I143" s="18">
        <v>93432.176500071393</v>
      </c>
      <c r="J143" s="6">
        <f t="shared" si="21"/>
        <v>93.432176500071392</v>
      </c>
      <c r="K143" s="6">
        <f t="shared" si="26"/>
        <v>7.5678234999286076</v>
      </c>
      <c r="L143" s="18">
        <v>96202.694052947802</v>
      </c>
      <c r="M143" s="6">
        <f t="shared" si="22"/>
        <v>96.202694052947805</v>
      </c>
      <c r="N143" s="6">
        <f t="shared" si="27"/>
        <v>4.7973059470521946</v>
      </c>
      <c r="O143" s="18">
        <v>96084.872238839103</v>
      </c>
      <c r="P143" s="6">
        <f t="shared" si="23"/>
        <v>96.084872238839097</v>
      </c>
      <c r="Q143" s="6">
        <f t="shared" si="28"/>
        <v>4.9151277611609032</v>
      </c>
      <c r="R143" s="18">
        <v>97383.677425422298</v>
      </c>
      <c r="S143" s="6">
        <f t="shared" si="24"/>
        <v>97.383677425422292</v>
      </c>
      <c r="T143" s="7">
        <f t="shared" si="29"/>
        <v>3.6163225745777083</v>
      </c>
    </row>
    <row r="144" spans="4:20">
      <c r="D144" s="16"/>
      <c r="F144" s="27">
        <v>91490.404192621296</v>
      </c>
      <c r="G144" s="6">
        <f t="shared" si="20"/>
        <v>91.490404192621298</v>
      </c>
      <c r="H144" s="6">
        <f t="shared" si="25"/>
        <v>9.5095958073787017</v>
      </c>
      <c r="I144" s="18">
        <v>93522.073336649701</v>
      </c>
      <c r="J144" s="6">
        <f t="shared" si="21"/>
        <v>93.522073336649697</v>
      </c>
      <c r="K144" s="6">
        <f t="shared" si="26"/>
        <v>7.4779266633503028</v>
      </c>
      <c r="L144" s="18">
        <v>96257.978643491093</v>
      </c>
      <c r="M144" s="6">
        <f t="shared" si="22"/>
        <v>96.2579786434911</v>
      </c>
      <c r="N144" s="6">
        <f t="shared" si="27"/>
        <v>4.7420213565089</v>
      </c>
      <c r="O144" s="18">
        <v>96137.799143342607</v>
      </c>
      <c r="P144" s="6">
        <f t="shared" si="23"/>
        <v>96.137799143342605</v>
      </c>
      <c r="Q144" s="6">
        <f t="shared" si="28"/>
        <v>4.8622008566573953</v>
      </c>
      <c r="R144" s="18">
        <v>97428.675163396401</v>
      </c>
      <c r="S144" s="6">
        <f t="shared" si="24"/>
        <v>97.428675163396406</v>
      </c>
      <c r="T144" s="7">
        <f t="shared" si="29"/>
        <v>3.5713248366035941</v>
      </c>
    </row>
    <row r="145" spans="4:20">
      <c r="D145" s="16"/>
      <c r="F145" s="27">
        <v>91604.757948383995</v>
      </c>
      <c r="G145" s="6">
        <f t="shared" si="20"/>
        <v>91.604757948383991</v>
      </c>
      <c r="H145" s="6">
        <f t="shared" si="25"/>
        <v>9.3952420516160089</v>
      </c>
      <c r="I145" s="18">
        <v>93613.637587119301</v>
      </c>
      <c r="J145" s="6">
        <f t="shared" si="21"/>
        <v>93.6136375871193</v>
      </c>
      <c r="K145" s="6">
        <f t="shared" si="26"/>
        <v>7.3863624128807004</v>
      </c>
      <c r="L145" s="18">
        <v>96311.763984672798</v>
      </c>
      <c r="M145" s="6">
        <f t="shared" si="22"/>
        <v>96.311763984672794</v>
      </c>
      <c r="N145" s="6">
        <f t="shared" si="27"/>
        <v>4.688236015327206</v>
      </c>
      <c r="O145" s="18">
        <v>96189.107857441602</v>
      </c>
      <c r="P145" s="6">
        <f t="shared" si="23"/>
        <v>96.189107857441599</v>
      </c>
      <c r="Q145" s="6">
        <f t="shared" si="28"/>
        <v>4.8108921425584015</v>
      </c>
      <c r="R145" s="18">
        <v>97472.430656690907</v>
      </c>
      <c r="S145" s="6">
        <f t="shared" si="24"/>
        <v>97.472430656690904</v>
      </c>
      <c r="T145" s="7">
        <f t="shared" si="29"/>
        <v>3.5275693433090964</v>
      </c>
    </row>
    <row r="146" spans="4:20">
      <c r="D146" s="16"/>
      <c r="F146" s="27">
        <v>91715.921635502396</v>
      </c>
      <c r="G146" s="6">
        <f t="shared" si="20"/>
        <v>91.715921635502397</v>
      </c>
      <c r="H146" s="6">
        <f t="shared" si="25"/>
        <v>9.2840783644976028</v>
      </c>
      <c r="I146" s="18">
        <v>93706.869251480006</v>
      </c>
      <c r="J146" s="6">
        <f t="shared" si="21"/>
        <v>93.706869251480001</v>
      </c>
      <c r="K146" s="6">
        <f t="shared" si="26"/>
        <v>7.2931307485199994</v>
      </c>
      <c r="L146" s="18">
        <v>96364.0500764928</v>
      </c>
      <c r="M146" s="6">
        <f t="shared" si="22"/>
        <v>96.364050076492802</v>
      </c>
      <c r="N146" s="6">
        <f t="shared" si="27"/>
        <v>4.6359499235071979</v>
      </c>
      <c r="O146" s="18">
        <v>96240.272798145597</v>
      </c>
      <c r="P146" s="6">
        <f t="shared" si="23"/>
        <v>96.240272798145597</v>
      </c>
      <c r="Q146" s="6">
        <f t="shared" si="28"/>
        <v>4.7597272018544032</v>
      </c>
      <c r="R146" s="18">
        <v>97514.943905305801</v>
      </c>
      <c r="S146" s="6">
        <f t="shared" si="24"/>
        <v>97.514943905305799</v>
      </c>
      <c r="T146" s="7">
        <f t="shared" si="29"/>
        <v>3.4850560946942011</v>
      </c>
    </row>
    <row r="147" spans="4:20">
      <c r="D147" s="16"/>
      <c r="F147" s="27">
        <v>91824.443613841693</v>
      </c>
      <c r="G147" s="6">
        <f t="shared" si="20"/>
        <v>91.824443613841694</v>
      </c>
      <c r="H147" s="6">
        <f t="shared" si="25"/>
        <v>9.1755563861583056</v>
      </c>
      <c r="I147" s="18">
        <v>93801.563337960702</v>
      </c>
      <c r="J147" s="6">
        <f t="shared" si="21"/>
        <v>93.801563337960701</v>
      </c>
      <c r="K147" s="6">
        <f t="shared" si="26"/>
        <v>7.198436662039299</v>
      </c>
      <c r="L147" s="18">
        <v>96414.836918950998</v>
      </c>
      <c r="M147" s="6">
        <f t="shared" si="22"/>
        <v>96.414836918950996</v>
      </c>
      <c r="N147" s="6">
        <f t="shared" si="27"/>
        <v>4.5851630810490036</v>
      </c>
      <c r="O147" s="18">
        <v>96294.477286665395</v>
      </c>
      <c r="P147" s="6">
        <f t="shared" si="23"/>
        <v>96.294477286665398</v>
      </c>
      <c r="Q147" s="6">
        <f t="shared" si="28"/>
        <v>4.7055227133346023</v>
      </c>
      <c r="R147" s="18">
        <v>97556.214909240996</v>
      </c>
      <c r="S147" s="6">
        <f t="shared" si="24"/>
        <v>97.556214909240992</v>
      </c>
      <c r="T147" s="7">
        <f t="shared" si="29"/>
        <v>3.4437850907590075</v>
      </c>
    </row>
    <row r="148" spans="4:20">
      <c r="D148" s="16"/>
      <c r="F148" s="27">
        <v>91930.323883401798</v>
      </c>
      <c r="G148" s="6">
        <f t="shared" si="20"/>
        <v>91.930323883401798</v>
      </c>
      <c r="H148" s="6">
        <f t="shared" si="25"/>
        <v>9.0696761165982025</v>
      </c>
      <c r="I148" s="18">
        <v>93895.901690745202</v>
      </c>
      <c r="J148" s="6">
        <f t="shared" si="21"/>
        <v>93.895901690745205</v>
      </c>
      <c r="K148" s="6">
        <f t="shared" si="26"/>
        <v>7.1040983092547947</v>
      </c>
      <c r="L148" s="18">
        <v>96464.124512047594</v>
      </c>
      <c r="M148" s="6">
        <f t="shared" si="22"/>
        <v>96.46412451204759</v>
      </c>
      <c r="N148" s="6">
        <f t="shared" si="27"/>
        <v>4.5358754879524099</v>
      </c>
      <c r="O148" s="18">
        <v>96347.747961293106</v>
      </c>
      <c r="P148" s="6">
        <f t="shared" si="23"/>
        <v>96.347747961293109</v>
      </c>
      <c r="Q148" s="6">
        <f t="shared" si="28"/>
        <v>4.6522520387068909</v>
      </c>
      <c r="R148" s="18">
        <v>97596.243668496594</v>
      </c>
      <c r="S148" s="6">
        <f t="shared" si="24"/>
        <v>97.596243668496598</v>
      </c>
      <c r="T148" s="7">
        <f t="shared" si="29"/>
        <v>3.4037563315034021</v>
      </c>
    </row>
    <row r="149" spans="4:20">
      <c r="D149" s="16"/>
      <c r="F149" s="27">
        <v>92033.562444182899</v>
      </c>
      <c r="G149" s="6">
        <f t="shared" si="20"/>
        <v>92.033562444182905</v>
      </c>
      <c r="H149" s="6">
        <f t="shared" si="25"/>
        <v>8.9664375558170946</v>
      </c>
      <c r="I149" s="18">
        <v>93989.456162902905</v>
      </c>
      <c r="J149" s="6">
        <f t="shared" si="21"/>
        <v>93.989456162902911</v>
      </c>
      <c r="K149" s="6">
        <f t="shared" si="26"/>
        <v>7.0105438370970887</v>
      </c>
      <c r="L149" s="18">
        <v>96511.912855782401</v>
      </c>
      <c r="M149" s="6">
        <f t="shared" si="22"/>
        <v>96.511912855782398</v>
      </c>
      <c r="N149" s="6">
        <f t="shared" si="27"/>
        <v>4.4880871442176016</v>
      </c>
      <c r="O149" s="18">
        <v>96400.084822028904</v>
      </c>
      <c r="P149" s="6">
        <f t="shared" si="23"/>
        <v>96.400084822028901</v>
      </c>
      <c r="Q149" s="6">
        <f t="shared" si="28"/>
        <v>4.5999151779710985</v>
      </c>
      <c r="R149" s="18">
        <v>97635.030183072493</v>
      </c>
      <c r="S149" s="6">
        <f t="shared" si="24"/>
        <v>97.635030183072487</v>
      </c>
      <c r="T149" s="7">
        <f t="shared" si="29"/>
        <v>3.3649698169275126</v>
      </c>
    </row>
    <row r="150" spans="4:20">
      <c r="D150" s="16"/>
      <c r="F150" s="27">
        <v>92134.159296184705</v>
      </c>
      <c r="G150" s="6">
        <f t="shared" si="20"/>
        <v>92.134159296184706</v>
      </c>
      <c r="H150" s="6">
        <f t="shared" si="25"/>
        <v>8.8658407038152944</v>
      </c>
      <c r="I150" s="18">
        <v>94082.226754433796</v>
      </c>
      <c r="J150" s="6">
        <f t="shared" si="21"/>
        <v>94.08222675443379</v>
      </c>
      <c r="K150" s="6">
        <f t="shared" si="26"/>
        <v>6.9177732455662095</v>
      </c>
      <c r="L150" s="18">
        <v>96558.201950155606</v>
      </c>
      <c r="M150" s="6">
        <f t="shared" si="22"/>
        <v>96.558201950155606</v>
      </c>
      <c r="N150" s="6">
        <f t="shared" si="27"/>
        <v>4.4417980498443939</v>
      </c>
      <c r="O150" s="18">
        <v>96451.487868872704</v>
      </c>
      <c r="P150" s="6">
        <f t="shared" si="23"/>
        <v>96.451487868872704</v>
      </c>
      <c r="Q150" s="6">
        <f t="shared" si="28"/>
        <v>4.5485121311272962</v>
      </c>
      <c r="R150" s="18">
        <v>97672.574452968707</v>
      </c>
      <c r="S150" s="6">
        <f t="shared" si="24"/>
        <v>97.672574452968703</v>
      </c>
      <c r="T150" s="7">
        <f t="shared" si="29"/>
        <v>3.3274255470312966</v>
      </c>
    </row>
    <row r="151" spans="4:20">
      <c r="D151" s="16"/>
      <c r="F151" s="27">
        <v>92232.114439407495</v>
      </c>
      <c r="G151" s="6">
        <f t="shared" si="20"/>
        <v>92.232114439407496</v>
      </c>
      <c r="H151" s="6">
        <f t="shared" si="25"/>
        <v>8.7678855605925037</v>
      </c>
      <c r="I151" s="18">
        <v>94172.5970464415</v>
      </c>
      <c r="J151" s="6">
        <f t="shared" si="21"/>
        <v>94.172597046441496</v>
      </c>
      <c r="K151" s="6">
        <f t="shared" si="26"/>
        <v>6.8274029535585044</v>
      </c>
      <c r="L151" s="18">
        <v>96602.991795167007</v>
      </c>
      <c r="M151" s="6">
        <f t="shared" si="22"/>
        <v>96.602991795167</v>
      </c>
      <c r="N151" s="6">
        <f t="shared" si="27"/>
        <v>4.3970082048329999</v>
      </c>
      <c r="O151" s="18">
        <v>96501.957101824606</v>
      </c>
      <c r="P151" s="6">
        <f t="shared" si="23"/>
        <v>96.501957101824601</v>
      </c>
      <c r="Q151" s="6">
        <f t="shared" si="28"/>
        <v>4.4980428981753988</v>
      </c>
      <c r="R151" s="18">
        <v>97708.876478185295</v>
      </c>
      <c r="S151" s="6">
        <f t="shared" si="24"/>
        <v>97.708876478185289</v>
      </c>
      <c r="T151" s="7">
        <f t="shared" si="29"/>
        <v>3.2911235218147112</v>
      </c>
    </row>
    <row r="152" spans="4:20">
      <c r="D152" s="16"/>
      <c r="F152" s="27">
        <v>92327.427873851106</v>
      </c>
      <c r="G152" s="6">
        <f t="shared" si="20"/>
        <v>92.327427873851107</v>
      </c>
      <c r="H152" s="6">
        <f t="shared" si="25"/>
        <v>8.6725721261488928</v>
      </c>
      <c r="I152" s="18">
        <v>94255.698435219805</v>
      </c>
      <c r="J152" s="6">
        <f t="shared" si="21"/>
        <v>94.255698435219799</v>
      </c>
      <c r="K152" s="6">
        <f t="shared" si="26"/>
        <v>6.7443015647802014</v>
      </c>
      <c r="L152" s="18">
        <v>96646.282390816705</v>
      </c>
      <c r="M152" s="6">
        <f t="shared" si="22"/>
        <v>96.646282390816708</v>
      </c>
      <c r="N152" s="6">
        <f t="shared" si="27"/>
        <v>4.3537176091832919</v>
      </c>
      <c r="O152" s="18">
        <v>96551.492520884407</v>
      </c>
      <c r="P152" s="6">
        <f t="shared" si="23"/>
        <v>96.551492520884409</v>
      </c>
      <c r="Q152" s="6">
        <f t="shared" si="28"/>
        <v>4.448507479115591</v>
      </c>
      <c r="R152" s="18">
        <v>97743.936258722199</v>
      </c>
      <c r="S152" s="6">
        <f t="shared" si="24"/>
        <v>97.743936258722201</v>
      </c>
      <c r="T152" s="7">
        <f t="shared" si="29"/>
        <v>3.2560637412777993</v>
      </c>
    </row>
    <row r="153" spans="4:20">
      <c r="D153" s="16"/>
      <c r="F153" s="27">
        <v>92420.099599515495</v>
      </c>
      <c r="G153" s="6">
        <f t="shared" si="20"/>
        <v>92.420099599515495</v>
      </c>
      <c r="H153" s="6">
        <f t="shared" si="25"/>
        <v>8.5799004004845045</v>
      </c>
      <c r="I153" s="18">
        <v>94337.4147391281</v>
      </c>
      <c r="J153" s="6">
        <f t="shared" si="21"/>
        <v>94.337414739128107</v>
      </c>
      <c r="K153" s="6">
        <f t="shared" si="26"/>
        <v>6.662585260871893</v>
      </c>
      <c r="L153" s="18">
        <v>96688.073737104802</v>
      </c>
      <c r="M153" s="6">
        <f t="shared" si="22"/>
        <v>96.688073737104801</v>
      </c>
      <c r="N153" s="6">
        <f t="shared" si="27"/>
        <v>4.3119262628951986</v>
      </c>
      <c r="O153" s="18">
        <v>96600.094126052296</v>
      </c>
      <c r="P153" s="6">
        <f t="shared" si="23"/>
        <v>96.600094126052298</v>
      </c>
      <c r="Q153" s="6">
        <f t="shared" si="28"/>
        <v>4.3999058739477022</v>
      </c>
      <c r="R153" s="18">
        <v>97777.753794579505</v>
      </c>
      <c r="S153" s="6">
        <f t="shared" si="24"/>
        <v>97.77775379457951</v>
      </c>
      <c r="T153" s="7">
        <f t="shared" si="29"/>
        <v>3.2222462054204897</v>
      </c>
    </row>
    <row r="154" spans="4:20">
      <c r="D154" s="16"/>
      <c r="F154" s="27">
        <v>92510.129616400794</v>
      </c>
      <c r="G154" s="6">
        <f t="shared" si="20"/>
        <v>92.510129616400789</v>
      </c>
      <c r="H154" s="6">
        <f t="shared" si="25"/>
        <v>8.4898703835992109</v>
      </c>
      <c r="I154" s="18">
        <v>94417.745958166299</v>
      </c>
      <c r="J154" s="6">
        <f t="shared" si="21"/>
        <v>94.417745958166293</v>
      </c>
      <c r="K154" s="6">
        <f t="shared" si="26"/>
        <v>6.582254041833707</v>
      </c>
      <c r="L154" s="18">
        <v>96728.365834031007</v>
      </c>
      <c r="M154" s="6">
        <f t="shared" si="22"/>
        <v>96.72836583403101</v>
      </c>
      <c r="N154" s="6">
        <f t="shared" si="27"/>
        <v>4.2716341659689903</v>
      </c>
      <c r="O154" s="18">
        <v>96647.761917328098</v>
      </c>
      <c r="P154" s="6">
        <f t="shared" si="23"/>
        <v>96.647761917328097</v>
      </c>
      <c r="Q154" s="6">
        <f t="shared" si="28"/>
        <v>4.3522380826719029</v>
      </c>
      <c r="R154" s="18">
        <v>97810.329085757199</v>
      </c>
      <c r="S154" s="6">
        <f t="shared" si="24"/>
        <v>97.810329085757203</v>
      </c>
      <c r="T154" s="7">
        <f t="shared" si="29"/>
        <v>3.1896709142427966</v>
      </c>
    </row>
    <row r="155" spans="4:20">
      <c r="D155" s="16"/>
      <c r="F155" s="27">
        <v>92597.625524740404</v>
      </c>
      <c r="G155" s="6">
        <f t="shared" si="20"/>
        <v>92.597625524740408</v>
      </c>
      <c r="H155" s="6">
        <f t="shared" si="25"/>
        <v>8.4023744752595917</v>
      </c>
      <c r="I155" s="18">
        <v>94496.692092334401</v>
      </c>
      <c r="J155" s="6">
        <f t="shared" si="21"/>
        <v>94.496692092334399</v>
      </c>
      <c r="K155" s="6">
        <f t="shared" si="26"/>
        <v>6.5033079076656009</v>
      </c>
      <c r="L155" s="18">
        <v>96767.158681595596</v>
      </c>
      <c r="M155" s="6">
        <f t="shared" si="22"/>
        <v>96.767158681595589</v>
      </c>
      <c r="N155" s="6">
        <f t="shared" si="27"/>
        <v>4.2328413184044109</v>
      </c>
      <c r="O155" s="18">
        <v>96694.495894712003</v>
      </c>
      <c r="P155" s="6">
        <f t="shared" si="23"/>
        <v>96.694495894712006</v>
      </c>
      <c r="Q155" s="6">
        <f t="shared" si="28"/>
        <v>4.3055041052879943</v>
      </c>
      <c r="R155" s="18">
        <v>97841.662132255093</v>
      </c>
      <c r="S155" s="6">
        <f t="shared" si="24"/>
        <v>97.841662132255095</v>
      </c>
      <c r="T155" s="7">
        <f t="shared" si="29"/>
        <v>3.1583378677449048</v>
      </c>
    </row>
    <row r="156" spans="4:20">
      <c r="D156" s="16"/>
      <c r="F156" s="27">
        <v>92683.862820469294</v>
      </c>
      <c r="G156" s="6">
        <f t="shared" si="20"/>
        <v>92.683862820469301</v>
      </c>
      <c r="H156" s="6">
        <f t="shared" si="25"/>
        <v>8.3161371795306991</v>
      </c>
      <c r="I156" s="18">
        <v>94574.253141632493</v>
      </c>
      <c r="J156" s="6">
        <f t="shared" si="21"/>
        <v>94.574253141632497</v>
      </c>
      <c r="K156" s="6">
        <f t="shared" si="26"/>
        <v>6.4257468583675035</v>
      </c>
      <c r="L156" s="18">
        <v>96804.452279798497</v>
      </c>
      <c r="M156" s="6">
        <f t="shared" si="22"/>
        <v>96.804452279798497</v>
      </c>
      <c r="N156" s="6">
        <f t="shared" si="27"/>
        <v>4.1955477202015032</v>
      </c>
      <c r="O156" s="18">
        <v>96740.296058203894</v>
      </c>
      <c r="P156" s="6">
        <f t="shared" si="23"/>
        <v>96.740296058203896</v>
      </c>
      <c r="Q156" s="6">
        <f t="shared" si="28"/>
        <v>4.2597039417961042</v>
      </c>
      <c r="R156" s="18">
        <v>97871.752934073505</v>
      </c>
      <c r="S156" s="6">
        <f t="shared" si="24"/>
        <v>97.871752934073498</v>
      </c>
      <c r="T156" s="7">
        <f t="shared" si="29"/>
        <v>3.1282470659265016</v>
      </c>
    </row>
    <row r="157" spans="4:20">
      <c r="D157" s="16"/>
      <c r="F157" s="27">
        <v>92769.211396329105</v>
      </c>
      <c r="G157" s="6">
        <f t="shared" si="20"/>
        <v>92.769211396329098</v>
      </c>
      <c r="H157" s="6">
        <f t="shared" si="25"/>
        <v>8.2307886036709021</v>
      </c>
      <c r="I157" s="18">
        <v>94650.429106060503</v>
      </c>
      <c r="J157" s="6">
        <f t="shared" si="21"/>
        <v>94.6504291060605</v>
      </c>
      <c r="K157" s="6">
        <f t="shared" si="26"/>
        <v>6.3495708939395001</v>
      </c>
      <c r="L157" s="18">
        <v>96840.246628639696</v>
      </c>
      <c r="M157" s="6">
        <f t="shared" si="22"/>
        <v>96.84024662863969</v>
      </c>
      <c r="N157" s="6">
        <f t="shared" si="27"/>
        <v>4.1597533713603099</v>
      </c>
      <c r="O157" s="18">
        <v>96785.1624078038</v>
      </c>
      <c r="P157" s="6">
        <f t="shared" si="23"/>
        <v>96.785162407803796</v>
      </c>
      <c r="Q157" s="6">
        <f t="shared" si="28"/>
        <v>4.2148375921962042</v>
      </c>
      <c r="R157" s="18">
        <v>97903.086678973705</v>
      </c>
      <c r="S157" s="6">
        <f t="shared" si="24"/>
        <v>97.903086678973708</v>
      </c>
      <c r="T157" s="7">
        <f t="shared" si="29"/>
        <v>3.0969133210262925</v>
      </c>
    </row>
    <row r="158" spans="4:20">
      <c r="D158" s="16"/>
      <c r="F158" s="27">
        <v>92853.671252319706</v>
      </c>
      <c r="G158" s="6">
        <f t="shared" si="20"/>
        <v>92.8536712523197</v>
      </c>
      <c r="H158" s="6">
        <f t="shared" si="25"/>
        <v>8.1463287476803004</v>
      </c>
      <c r="I158" s="18">
        <v>94725.219985618402</v>
      </c>
      <c r="J158" s="6">
        <f t="shared" si="21"/>
        <v>94.725219985618395</v>
      </c>
      <c r="K158" s="6">
        <f t="shared" si="26"/>
        <v>6.274780014381605</v>
      </c>
      <c r="L158" s="18">
        <v>96874.541728119206</v>
      </c>
      <c r="M158" s="6">
        <f t="shared" si="22"/>
        <v>96.874541728119212</v>
      </c>
      <c r="N158" s="6">
        <f t="shared" si="27"/>
        <v>4.1254582718807882</v>
      </c>
      <c r="O158" s="18">
        <v>96829.094943511795</v>
      </c>
      <c r="P158" s="6">
        <f t="shared" si="23"/>
        <v>96.829094943511791</v>
      </c>
      <c r="Q158" s="6">
        <f t="shared" si="28"/>
        <v>4.1709050564882091</v>
      </c>
      <c r="R158" s="18">
        <v>97939.921853400898</v>
      </c>
      <c r="S158" s="6">
        <f t="shared" si="24"/>
        <v>97.939921853400904</v>
      </c>
      <c r="T158" s="7">
        <f t="shared" si="29"/>
        <v>3.0600781465990963</v>
      </c>
    </row>
    <row r="159" spans="4:20">
      <c r="D159" s="16"/>
      <c r="F159" s="27">
        <v>92937.242388440995</v>
      </c>
      <c r="G159" s="6">
        <f t="shared" si="20"/>
        <v>92.937242388440993</v>
      </c>
      <c r="H159" s="6">
        <f t="shared" si="25"/>
        <v>8.0627576115590074</v>
      </c>
      <c r="I159" s="18">
        <v>94798.625780306305</v>
      </c>
      <c r="J159" s="6">
        <f t="shared" si="21"/>
        <v>94.79862578030631</v>
      </c>
      <c r="K159" s="6">
        <f t="shared" si="26"/>
        <v>6.2013742196936903</v>
      </c>
      <c r="L159" s="18">
        <v>96907.337578236999</v>
      </c>
      <c r="M159" s="6">
        <f t="shared" si="22"/>
        <v>96.907337578237005</v>
      </c>
      <c r="N159" s="6">
        <f t="shared" si="27"/>
        <v>4.092662421762995</v>
      </c>
      <c r="O159" s="18">
        <v>96872.093665327702</v>
      </c>
      <c r="P159" s="6">
        <f t="shared" si="23"/>
        <v>96.872093665327696</v>
      </c>
      <c r="Q159" s="6">
        <f t="shared" si="28"/>
        <v>4.1279063346723035</v>
      </c>
      <c r="R159" s="18">
        <v>97976.271140210796</v>
      </c>
      <c r="S159" s="6">
        <f t="shared" si="24"/>
        <v>97.976271140210798</v>
      </c>
      <c r="T159" s="7">
        <f t="shared" si="29"/>
        <v>3.0237288597892018</v>
      </c>
    </row>
    <row r="160" spans="4:20">
      <c r="D160" s="16"/>
      <c r="F160" s="27">
        <v>93019.924804693306</v>
      </c>
      <c r="G160" s="6">
        <f t="shared" si="20"/>
        <v>93.019924804693304</v>
      </c>
      <c r="H160" s="6">
        <f t="shared" si="25"/>
        <v>7.9800751953066964</v>
      </c>
      <c r="I160" s="18">
        <v>94870.646490124098</v>
      </c>
      <c r="J160" s="6">
        <f t="shared" si="21"/>
        <v>94.870646490124102</v>
      </c>
      <c r="K160" s="6">
        <f t="shared" si="26"/>
        <v>6.129353509875898</v>
      </c>
      <c r="L160" s="18">
        <v>96938.634178993001</v>
      </c>
      <c r="M160" s="6">
        <f t="shared" si="22"/>
        <v>96.938634178992999</v>
      </c>
      <c r="N160" s="6">
        <f t="shared" si="27"/>
        <v>4.0613658210070014</v>
      </c>
      <c r="O160" s="18">
        <v>96914.158573251698</v>
      </c>
      <c r="P160" s="6">
        <f t="shared" si="23"/>
        <v>96.914158573251697</v>
      </c>
      <c r="Q160" s="6">
        <f t="shared" si="28"/>
        <v>4.0858414267483028</v>
      </c>
      <c r="R160" s="18">
        <v>98012.134539403502</v>
      </c>
      <c r="S160" s="6">
        <f t="shared" si="24"/>
        <v>98.012134539403505</v>
      </c>
      <c r="T160" s="7">
        <f t="shared" si="29"/>
        <v>2.9878654605964954</v>
      </c>
    </row>
    <row r="161" spans="4:20">
      <c r="D161" s="16"/>
      <c r="F161" s="27">
        <v>93101.718501076306</v>
      </c>
      <c r="G161" s="6">
        <f t="shared" si="20"/>
        <v>93.101718501076306</v>
      </c>
      <c r="H161" s="6">
        <f t="shared" si="25"/>
        <v>7.8982814989236942</v>
      </c>
      <c r="I161" s="18">
        <v>94941.282115071896</v>
      </c>
      <c r="J161" s="6">
        <f t="shared" si="21"/>
        <v>94.9412821150719</v>
      </c>
      <c r="K161" s="6">
        <f t="shared" si="26"/>
        <v>6.0587178849281003</v>
      </c>
      <c r="L161" s="18">
        <v>96968.431530387403</v>
      </c>
      <c r="M161" s="6">
        <f t="shared" si="22"/>
        <v>96.968431530387406</v>
      </c>
      <c r="N161" s="6">
        <f t="shared" si="27"/>
        <v>4.0315684696125942</v>
      </c>
      <c r="O161" s="18">
        <v>96955.289667283694</v>
      </c>
      <c r="P161" s="6">
        <f t="shared" si="23"/>
        <v>96.955289667283694</v>
      </c>
      <c r="Q161" s="6">
        <f t="shared" si="28"/>
        <v>4.0447103327163063</v>
      </c>
      <c r="R161" s="18">
        <v>98047.512050978898</v>
      </c>
      <c r="S161" s="6">
        <f t="shared" si="24"/>
        <v>98.047512050978895</v>
      </c>
      <c r="T161" s="7">
        <f t="shared" si="29"/>
        <v>2.9524879490211049</v>
      </c>
    </row>
    <row r="162" spans="4:20">
      <c r="D162" s="16"/>
      <c r="F162" s="27">
        <v>93182.623477590096</v>
      </c>
      <c r="G162" s="6">
        <f t="shared" si="20"/>
        <v>93.182623477590099</v>
      </c>
      <c r="H162" s="6">
        <f t="shared" si="25"/>
        <v>7.8173765224099014</v>
      </c>
      <c r="I162" s="18">
        <v>95010.532655149596</v>
      </c>
      <c r="J162" s="6">
        <f t="shared" si="21"/>
        <v>95.010532655149603</v>
      </c>
      <c r="K162" s="6">
        <f t="shared" si="26"/>
        <v>5.9894673448503966</v>
      </c>
      <c r="L162" s="18">
        <v>96996.72963242</v>
      </c>
      <c r="M162" s="6">
        <f t="shared" si="22"/>
        <v>96.996729632419999</v>
      </c>
      <c r="N162" s="6">
        <f t="shared" si="27"/>
        <v>4.0032703675800008</v>
      </c>
      <c r="O162" s="18">
        <v>96995.486947423604</v>
      </c>
      <c r="P162" s="6">
        <f t="shared" si="23"/>
        <v>96.995486947423601</v>
      </c>
      <c r="Q162" s="6">
        <f t="shared" si="28"/>
        <v>4.0045130525763994</v>
      </c>
      <c r="R162" s="18">
        <v>98082.403674937101</v>
      </c>
      <c r="S162" s="6">
        <f t="shared" si="24"/>
        <v>98.082403674937098</v>
      </c>
      <c r="T162" s="7">
        <f t="shared" si="29"/>
        <v>2.9175963250629025</v>
      </c>
    </row>
    <row r="163" spans="4:20">
      <c r="D163" s="16"/>
      <c r="F163" s="27">
        <v>93262.639734234806</v>
      </c>
      <c r="G163" s="6">
        <f t="shared" si="20"/>
        <v>93.26263973423481</v>
      </c>
      <c r="H163" s="6">
        <f t="shared" si="25"/>
        <v>7.7373602657651901</v>
      </c>
      <c r="I163" s="18">
        <v>95078.398110357302</v>
      </c>
      <c r="J163" s="6">
        <f t="shared" si="21"/>
        <v>95.078398110357298</v>
      </c>
      <c r="K163" s="6">
        <f t="shared" si="26"/>
        <v>5.9216018896427016</v>
      </c>
      <c r="L163" s="18">
        <v>97031.793583711493</v>
      </c>
      <c r="M163" s="6">
        <f t="shared" si="22"/>
        <v>97.03179358371149</v>
      </c>
      <c r="N163" s="6">
        <f t="shared" si="27"/>
        <v>3.9682064162885098</v>
      </c>
      <c r="O163" s="18">
        <v>97029.360208695594</v>
      </c>
      <c r="P163" s="6">
        <f t="shared" si="23"/>
        <v>97.029360208695593</v>
      </c>
      <c r="Q163" s="6">
        <f t="shared" si="28"/>
        <v>3.9706397913044071</v>
      </c>
      <c r="R163" s="18">
        <v>98116.809411277995</v>
      </c>
      <c r="S163" s="6">
        <f t="shared" si="24"/>
        <v>98.116809411277998</v>
      </c>
      <c r="T163" s="7">
        <f t="shared" si="29"/>
        <v>2.8831905887220017</v>
      </c>
    </row>
    <row r="164" spans="4:20">
      <c r="D164" s="16"/>
      <c r="F164" s="27">
        <v>93341.767271010205</v>
      </c>
      <c r="G164" s="6">
        <f t="shared" si="20"/>
        <v>93.341767271010198</v>
      </c>
      <c r="H164" s="6">
        <f t="shared" si="25"/>
        <v>7.6582327289898018</v>
      </c>
      <c r="I164" s="18">
        <v>95144.878480694795</v>
      </c>
      <c r="J164" s="6">
        <f t="shared" si="21"/>
        <v>95.1448784806948</v>
      </c>
      <c r="K164" s="6">
        <f t="shared" si="26"/>
        <v>5.8551215193052002</v>
      </c>
      <c r="L164" s="18">
        <v>97071.186827336904</v>
      </c>
      <c r="M164" s="6">
        <f t="shared" si="22"/>
        <v>97.071186827336902</v>
      </c>
      <c r="N164" s="6">
        <f t="shared" si="27"/>
        <v>3.9288131726630979</v>
      </c>
      <c r="O164" s="18">
        <v>97070.570155027293</v>
      </c>
      <c r="P164" s="6">
        <f t="shared" si="23"/>
        <v>97.070570155027298</v>
      </c>
      <c r="Q164" s="6">
        <f t="shared" si="28"/>
        <v>3.9294298449727023</v>
      </c>
      <c r="R164" s="18">
        <v>98150.729260001594</v>
      </c>
      <c r="S164" s="6">
        <f t="shared" si="24"/>
        <v>98.150729260001597</v>
      </c>
      <c r="T164" s="7">
        <f t="shared" si="29"/>
        <v>2.8492707399984027</v>
      </c>
    </row>
    <row r="165" spans="4:20">
      <c r="D165" s="16"/>
      <c r="F165" s="27">
        <v>93420.040538591405</v>
      </c>
      <c r="G165" s="6">
        <f t="shared" si="20"/>
        <v>93.420040538591408</v>
      </c>
      <c r="H165" s="6">
        <f t="shared" si="25"/>
        <v>7.5799594614085919</v>
      </c>
      <c r="I165" s="18">
        <v>95209.973766162395</v>
      </c>
      <c r="J165" s="6">
        <f t="shared" si="21"/>
        <v>95.209973766162392</v>
      </c>
      <c r="K165" s="6">
        <f t="shared" si="26"/>
        <v>5.7900262338376081</v>
      </c>
      <c r="L165" s="18">
        <v>97110.341327729606</v>
      </c>
      <c r="M165" s="6">
        <f t="shared" si="22"/>
        <v>97.1103413277296</v>
      </c>
      <c r="N165" s="6">
        <f t="shared" si="27"/>
        <v>3.8896586722704001</v>
      </c>
      <c r="O165" s="18">
        <v>97110.866078489795</v>
      </c>
      <c r="P165" s="6">
        <f t="shared" si="23"/>
        <v>97.110866078489792</v>
      </c>
      <c r="Q165" s="6">
        <f t="shared" si="28"/>
        <v>3.8891339215102079</v>
      </c>
      <c r="R165" s="18">
        <v>98184.163221108</v>
      </c>
      <c r="S165" s="6">
        <f t="shared" si="24"/>
        <v>98.184163221107994</v>
      </c>
      <c r="T165" s="7">
        <f t="shared" si="29"/>
        <v>2.815836778892006</v>
      </c>
    </row>
    <row r="166" spans="4:20">
      <c r="D166" s="16"/>
      <c r="F166" s="27">
        <v>93497.909021056097</v>
      </c>
      <c r="G166" s="6">
        <f t="shared" si="20"/>
        <v>93.497909021056103</v>
      </c>
      <c r="H166" s="6">
        <f t="shared" si="25"/>
        <v>7.5020909789438974</v>
      </c>
      <c r="I166" s="18">
        <v>95273.683966759796</v>
      </c>
      <c r="J166" s="6">
        <f t="shared" si="21"/>
        <v>95.273683966759791</v>
      </c>
      <c r="K166" s="6">
        <f t="shared" si="26"/>
        <v>5.7263160332402094</v>
      </c>
      <c r="L166" s="18">
        <v>97149.257084889803</v>
      </c>
      <c r="M166" s="6">
        <f t="shared" si="22"/>
        <v>97.149257084889797</v>
      </c>
      <c r="N166" s="6">
        <f t="shared" si="27"/>
        <v>3.8507429151102031</v>
      </c>
      <c r="O166" s="18">
        <v>97150.258645832306</v>
      </c>
      <c r="P166" s="6">
        <f t="shared" si="23"/>
        <v>97.150258645832309</v>
      </c>
      <c r="Q166" s="6">
        <f t="shared" si="28"/>
        <v>3.8497413541676906</v>
      </c>
      <c r="R166" s="18">
        <v>98217.111294597096</v>
      </c>
      <c r="S166" s="6">
        <f t="shared" si="24"/>
        <v>98.217111294597103</v>
      </c>
      <c r="T166" s="7">
        <f t="shared" si="29"/>
        <v>2.7828887054028968</v>
      </c>
    </row>
    <row r="167" spans="4:20">
      <c r="D167" s="16"/>
      <c r="F167" s="27">
        <v>93575.511334353796</v>
      </c>
      <c r="G167" s="6">
        <f t="shared" si="20"/>
        <v>93.575511334353791</v>
      </c>
      <c r="H167" s="6">
        <f t="shared" si="25"/>
        <v>7.4244886656462086</v>
      </c>
      <c r="I167" s="18">
        <v>95336.009082487304</v>
      </c>
      <c r="J167" s="6">
        <f t="shared" si="21"/>
        <v>95.336009082487308</v>
      </c>
      <c r="K167" s="6">
        <f t="shared" si="26"/>
        <v>5.6639909175126917</v>
      </c>
      <c r="L167" s="18">
        <v>97187.934098817394</v>
      </c>
      <c r="M167" s="6">
        <f t="shared" si="22"/>
        <v>97.187934098817394</v>
      </c>
      <c r="N167" s="6">
        <f t="shared" si="27"/>
        <v>3.8120659011826064</v>
      </c>
      <c r="O167" s="18">
        <v>97188.758523804005</v>
      </c>
      <c r="P167" s="6">
        <f t="shared" si="23"/>
        <v>97.188758523804012</v>
      </c>
      <c r="Q167" s="6">
        <f t="shared" si="28"/>
        <v>3.8112414761959883</v>
      </c>
      <c r="R167" s="18">
        <v>98249.573480468898</v>
      </c>
      <c r="S167" s="6">
        <f t="shared" si="24"/>
        <v>98.249573480468896</v>
      </c>
      <c r="T167" s="7">
        <f t="shared" si="29"/>
        <v>2.7504265195311035</v>
      </c>
    </row>
    <row r="168" spans="4:20">
      <c r="D168" s="16"/>
      <c r="F168" s="27">
        <v>93652.847478484604</v>
      </c>
      <c r="G168" s="6">
        <f t="shared" si="20"/>
        <v>93.652847478484603</v>
      </c>
      <c r="H168" s="6">
        <f t="shared" si="25"/>
        <v>7.3471525215153974</v>
      </c>
      <c r="I168" s="18">
        <v>95396.949113344599</v>
      </c>
      <c r="J168" s="6">
        <f t="shared" si="21"/>
        <v>95.396949113344604</v>
      </c>
      <c r="K168" s="6">
        <f t="shared" si="26"/>
        <v>5.6030508866553959</v>
      </c>
      <c r="L168" s="18">
        <v>97226.372369512494</v>
      </c>
      <c r="M168" s="6">
        <f t="shared" si="22"/>
        <v>97.22637236951249</v>
      </c>
      <c r="N168" s="6">
        <f t="shared" si="27"/>
        <v>3.7736276304875105</v>
      </c>
      <c r="O168" s="18">
        <v>97226.376379154404</v>
      </c>
      <c r="P168" s="6">
        <f t="shared" si="23"/>
        <v>97.226376379154402</v>
      </c>
      <c r="Q168" s="6">
        <f t="shared" si="28"/>
        <v>3.7736236208455978</v>
      </c>
      <c r="R168" s="18">
        <v>98281.549778723507</v>
      </c>
      <c r="S168" s="6">
        <f t="shared" si="24"/>
        <v>98.281549778723502</v>
      </c>
      <c r="T168" s="7">
        <f t="shared" si="29"/>
        <v>2.7184502212764983</v>
      </c>
    </row>
    <row r="169" spans="4:20">
      <c r="D169" s="16"/>
      <c r="F169" s="27">
        <v>93729.917453448506</v>
      </c>
      <c r="G169" s="6">
        <f t="shared" si="20"/>
        <v>93.729917453448508</v>
      </c>
      <c r="H169" s="6">
        <f t="shared" si="25"/>
        <v>7.2700825465514924</v>
      </c>
      <c r="I169" s="18">
        <v>95456.504059331899</v>
      </c>
      <c r="J169" s="6">
        <f t="shared" si="21"/>
        <v>95.456504059331905</v>
      </c>
      <c r="K169" s="6">
        <f t="shared" si="26"/>
        <v>5.5434959406680946</v>
      </c>
      <c r="L169" s="18">
        <v>97264.5718969749</v>
      </c>
      <c r="M169" s="6">
        <f t="shared" si="22"/>
        <v>97.2645718969749</v>
      </c>
      <c r="N169" s="6">
        <f t="shared" si="27"/>
        <v>3.7354281030251002</v>
      </c>
      <c r="O169" s="18">
        <v>97263.122878632697</v>
      </c>
      <c r="P169" s="6">
        <f t="shared" si="23"/>
        <v>97.2631228786327</v>
      </c>
      <c r="Q169" s="6">
        <f t="shared" si="28"/>
        <v>3.7368771213673</v>
      </c>
      <c r="R169" s="18">
        <v>98313.040189360807</v>
      </c>
      <c r="S169" s="6">
        <f t="shared" si="24"/>
        <v>98.313040189360805</v>
      </c>
      <c r="T169" s="7">
        <f t="shared" si="29"/>
        <v>2.6869598106391948</v>
      </c>
    </row>
    <row r="170" spans="4:20">
      <c r="D170" s="16"/>
      <c r="F170" s="27">
        <v>93806.721259245503</v>
      </c>
      <c r="G170" s="6">
        <f t="shared" si="20"/>
        <v>93.806721259245506</v>
      </c>
      <c r="H170" s="6">
        <f t="shared" si="25"/>
        <v>7.1932787407544936</v>
      </c>
      <c r="I170" s="18">
        <v>95514.673920449102</v>
      </c>
      <c r="J170" s="6">
        <f t="shared" si="21"/>
        <v>95.514673920449098</v>
      </c>
      <c r="K170" s="6">
        <f t="shared" si="26"/>
        <v>5.4853260795509016</v>
      </c>
      <c r="L170" s="18">
        <v>97302.532681204801</v>
      </c>
      <c r="M170" s="6">
        <f t="shared" si="22"/>
        <v>97.302532681204795</v>
      </c>
      <c r="N170" s="6">
        <f t="shared" si="27"/>
        <v>3.697467318795205</v>
      </c>
      <c r="O170" s="18">
        <v>97299.008688988193</v>
      </c>
      <c r="P170" s="6">
        <f t="shared" si="23"/>
        <v>97.299008688988195</v>
      </c>
      <c r="Q170" s="6">
        <f t="shared" si="28"/>
        <v>3.7009913110118049</v>
      </c>
      <c r="R170" s="18">
        <v>98344.044712380899</v>
      </c>
      <c r="S170" s="6">
        <f t="shared" si="24"/>
        <v>98.344044712380892</v>
      </c>
      <c r="T170" s="7">
        <f t="shared" si="29"/>
        <v>2.6559552876191077</v>
      </c>
    </row>
    <row r="171" spans="4:20">
      <c r="D171" s="16"/>
      <c r="F171" s="27">
        <v>93883.258895875595</v>
      </c>
      <c r="G171" s="6">
        <f t="shared" si="20"/>
        <v>93.883258895875599</v>
      </c>
      <c r="H171" s="6">
        <f t="shared" si="25"/>
        <v>7.1167411041244009</v>
      </c>
      <c r="I171" s="18">
        <v>95571.458696696296</v>
      </c>
      <c r="J171" s="6">
        <f t="shared" si="21"/>
        <v>95.571458696696297</v>
      </c>
      <c r="K171" s="6">
        <f t="shared" si="26"/>
        <v>5.4285413033037031</v>
      </c>
      <c r="L171" s="18">
        <v>97340.254722202095</v>
      </c>
      <c r="M171" s="6">
        <f t="shared" si="22"/>
        <v>97.34025472220209</v>
      </c>
      <c r="N171" s="6">
        <f t="shared" si="27"/>
        <v>3.65974527779791</v>
      </c>
      <c r="O171" s="18">
        <v>97334.044476970303</v>
      </c>
      <c r="P171" s="6">
        <f t="shared" si="23"/>
        <v>97.334044476970305</v>
      </c>
      <c r="Q171" s="6">
        <f t="shared" si="28"/>
        <v>3.6659555230296945</v>
      </c>
      <c r="R171" s="18">
        <v>98374.563347783696</v>
      </c>
      <c r="S171" s="6">
        <f t="shared" si="24"/>
        <v>98.374563347783692</v>
      </c>
      <c r="T171" s="7">
        <f t="shared" si="29"/>
        <v>2.6254366522163082</v>
      </c>
    </row>
    <row r="172" spans="4:20">
      <c r="D172" s="16"/>
      <c r="F172" s="27">
        <v>93959.530363338796</v>
      </c>
      <c r="G172" s="6">
        <f t="shared" si="20"/>
        <v>93.9595303633388</v>
      </c>
      <c r="H172" s="6">
        <f t="shared" si="25"/>
        <v>7.0404696366612001</v>
      </c>
      <c r="I172" s="18">
        <v>95626.858388073393</v>
      </c>
      <c r="J172" s="6">
        <f t="shared" si="21"/>
        <v>95.626858388073387</v>
      </c>
      <c r="K172" s="6">
        <f t="shared" si="26"/>
        <v>5.3731416119266129</v>
      </c>
      <c r="L172" s="18">
        <v>97377.738019966797</v>
      </c>
      <c r="M172" s="6">
        <f t="shared" si="22"/>
        <v>97.377738019966799</v>
      </c>
      <c r="N172" s="6">
        <f t="shared" si="27"/>
        <v>3.6222619800332012</v>
      </c>
      <c r="O172" s="18">
        <v>97368.240909328306</v>
      </c>
      <c r="P172" s="6">
        <f t="shared" si="23"/>
        <v>97.368240909328307</v>
      </c>
      <c r="Q172" s="6">
        <f t="shared" si="28"/>
        <v>3.631759090671693</v>
      </c>
      <c r="R172" s="18">
        <v>98404.596095569199</v>
      </c>
      <c r="S172" s="6">
        <f t="shared" si="24"/>
        <v>98.404596095569204</v>
      </c>
      <c r="T172" s="7">
        <f t="shared" si="29"/>
        <v>2.5954039044307962</v>
      </c>
    </row>
    <row r="173" spans="4:20">
      <c r="D173" s="16"/>
      <c r="F173" s="27">
        <v>94035.535661635004</v>
      </c>
      <c r="G173" s="6">
        <f t="shared" si="20"/>
        <v>94.035535661635009</v>
      </c>
      <c r="H173" s="6">
        <f t="shared" si="25"/>
        <v>6.9644643383649907</v>
      </c>
      <c r="I173" s="18">
        <v>95680.872994580393</v>
      </c>
      <c r="J173" s="6">
        <f t="shared" si="21"/>
        <v>95.680872994580398</v>
      </c>
      <c r="K173" s="6">
        <f t="shared" si="26"/>
        <v>5.3191270054196025</v>
      </c>
      <c r="L173" s="18">
        <v>97414.982574498907</v>
      </c>
      <c r="M173" s="6">
        <f t="shared" si="22"/>
        <v>97.414982574498907</v>
      </c>
      <c r="N173" s="6">
        <f t="shared" si="27"/>
        <v>3.5850174255010927</v>
      </c>
      <c r="O173" s="18">
        <v>97401.608652811396</v>
      </c>
      <c r="P173" s="6">
        <f t="shared" si="23"/>
        <v>97.40160865281139</v>
      </c>
      <c r="Q173" s="6">
        <f t="shared" si="28"/>
        <v>3.5983913471886098</v>
      </c>
      <c r="R173" s="18">
        <v>98434.142955737407</v>
      </c>
      <c r="S173" s="6">
        <f t="shared" si="24"/>
        <v>98.4341429557374</v>
      </c>
      <c r="T173" s="7">
        <f t="shared" si="29"/>
        <v>2.5658570442626001</v>
      </c>
    </row>
    <row r="174" spans="4:20">
      <c r="D174" s="16"/>
      <c r="F174" s="27">
        <v>94111.274790764393</v>
      </c>
      <c r="G174" s="6">
        <f t="shared" si="20"/>
        <v>94.111274790764398</v>
      </c>
      <c r="H174" s="6">
        <f t="shared" si="25"/>
        <v>6.8887252092356022</v>
      </c>
      <c r="I174" s="18">
        <v>95733.502516217399</v>
      </c>
      <c r="J174" s="6">
        <f t="shared" si="21"/>
        <v>95.733502516217399</v>
      </c>
      <c r="K174" s="6">
        <f t="shared" si="26"/>
        <v>5.2664974837826009</v>
      </c>
      <c r="L174" s="18">
        <v>97451.988385798497</v>
      </c>
      <c r="M174" s="6">
        <f t="shared" si="22"/>
        <v>97.451988385798501</v>
      </c>
      <c r="N174" s="6">
        <f t="shared" si="27"/>
        <v>3.5480116142014992</v>
      </c>
      <c r="O174" s="18">
        <v>97434.158374168997</v>
      </c>
      <c r="P174" s="6">
        <f t="shared" si="23"/>
        <v>97.434158374169002</v>
      </c>
      <c r="Q174" s="6">
        <f t="shared" si="28"/>
        <v>3.5658416258309984</v>
      </c>
      <c r="R174" s="18">
        <v>98463.203928288407</v>
      </c>
      <c r="S174" s="6">
        <f t="shared" si="24"/>
        <v>98.463203928288408</v>
      </c>
      <c r="T174" s="7">
        <f t="shared" si="29"/>
        <v>2.536796071711592</v>
      </c>
    </row>
    <row r="175" spans="4:20">
      <c r="D175" s="16"/>
      <c r="F175" s="27">
        <v>94186.767744295794</v>
      </c>
      <c r="G175" s="6">
        <f t="shared" si="20"/>
        <v>94.186767744295793</v>
      </c>
      <c r="H175" s="6">
        <f t="shared" si="25"/>
        <v>6.8132322557042073</v>
      </c>
      <c r="I175" s="18">
        <v>95784.746952984293</v>
      </c>
      <c r="J175" s="6">
        <f t="shared" si="21"/>
        <v>95.784746952984293</v>
      </c>
      <c r="K175" s="6">
        <f t="shared" si="26"/>
        <v>5.2152530470157075</v>
      </c>
      <c r="L175" s="18">
        <v>97488.755453865495</v>
      </c>
      <c r="M175" s="6">
        <f t="shared" si="22"/>
        <v>97.488755453865494</v>
      </c>
      <c r="N175" s="6">
        <f t="shared" si="27"/>
        <v>3.5112445461345061</v>
      </c>
      <c r="O175" s="18">
        <v>97465.900740150406</v>
      </c>
      <c r="P175" s="6">
        <f t="shared" si="23"/>
        <v>97.465900740150403</v>
      </c>
      <c r="Q175" s="6">
        <f t="shared" si="28"/>
        <v>3.5340992598495973</v>
      </c>
      <c r="R175" s="18">
        <v>98491.779013222098</v>
      </c>
      <c r="S175" s="6">
        <f t="shared" si="24"/>
        <v>98.4917790132221</v>
      </c>
      <c r="T175" s="7">
        <f t="shared" si="29"/>
        <v>2.5082209867779</v>
      </c>
    </row>
    <row r="176" spans="4:20">
      <c r="D176" s="16"/>
      <c r="F176" s="27">
        <v>94262.302999929598</v>
      </c>
      <c r="G176" s="6">
        <f t="shared" si="20"/>
        <v>94.262302999929602</v>
      </c>
      <c r="H176" s="6">
        <f t="shared" si="25"/>
        <v>6.7376970000703977</v>
      </c>
      <c r="I176" s="18">
        <v>95834.606304881105</v>
      </c>
      <c r="J176" s="6">
        <f t="shared" si="21"/>
        <v>95.834606304881106</v>
      </c>
      <c r="K176" s="6">
        <f t="shared" si="26"/>
        <v>5.1653936951188939</v>
      </c>
      <c r="L176" s="18">
        <v>97525.283778699901</v>
      </c>
      <c r="M176" s="6">
        <f t="shared" si="22"/>
        <v>97.525283778699901</v>
      </c>
      <c r="N176" s="6">
        <f t="shared" si="27"/>
        <v>3.4747162213000991</v>
      </c>
      <c r="O176" s="18">
        <v>97496.846417504901</v>
      </c>
      <c r="P176" s="6">
        <f t="shared" si="23"/>
        <v>97.496846417504898</v>
      </c>
      <c r="Q176" s="6">
        <f t="shared" si="28"/>
        <v>3.5031535824951021</v>
      </c>
      <c r="R176" s="18">
        <v>98519.868210538596</v>
      </c>
      <c r="S176" s="6">
        <f t="shared" si="24"/>
        <v>98.51986821053859</v>
      </c>
      <c r="T176" s="7">
        <f t="shared" si="29"/>
        <v>2.4801317894614101</v>
      </c>
    </row>
    <row r="177" spans="4:20">
      <c r="D177" s="16"/>
      <c r="F177" s="27">
        <v>94337.975117865702</v>
      </c>
      <c r="G177" s="6">
        <f t="shared" si="20"/>
        <v>94.337975117865696</v>
      </c>
      <c r="H177" s="6">
        <f t="shared" si="25"/>
        <v>6.662024882134304</v>
      </c>
      <c r="I177" s="18">
        <v>95887.9296321047</v>
      </c>
      <c r="J177" s="6">
        <f t="shared" si="21"/>
        <v>95.887929632104701</v>
      </c>
      <c r="K177" s="6">
        <f t="shared" si="26"/>
        <v>5.1120703678952992</v>
      </c>
      <c r="L177" s="18">
        <v>97561.5733603017</v>
      </c>
      <c r="M177" s="6">
        <f t="shared" si="22"/>
        <v>97.561573360301693</v>
      </c>
      <c r="N177" s="6">
        <f t="shared" si="27"/>
        <v>3.4384266396983065</v>
      </c>
      <c r="O177" s="18">
        <v>97527.006072981807</v>
      </c>
      <c r="P177" s="6">
        <f t="shared" si="23"/>
        <v>97.527006072981806</v>
      </c>
      <c r="Q177" s="6">
        <f t="shared" si="28"/>
        <v>3.4729939270181944</v>
      </c>
      <c r="R177" s="18">
        <v>98547.471520237799</v>
      </c>
      <c r="S177" s="6">
        <f t="shared" si="24"/>
        <v>98.547471520237792</v>
      </c>
      <c r="T177" s="7">
        <f t="shared" si="29"/>
        <v>2.4525284797622078</v>
      </c>
    </row>
    <row r="178" spans="4:20">
      <c r="D178" s="16"/>
      <c r="F178" s="27">
        <v>94413.784098103904</v>
      </c>
      <c r="G178" s="6">
        <f t="shared" si="20"/>
        <v>94.413784098103903</v>
      </c>
      <c r="H178" s="6">
        <f t="shared" si="25"/>
        <v>6.5862159018960966</v>
      </c>
      <c r="I178" s="18">
        <v>95942.651082557801</v>
      </c>
      <c r="J178" s="6">
        <f t="shared" si="21"/>
        <v>95.942651082557802</v>
      </c>
      <c r="K178" s="6">
        <f t="shared" si="26"/>
        <v>5.0573489174421979</v>
      </c>
      <c r="L178" s="18">
        <v>97597.624198670994</v>
      </c>
      <c r="M178" s="6">
        <f t="shared" si="22"/>
        <v>97.597624198670999</v>
      </c>
      <c r="N178" s="6">
        <f t="shared" si="27"/>
        <v>3.4023758013290006</v>
      </c>
      <c r="O178" s="18">
        <v>97556.390373330505</v>
      </c>
      <c r="P178" s="6">
        <f t="shared" si="23"/>
        <v>97.556390373330501</v>
      </c>
      <c r="Q178" s="6">
        <f t="shared" si="28"/>
        <v>3.4436096266694989</v>
      </c>
      <c r="R178" s="18">
        <v>98574.588942319795</v>
      </c>
      <c r="S178" s="6">
        <f t="shared" si="24"/>
        <v>98.574588942319792</v>
      </c>
      <c r="T178" s="7">
        <f t="shared" si="29"/>
        <v>2.4254110576802077</v>
      </c>
    </row>
    <row r="179" spans="4:20">
      <c r="D179" s="16"/>
      <c r="F179" s="27">
        <v>94489.729940644305</v>
      </c>
      <c r="G179" s="6">
        <f t="shared" si="20"/>
        <v>94.48972994064431</v>
      </c>
      <c r="H179" s="6">
        <f t="shared" si="25"/>
        <v>6.5102700593556904</v>
      </c>
      <c r="I179" s="18">
        <v>95996.534861269698</v>
      </c>
      <c r="J179" s="6">
        <f t="shared" si="21"/>
        <v>95.996534861269694</v>
      </c>
      <c r="K179" s="6">
        <f t="shared" si="26"/>
        <v>5.0034651387303057</v>
      </c>
      <c r="L179" s="18">
        <v>97633.436293807696</v>
      </c>
      <c r="M179" s="6">
        <f t="shared" si="22"/>
        <v>97.633436293807691</v>
      </c>
      <c r="N179" s="6">
        <f t="shared" si="27"/>
        <v>3.3665637061923093</v>
      </c>
      <c r="O179" s="18">
        <v>97585.949470916996</v>
      </c>
      <c r="P179" s="6">
        <f t="shared" si="23"/>
        <v>97.585949470917001</v>
      </c>
      <c r="Q179" s="6">
        <f t="shared" si="28"/>
        <v>3.4140505290829992</v>
      </c>
      <c r="R179" s="18">
        <v>98601.220476784394</v>
      </c>
      <c r="S179" s="6">
        <f t="shared" si="24"/>
        <v>98.601220476784391</v>
      </c>
      <c r="T179" s="7">
        <f t="shared" si="29"/>
        <v>2.3987795232156088</v>
      </c>
    </row>
    <row r="180" spans="4:20">
      <c r="D180" s="16"/>
      <c r="F180" s="27">
        <v>94565.812645486803</v>
      </c>
      <c r="G180" s="6">
        <f t="shared" si="20"/>
        <v>94.565812645486801</v>
      </c>
      <c r="H180" s="6">
        <f t="shared" si="25"/>
        <v>6.4341873545131989</v>
      </c>
      <c r="I180" s="18">
        <v>96049.580968240407</v>
      </c>
      <c r="J180" s="6">
        <f t="shared" si="21"/>
        <v>96.049580968240406</v>
      </c>
      <c r="K180" s="6">
        <f t="shared" si="26"/>
        <v>4.9504190317595942</v>
      </c>
      <c r="L180" s="18">
        <v>97669.009645711805</v>
      </c>
      <c r="M180" s="6">
        <f t="shared" si="22"/>
        <v>97.66900964571181</v>
      </c>
      <c r="N180" s="6">
        <f t="shared" si="27"/>
        <v>3.3309903542881898</v>
      </c>
      <c r="O180" s="18">
        <v>97616.032239555003</v>
      </c>
      <c r="P180" s="6">
        <f t="shared" si="23"/>
        <v>97.616032239554997</v>
      </c>
      <c r="Q180" s="6">
        <f t="shared" si="28"/>
        <v>3.3839677604450031</v>
      </c>
      <c r="R180" s="18">
        <v>98641.742983283199</v>
      </c>
      <c r="S180" s="6">
        <f t="shared" si="24"/>
        <v>98.641742983283194</v>
      </c>
      <c r="T180" s="7">
        <f t="shared" si="29"/>
        <v>2.3582570167168058</v>
      </c>
    </row>
    <row r="181" spans="4:20">
      <c r="D181" s="16"/>
      <c r="F181" s="27">
        <v>94641.229784591706</v>
      </c>
      <c r="G181" s="6">
        <f t="shared" si="20"/>
        <v>94.641229784591701</v>
      </c>
      <c r="H181" s="6">
        <f t="shared" si="25"/>
        <v>6.358770215408299</v>
      </c>
      <c r="I181" s="18">
        <v>96101.78940347</v>
      </c>
      <c r="J181" s="6">
        <f t="shared" si="21"/>
        <v>96.101789403469994</v>
      </c>
      <c r="K181" s="6">
        <f t="shared" si="26"/>
        <v>4.8982105965300065</v>
      </c>
      <c r="L181" s="18">
        <v>97704.344254383293</v>
      </c>
      <c r="M181" s="6">
        <f t="shared" si="22"/>
        <v>97.704344254383287</v>
      </c>
      <c r="N181" s="6">
        <f t="shared" si="27"/>
        <v>3.2956557456167133</v>
      </c>
      <c r="O181" s="18">
        <v>97645.568563837602</v>
      </c>
      <c r="P181" s="6">
        <f t="shared" si="23"/>
        <v>97.6455685638376</v>
      </c>
      <c r="Q181" s="6">
        <f t="shared" si="28"/>
        <v>3.3544314361624004</v>
      </c>
      <c r="R181" s="18">
        <v>98663.115440335401</v>
      </c>
      <c r="S181" s="6">
        <f t="shared" si="24"/>
        <v>98.663115440335403</v>
      </c>
      <c r="T181" s="7">
        <f t="shared" si="29"/>
        <v>2.3368845596645968</v>
      </c>
    </row>
    <row r="182" spans="4:20">
      <c r="D182" s="16"/>
      <c r="F182" s="27">
        <v>94714.662904890603</v>
      </c>
      <c r="G182" s="6">
        <f t="shared" si="20"/>
        <v>94.714662904890602</v>
      </c>
      <c r="H182" s="6">
        <f t="shared" si="25"/>
        <v>6.2853370951093979</v>
      </c>
      <c r="I182" s="18">
        <v>96153.160166958303</v>
      </c>
      <c r="J182" s="6">
        <f t="shared" si="21"/>
        <v>96.153160166958301</v>
      </c>
      <c r="K182" s="6">
        <f t="shared" si="26"/>
        <v>4.8468398330416989</v>
      </c>
      <c r="L182" s="18">
        <v>97739.440119822204</v>
      </c>
      <c r="M182" s="6">
        <f t="shared" si="22"/>
        <v>97.739440119822206</v>
      </c>
      <c r="N182" s="6">
        <f t="shared" si="27"/>
        <v>3.2605598801777944</v>
      </c>
      <c r="O182" s="18">
        <v>97674.574928750895</v>
      </c>
      <c r="P182" s="6">
        <f t="shared" si="23"/>
        <v>97.6745749287509</v>
      </c>
      <c r="Q182" s="6">
        <f t="shared" si="28"/>
        <v>3.3254250712491</v>
      </c>
      <c r="R182" s="18">
        <v>98683.990104907207</v>
      </c>
      <c r="S182" s="6">
        <f t="shared" si="24"/>
        <v>98.68399010490721</v>
      </c>
      <c r="T182" s="7">
        <f t="shared" si="29"/>
        <v>2.3160098950927903</v>
      </c>
    </row>
    <row r="183" spans="4:20">
      <c r="D183" s="16"/>
      <c r="F183" s="27">
        <v>94786.092782583204</v>
      </c>
      <c r="G183" s="6">
        <f t="shared" si="20"/>
        <v>94.786092782583211</v>
      </c>
      <c r="H183" s="6">
        <f t="shared" si="25"/>
        <v>6.2139072174167893</v>
      </c>
      <c r="I183" s="18">
        <v>96203.693258705505</v>
      </c>
      <c r="J183" s="6">
        <f t="shared" si="21"/>
        <v>96.203693258705499</v>
      </c>
      <c r="K183" s="6">
        <f t="shared" si="26"/>
        <v>4.7963067412945009</v>
      </c>
      <c r="L183" s="18">
        <v>97808.793037061798</v>
      </c>
      <c r="M183" s="6">
        <f t="shared" si="22"/>
        <v>97.808793037061804</v>
      </c>
      <c r="N183" s="6">
        <f t="shared" si="27"/>
        <v>3.1912069629381961</v>
      </c>
      <c r="O183" s="18">
        <v>97703.067819281496</v>
      </c>
      <c r="P183" s="6">
        <f t="shared" si="23"/>
        <v>97.7030678192815</v>
      </c>
      <c r="Q183" s="6">
        <f t="shared" si="28"/>
        <v>3.2969321807184997</v>
      </c>
      <c r="R183" s="18">
        <v>98704.358762642602</v>
      </c>
      <c r="S183" s="6">
        <f t="shared" si="24"/>
        <v>98.704358762642599</v>
      </c>
      <c r="T183" s="7">
        <f t="shared" si="29"/>
        <v>2.2956412373574011</v>
      </c>
    </row>
    <row r="184" spans="4:20">
      <c r="D184" s="16"/>
      <c r="F184" s="27">
        <v>94855.519417669697</v>
      </c>
      <c r="G184" s="6">
        <f t="shared" si="20"/>
        <v>94.855519417669697</v>
      </c>
      <c r="H184" s="6">
        <f t="shared" si="25"/>
        <v>6.1444805823303028</v>
      </c>
      <c r="I184" s="18">
        <v>96253.388678711402</v>
      </c>
      <c r="J184" s="6">
        <f t="shared" si="21"/>
        <v>96.253388678711403</v>
      </c>
      <c r="K184" s="6">
        <f t="shared" si="26"/>
        <v>4.7466113212885972</v>
      </c>
      <c r="L184" s="18">
        <v>97831.132428896803</v>
      </c>
      <c r="M184" s="6">
        <f t="shared" si="22"/>
        <v>97.831132428896808</v>
      </c>
      <c r="N184" s="6">
        <f t="shared" si="27"/>
        <v>3.1688675711031919</v>
      </c>
      <c r="O184" s="18">
        <v>97731.063720415594</v>
      </c>
      <c r="P184" s="6">
        <f t="shared" si="23"/>
        <v>97.731063720415591</v>
      </c>
      <c r="Q184" s="6">
        <f t="shared" si="28"/>
        <v>3.268936279584409</v>
      </c>
      <c r="R184" s="18">
        <v>98724.213199185499</v>
      </c>
      <c r="S184" s="6">
        <f t="shared" si="24"/>
        <v>98.724213199185499</v>
      </c>
      <c r="T184" s="7">
        <f t="shared" si="29"/>
        <v>2.275786800814501</v>
      </c>
    </row>
    <row r="185" spans="4:20">
      <c r="D185" s="16"/>
      <c r="F185" s="27">
        <v>94922.942810149907</v>
      </c>
      <c r="G185" s="6">
        <f t="shared" si="20"/>
        <v>94.922942810149905</v>
      </c>
      <c r="H185" s="6">
        <f t="shared" si="25"/>
        <v>6.0770571898500947</v>
      </c>
      <c r="I185" s="18">
        <v>96302.246426976199</v>
      </c>
      <c r="J185" s="6">
        <f t="shared" si="21"/>
        <v>96.302246426976197</v>
      </c>
      <c r="K185" s="6">
        <f t="shared" si="26"/>
        <v>4.6977535730238031</v>
      </c>
      <c r="L185" s="18">
        <v>97853.186444814302</v>
      </c>
      <c r="M185" s="6">
        <f t="shared" si="22"/>
        <v>97.853186444814298</v>
      </c>
      <c r="N185" s="6">
        <f t="shared" si="27"/>
        <v>3.1468135551857017</v>
      </c>
      <c r="O185" s="18">
        <v>97758.579117139496</v>
      </c>
      <c r="P185" s="6">
        <f t="shared" si="23"/>
        <v>97.75857911713949</v>
      </c>
      <c r="Q185" s="6">
        <f t="shared" si="28"/>
        <v>3.2414208828605098</v>
      </c>
      <c r="R185" s="18">
        <v>98743.545200179797</v>
      </c>
      <c r="S185" s="6">
        <f t="shared" si="24"/>
        <v>98.743545200179796</v>
      </c>
      <c r="T185" s="7">
        <f t="shared" si="29"/>
        <v>2.2564547998202045</v>
      </c>
    </row>
    <row r="186" spans="4:20">
      <c r="D186" s="16"/>
      <c r="F186" s="27">
        <v>94990.222704857704</v>
      </c>
      <c r="G186" s="6">
        <f t="shared" si="20"/>
        <v>94.9902227048577</v>
      </c>
      <c r="H186" s="6">
        <f t="shared" si="25"/>
        <v>6.0097772951422996</v>
      </c>
      <c r="I186" s="18">
        <v>96350.266503499806</v>
      </c>
      <c r="J186" s="6">
        <f t="shared" si="21"/>
        <v>96.35026650349981</v>
      </c>
      <c r="K186" s="6">
        <f t="shared" si="26"/>
        <v>4.6497334965001897</v>
      </c>
      <c r="L186" s="18">
        <v>97874.924725270204</v>
      </c>
      <c r="M186" s="6">
        <f t="shared" si="22"/>
        <v>97.874924725270205</v>
      </c>
      <c r="N186" s="6">
        <f t="shared" si="27"/>
        <v>3.1250752747297952</v>
      </c>
      <c r="O186" s="18">
        <v>97785.630494439698</v>
      </c>
      <c r="P186" s="6">
        <f t="shared" si="23"/>
        <v>97.785630494439701</v>
      </c>
      <c r="Q186" s="6">
        <f t="shared" si="28"/>
        <v>3.214369505560299</v>
      </c>
      <c r="R186" s="18">
        <v>98762.346551269293</v>
      </c>
      <c r="S186" s="6">
        <f t="shared" si="24"/>
        <v>98.762346551269289</v>
      </c>
      <c r="T186" s="7">
        <f t="shared" si="29"/>
        <v>2.2376534487307111</v>
      </c>
    </row>
    <row r="187" spans="4:20">
      <c r="D187" s="16"/>
      <c r="F187" s="27">
        <v>95058.3588115327</v>
      </c>
      <c r="G187" s="6">
        <f t="shared" si="20"/>
        <v>95.058358811532699</v>
      </c>
      <c r="H187" s="6">
        <f t="shared" si="25"/>
        <v>5.941641188467301</v>
      </c>
      <c r="I187" s="18">
        <v>96397.448908282196</v>
      </c>
      <c r="J187" s="6">
        <f t="shared" si="21"/>
        <v>96.3974489082822</v>
      </c>
      <c r="K187" s="6">
        <f t="shared" si="26"/>
        <v>4.6025510917177996</v>
      </c>
      <c r="L187" s="18">
        <v>97896.316910720707</v>
      </c>
      <c r="M187" s="6">
        <f t="shared" si="22"/>
        <v>97.896316910720714</v>
      </c>
      <c r="N187" s="6">
        <f t="shared" si="27"/>
        <v>3.1036830892792864</v>
      </c>
      <c r="O187" s="18">
        <v>97812.234337302405</v>
      </c>
      <c r="P187" s="6">
        <f t="shared" si="23"/>
        <v>97.812234337302399</v>
      </c>
      <c r="Q187" s="6">
        <f t="shared" si="28"/>
        <v>3.1877656626976005</v>
      </c>
      <c r="R187" s="18">
        <v>98780.609038098104</v>
      </c>
      <c r="S187" s="6">
        <f t="shared" si="24"/>
        <v>98.780609038098106</v>
      </c>
      <c r="T187" s="7">
        <f t="shared" si="29"/>
        <v>2.2193909619018939</v>
      </c>
    </row>
    <row r="188" spans="4:20">
      <c r="D188" s="16"/>
      <c r="F188" s="27">
        <v>95124.856957991404</v>
      </c>
      <c r="G188" s="6">
        <f t="shared" si="20"/>
        <v>95.124856957991398</v>
      </c>
      <c r="H188" s="6">
        <f t="shared" si="25"/>
        <v>5.8751430420086024</v>
      </c>
      <c r="I188" s="18">
        <v>96443.793641323398</v>
      </c>
      <c r="J188" s="6">
        <f t="shared" si="21"/>
        <v>96.443793641323396</v>
      </c>
      <c r="K188" s="6">
        <f t="shared" si="26"/>
        <v>4.5562063586766044</v>
      </c>
      <c r="L188" s="18">
        <v>97917.332641621702</v>
      </c>
      <c r="M188" s="6">
        <f t="shared" si="22"/>
        <v>97.917332641621698</v>
      </c>
      <c r="N188" s="6">
        <f t="shared" si="27"/>
        <v>3.082667358378302</v>
      </c>
      <c r="O188" s="18">
        <v>97838.407130714098</v>
      </c>
      <c r="P188" s="6">
        <f t="shared" si="23"/>
        <v>97.838407130714103</v>
      </c>
      <c r="Q188" s="6">
        <f t="shared" si="28"/>
        <v>3.1615928692858972</v>
      </c>
      <c r="R188" s="18">
        <v>98798.324446309998</v>
      </c>
      <c r="S188" s="6">
        <f t="shared" si="24"/>
        <v>98.798324446310005</v>
      </c>
      <c r="T188" s="7">
        <f t="shared" si="29"/>
        <v>2.201675553689995</v>
      </c>
    </row>
    <row r="189" spans="4:20">
      <c r="D189" s="16"/>
      <c r="F189" s="27">
        <v>95189.717144233698</v>
      </c>
      <c r="G189" s="6">
        <f t="shared" si="20"/>
        <v>95.189717144233697</v>
      </c>
      <c r="H189" s="6">
        <f t="shared" si="25"/>
        <v>5.8102828557663031</v>
      </c>
      <c r="I189" s="18">
        <v>96489.300702623397</v>
      </c>
      <c r="J189" s="6">
        <f t="shared" si="21"/>
        <v>96.489300702623396</v>
      </c>
      <c r="K189" s="6">
        <f t="shared" si="26"/>
        <v>4.510699297376604</v>
      </c>
      <c r="L189" s="18">
        <v>97937.941558429302</v>
      </c>
      <c r="M189" s="6">
        <f t="shared" si="22"/>
        <v>97.937941558429301</v>
      </c>
      <c r="N189" s="6">
        <f t="shared" si="27"/>
        <v>3.0620584415706986</v>
      </c>
      <c r="O189" s="18">
        <v>97864.165359660998</v>
      </c>
      <c r="P189" s="6">
        <f t="shared" si="23"/>
        <v>97.864165359661001</v>
      </c>
      <c r="Q189" s="6">
        <f t="shared" si="28"/>
        <v>3.1358346403389987</v>
      </c>
      <c r="R189" s="18">
        <v>98815.484561548903</v>
      </c>
      <c r="S189" s="6">
        <f t="shared" si="24"/>
        <v>98.815484561548899</v>
      </c>
      <c r="T189" s="7">
        <f t="shared" si="29"/>
        <v>2.1845154384511005</v>
      </c>
    </row>
    <row r="190" spans="4:20">
      <c r="D190" s="16"/>
      <c r="F190" s="27">
        <v>95252.939370259701</v>
      </c>
      <c r="G190" s="6">
        <f t="shared" si="20"/>
        <v>95.252939370259696</v>
      </c>
      <c r="H190" s="6">
        <f t="shared" si="25"/>
        <v>5.7470606297403037</v>
      </c>
      <c r="I190" s="18">
        <v>96533.970092182193</v>
      </c>
      <c r="J190" s="6">
        <f t="shared" si="21"/>
        <v>96.533970092182187</v>
      </c>
      <c r="K190" s="6">
        <f t="shared" si="26"/>
        <v>4.4660299078178127</v>
      </c>
      <c r="L190" s="18">
        <v>97958.113301599398</v>
      </c>
      <c r="M190" s="6">
        <f t="shared" si="22"/>
        <v>97.958113301599397</v>
      </c>
      <c r="N190" s="6">
        <f t="shared" si="27"/>
        <v>3.041886698400603</v>
      </c>
      <c r="O190" s="18">
        <v>97889.525509129497</v>
      </c>
      <c r="P190" s="6">
        <f t="shared" si="23"/>
        <v>97.889525509129498</v>
      </c>
      <c r="Q190" s="6">
        <f t="shared" si="28"/>
        <v>3.1104744908705015</v>
      </c>
      <c r="R190" s="18">
        <v>98832.081169458703</v>
      </c>
      <c r="S190" s="6">
        <f t="shared" si="24"/>
        <v>98.832081169458704</v>
      </c>
      <c r="T190" s="7">
        <f t="shared" si="29"/>
        <v>2.1679188305412964</v>
      </c>
    </row>
    <row r="191" spans="4:20">
      <c r="D191" s="16"/>
      <c r="F191" s="27">
        <v>95314.523636069294</v>
      </c>
      <c r="G191" s="6">
        <f t="shared" si="20"/>
        <v>95.314523636069296</v>
      </c>
      <c r="H191" s="6">
        <f t="shared" si="25"/>
        <v>5.6854763639307038</v>
      </c>
      <c r="I191" s="18">
        <v>96577.801809999801</v>
      </c>
      <c r="J191" s="6">
        <f t="shared" si="21"/>
        <v>96.577801809999798</v>
      </c>
      <c r="K191" s="6">
        <f t="shared" si="26"/>
        <v>4.4221981900002021</v>
      </c>
      <c r="L191" s="18">
        <v>97977.817511588102</v>
      </c>
      <c r="M191" s="6">
        <f t="shared" si="22"/>
        <v>97.9778175115881</v>
      </c>
      <c r="N191" s="6">
        <f t="shared" si="27"/>
        <v>3.0221824884119002</v>
      </c>
      <c r="O191" s="18">
        <v>97914.504064105902</v>
      </c>
      <c r="P191" s="6">
        <f t="shared" si="23"/>
        <v>97.914504064105898</v>
      </c>
      <c r="Q191" s="6">
        <f t="shared" si="28"/>
        <v>3.0854959358941016</v>
      </c>
      <c r="R191" s="18">
        <v>98848.106055683398</v>
      </c>
      <c r="S191" s="6">
        <f t="shared" si="24"/>
        <v>98.848106055683402</v>
      </c>
      <c r="T191" s="7">
        <f t="shared" si="29"/>
        <v>2.1518939443165976</v>
      </c>
    </row>
    <row r="192" spans="4:20">
      <c r="D192" s="16"/>
      <c r="F192" s="27">
        <v>95374.469941662697</v>
      </c>
      <c r="G192" s="6">
        <f t="shared" si="20"/>
        <v>95.374469941662696</v>
      </c>
      <c r="H192" s="6">
        <f t="shared" si="25"/>
        <v>5.6255300583373042</v>
      </c>
      <c r="I192" s="18">
        <v>96620.795856076205</v>
      </c>
      <c r="J192" s="6">
        <f t="shared" si="21"/>
        <v>96.620795856076199</v>
      </c>
      <c r="K192" s="6">
        <f t="shared" si="26"/>
        <v>4.3792041439238005</v>
      </c>
      <c r="L192" s="18">
        <v>97997.023828851394</v>
      </c>
      <c r="M192" s="6">
        <f t="shared" si="22"/>
        <v>97.997023828851397</v>
      </c>
      <c r="N192" s="6">
        <f t="shared" si="27"/>
        <v>3.0029761711486032</v>
      </c>
      <c r="O192" s="18">
        <v>97939.117509576696</v>
      </c>
      <c r="P192" s="6">
        <f t="shared" si="23"/>
        <v>97.93911750957669</v>
      </c>
      <c r="Q192" s="6">
        <f t="shared" si="28"/>
        <v>3.0608824904233103</v>
      </c>
      <c r="R192" s="18">
        <v>98863.551005866699</v>
      </c>
      <c r="S192" s="6">
        <f t="shared" si="24"/>
        <v>98.863551005866697</v>
      </c>
      <c r="T192" s="7">
        <f t="shared" si="29"/>
        <v>2.1364489941333034</v>
      </c>
    </row>
    <row r="193" spans="4:20">
      <c r="D193" s="16"/>
      <c r="F193" s="27">
        <v>95432.778287039604</v>
      </c>
      <c r="G193" s="6">
        <f t="shared" si="20"/>
        <v>95.432778287039611</v>
      </c>
      <c r="H193" s="6">
        <f t="shared" si="25"/>
        <v>5.5672217129603894</v>
      </c>
      <c r="I193" s="18">
        <v>96662.952230411494</v>
      </c>
      <c r="J193" s="6">
        <f t="shared" si="21"/>
        <v>96.662952230411491</v>
      </c>
      <c r="K193" s="6">
        <f t="shared" si="26"/>
        <v>4.3370477695885086</v>
      </c>
      <c r="L193" s="18">
        <v>98015.701893845195</v>
      </c>
      <c r="M193" s="6">
        <f t="shared" si="22"/>
        <v>98.01570189384519</v>
      </c>
      <c r="N193" s="6">
        <f t="shared" si="27"/>
        <v>2.9842981061548102</v>
      </c>
      <c r="O193" s="18">
        <v>97963.382330527995</v>
      </c>
      <c r="P193" s="6">
        <f t="shared" si="23"/>
        <v>97.963382330527992</v>
      </c>
      <c r="Q193" s="6">
        <f t="shared" si="28"/>
        <v>3.0366176694720082</v>
      </c>
      <c r="R193" s="18">
        <v>98878.407805652707</v>
      </c>
      <c r="S193" s="6">
        <f t="shared" si="24"/>
        <v>98.878407805652714</v>
      </c>
      <c r="T193" s="7">
        <f t="shared" si="29"/>
        <v>2.1215921943472864</v>
      </c>
    </row>
    <row r="194" spans="4:20">
      <c r="D194" s="16"/>
      <c r="F194" s="27">
        <v>95489.448672200306</v>
      </c>
      <c r="G194" s="6">
        <f t="shared" si="20"/>
        <v>95.489448672200311</v>
      </c>
      <c r="H194" s="6">
        <f t="shared" si="25"/>
        <v>5.5105513277996891</v>
      </c>
      <c r="I194" s="18">
        <v>96704.270933005493</v>
      </c>
      <c r="J194" s="6">
        <f t="shared" si="21"/>
        <v>96.704270933005489</v>
      </c>
      <c r="K194" s="6">
        <f t="shared" si="26"/>
        <v>4.295729066994511</v>
      </c>
      <c r="L194" s="18">
        <v>98033.821347025703</v>
      </c>
      <c r="M194" s="6">
        <f t="shared" si="22"/>
        <v>98.033821347025707</v>
      </c>
      <c r="N194" s="6">
        <f t="shared" si="27"/>
        <v>2.9661786529742926</v>
      </c>
      <c r="O194" s="18">
        <v>97987.315011946397</v>
      </c>
      <c r="P194" s="6">
        <f t="shared" si="23"/>
        <v>97.987315011946393</v>
      </c>
      <c r="Q194" s="6">
        <f t="shared" si="28"/>
        <v>3.0126849880536071</v>
      </c>
      <c r="R194" s="18">
        <v>98892.668240685205</v>
      </c>
      <c r="S194" s="6">
        <f t="shared" si="24"/>
        <v>98.892668240685211</v>
      </c>
      <c r="T194" s="7">
        <f t="shared" si="29"/>
        <v>2.1073317593147891</v>
      </c>
    </row>
    <row r="195" spans="4:20">
      <c r="D195" s="16"/>
      <c r="F195" s="27">
        <v>95544.481097144599</v>
      </c>
      <c r="G195" s="6">
        <f t="shared" si="20"/>
        <v>95.544481097144597</v>
      </c>
      <c r="H195" s="6">
        <f t="shared" si="25"/>
        <v>5.4555189028554025</v>
      </c>
      <c r="I195" s="18">
        <v>96744.751963858303</v>
      </c>
      <c r="J195" s="6">
        <f t="shared" si="21"/>
        <v>96.744751963858306</v>
      </c>
      <c r="K195" s="6">
        <f t="shared" si="26"/>
        <v>4.255248036141694</v>
      </c>
      <c r="L195" s="18">
        <v>98051.351828848696</v>
      </c>
      <c r="M195" s="6">
        <f t="shared" si="22"/>
        <v>98.051351828848695</v>
      </c>
      <c r="N195" s="6">
        <f t="shared" si="27"/>
        <v>2.9486481711513051</v>
      </c>
      <c r="O195" s="18">
        <v>98010.932038818006</v>
      </c>
      <c r="P195" s="6">
        <f t="shared" si="23"/>
        <v>98.010932038818012</v>
      </c>
      <c r="Q195" s="6">
        <f t="shared" si="28"/>
        <v>2.9890679611819877</v>
      </c>
      <c r="R195" s="18">
        <v>98906.324096608194</v>
      </c>
      <c r="S195" s="6">
        <f t="shared" si="24"/>
        <v>98.906324096608188</v>
      </c>
      <c r="T195" s="7">
        <f t="shared" si="29"/>
        <v>2.0936759033918122</v>
      </c>
    </row>
    <row r="196" spans="4:20">
      <c r="D196" s="16"/>
      <c r="F196" s="27">
        <v>95597.875561872599</v>
      </c>
      <c r="G196" s="6">
        <f t="shared" si="20"/>
        <v>95.597875561872598</v>
      </c>
      <c r="H196" s="6">
        <f t="shared" si="25"/>
        <v>5.4021244381274016</v>
      </c>
      <c r="I196" s="18">
        <v>96784.395322969998</v>
      </c>
      <c r="J196" s="6">
        <f t="shared" si="21"/>
        <v>96.784395322969999</v>
      </c>
      <c r="K196" s="6">
        <f t="shared" si="26"/>
        <v>4.2156046770300009</v>
      </c>
      <c r="L196" s="18">
        <v>98068.262979770399</v>
      </c>
      <c r="M196" s="6">
        <f t="shared" si="22"/>
        <v>98.068262979770395</v>
      </c>
      <c r="N196" s="6">
        <f t="shared" si="27"/>
        <v>2.9317370202296047</v>
      </c>
      <c r="O196" s="18">
        <v>98034.249896129404</v>
      </c>
      <c r="P196" s="6">
        <f t="shared" si="23"/>
        <v>98.03424989612941</v>
      </c>
      <c r="Q196" s="6">
        <f t="shared" si="28"/>
        <v>2.9657501038705902</v>
      </c>
      <c r="R196" s="18">
        <v>98919.367159065499</v>
      </c>
      <c r="S196" s="6">
        <f t="shared" si="24"/>
        <v>98.919367159065501</v>
      </c>
      <c r="T196" s="7">
        <f t="shared" si="29"/>
        <v>2.0806328409344985</v>
      </c>
    </row>
    <row r="197" spans="4:20">
      <c r="D197" s="16"/>
      <c r="F197" s="27">
        <v>95649.632066384205</v>
      </c>
      <c r="G197" s="6">
        <f t="shared" si="20"/>
        <v>95.6496320663842</v>
      </c>
      <c r="H197" s="6">
        <f t="shared" si="25"/>
        <v>5.3503679336158001</v>
      </c>
      <c r="I197" s="18">
        <v>96823.201010340505</v>
      </c>
      <c r="J197" s="6">
        <f t="shared" si="21"/>
        <v>96.823201010340512</v>
      </c>
      <c r="K197" s="6">
        <f t="shared" si="26"/>
        <v>4.1767989896594884</v>
      </c>
      <c r="L197" s="18">
        <v>98084.524440246605</v>
      </c>
      <c r="M197" s="6">
        <f t="shared" si="22"/>
        <v>98.084524440246611</v>
      </c>
      <c r="N197" s="6">
        <f t="shared" si="27"/>
        <v>2.9154755597533892</v>
      </c>
      <c r="O197" s="18">
        <v>98057.285068866695</v>
      </c>
      <c r="P197" s="6">
        <f t="shared" si="23"/>
        <v>98.05728506886669</v>
      </c>
      <c r="Q197" s="6">
        <f t="shared" si="28"/>
        <v>2.9427149311333096</v>
      </c>
      <c r="R197" s="18">
        <v>98931.789213701093</v>
      </c>
      <c r="S197" s="6">
        <f t="shared" si="24"/>
        <v>98.931789213701094</v>
      </c>
      <c r="T197" s="7">
        <f t="shared" si="29"/>
        <v>2.0682107862989056</v>
      </c>
    </row>
    <row r="198" spans="4:20">
      <c r="D198" s="16"/>
      <c r="F198" s="27">
        <v>95699.750610679606</v>
      </c>
      <c r="G198" s="6">
        <f t="shared" ref="G198:G261" si="30">F198/1000</f>
        <v>95.699750610679601</v>
      </c>
      <c r="H198" s="6">
        <f t="shared" si="25"/>
        <v>5.300249389320399</v>
      </c>
      <c r="I198" s="18">
        <v>96861.169025969706</v>
      </c>
      <c r="J198" s="6">
        <f t="shared" ref="J198:J261" si="31">I198/1000</f>
        <v>96.861169025969701</v>
      </c>
      <c r="K198" s="6">
        <f t="shared" si="26"/>
        <v>4.1388309740302986</v>
      </c>
      <c r="L198" s="18">
        <v>98100.105850733496</v>
      </c>
      <c r="M198" s="6">
        <f t="shared" ref="M198:M261" si="32">L198/1000</f>
        <v>98.100105850733499</v>
      </c>
      <c r="N198" s="6">
        <f t="shared" si="27"/>
        <v>2.8998941492665011</v>
      </c>
      <c r="O198" s="18">
        <v>98080.054042016403</v>
      </c>
      <c r="P198" s="6">
        <f t="shared" ref="P198:P261" si="33">O198/1000</f>
        <v>98.0800540420164</v>
      </c>
      <c r="Q198" s="6">
        <f t="shared" si="28"/>
        <v>2.9199459579836002</v>
      </c>
      <c r="R198" s="18">
        <v>98943.582046158801</v>
      </c>
      <c r="S198" s="6">
        <f t="shared" ref="S198:S261" si="34">R198/1000</f>
        <v>98.943582046158795</v>
      </c>
      <c r="T198" s="7">
        <f t="shared" si="29"/>
        <v>2.0564179538412048</v>
      </c>
    </row>
    <row r="199" spans="4:20">
      <c r="D199" s="16"/>
      <c r="F199" s="27">
        <v>95748.231194758497</v>
      </c>
      <c r="G199" s="6">
        <f t="shared" si="30"/>
        <v>95.748231194758503</v>
      </c>
      <c r="H199" s="6">
        <f t="shared" ref="H199:H262" si="35">101-G199</f>
        <v>5.2517688052414968</v>
      </c>
      <c r="I199" s="18">
        <v>96898.299369857807</v>
      </c>
      <c r="J199" s="6">
        <f t="shared" si="31"/>
        <v>96.89829936985781</v>
      </c>
      <c r="K199" s="6">
        <f t="shared" ref="K199:K262" si="36">101-J199</f>
        <v>4.1017006301421901</v>
      </c>
      <c r="L199" s="18">
        <v>98114.976851687097</v>
      </c>
      <c r="M199" s="6">
        <f t="shared" si="32"/>
        <v>98.114976851687103</v>
      </c>
      <c r="N199" s="6">
        <f t="shared" ref="N199:N262" si="37">101-M199</f>
        <v>2.8850231483128965</v>
      </c>
      <c r="O199" s="18">
        <v>98102.573300564807</v>
      </c>
      <c r="P199" s="6">
        <f t="shared" si="33"/>
        <v>98.102573300564814</v>
      </c>
      <c r="Q199" s="6">
        <f t="shared" ref="Q199:Q262" si="38">101-P199</f>
        <v>2.8974266994351865</v>
      </c>
      <c r="R199" s="18">
        <v>98954.737442082594</v>
      </c>
      <c r="S199" s="6">
        <f t="shared" si="34"/>
        <v>98.954737442082589</v>
      </c>
      <c r="T199" s="7">
        <f t="shared" ref="T199:T262" si="39">101-S199</f>
        <v>2.0452625579174111</v>
      </c>
    </row>
    <row r="200" spans="4:20">
      <c r="D200" s="16"/>
      <c r="F200" s="27">
        <v>95795.073818621197</v>
      </c>
      <c r="G200" s="6">
        <f t="shared" si="30"/>
        <v>95.795073818621191</v>
      </c>
      <c r="H200" s="6">
        <f t="shared" si="35"/>
        <v>5.2049261813788092</v>
      </c>
      <c r="I200" s="18">
        <v>96934.592042004704</v>
      </c>
      <c r="J200" s="6">
        <f t="shared" si="31"/>
        <v>96.934592042004709</v>
      </c>
      <c r="K200" s="6">
        <f t="shared" si="36"/>
        <v>4.0654079579952906</v>
      </c>
      <c r="L200" s="18">
        <v>98129.1070835633</v>
      </c>
      <c r="M200" s="6">
        <f t="shared" si="32"/>
        <v>98.129107083563298</v>
      </c>
      <c r="N200" s="6">
        <f t="shared" si="37"/>
        <v>2.8708929164367021</v>
      </c>
      <c r="O200" s="18">
        <v>98124.8593294983</v>
      </c>
      <c r="P200" s="6">
        <f t="shared" si="33"/>
        <v>98.124859329498307</v>
      </c>
      <c r="Q200" s="6">
        <f t="shared" si="38"/>
        <v>2.8751406705016933</v>
      </c>
      <c r="R200" s="18">
        <v>98965.2471871163</v>
      </c>
      <c r="S200" s="6">
        <f t="shared" si="34"/>
        <v>98.965247187116304</v>
      </c>
      <c r="T200" s="7">
        <f t="shared" si="39"/>
        <v>2.0347528128836956</v>
      </c>
    </row>
    <row r="201" spans="4:20">
      <c r="D201" s="16"/>
      <c r="F201" s="27">
        <v>95840.278482267502</v>
      </c>
      <c r="G201" s="6">
        <f t="shared" si="30"/>
        <v>95.840278482267507</v>
      </c>
      <c r="H201" s="6">
        <f t="shared" si="35"/>
        <v>5.1597215177324927</v>
      </c>
      <c r="I201" s="18">
        <v>96970.047042410399</v>
      </c>
      <c r="J201" s="6">
        <f t="shared" si="31"/>
        <v>96.9700470424104</v>
      </c>
      <c r="K201" s="6">
        <f t="shared" si="36"/>
        <v>4.0299529575896003</v>
      </c>
      <c r="L201" s="18">
        <v>98142.466186818099</v>
      </c>
      <c r="M201" s="6">
        <f t="shared" si="32"/>
        <v>98.142466186818098</v>
      </c>
      <c r="N201" s="6">
        <f t="shared" si="37"/>
        <v>2.8575338131819024</v>
      </c>
      <c r="O201" s="18">
        <v>98146.928613803102</v>
      </c>
      <c r="P201" s="6">
        <f t="shared" si="33"/>
        <v>98.146928613803098</v>
      </c>
      <c r="Q201" s="6">
        <f t="shared" si="38"/>
        <v>2.8530713861969019</v>
      </c>
      <c r="R201" s="18">
        <v>98975.103066903903</v>
      </c>
      <c r="S201" s="6">
        <f t="shared" si="34"/>
        <v>98.975103066903898</v>
      </c>
      <c r="T201" s="7">
        <f t="shared" si="39"/>
        <v>2.0248969330961017</v>
      </c>
    </row>
    <row r="202" spans="4:20">
      <c r="D202" s="16"/>
      <c r="F202" s="27">
        <v>95883.845185697501</v>
      </c>
      <c r="G202" s="6">
        <f t="shared" si="30"/>
        <v>95.883845185697496</v>
      </c>
      <c r="H202" s="6">
        <f t="shared" si="35"/>
        <v>5.1161548143025044</v>
      </c>
      <c r="I202" s="18">
        <v>96978.629311447497</v>
      </c>
      <c r="J202" s="6">
        <f t="shared" si="31"/>
        <v>96.978629311447492</v>
      </c>
      <c r="K202" s="6">
        <f t="shared" si="36"/>
        <v>4.0213706885525085</v>
      </c>
      <c r="L202" s="18">
        <v>98155.023801907606</v>
      </c>
      <c r="M202" s="6">
        <f t="shared" si="32"/>
        <v>98.155023801907603</v>
      </c>
      <c r="N202" s="6">
        <f t="shared" si="37"/>
        <v>2.8449761980923967</v>
      </c>
      <c r="O202" s="18">
        <v>98168.797638465694</v>
      </c>
      <c r="P202" s="6">
        <f t="shared" si="33"/>
        <v>98.168797638465691</v>
      </c>
      <c r="Q202" s="6">
        <f t="shared" si="38"/>
        <v>2.8312023615343094</v>
      </c>
      <c r="R202" s="18">
        <v>98984.296867089302</v>
      </c>
      <c r="S202" s="6">
        <f t="shared" si="34"/>
        <v>98.984296867089299</v>
      </c>
      <c r="T202" s="7">
        <f t="shared" si="39"/>
        <v>2.0157031329107014</v>
      </c>
    </row>
    <row r="203" spans="4:20">
      <c r="D203" s="16"/>
      <c r="F203" s="27">
        <v>95925.773928911105</v>
      </c>
      <c r="G203" s="6">
        <f t="shared" si="30"/>
        <v>95.925773928911099</v>
      </c>
      <c r="H203" s="6">
        <f t="shared" si="35"/>
        <v>5.0742260710889013</v>
      </c>
      <c r="I203" s="18">
        <v>97018.742169271703</v>
      </c>
      <c r="J203" s="6">
        <f t="shared" si="31"/>
        <v>97.018742169271704</v>
      </c>
      <c r="K203" s="6">
        <f t="shared" si="36"/>
        <v>3.9812578307282962</v>
      </c>
      <c r="L203" s="18">
        <v>98170.891155349396</v>
      </c>
      <c r="M203" s="6">
        <f t="shared" si="32"/>
        <v>98.170891155349395</v>
      </c>
      <c r="N203" s="6">
        <f t="shared" si="37"/>
        <v>2.8291088446506052</v>
      </c>
      <c r="O203" s="18">
        <v>98190.482888472296</v>
      </c>
      <c r="P203" s="6">
        <f t="shared" si="33"/>
        <v>98.190482888472289</v>
      </c>
      <c r="Q203" s="6">
        <f t="shared" si="38"/>
        <v>2.8095171115277111</v>
      </c>
      <c r="R203" s="18">
        <v>98997.482769111797</v>
      </c>
      <c r="S203" s="6">
        <f t="shared" si="34"/>
        <v>98.997482769111798</v>
      </c>
      <c r="T203" s="7">
        <f t="shared" si="39"/>
        <v>2.002517230888202</v>
      </c>
    </row>
    <row r="204" spans="4:20">
      <c r="D204" s="16"/>
      <c r="F204" s="27">
        <v>95966.064711908402</v>
      </c>
      <c r="G204" s="6">
        <f t="shared" si="30"/>
        <v>95.966064711908402</v>
      </c>
      <c r="H204" s="6">
        <f t="shared" si="35"/>
        <v>5.0339352880915982</v>
      </c>
      <c r="I204" s="18">
        <v>97058.028455188498</v>
      </c>
      <c r="J204" s="6">
        <f t="shared" si="31"/>
        <v>97.058028455188492</v>
      </c>
      <c r="K204" s="6">
        <f t="shared" si="36"/>
        <v>3.9419715448115085</v>
      </c>
      <c r="L204" s="18">
        <v>98191.807185750295</v>
      </c>
      <c r="M204" s="6">
        <f t="shared" si="32"/>
        <v>98.191807185750292</v>
      </c>
      <c r="N204" s="6">
        <f t="shared" si="37"/>
        <v>2.8081928142497077</v>
      </c>
      <c r="O204" s="18">
        <v>98212.000848809403</v>
      </c>
      <c r="P204" s="6">
        <f t="shared" si="33"/>
        <v>98.212000848809396</v>
      </c>
      <c r="Q204" s="6">
        <f t="shared" si="38"/>
        <v>2.7879991511906042</v>
      </c>
      <c r="R204" s="18">
        <v>99013.332185168605</v>
      </c>
      <c r="S204" s="6">
        <f t="shared" si="34"/>
        <v>99.013332185168608</v>
      </c>
      <c r="T204" s="7">
        <f t="shared" si="39"/>
        <v>1.9866678148313923</v>
      </c>
    </row>
    <row r="205" spans="4:20">
      <c r="D205" s="16"/>
      <c r="F205" s="27">
        <v>96004.717534689393</v>
      </c>
      <c r="G205" s="6">
        <f t="shared" si="30"/>
        <v>96.004717534689391</v>
      </c>
      <c r="H205" s="6">
        <f t="shared" si="35"/>
        <v>4.9952824653106092</v>
      </c>
      <c r="I205" s="18">
        <v>97096.497880032606</v>
      </c>
      <c r="J205" s="6">
        <f t="shared" si="31"/>
        <v>97.096497880032601</v>
      </c>
      <c r="K205" s="6">
        <f t="shared" si="36"/>
        <v>3.9035021199673992</v>
      </c>
      <c r="L205" s="18">
        <v>98212.723115012806</v>
      </c>
      <c r="M205" s="6">
        <f t="shared" si="32"/>
        <v>98.212723115012807</v>
      </c>
      <c r="N205" s="6">
        <f t="shared" si="37"/>
        <v>2.7872768849871932</v>
      </c>
      <c r="O205" s="18">
        <v>98233.368004463206</v>
      </c>
      <c r="P205" s="6">
        <f t="shared" si="33"/>
        <v>98.233368004463202</v>
      </c>
      <c r="Q205" s="6">
        <f t="shared" si="38"/>
        <v>2.7666319955367982</v>
      </c>
      <c r="R205" s="18">
        <v>99029.018692456506</v>
      </c>
      <c r="S205" s="6">
        <f t="shared" si="34"/>
        <v>99.029018692456503</v>
      </c>
      <c r="T205" s="7">
        <f t="shared" si="39"/>
        <v>1.9709813075434965</v>
      </c>
    </row>
    <row r="206" spans="4:20">
      <c r="D206" s="16"/>
      <c r="F206" s="27">
        <v>96041.732397254105</v>
      </c>
      <c r="G206" s="6">
        <f t="shared" si="30"/>
        <v>96.041732397254108</v>
      </c>
      <c r="H206" s="6">
        <f t="shared" si="35"/>
        <v>4.9582676027458916</v>
      </c>
      <c r="I206" s="18">
        <v>97134.160154638696</v>
      </c>
      <c r="J206" s="6">
        <f t="shared" si="31"/>
        <v>97.134160154638693</v>
      </c>
      <c r="K206" s="6">
        <f t="shared" si="36"/>
        <v>3.8658398453613074</v>
      </c>
      <c r="L206" s="18">
        <v>98233.634935244001</v>
      </c>
      <c r="M206" s="6">
        <f t="shared" si="32"/>
        <v>98.233634935243998</v>
      </c>
      <c r="N206" s="6">
        <f t="shared" si="37"/>
        <v>2.7663650647560019</v>
      </c>
      <c r="O206" s="18">
        <v>98254.6008404202</v>
      </c>
      <c r="P206" s="6">
        <f t="shared" si="33"/>
        <v>98.254600840420196</v>
      </c>
      <c r="Q206" s="6">
        <f t="shared" si="38"/>
        <v>2.7453991595798044</v>
      </c>
      <c r="R206" s="18">
        <v>99044.545527017704</v>
      </c>
      <c r="S206" s="6">
        <f t="shared" si="34"/>
        <v>99.044545527017704</v>
      </c>
      <c r="T206" s="7">
        <f t="shared" si="39"/>
        <v>1.9554544729822965</v>
      </c>
    </row>
    <row r="207" spans="4:20">
      <c r="D207" s="16"/>
      <c r="F207" s="27">
        <v>96077.109299602394</v>
      </c>
      <c r="G207" s="6">
        <f t="shared" si="30"/>
        <v>96.077109299602398</v>
      </c>
      <c r="H207" s="6">
        <f t="shared" si="35"/>
        <v>4.9228907003976019</v>
      </c>
      <c r="I207" s="18">
        <v>97171.024989841593</v>
      </c>
      <c r="J207" s="6">
        <f t="shared" si="31"/>
        <v>97.171024989841598</v>
      </c>
      <c r="K207" s="6">
        <f t="shared" si="36"/>
        <v>3.8289750101584019</v>
      </c>
      <c r="L207" s="18">
        <v>98254.538638551006</v>
      </c>
      <c r="M207" s="6">
        <f t="shared" si="32"/>
        <v>98.254538638551011</v>
      </c>
      <c r="N207" s="6">
        <f t="shared" si="37"/>
        <v>2.7454613614489887</v>
      </c>
      <c r="O207" s="18">
        <v>98275.715841666606</v>
      </c>
      <c r="P207" s="6">
        <f t="shared" si="33"/>
        <v>98.27571584166661</v>
      </c>
      <c r="Q207" s="6">
        <f t="shared" si="38"/>
        <v>2.7242841583333899</v>
      </c>
      <c r="R207" s="18">
        <v>99059.915924894201</v>
      </c>
      <c r="S207" s="6">
        <f t="shared" si="34"/>
        <v>99.059915924894199</v>
      </c>
      <c r="T207" s="7">
        <f t="shared" si="39"/>
        <v>1.9400840751058013</v>
      </c>
    </row>
    <row r="208" spans="4:20">
      <c r="D208" s="16"/>
      <c r="F208" s="27">
        <v>96110.848241734304</v>
      </c>
      <c r="G208" s="6">
        <f t="shared" si="30"/>
        <v>96.110848241734303</v>
      </c>
      <c r="H208" s="6">
        <f t="shared" si="35"/>
        <v>4.8891517582656974</v>
      </c>
      <c r="I208" s="18">
        <v>97207.102096476097</v>
      </c>
      <c r="J208" s="6">
        <f t="shared" si="31"/>
        <v>97.207102096476092</v>
      </c>
      <c r="K208" s="6">
        <f t="shared" si="36"/>
        <v>3.7928979035239081</v>
      </c>
      <c r="L208" s="18">
        <v>98275.430217040805</v>
      </c>
      <c r="M208" s="6">
        <f t="shared" si="32"/>
        <v>98.275430217040807</v>
      </c>
      <c r="N208" s="6">
        <f t="shared" si="37"/>
        <v>2.7245697829591933</v>
      </c>
      <c r="O208" s="18">
        <v>98296.729493188803</v>
      </c>
      <c r="P208" s="6">
        <f t="shared" si="33"/>
        <v>98.296729493188806</v>
      </c>
      <c r="Q208" s="6">
        <f t="shared" si="38"/>
        <v>2.7032705068111937</v>
      </c>
      <c r="R208" s="18">
        <v>99075.133122128202</v>
      </c>
      <c r="S208" s="6">
        <f t="shared" si="34"/>
        <v>99.075133122128207</v>
      </c>
      <c r="T208" s="7">
        <f t="shared" si="39"/>
        <v>1.9248668778717928</v>
      </c>
    </row>
    <row r="209" spans="4:20">
      <c r="D209" s="16"/>
      <c r="F209" s="27">
        <v>96142.949223649994</v>
      </c>
      <c r="G209" s="6">
        <f t="shared" si="30"/>
        <v>96.142949223649993</v>
      </c>
      <c r="H209" s="6">
        <f t="shared" si="35"/>
        <v>4.8570507763500075</v>
      </c>
      <c r="I209" s="18">
        <v>97242.401185376802</v>
      </c>
      <c r="J209" s="6">
        <f t="shared" si="31"/>
        <v>97.242401185376806</v>
      </c>
      <c r="K209" s="6">
        <f t="shared" si="36"/>
        <v>3.7575988146231936</v>
      </c>
      <c r="L209" s="18">
        <v>98296.305662820596</v>
      </c>
      <c r="M209" s="6">
        <f t="shared" si="32"/>
        <v>98.2963056628206</v>
      </c>
      <c r="N209" s="6">
        <f t="shared" si="37"/>
        <v>2.7036943371793996</v>
      </c>
      <c r="O209" s="18">
        <v>98317.658279973097</v>
      </c>
      <c r="P209" s="6">
        <f t="shared" si="33"/>
        <v>98.317658279973102</v>
      </c>
      <c r="Q209" s="6">
        <f t="shared" si="38"/>
        <v>2.6823417200268977</v>
      </c>
      <c r="R209" s="18">
        <v>99090.200354761793</v>
      </c>
      <c r="S209" s="6">
        <f t="shared" si="34"/>
        <v>99.090200354761791</v>
      </c>
      <c r="T209" s="7">
        <f t="shared" si="39"/>
        <v>1.9097996452382091</v>
      </c>
    </row>
    <row r="210" spans="4:20">
      <c r="D210" s="16"/>
      <c r="F210" s="27">
        <v>96178.731531757498</v>
      </c>
      <c r="G210" s="6">
        <f t="shared" si="30"/>
        <v>96.178731531757492</v>
      </c>
      <c r="H210" s="6">
        <f t="shared" si="35"/>
        <v>4.8212684682425078</v>
      </c>
      <c r="I210" s="18">
        <v>97276.931967378507</v>
      </c>
      <c r="J210" s="6">
        <f t="shared" si="31"/>
        <v>97.276931967378502</v>
      </c>
      <c r="K210" s="6">
        <f t="shared" si="36"/>
        <v>3.723068032621498</v>
      </c>
      <c r="L210" s="18">
        <v>98317.160967997494</v>
      </c>
      <c r="M210" s="6">
        <f t="shared" si="32"/>
        <v>98.317160967997495</v>
      </c>
      <c r="N210" s="6">
        <f t="shared" si="37"/>
        <v>2.6828390320025051</v>
      </c>
      <c r="O210" s="18">
        <v>98338.518687005999</v>
      </c>
      <c r="P210" s="6">
        <f t="shared" si="33"/>
        <v>98.338518687006001</v>
      </c>
      <c r="Q210" s="6">
        <f t="shared" si="38"/>
        <v>2.6614813129939989</v>
      </c>
      <c r="R210" s="18">
        <v>99105.120858837094</v>
      </c>
      <c r="S210" s="6">
        <f t="shared" si="34"/>
        <v>99.105120858837097</v>
      </c>
      <c r="T210" s="7">
        <f t="shared" si="39"/>
        <v>1.8948791411629031</v>
      </c>
    </row>
    <row r="211" spans="4:20">
      <c r="D211" s="16"/>
      <c r="F211" s="27">
        <v>96221.207612583603</v>
      </c>
      <c r="G211" s="6">
        <f t="shared" si="30"/>
        <v>96.221207612583598</v>
      </c>
      <c r="H211" s="6">
        <f t="shared" si="35"/>
        <v>4.7787923874164022</v>
      </c>
      <c r="I211" s="18">
        <v>97310.704153315994</v>
      </c>
      <c r="J211" s="6">
        <f t="shared" si="31"/>
        <v>97.310704153315996</v>
      </c>
      <c r="K211" s="6">
        <f t="shared" si="36"/>
        <v>3.6892958466840042</v>
      </c>
      <c r="L211" s="18">
        <v>98337.992124678494</v>
      </c>
      <c r="M211" s="6">
        <f t="shared" si="32"/>
        <v>98.337992124678493</v>
      </c>
      <c r="N211" s="6">
        <f t="shared" si="37"/>
        <v>2.6620078753215068</v>
      </c>
      <c r="O211" s="18">
        <v>98359.195222840106</v>
      </c>
      <c r="P211" s="6">
        <f t="shared" si="33"/>
        <v>98.3591952228401</v>
      </c>
      <c r="Q211" s="6">
        <f t="shared" si="38"/>
        <v>2.6408047771599001</v>
      </c>
      <c r="R211" s="18">
        <v>99119.897870396293</v>
      </c>
      <c r="S211" s="6">
        <f t="shared" si="34"/>
        <v>99.119897870396287</v>
      </c>
      <c r="T211" s="7">
        <f t="shared" si="39"/>
        <v>1.8801021296037135</v>
      </c>
    </row>
    <row r="212" spans="4:20">
      <c r="D212" s="16"/>
      <c r="F212" s="27">
        <v>96263.102757712695</v>
      </c>
      <c r="G212" s="6">
        <f t="shared" si="30"/>
        <v>96.263102757712701</v>
      </c>
      <c r="H212" s="6">
        <f t="shared" si="35"/>
        <v>4.7368972422872986</v>
      </c>
      <c r="I212" s="18">
        <v>97343.727454023901</v>
      </c>
      <c r="J212" s="6">
        <f t="shared" si="31"/>
        <v>97.343727454023906</v>
      </c>
      <c r="K212" s="6">
        <f t="shared" si="36"/>
        <v>3.6562725459760941</v>
      </c>
      <c r="L212" s="18">
        <v>98358.7951249709</v>
      </c>
      <c r="M212" s="6">
        <f t="shared" si="32"/>
        <v>98.358795124970896</v>
      </c>
      <c r="N212" s="6">
        <f t="shared" si="37"/>
        <v>2.6412048750291035</v>
      </c>
      <c r="O212" s="18">
        <v>98377.686183572005</v>
      </c>
      <c r="P212" s="6">
        <f t="shared" si="33"/>
        <v>98.37768618357201</v>
      </c>
      <c r="Q212" s="6">
        <f t="shared" si="38"/>
        <v>2.6223138164279902</v>
      </c>
      <c r="R212" s="18">
        <v>99134.534625481494</v>
      </c>
      <c r="S212" s="6">
        <f t="shared" si="34"/>
        <v>99.134534625481493</v>
      </c>
      <c r="T212" s="7">
        <f t="shared" si="39"/>
        <v>1.8654653745185072</v>
      </c>
    </row>
    <row r="213" spans="4:20">
      <c r="D213" s="16"/>
      <c r="F213" s="27">
        <v>96304.416967144803</v>
      </c>
      <c r="G213" s="6">
        <f t="shared" si="30"/>
        <v>96.304416967144803</v>
      </c>
      <c r="H213" s="6">
        <f t="shared" si="35"/>
        <v>4.6955830328551968</v>
      </c>
      <c r="I213" s="18">
        <v>97376.011580337101</v>
      </c>
      <c r="J213" s="6">
        <f t="shared" si="31"/>
        <v>97.376011580337106</v>
      </c>
      <c r="K213" s="6">
        <f t="shared" si="36"/>
        <v>3.6239884196628935</v>
      </c>
      <c r="L213" s="18">
        <v>98379.565960981607</v>
      </c>
      <c r="M213" s="6">
        <f t="shared" si="32"/>
        <v>98.379565960981608</v>
      </c>
      <c r="N213" s="6">
        <f t="shared" si="37"/>
        <v>2.6204340390183916</v>
      </c>
      <c r="O213" s="18">
        <v>98395.950821282197</v>
      </c>
      <c r="P213" s="6">
        <f t="shared" si="33"/>
        <v>98.395950821282199</v>
      </c>
      <c r="Q213" s="6">
        <f t="shared" si="38"/>
        <v>2.6040491787178013</v>
      </c>
      <c r="R213" s="18">
        <v>99149.034360134799</v>
      </c>
      <c r="S213" s="6">
        <f t="shared" si="34"/>
        <v>99.149034360134806</v>
      </c>
      <c r="T213" s="7">
        <f t="shared" si="39"/>
        <v>1.8509656398651941</v>
      </c>
    </row>
    <row r="214" spans="4:20">
      <c r="D214" s="16"/>
      <c r="F214" s="27">
        <v>96345.150240879797</v>
      </c>
      <c r="G214" s="6">
        <f t="shared" si="30"/>
        <v>96.345150240879804</v>
      </c>
      <c r="H214" s="6">
        <f t="shared" si="35"/>
        <v>4.6548497591201965</v>
      </c>
      <c r="I214" s="18">
        <v>97407.566243090201</v>
      </c>
      <c r="J214" s="6">
        <f t="shared" si="31"/>
        <v>97.407566243090201</v>
      </c>
      <c r="K214" s="6">
        <f t="shared" si="36"/>
        <v>3.5924337569097986</v>
      </c>
      <c r="L214" s="18">
        <v>98400.300624817697</v>
      </c>
      <c r="M214" s="6">
        <f t="shared" si="32"/>
        <v>98.400300624817703</v>
      </c>
      <c r="N214" s="6">
        <f t="shared" si="37"/>
        <v>2.599699375182297</v>
      </c>
      <c r="O214" s="18">
        <v>98413.999421116299</v>
      </c>
      <c r="P214" s="6">
        <f t="shared" si="33"/>
        <v>98.413999421116301</v>
      </c>
      <c r="Q214" s="6">
        <f t="shared" si="38"/>
        <v>2.5860005788836986</v>
      </c>
      <c r="R214" s="18">
        <v>99163.400310398298</v>
      </c>
      <c r="S214" s="6">
        <f t="shared" si="34"/>
        <v>99.163400310398302</v>
      </c>
      <c r="T214" s="7">
        <f t="shared" si="39"/>
        <v>1.8365996896016981</v>
      </c>
    </row>
    <row r="215" spans="4:20">
      <c r="D215" s="16"/>
      <c r="F215" s="27">
        <v>96385.302578917806</v>
      </c>
      <c r="G215" s="6">
        <f t="shared" si="30"/>
        <v>96.385302578917802</v>
      </c>
      <c r="H215" s="6">
        <f t="shared" si="35"/>
        <v>4.614697421082198</v>
      </c>
      <c r="I215" s="18">
        <v>97438.401153118102</v>
      </c>
      <c r="J215" s="6">
        <f t="shared" si="31"/>
        <v>97.438401153118107</v>
      </c>
      <c r="K215" s="6">
        <f t="shared" si="36"/>
        <v>3.5615988468818927</v>
      </c>
      <c r="L215" s="18">
        <v>98420.995108586503</v>
      </c>
      <c r="M215" s="6">
        <f t="shared" si="32"/>
        <v>98.42099510858651</v>
      </c>
      <c r="N215" s="6">
        <f t="shared" si="37"/>
        <v>2.57900489141349</v>
      </c>
      <c r="O215" s="18">
        <v>98431.842268219407</v>
      </c>
      <c r="P215" s="6">
        <f t="shared" si="33"/>
        <v>98.431842268219413</v>
      </c>
      <c r="Q215" s="6">
        <f t="shared" si="38"/>
        <v>2.5681577317805875</v>
      </c>
      <c r="R215" s="18">
        <v>99177.635712314193</v>
      </c>
      <c r="S215" s="6">
        <f t="shared" si="34"/>
        <v>99.177635712314199</v>
      </c>
      <c r="T215" s="7">
        <f t="shared" si="39"/>
        <v>1.8223642876858008</v>
      </c>
    </row>
    <row r="216" spans="4:20">
      <c r="D216" s="16"/>
      <c r="F216" s="27">
        <v>96424.873981258803</v>
      </c>
      <c r="G216" s="6">
        <f t="shared" si="30"/>
        <v>96.424873981258798</v>
      </c>
      <c r="H216" s="6">
        <f t="shared" si="35"/>
        <v>4.5751260187412015</v>
      </c>
      <c r="I216" s="18">
        <v>97468.526021255399</v>
      </c>
      <c r="J216" s="6">
        <f t="shared" si="31"/>
        <v>97.4685260212554</v>
      </c>
      <c r="K216" s="6">
        <f t="shared" si="36"/>
        <v>3.5314739787446001</v>
      </c>
      <c r="L216" s="18">
        <v>98441.645404394905</v>
      </c>
      <c r="M216" s="6">
        <f t="shared" si="32"/>
        <v>98.441645404394905</v>
      </c>
      <c r="N216" s="6">
        <f t="shared" si="37"/>
        <v>2.5583545956050955</v>
      </c>
      <c r="O216" s="18">
        <v>98449.489647737093</v>
      </c>
      <c r="P216" s="6">
        <f t="shared" si="33"/>
        <v>98.449489647737096</v>
      </c>
      <c r="Q216" s="6">
        <f t="shared" si="38"/>
        <v>2.5505103522629042</v>
      </c>
      <c r="R216" s="18">
        <v>99191.743801924604</v>
      </c>
      <c r="S216" s="6">
        <f t="shared" si="34"/>
        <v>99.191743801924602</v>
      </c>
      <c r="T216" s="7">
        <f t="shared" si="39"/>
        <v>1.8082561980753979</v>
      </c>
    </row>
    <row r="217" spans="4:20">
      <c r="D217" s="16"/>
      <c r="F217" s="27">
        <v>96463.864447902699</v>
      </c>
      <c r="G217" s="6">
        <f t="shared" si="30"/>
        <v>96.463864447902694</v>
      </c>
      <c r="H217" s="6">
        <f t="shared" si="35"/>
        <v>4.5361355520973063</v>
      </c>
      <c r="I217" s="18">
        <v>97497.950558336801</v>
      </c>
      <c r="J217" s="6">
        <f t="shared" si="31"/>
        <v>97.497950558336797</v>
      </c>
      <c r="K217" s="6">
        <f t="shared" si="36"/>
        <v>3.5020494416632033</v>
      </c>
      <c r="L217" s="18">
        <v>98462.247504350104</v>
      </c>
      <c r="M217" s="6">
        <f t="shared" si="32"/>
        <v>98.462247504350103</v>
      </c>
      <c r="N217" s="6">
        <f t="shared" si="37"/>
        <v>2.5377524956498974</v>
      </c>
      <c r="O217" s="18">
        <v>98466.951844814699</v>
      </c>
      <c r="P217" s="6">
        <f t="shared" si="33"/>
        <v>98.466951844814702</v>
      </c>
      <c r="Q217" s="6">
        <f t="shared" si="38"/>
        <v>2.5330481551852984</v>
      </c>
      <c r="R217" s="18">
        <v>99205.727815271603</v>
      </c>
      <c r="S217" s="6">
        <f t="shared" si="34"/>
        <v>99.205727815271601</v>
      </c>
      <c r="T217" s="7">
        <f t="shared" si="39"/>
        <v>1.7942721847283991</v>
      </c>
    </row>
    <row r="218" spans="4:20">
      <c r="D218" s="16"/>
      <c r="F218" s="27">
        <v>96502.273978849495</v>
      </c>
      <c r="G218" s="6">
        <f t="shared" si="30"/>
        <v>96.502273978849502</v>
      </c>
      <c r="H218" s="6">
        <f t="shared" si="35"/>
        <v>4.4977260211504984</v>
      </c>
      <c r="I218" s="18">
        <v>97526.684475197195</v>
      </c>
      <c r="J218" s="6">
        <f t="shared" si="31"/>
        <v>97.5266844751972</v>
      </c>
      <c r="K218" s="6">
        <f t="shared" si="36"/>
        <v>3.4733155248027998</v>
      </c>
      <c r="L218" s="18">
        <v>98482.797400559197</v>
      </c>
      <c r="M218" s="6">
        <f t="shared" si="32"/>
        <v>98.482797400559193</v>
      </c>
      <c r="N218" s="6">
        <f t="shared" si="37"/>
        <v>2.5172025994408074</v>
      </c>
      <c r="O218" s="18">
        <v>98484.239144597494</v>
      </c>
      <c r="P218" s="6">
        <f t="shared" si="33"/>
        <v>98.484239144597495</v>
      </c>
      <c r="Q218" s="6">
        <f t="shared" si="38"/>
        <v>2.5157608554025046</v>
      </c>
      <c r="R218" s="18">
        <v>99219.590988397307</v>
      </c>
      <c r="S218" s="6">
        <f t="shared" si="34"/>
        <v>99.2195909883973</v>
      </c>
      <c r="T218" s="7">
        <f t="shared" si="39"/>
        <v>1.7804090116026998</v>
      </c>
    </row>
    <row r="219" spans="4:20">
      <c r="D219" s="16"/>
      <c r="F219" s="27">
        <v>96540.102574099394</v>
      </c>
      <c r="G219" s="6">
        <f t="shared" si="30"/>
        <v>96.540102574099393</v>
      </c>
      <c r="H219" s="6">
        <f t="shared" si="35"/>
        <v>4.459897425900607</v>
      </c>
      <c r="I219" s="18">
        <v>97554.737482671306</v>
      </c>
      <c r="J219" s="6">
        <f t="shared" si="31"/>
        <v>97.5547374826713</v>
      </c>
      <c r="K219" s="6">
        <f t="shared" si="36"/>
        <v>3.4452625173287004</v>
      </c>
      <c r="L219" s="18">
        <v>98503.291085129196</v>
      </c>
      <c r="M219" s="6">
        <f t="shared" si="32"/>
        <v>98.503291085129192</v>
      </c>
      <c r="N219" s="6">
        <f t="shared" si="37"/>
        <v>2.4967089148708084</v>
      </c>
      <c r="O219" s="18">
        <v>98501.361832231007</v>
      </c>
      <c r="P219" s="6">
        <f t="shared" si="33"/>
        <v>98.501361832231012</v>
      </c>
      <c r="Q219" s="6">
        <f t="shared" si="38"/>
        <v>2.4986381677689877</v>
      </c>
      <c r="R219" s="18">
        <v>99233.336557343893</v>
      </c>
      <c r="S219" s="6">
        <f t="shared" si="34"/>
        <v>99.23333655734389</v>
      </c>
      <c r="T219" s="7">
        <f t="shared" si="39"/>
        <v>1.7666634426561103</v>
      </c>
    </row>
    <row r="220" spans="4:20">
      <c r="D220" s="16"/>
      <c r="F220" s="27">
        <v>96577.350233652207</v>
      </c>
      <c r="G220" s="6">
        <f t="shared" si="30"/>
        <v>96.577350233652211</v>
      </c>
      <c r="H220" s="6">
        <f t="shared" si="35"/>
        <v>4.4226497663477886</v>
      </c>
      <c r="I220" s="18">
        <v>97582.119291593801</v>
      </c>
      <c r="J220" s="6">
        <f t="shared" si="31"/>
        <v>97.582119291593798</v>
      </c>
      <c r="K220" s="6">
        <f t="shared" si="36"/>
        <v>3.4178807084062015</v>
      </c>
      <c r="L220" s="18">
        <v>98523.724550167302</v>
      </c>
      <c r="M220" s="6">
        <f t="shared" si="32"/>
        <v>98.523724550167302</v>
      </c>
      <c r="N220" s="6">
        <f t="shared" si="37"/>
        <v>2.4762754498326984</v>
      </c>
      <c r="O220" s="18">
        <v>98518.330192860405</v>
      </c>
      <c r="P220" s="6">
        <f t="shared" si="33"/>
        <v>98.518330192860404</v>
      </c>
      <c r="Q220" s="6">
        <f t="shared" si="38"/>
        <v>2.4816698071395962</v>
      </c>
      <c r="R220" s="18">
        <v>99246.967758153405</v>
      </c>
      <c r="S220" s="6">
        <f t="shared" si="34"/>
        <v>99.246967758153403</v>
      </c>
      <c r="T220" s="7">
        <f t="shared" si="39"/>
        <v>1.7530322418465971</v>
      </c>
    </row>
    <row r="221" spans="4:20">
      <c r="D221" s="16"/>
      <c r="F221" s="27">
        <v>96614.016957508007</v>
      </c>
      <c r="G221" s="6">
        <f t="shared" si="30"/>
        <v>96.614016957508014</v>
      </c>
      <c r="H221" s="6">
        <f t="shared" si="35"/>
        <v>4.3859830424919863</v>
      </c>
      <c r="I221" s="18">
        <v>97608.839612799406</v>
      </c>
      <c r="J221" s="6">
        <f t="shared" si="31"/>
        <v>97.6088396127994</v>
      </c>
      <c r="K221" s="6">
        <f t="shared" si="36"/>
        <v>3.3911603872005998</v>
      </c>
      <c r="L221" s="18">
        <v>98544.093787780599</v>
      </c>
      <c r="M221" s="6">
        <f t="shared" si="32"/>
        <v>98.544093787780596</v>
      </c>
      <c r="N221" s="6">
        <f t="shared" si="37"/>
        <v>2.4559062122194035</v>
      </c>
      <c r="O221" s="18">
        <v>98535.154511631306</v>
      </c>
      <c r="P221" s="6">
        <f t="shared" si="33"/>
        <v>98.535154511631305</v>
      </c>
      <c r="Q221" s="6">
        <f t="shared" si="38"/>
        <v>2.4648454883686952</v>
      </c>
      <c r="R221" s="18">
        <v>99260.487826868106</v>
      </c>
      <c r="S221" s="6">
        <f t="shared" si="34"/>
        <v>99.260487826868101</v>
      </c>
      <c r="T221" s="7">
        <f t="shared" si="39"/>
        <v>1.7395121731318994</v>
      </c>
    </row>
    <row r="222" spans="4:20">
      <c r="D222" s="16"/>
      <c r="F222" s="27">
        <v>96650.102745666707</v>
      </c>
      <c r="G222" s="6">
        <f t="shared" si="30"/>
        <v>96.6501027456667</v>
      </c>
      <c r="H222" s="6">
        <f t="shared" si="35"/>
        <v>4.3498972543332997</v>
      </c>
      <c r="I222" s="18">
        <v>97634.908157122904</v>
      </c>
      <c r="J222" s="6">
        <f t="shared" si="31"/>
        <v>97.634908157122908</v>
      </c>
      <c r="K222" s="6">
        <f t="shared" si="36"/>
        <v>3.3650918428770922</v>
      </c>
      <c r="L222" s="18">
        <v>98564.394790076098</v>
      </c>
      <c r="M222" s="6">
        <f t="shared" si="32"/>
        <v>98.564394790076093</v>
      </c>
      <c r="N222" s="6">
        <f t="shared" si="37"/>
        <v>2.4356052099239065</v>
      </c>
      <c r="O222" s="18">
        <v>98551.845073688804</v>
      </c>
      <c r="P222" s="6">
        <f t="shared" si="33"/>
        <v>98.55184507368881</v>
      </c>
      <c r="Q222" s="6">
        <f t="shared" si="38"/>
        <v>2.4481549263111901</v>
      </c>
      <c r="R222" s="18">
        <v>99273.899999529996</v>
      </c>
      <c r="S222" s="6">
        <f t="shared" si="34"/>
        <v>99.273899999530002</v>
      </c>
      <c r="T222" s="7">
        <f t="shared" si="39"/>
        <v>1.726100000469998</v>
      </c>
    </row>
    <row r="223" spans="4:20">
      <c r="D223" s="16"/>
      <c r="F223" s="27">
        <v>96685.607598128394</v>
      </c>
      <c r="G223" s="6">
        <f t="shared" si="30"/>
        <v>96.685607598128399</v>
      </c>
      <c r="H223" s="6">
        <f t="shared" si="35"/>
        <v>4.3143924018716007</v>
      </c>
      <c r="I223" s="18">
        <v>97660.334635399093</v>
      </c>
      <c r="J223" s="6">
        <f t="shared" si="31"/>
        <v>97.660334635399096</v>
      </c>
      <c r="K223" s="6">
        <f t="shared" si="36"/>
        <v>3.3396653646009042</v>
      </c>
      <c r="L223" s="18">
        <v>98584.623549161101</v>
      </c>
      <c r="M223" s="6">
        <f t="shared" si="32"/>
        <v>98.584623549161094</v>
      </c>
      <c r="N223" s="6">
        <f t="shared" si="37"/>
        <v>2.415376450838906</v>
      </c>
      <c r="O223" s="18">
        <v>98568.412164178502</v>
      </c>
      <c r="P223" s="6">
        <f t="shared" si="33"/>
        <v>98.568412164178497</v>
      </c>
      <c r="Q223" s="6">
        <f t="shared" si="38"/>
        <v>2.4315878358215031</v>
      </c>
      <c r="R223" s="18">
        <v>99287.207512181296</v>
      </c>
      <c r="S223" s="6">
        <f t="shared" si="34"/>
        <v>99.287207512181297</v>
      </c>
      <c r="T223" s="7">
        <f t="shared" si="39"/>
        <v>1.7127924878187031</v>
      </c>
    </row>
    <row r="224" spans="4:20">
      <c r="D224" s="16"/>
      <c r="F224" s="27">
        <v>96720.531514892995</v>
      </c>
      <c r="G224" s="6">
        <f t="shared" si="30"/>
        <v>96.720531514892997</v>
      </c>
      <c r="H224" s="6">
        <f t="shared" si="35"/>
        <v>4.2794684851070031</v>
      </c>
      <c r="I224" s="18">
        <v>97685.128758462597</v>
      </c>
      <c r="J224" s="6">
        <f t="shared" si="31"/>
        <v>97.685128758462596</v>
      </c>
      <c r="K224" s="6">
        <f t="shared" si="36"/>
        <v>3.3148712415374035</v>
      </c>
      <c r="L224" s="18">
        <v>98604.776057142502</v>
      </c>
      <c r="M224" s="6">
        <f t="shared" si="32"/>
        <v>98.604776057142502</v>
      </c>
      <c r="N224" s="6">
        <f t="shared" si="37"/>
        <v>2.3952239428574984</v>
      </c>
      <c r="O224" s="18">
        <v>98584.866068245698</v>
      </c>
      <c r="P224" s="6">
        <f t="shared" si="33"/>
        <v>98.584866068245702</v>
      </c>
      <c r="Q224" s="6">
        <f t="shared" si="38"/>
        <v>2.4151339317542977</v>
      </c>
      <c r="R224" s="18">
        <v>99300.413600864005</v>
      </c>
      <c r="S224" s="6">
        <f t="shared" si="34"/>
        <v>99.300413600864005</v>
      </c>
      <c r="T224" s="7">
        <f t="shared" si="39"/>
        <v>1.6995863991359954</v>
      </c>
    </row>
    <row r="225" spans="4:20">
      <c r="D225" s="16"/>
      <c r="F225" s="27">
        <v>96754.874495960699</v>
      </c>
      <c r="G225" s="6">
        <f t="shared" si="30"/>
        <v>96.754874495960706</v>
      </c>
      <c r="H225" s="6">
        <f t="shared" si="35"/>
        <v>4.2451255040392937</v>
      </c>
      <c r="I225" s="18">
        <v>97709.3002371482</v>
      </c>
      <c r="J225" s="6">
        <f t="shared" si="31"/>
        <v>97.709300237148199</v>
      </c>
      <c r="K225" s="6">
        <f t="shared" si="36"/>
        <v>3.2906997628518013</v>
      </c>
      <c r="L225" s="18">
        <v>98624.848306127402</v>
      </c>
      <c r="M225" s="6">
        <f t="shared" si="32"/>
        <v>98.624848306127404</v>
      </c>
      <c r="N225" s="6">
        <f t="shared" si="37"/>
        <v>2.3751516938725956</v>
      </c>
      <c r="O225" s="18">
        <v>98601.217071035804</v>
      </c>
      <c r="P225" s="6">
        <f t="shared" si="33"/>
        <v>98.601217071035805</v>
      </c>
      <c r="Q225" s="6">
        <f t="shared" si="38"/>
        <v>2.3987829289641951</v>
      </c>
      <c r="R225" s="18">
        <v>99313.521501620402</v>
      </c>
      <c r="S225" s="6">
        <f t="shared" si="34"/>
        <v>99.3135215016204</v>
      </c>
      <c r="T225" s="7">
        <f t="shared" si="39"/>
        <v>1.6864784983796</v>
      </c>
    </row>
    <row r="226" spans="4:20">
      <c r="D226" s="16"/>
      <c r="F226" s="27">
        <v>96788.636541331201</v>
      </c>
      <c r="G226" s="6">
        <f t="shared" si="30"/>
        <v>96.788636541331201</v>
      </c>
      <c r="H226" s="6">
        <f t="shared" si="35"/>
        <v>4.2113634586687994</v>
      </c>
      <c r="I226" s="18">
        <v>97732.858782290597</v>
      </c>
      <c r="J226" s="6">
        <f t="shared" si="31"/>
        <v>97.732858782290592</v>
      </c>
      <c r="K226" s="6">
        <f t="shared" si="36"/>
        <v>3.2671412177094084</v>
      </c>
      <c r="L226" s="18">
        <v>98644.836288223101</v>
      </c>
      <c r="M226" s="6">
        <f t="shared" si="32"/>
        <v>98.644836288223104</v>
      </c>
      <c r="N226" s="6">
        <f t="shared" si="37"/>
        <v>2.3551637117768962</v>
      </c>
      <c r="O226" s="18">
        <v>98617.475457694207</v>
      </c>
      <c r="P226" s="6">
        <f t="shared" si="33"/>
        <v>98.617475457694212</v>
      </c>
      <c r="Q226" s="6">
        <f t="shared" si="38"/>
        <v>2.3825245423057879</v>
      </c>
      <c r="R226" s="18">
        <v>99326.534450492501</v>
      </c>
      <c r="S226" s="6">
        <f t="shared" si="34"/>
        <v>99.326534450492503</v>
      </c>
      <c r="T226" s="7">
        <f t="shared" si="39"/>
        <v>1.6734655495074975</v>
      </c>
    </row>
    <row r="227" spans="4:20">
      <c r="D227" s="16"/>
      <c r="F227" s="27">
        <v>96821.817651004807</v>
      </c>
      <c r="G227" s="6">
        <f t="shared" si="30"/>
        <v>96.821817651004807</v>
      </c>
      <c r="H227" s="6">
        <f t="shared" si="35"/>
        <v>4.1781823489951933</v>
      </c>
      <c r="I227" s="18">
        <v>97755.814104724705</v>
      </c>
      <c r="J227" s="6">
        <f t="shared" si="31"/>
        <v>97.755814104724706</v>
      </c>
      <c r="K227" s="6">
        <f t="shared" si="36"/>
        <v>3.2441858952752938</v>
      </c>
      <c r="L227" s="18">
        <v>98664.735995536394</v>
      </c>
      <c r="M227" s="6">
        <f t="shared" si="32"/>
        <v>98.66473599553639</v>
      </c>
      <c r="N227" s="6">
        <f t="shared" si="37"/>
        <v>2.3352640044636104</v>
      </c>
      <c r="O227" s="18">
        <v>98633.651513366101</v>
      </c>
      <c r="P227" s="6">
        <f t="shared" si="33"/>
        <v>98.633651513366104</v>
      </c>
      <c r="Q227" s="6">
        <f t="shared" si="38"/>
        <v>2.3663484866338962</v>
      </c>
      <c r="R227" s="18">
        <v>99339.455683522407</v>
      </c>
      <c r="S227" s="6">
        <f t="shared" si="34"/>
        <v>99.339455683522402</v>
      </c>
      <c r="T227" s="7">
        <f t="shared" si="39"/>
        <v>1.6605443164775977</v>
      </c>
    </row>
    <row r="228" spans="4:20">
      <c r="D228" s="16"/>
      <c r="F228" s="27">
        <v>96854.417824981298</v>
      </c>
      <c r="G228" s="6">
        <f t="shared" si="30"/>
        <v>96.854417824981297</v>
      </c>
      <c r="H228" s="6">
        <f t="shared" si="35"/>
        <v>4.1455821750187027</v>
      </c>
      <c r="I228" s="18">
        <v>97779.453124994296</v>
      </c>
      <c r="J228" s="6">
        <f t="shared" si="31"/>
        <v>97.779453124994291</v>
      </c>
      <c r="K228" s="6">
        <f t="shared" si="36"/>
        <v>3.2205468750057094</v>
      </c>
      <c r="L228" s="18">
        <v>98684.543420174698</v>
      </c>
      <c r="M228" s="6">
        <f t="shared" si="32"/>
        <v>98.684543420174691</v>
      </c>
      <c r="N228" s="6">
        <f t="shared" si="37"/>
        <v>2.3154565798253088</v>
      </c>
      <c r="O228" s="18">
        <v>98649.755523197004</v>
      </c>
      <c r="P228" s="6">
        <f t="shared" si="33"/>
        <v>98.649755523197001</v>
      </c>
      <c r="Q228" s="6">
        <f t="shared" si="38"/>
        <v>2.3502444768029989</v>
      </c>
      <c r="R228" s="18">
        <v>99352.288436752395</v>
      </c>
      <c r="S228" s="6">
        <f t="shared" si="34"/>
        <v>99.352288436752389</v>
      </c>
      <c r="T228" s="7">
        <f t="shared" si="39"/>
        <v>1.6477115632476114</v>
      </c>
    </row>
    <row r="229" spans="4:20">
      <c r="D229" s="16"/>
      <c r="F229" s="27">
        <v>96886.437063260804</v>
      </c>
      <c r="G229" s="6">
        <f t="shared" si="30"/>
        <v>96.8864370632608</v>
      </c>
      <c r="H229" s="6">
        <f t="shared" si="35"/>
        <v>4.1135629367391999</v>
      </c>
      <c r="I229" s="18">
        <v>97803.433926033904</v>
      </c>
      <c r="J229" s="6">
        <f t="shared" si="31"/>
        <v>97.803433926033904</v>
      </c>
      <c r="K229" s="6">
        <f t="shared" si="36"/>
        <v>3.1965660739660962</v>
      </c>
      <c r="L229" s="18">
        <v>98704.254554244893</v>
      </c>
      <c r="M229" s="6">
        <f t="shared" si="32"/>
        <v>98.704254554244898</v>
      </c>
      <c r="N229" s="6">
        <f t="shared" si="37"/>
        <v>2.2957454457551023</v>
      </c>
      <c r="O229" s="18">
        <v>98665.797772332298</v>
      </c>
      <c r="P229" s="6">
        <f t="shared" si="33"/>
        <v>98.665797772332297</v>
      </c>
      <c r="Q229" s="6">
        <f t="shared" si="38"/>
        <v>2.3342022276677028</v>
      </c>
      <c r="R229" s="18">
        <v>99365.035946224394</v>
      </c>
      <c r="S229" s="6">
        <f t="shared" si="34"/>
        <v>99.365035946224396</v>
      </c>
      <c r="T229" s="7">
        <f t="shared" si="39"/>
        <v>1.6349640537756045</v>
      </c>
    </row>
    <row r="230" spans="4:20">
      <c r="D230" s="16"/>
      <c r="F230" s="27">
        <v>96917.875365843196</v>
      </c>
      <c r="G230" s="6">
        <f t="shared" si="30"/>
        <v>96.917875365843202</v>
      </c>
      <c r="H230" s="6">
        <f t="shared" si="35"/>
        <v>4.0821246341567985</v>
      </c>
      <c r="I230" s="18">
        <v>97826.979023760796</v>
      </c>
      <c r="J230" s="6">
        <f t="shared" si="31"/>
        <v>97.826979023760799</v>
      </c>
      <c r="K230" s="6">
        <f t="shared" si="36"/>
        <v>3.1730209762392008</v>
      </c>
      <c r="L230" s="18">
        <v>98723.865389854196</v>
      </c>
      <c r="M230" s="6">
        <f t="shared" si="32"/>
        <v>98.723865389854197</v>
      </c>
      <c r="N230" s="6">
        <f t="shared" si="37"/>
        <v>2.2761346101458031</v>
      </c>
      <c r="O230" s="18">
        <v>98681.788545917298</v>
      </c>
      <c r="P230" s="6">
        <f t="shared" si="33"/>
        <v>98.6817885459173</v>
      </c>
      <c r="Q230" s="6">
        <f t="shared" si="38"/>
        <v>2.3182114540827001</v>
      </c>
      <c r="R230" s="18">
        <v>99377.701447980697</v>
      </c>
      <c r="S230" s="6">
        <f t="shared" si="34"/>
        <v>99.377701447980698</v>
      </c>
      <c r="T230" s="7">
        <f t="shared" si="39"/>
        <v>1.6222985520193021</v>
      </c>
    </row>
    <row r="231" spans="4:20">
      <c r="D231" s="16"/>
      <c r="F231" s="27">
        <v>96948.732732728604</v>
      </c>
      <c r="G231" s="6">
        <f t="shared" si="30"/>
        <v>96.948732732728601</v>
      </c>
      <c r="H231" s="6">
        <f t="shared" si="35"/>
        <v>4.051267267271399</v>
      </c>
      <c r="I231" s="18">
        <v>97850.101032668303</v>
      </c>
      <c r="J231" s="6">
        <f t="shared" si="31"/>
        <v>97.850101032668306</v>
      </c>
      <c r="K231" s="6">
        <f t="shared" si="36"/>
        <v>3.1498989673316942</v>
      </c>
      <c r="L231" s="18">
        <v>98743.371919109704</v>
      </c>
      <c r="M231" s="6">
        <f t="shared" si="32"/>
        <v>98.743371919109705</v>
      </c>
      <c r="N231" s="6">
        <f t="shared" si="37"/>
        <v>2.2566280808902945</v>
      </c>
      <c r="O231" s="18">
        <v>98697.738129097503</v>
      </c>
      <c r="P231" s="6">
        <f t="shared" si="33"/>
        <v>98.697738129097502</v>
      </c>
      <c r="Q231" s="6">
        <f t="shared" si="38"/>
        <v>2.3022618709024982</v>
      </c>
      <c r="R231" s="18">
        <v>99390.288178063303</v>
      </c>
      <c r="S231" s="6">
        <f t="shared" si="34"/>
        <v>99.390288178063301</v>
      </c>
      <c r="T231" s="7">
        <f t="shared" si="39"/>
        <v>1.609711821936699</v>
      </c>
    </row>
    <row r="232" spans="4:20">
      <c r="D232" s="16"/>
      <c r="F232" s="27">
        <v>96979.009163916999</v>
      </c>
      <c r="G232" s="6">
        <f t="shared" si="30"/>
        <v>96.979009163916999</v>
      </c>
      <c r="H232" s="6">
        <f t="shared" si="35"/>
        <v>4.0209908360830013</v>
      </c>
      <c r="I232" s="18">
        <v>97872.812567249697</v>
      </c>
      <c r="J232" s="6">
        <f t="shared" si="31"/>
        <v>97.872812567249696</v>
      </c>
      <c r="K232" s="6">
        <f t="shared" si="36"/>
        <v>3.1271874327503042</v>
      </c>
      <c r="L232" s="18">
        <v>98762.7701341184</v>
      </c>
      <c r="M232" s="6">
        <f t="shared" si="32"/>
        <v>98.762770134118398</v>
      </c>
      <c r="N232" s="6">
        <f t="shared" si="37"/>
        <v>2.2372298658816021</v>
      </c>
      <c r="O232" s="18">
        <v>98713.656807018095</v>
      </c>
      <c r="P232" s="6">
        <f t="shared" si="33"/>
        <v>98.713656807018097</v>
      </c>
      <c r="Q232" s="6">
        <f t="shared" si="38"/>
        <v>2.2863431929819029</v>
      </c>
      <c r="R232" s="18">
        <v>99402.799372514404</v>
      </c>
      <c r="S232" s="6">
        <f t="shared" si="34"/>
        <v>99.402799372514409</v>
      </c>
      <c r="T232" s="7">
        <f t="shared" si="39"/>
        <v>1.5972006274855914</v>
      </c>
    </row>
    <row r="233" spans="4:20">
      <c r="D233" s="16"/>
      <c r="F233" s="27">
        <v>97008.704659408293</v>
      </c>
      <c r="G233" s="6">
        <f t="shared" si="30"/>
        <v>97.008704659408295</v>
      </c>
      <c r="H233" s="6">
        <f t="shared" si="35"/>
        <v>3.9912953405917051</v>
      </c>
      <c r="I233" s="18">
        <v>97895.126241998194</v>
      </c>
      <c r="J233" s="6">
        <f t="shared" si="31"/>
        <v>97.895126241998199</v>
      </c>
      <c r="K233" s="6">
        <f t="shared" si="36"/>
        <v>3.1048737580018013</v>
      </c>
      <c r="L233" s="18">
        <v>98782.056026987499</v>
      </c>
      <c r="M233" s="6">
        <f t="shared" si="32"/>
        <v>98.782056026987505</v>
      </c>
      <c r="N233" s="6">
        <f t="shared" si="37"/>
        <v>2.2179439730124955</v>
      </c>
      <c r="O233" s="18">
        <v>98729.554864824604</v>
      </c>
      <c r="P233" s="6">
        <f t="shared" si="33"/>
        <v>98.729554864824607</v>
      </c>
      <c r="Q233" s="6">
        <f t="shared" si="38"/>
        <v>2.2704451351753931</v>
      </c>
      <c r="R233" s="18">
        <v>99415.238267376204</v>
      </c>
      <c r="S233" s="6">
        <f t="shared" si="34"/>
        <v>99.415238267376211</v>
      </c>
      <c r="T233" s="7">
        <f t="shared" si="39"/>
        <v>1.5847617326237895</v>
      </c>
    </row>
    <row r="234" spans="4:20">
      <c r="D234" s="16"/>
      <c r="F234" s="27">
        <v>97031.953628770905</v>
      </c>
      <c r="G234" s="6">
        <f t="shared" si="30"/>
        <v>97.031953628770907</v>
      </c>
      <c r="H234" s="6">
        <f t="shared" si="35"/>
        <v>3.968046371229093</v>
      </c>
      <c r="I234" s="18">
        <v>97917.054671406993</v>
      </c>
      <c r="J234" s="6">
        <f t="shared" si="31"/>
        <v>97.917054671406987</v>
      </c>
      <c r="K234" s="6">
        <f t="shared" si="36"/>
        <v>3.0829453285930128</v>
      </c>
      <c r="L234" s="18">
        <v>98801.225589824098</v>
      </c>
      <c r="M234" s="6">
        <f t="shared" si="32"/>
        <v>98.801225589824099</v>
      </c>
      <c r="N234" s="6">
        <f t="shared" si="37"/>
        <v>2.1987744101759006</v>
      </c>
      <c r="O234" s="18">
        <v>98745.442587662299</v>
      </c>
      <c r="P234" s="6">
        <f t="shared" si="33"/>
        <v>98.745442587662296</v>
      </c>
      <c r="Q234" s="6">
        <f t="shared" si="38"/>
        <v>2.2545574123377037</v>
      </c>
      <c r="R234" s="18">
        <v>99427.608098690602</v>
      </c>
      <c r="S234" s="6">
        <f t="shared" si="34"/>
        <v>99.427608098690598</v>
      </c>
      <c r="T234" s="7">
        <f t="shared" si="39"/>
        <v>1.5723919013094019</v>
      </c>
    </row>
    <row r="235" spans="4:20">
      <c r="D235" s="16"/>
      <c r="F235" s="27">
        <v>97062.120897589703</v>
      </c>
      <c r="G235" s="6">
        <f t="shared" si="30"/>
        <v>97.062120897589708</v>
      </c>
      <c r="H235" s="6">
        <f t="shared" si="35"/>
        <v>3.9378791024102924</v>
      </c>
      <c r="I235" s="18">
        <v>97938.610469969397</v>
      </c>
      <c r="J235" s="6">
        <f t="shared" si="31"/>
        <v>97.93861046996939</v>
      </c>
      <c r="K235" s="6">
        <f t="shared" si="36"/>
        <v>3.0613895300306098</v>
      </c>
      <c r="L235" s="18">
        <v>98820.263696223701</v>
      </c>
      <c r="M235" s="6">
        <f t="shared" si="32"/>
        <v>98.820263696223705</v>
      </c>
      <c r="N235" s="6">
        <f t="shared" si="37"/>
        <v>2.1797363037762949</v>
      </c>
      <c r="O235" s="18">
        <v>98761.330260676594</v>
      </c>
      <c r="P235" s="6">
        <f t="shared" si="33"/>
        <v>98.761330260676587</v>
      </c>
      <c r="Q235" s="6">
        <f t="shared" si="38"/>
        <v>2.238669739323413</v>
      </c>
      <c r="R235" s="18">
        <v>99439.912102499904</v>
      </c>
      <c r="S235" s="6">
        <f t="shared" si="34"/>
        <v>99.439912102499903</v>
      </c>
      <c r="T235" s="7">
        <f t="shared" si="39"/>
        <v>1.5600878975000967</v>
      </c>
    </row>
    <row r="236" spans="4:20">
      <c r="D236" s="16"/>
      <c r="F236" s="27">
        <v>97091.711217798103</v>
      </c>
      <c r="G236" s="6">
        <f t="shared" si="30"/>
        <v>97.091711217798107</v>
      </c>
      <c r="H236" s="6">
        <f t="shared" si="35"/>
        <v>3.9082887822018932</v>
      </c>
      <c r="I236" s="18">
        <v>97959.806252178707</v>
      </c>
      <c r="J236" s="6">
        <f t="shared" si="31"/>
        <v>97.959806252178709</v>
      </c>
      <c r="K236" s="6">
        <f t="shared" si="36"/>
        <v>3.0401937478212915</v>
      </c>
      <c r="L236" s="18">
        <v>98838.153966572601</v>
      </c>
      <c r="M236" s="6">
        <f t="shared" si="32"/>
        <v>98.838153966572605</v>
      </c>
      <c r="N236" s="6">
        <f t="shared" si="37"/>
        <v>2.1618460334273948</v>
      </c>
      <c r="O236" s="18">
        <v>98777.228169012902</v>
      </c>
      <c r="P236" s="6">
        <f t="shared" si="33"/>
        <v>98.777228169012901</v>
      </c>
      <c r="Q236" s="6">
        <f t="shared" si="38"/>
        <v>2.2227718309870994</v>
      </c>
      <c r="R236" s="18">
        <v>99452.153514846301</v>
      </c>
      <c r="S236" s="6">
        <f t="shared" si="34"/>
        <v>99.452153514846302</v>
      </c>
      <c r="T236" s="7">
        <f t="shared" si="39"/>
        <v>1.5478464851536984</v>
      </c>
    </row>
    <row r="237" spans="4:20">
      <c r="D237" s="16"/>
      <c r="F237" s="27">
        <v>97120.727422234704</v>
      </c>
      <c r="G237" s="6">
        <f t="shared" si="30"/>
        <v>97.120727422234708</v>
      </c>
      <c r="H237" s="6">
        <f t="shared" si="35"/>
        <v>3.8792725777652919</v>
      </c>
      <c r="I237" s="18">
        <v>97980.654632528007</v>
      </c>
      <c r="J237" s="6">
        <f t="shared" si="31"/>
        <v>97.980654632528001</v>
      </c>
      <c r="K237" s="6">
        <f t="shared" si="36"/>
        <v>3.019345367471999</v>
      </c>
      <c r="L237" s="18">
        <v>98855.821686043593</v>
      </c>
      <c r="M237" s="6">
        <f t="shared" si="32"/>
        <v>98.855821686043598</v>
      </c>
      <c r="N237" s="6">
        <f t="shared" si="37"/>
        <v>2.1441783139564023</v>
      </c>
      <c r="O237" s="18">
        <v>98793.146597816507</v>
      </c>
      <c r="P237" s="6">
        <f t="shared" si="33"/>
        <v>98.793146597816502</v>
      </c>
      <c r="Q237" s="6">
        <f t="shared" si="38"/>
        <v>2.2068534021834978</v>
      </c>
      <c r="R237" s="18">
        <v>99464.335571771706</v>
      </c>
      <c r="S237" s="6">
        <f t="shared" si="34"/>
        <v>99.464335571771713</v>
      </c>
      <c r="T237" s="7">
        <f t="shared" si="39"/>
        <v>1.5356644282282872</v>
      </c>
    </row>
    <row r="238" spans="4:20">
      <c r="D238" s="16"/>
      <c r="F238" s="27">
        <v>97149.172343737693</v>
      </c>
      <c r="G238" s="6">
        <f t="shared" si="30"/>
        <v>97.149172343737689</v>
      </c>
      <c r="H238" s="6">
        <f t="shared" si="35"/>
        <v>3.8508276562623109</v>
      </c>
      <c r="I238" s="18">
        <v>98001.168225510803</v>
      </c>
      <c r="J238" s="6">
        <f t="shared" si="31"/>
        <v>98.001168225510796</v>
      </c>
      <c r="K238" s="6">
        <f t="shared" si="36"/>
        <v>2.9988317744892043</v>
      </c>
      <c r="L238" s="18">
        <v>98873.260029792305</v>
      </c>
      <c r="M238" s="6">
        <f t="shared" si="32"/>
        <v>98.873260029792306</v>
      </c>
      <c r="N238" s="6">
        <f t="shared" si="37"/>
        <v>2.1267399702076943</v>
      </c>
      <c r="O238" s="18">
        <v>98809.095832232793</v>
      </c>
      <c r="P238" s="6">
        <f t="shared" si="33"/>
        <v>98.809095832232799</v>
      </c>
      <c r="Q238" s="6">
        <f t="shared" si="38"/>
        <v>2.1909041677672008</v>
      </c>
      <c r="R238" s="18">
        <v>99476.461509318295</v>
      </c>
      <c r="S238" s="6">
        <f t="shared" si="34"/>
        <v>99.476461509318298</v>
      </c>
      <c r="T238" s="7">
        <f t="shared" si="39"/>
        <v>1.5235384906817018</v>
      </c>
    </row>
    <row r="239" spans="4:20">
      <c r="D239" s="16"/>
      <c r="F239" s="27">
        <v>97177.048815145507</v>
      </c>
      <c r="G239" s="6">
        <f t="shared" si="30"/>
        <v>97.177048815145511</v>
      </c>
      <c r="H239" s="6">
        <f t="shared" si="35"/>
        <v>3.8229511848544888</v>
      </c>
      <c r="I239" s="18">
        <v>98021.359645620207</v>
      </c>
      <c r="J239" s="6">
        <f t="shared" si="31"/>
        <v>98.021359645620208</v>
      </c>
      <c r="K239" s="6">
        <f t="shared" si="36"/>
        <v>2.9786403543797917</v>
      </c>
      <c r="L239" s="18">
        <v>98890.462172974105</v>
      </c>
      <c r="M239" s="6">
        <f t="shared" si="32"/>
        <v>98.890462172974111</v>
      </c>
      <c r="N239" s="6">
        <f t="shared" si="37"/>
        <v>2.1095378270258891</v>
      </c>
      <c r="O239" s="18">
        <v>98825.086157407306</v>
      </c>
      <c r="P239" s="6">
        <f t="shared" si="33"/>
        <v>98.825086157407313</v>
      </c>
      <c r="Q239" s="6">
        <f t="shared" si="38"/>
        <v>2.1749138425926873</v>
      </c>
      <c r="R239" s="18">
        <v>99488.534563528301</v>
      </c>
      <c r="S239" s="6">
        <f t="shared" si="34"/>
        <v>99.488534563528304</v>
      </c>
      <c r="T239" s="7">
        <f t="shared" si="39"/>
        <v>1.5114654364716955</v>
      </c>
    </row>
    <row r="240" spans="4:20">
      <c r="D240" s="16"/>
      <c r="F240" s="27">
        <v>97204.359669296406</v>
      </c>
      <c r="G240" s="6">
        <f t="shared" si="30"/>
        <v>97.204359669296409</v>
      </c>
      <c r="H240" s="6">
        <f t="shared" si="35"/>
        <v>3.7956403307035913</v>
      </c>
      <c r="I240" s="18">
        <v>98041.241507349405</v>
      </c>
      <c r="J240" s="6">
        <f t="shared" si="31"/>
        <v>98.041241507349412</v>
      </c>
      <c r="K240" s="6">
        <f t="shared" si="36"/>
        <v>2.9587584926505883</v>
      </c>
      <c r="L240" s="18">
        <v>98907.421290744707</v>
      </c>
      <c r="M240" s="6">
        <f t="shared" si="32"/>
        <v>98.907421290744708</v>
      </c>
      <c r="N240" s="6">
        <f t="shared" si="37"/>
        <v>2.0925787092552923</v>
      </c>
      <c r="O240" s="18">
        <v>98841.127858485197</v>
      </c>
      <c r="P240" s="6">
        <f t="shared" si="33"/>
        <v>98.841127858485194</v>
      </c>
      <c r="Q240" s="6">
        <f t="shared" si="38"/>
        <v>2.1588721415148058</v>
      </c>
      <c r="R240" s="18">
        <v>99500.557970443799</v>
      </c>
      <c r="S240" s="6">
        <f t="shared" si="34"/>
        <v>99.500557970443793</v>
      </c>
      <c r="T240" s="7">
        <f t="shared" si="39"/>
        <v>1.4994420295562065</v>
      </c>
    </row>
    <row r="241" spans="4:20">
      <c r="D241" s="16"/>
      <c r="F241" s="27">
        <v>97231.107739028899</v>
      </c>
      <c r="G241" s="6">
        <f t="shared" si="30"/>
        <v>97.2311077390289</v>
      </c>
      <c r="H241" s="6">
        <f t="shared" si="35"/>
        <v>3.7688922609711</v>
      </c>
      <c r="I241" s="18">
        <v>98060.826425191801</v>
      </c>
      <c r="J241" s="6">
        <f t="shared" si="31"/>
        <v>98.060826425191806</v>
      </c>
      <c r="K241" s="6">
        <f t="shared" si="36"/>
        <v>2.9391735748081942</v>
      </c>
      <c r="L241" s="18">
        <v>98924.130558259407</v>
      </c>
      <c r="M241" s="6">
        <f t="shared" si="32"/>
        <v>98.924130558259407</v>
      </c>
      <c r="N241" s="6">
        <f t="shared" si="37"/>
        <v>2.0758694417405934</v>
      </c>
      <c r="O241" s="18">
        <v>98857.231220611997</v>
      </c>
      <c r="P241" s="6">
        <f t="shared" si="33"/>
        <v>98.857231220611993</v>
      </c>
      <c r="Q241" s="6">
        <f t="shared" si="38"/>
        <v>2.1427687793880068</v>
      </c>
      <c r="R241" s="18">
        <v>99512.534966106905</v>
      </c>
      <c r="S241" s="6">
        <f t="shared" si="34"/>
        <v>99.512534966106898</v>
      </c>
      <c r="T241" s="7">
        <f t="shared" si="39"/>
        <v>1.4874650338931019</v>
      </c>
    </row>
    <row r="242" spans="4:20">
      <c r="D242" s="16"/>
      <c r="F242" s="27">
        <v>97257.295857181205</v>
      </c>
      <c r="G242" s="6">
        <f t="shared" si="30"/>
        <v>97.257295857181205</v>
      </c>
      <c r="H242" s="6">
        <f t="shared" si="35"/>
        <v>3.7427041428187948</v>
      </c>
      <c r="I242" s="18">
        <v>98080.127013640493</v>
      </c>
      <c r="J242" s="6">
        <f t="shared" si="31"/>
        <v>98.080127013640492</v>
      </c>
      <c r="K242" s="6">
        <f t="shared" si="36"/>
        <v>2.9198729863595076</v>
      </c>
      <c r="L242" s="18">
        <v>98940.583150673803</v>
      </c>
      <c r="M242" s="6">
        <f t="shared" si="32"/>
        <v>98.940583150673802</v>
      </c>
      <c r="N242" s="6">
        <f t="shared" si="37"/>
        <v>2.0594168493261975</v>
      </c>
      <c r="O242" s="18">
        <v>98873.406528932901</v>
      </c>
      <c r="P242" s="6">
        <f t="shared" si="33"/>
        <v>98.873406528932904</v>
      </c>
      <c r="Q242" s="6">
        <f t="shared" si="38"/>
        <v>2.1265934710670962</v>
      </c>
      <c r="R242" s="18">
        <v>99524.468786559693</v>
      </c>
      <c r="S242" s="6">
        <f t="shared" si="34"/>
        <v>99.524468786559694</v>
      </c>
      <c r="T242" s="7">
        <f t="shared" si="39"/>
        <v>1.4755312134403056</v>
      </c>
    </row>
    <row r="243" spans="4:20">
      <c r="D243" s="16"/>
      <c r="F243" s="27">
        <v>97282.926856591701</v>
      </c>
      <c r="G243" s="6">
        <f t="shared" si="30"/>
        <v>97.2829268565917</v>
      </c>
      <c r="H243" s="6">
        <f t="shared" si="35"/>
        <v>3.7170731434082995</v>
      </c>
      <c r="I243" s="18">
        <v>98099.155887188899</v>
      </c>
      <c r="J243" s="6">
        <f t="shared" si="31"/>
        <v>98.0991558871889</v>
      </c>
      <c r="K243" s="6">
        <f t="shared" si="36"/>
        <v>2.9008441128111002</v>
      </c>
      <c r="L243" s="18">
        <v>98956.772243143307</v>
      </c>
      <c r="M243" s="6">
        <f t="shared" si="32"/>
        <v>98.956772243143305</v>
      </c>
      <c r="N243" s="6">
        <f t="shared" si="37"/>
        <v>2.0432277568566946</v>
      </c>
      <c r="O243" s="18">
        <v>98889.664068593498</v>
      </c>
      <c r="P243" s="6">
        <f t="shared" si="33"/>
        <v>98.889664068593504</v>
      </c>
      <c r="Q243" s="6">
        <f t="shared" si="38"/>
        <v>2.110335931406496</v>
      </c>
      <c r="R243" s="18">
        <v>99536.362667844398</v>
      </c>
      <c r="S243" s="6">
        <f t="shared" si="34"/>
        <v>99.536362667844401</v>
      </c>
      <c r="T243" s="7">
        <f t="shared" si="39"/>
        <v>1.4636373321555993</v>
      </c>
    </row>
    <row r="244" spans="4:20">
      <c r="D244" s="16"/>
      <c r="F244" s="27">
        <v>97308.003570098794</v>
      </c>
      <c r="G244" s="6">
        <f t="shared" si="30"/>
        <v>97.308003570098791</v>
      </c>
      <c r="H244" s="6">
        <f t="shared" si="35"/>
        <v>3.6919964299012094</v>
      </c>
      <c r="I244" s="18">
        <v>98117.925660330104</v>
      </c>
      <c r="J244" s="6">
        <f t="shared" si="31"/>
        <v>98.117925660330101</v>
      </c>
      <c r="K244" s="6">
        <f t="shared" si="36"/>
        <v>2.8820743396698987</v>
      </c>
      <c r="L244" s="18">
        <v>98972.691010823502</v>
      </c>
      <c r="M244" s="6">
        <f t="shared" si="32"/>
        <v>98.972691010823496</v>
      </c>
      <c r="N244" s="6">
        <f t="shared" si="37"/>
        <v>2.0273089891765039</v>
      </c>
      <c r="O244" s="18">
        <v>98903.389259671094</v>
      </c>
      <c r="P244" s="6">
        <f t="shared" si="33"/>
        <v>98.903389259671087</v>
      </c>
      <c r="Q244" s="6">
        <f t="shared" si="38"/>
        <v>2.0966107403289129</v>
      </c>
      <c r="R244" s="18">
        <v>99548.219846003107</v>
      </c>
      <c r="S244" s="6">
        <f t="shared" si="34"/>
        <v>99.548219846003107</v>
      </c>
      <c r="T244" s="7">
        <f t="shared" si="39"/>
        <v>1.4517801539968929</v>
      </c>
    </row>
    <row r="245" spans="4:20">
      <c r="D245" s="16"/>
      <c r="F245" s="27">
        <v>97332.528830540803</v>
      </c>
      <c r="G245" s="6">
        <f t="shared" si="30"/>
        <v>97.332528830540809</v>
      </c>
      <c r="H245" s="6">
        <f t="shared" si="35"/>
        <v>3.6674711694591906</v>
      </c>
      <c r="I245" s="18">
        <v>98136.448947557496</v>
      </c>
      <c r="J245" s="6">
        <f t="shared" si="31"/>
        <v>98.136448947557497</v>
      </c>
      <c r="K245" s="6">
        <f t="shared" si="36"/>
        <v>2.863551052442503</v>
      </c>
      <c r="L245" s="18">
        <v>98988.332628869903</v>
      </c>
      <c r="M245" s="6">
        <f t="shared" si="32"/>
        <v>98.988332628869898</v>
      </c>
      <c r="N245" s="6">
        <f t="shared" si="37"/>
        <v>2.0116673711301019</v>
      </c>
      <c r="O245" s="18">
        <v>98915.618663749294</v>
      </c>
      <c r="P245" s="6">
        <f t="shared" si="33"/>
        <v>98.915618663749299</v>
      </c>
      <c r="Q245" s="6">
        <f t="shared" si="38"/>
        <v>2.0843813362507007</v>
      </c>
      <c r="R245" s="18">
        <v>99560.043557077806</v>
      </c>
      <c r="S245" s="6">
        <f t="shared" si="34"/>
        <v>99.560043557077805</v>
      </c>
      <c r="T245" s="7">
        <f t="shared" si="39"/>
        <v>1.4399564429221954</v>
      </c>
    </row>
    <row r="246" spans="4:20">
      <c r="D246" s="16"/>
      <c r="F246" s="27">
        <v>97356.505470756005</v>
      </c>
      <c r="G246" s="6">
        <f t="shared" si="30"/>
        <v>97.356505470756005</v>
      </c>
      <c r="H246" s="6">
        <f t="shared" si="35"/>
        <v>3.6434945292439949</v>
      </c>
      <c r="I246" s="18">
        <v>98154.738363364304</v>
      </c>
      <c r="J246" s="6">
        <f t="shared" si="31"/>
        <v>98.154738363364302</v>
      </c>
      <c r="K246" s="6">
        <f t="shared" si="36"/>
        <v>2.8452616366356978</v>
      </c>
      <c r="L246" s="18">
        <v>99003.690272438005</v>
      </c>
      <c r="M246" s="6">
        <f t="shared" si="32"/>
        <v>99.003690272438007</v>
      </c>
      <c r="N246" s="6">
        <f t="shared" si="37"/>
        <v>1.996309727561993</v>
      </c>
      <c r="O246" s="18">
        <v>98927.5907160606</v>
      </c>
      <c r="P246" s="6">
        <f t="shared" si="33"/>
        <v>98.927590716060607</v>
      </c>
      <c r="Q246" s="6">
        <f t="shared" si="38"/>
        <v>2.0724092839393933</v>
      </c>
      <c r="R246" s="18">
        <v>99571.837037110803</v>
      </c>
      <c r="S246" s="6">
        <f t="shared" si="34"/>
        <v>99.571837037110797</v>
      </c>
      <c r="T246" s="7">
        <f t="shared" si="39"/>
        <v>1.4281629628892034</v>
      </c>
    </row>
    <row r="247" spans="4:20">
      <c r="D247" s="16"/>
      <c r="F247" s="27">
        <v>97379.936323582893</v>
      </c>
      <c r="G247" s="6">
        <f t="shared" si="30"/>
        <v>97.379936323582896</v>
      </c>
      <c r="H247" s="6">
        <f t="shared" si="35"/>
        <v>3.6200636764171037</v>
      </c>
      <c r="I247" s="18">
        <v>98172.806522243802</v>
      </c>
      <c r="J247" s="6">
        <f t="shared" si="31"/>
        <v>98.172806522243803</v>
      </c>
      <c r="K247" s="6">
        <f t="shared" si="36"/>
        <v>2.8271934777561967</v>
      </c>
      <c r="L247" s="18">
        <v>99018.757116683206</v>
      </c>
      <c r="M247" s="6">
        <f t="shared" si="32"/>
        <v>99.018757116683204</v>
      </c>
      <c r="N247" s="6">
        <f t="shared" si="37"/>
        <v>1.9812428833167957</v>
      </c>
      <c r="O247" s="18">
        <v>98939.304825914107</v>
      </c>
      <c r="P247" s="6">
        <f t="shared" si="33"/>
        <v>98.939304825914107</v>
      </c>
      <c r="Q247" s="6">
        <f t="shared" si="38"/>
        <v>2.0606951740858932</v>
      </c>
      <c r="R247" s="18">
        <v>99582.952586342595</v>
      </c>
      <c r="S247" s="6">
        <f t="shared" si="34"/>
        <v>99.5829525863426</v>
      </c>
      <c r="T247" s="7">
        <f t="shared" si="39"/>
        <v>1.4170474136574001</v>
      </c>
    </row>
    <row r="248" spans="4:20">
      <c r="D248" s="16"/>
      <c r="F248" s="27">
        <v>97402.824221859701</v>
      </c>
      <c r="G248" s="6">
        <f t="shared" si="30"/>
        <v>97.402824221859703</v>
      </c>
      <c r="H248" s="6">
        <f t="shared" si="35"/>
        <v>3.5971757781402971</v>
      </c>
      <c r="I248" s="18">
        <v>98190.666038689102</v>
      </c>
      <c r="J248" s="6">
        <f t="shared" si="31"/>
        <v>98.190666038689102</v>
      </c>
      <c r="K248" s="6">
        <f t="shared" si="36"/>
        <v>2.8093339613108981</v>
      </c>
      <c r="L248" s="18">
        <v>99033.526336761206</v>
      </c>
      <c r="M248" s="6">
        <f t="shared" si="32"/>
        <v>99.033526336761213</v>
      </c>
      <c r="N248" s="6">
        <f t="shared" si="37"/>
        <v>1.9664736632387871</v>
      </c>
      <c r="O248" s="18">
        <v>98950.760402619097</v>
      </c>
      <c r="P248" s="6">
        <f t="shared" si="33"/>
        <v>98.950760402619096</v>
      </c>
      <c r="Q248" s="6">
        <f t="shared" si="38"/>
        <v>2.0492395973809039</v>
      </c>
      <c r="R248" s="18">
        <v>99593.263891560695</v>
      </c>
      <c r="S248" s="6">
        <f t="shared" si="34"/>
        <v>99.593263891560696</v>
      </c>
      <c r="T248" s="7">
        <f t="shared" si="39"/>
        <v>1.4067361084393042</v>
      </c>
    </row>
    <row r="249" spans="4:20">
      <c r="D249" s="16"/>
      <c r="F249" s="27">
        <v>97425.171998424805</v>
      </c>
      <c r="G249" s="6">
        <f t="shared" si="30"/>
        <v>97.425171998424801</v>
      </c>
      <c r="H249" s="6">
        <f t="shared" si="35"/>
        <v>3.5748280015751988</v>
      </c>
      <c r="I249" s="18">
        <v>98208.329527193593</v>
      </c>
      <c r="J249" s="6">
        <f t="shared" si="31"/>
        <v>98.208329527193598</v>
      </c>
      <c r="K249" s="6">
        <f t="shared" si="36"/>
        <v>2.7916704728064019</v>
      </c>
      <c r="L249" s="18">
        <v>99047.991107827198</v>
      </c>
      <c r="M249" s="6">
        <f t="shared" si="32"/>
        <v>99.047991107827201</v>
      </c>
      <c r="N249" s="6">
        <f t="shared" si="37"/>
        <v>1.9520088921727989</v>
      </c>
      <c r="O249" s="18">
        <v>98961.956855484896</v>
      </c>
      <c r="P249" s="6">
        <f t="shared" si="33"/>
        <v>98.9619568554849</v>
      </c>
      <c r="Q249" s="6">
        <f t="shared" si="38"/>
        <v>2.0380431445151004</v>
      </c>
      <c r="R249" s="18">
        <v>99603.442019776296</v>
      </c>
      <c r="S249" s="6">
        <f t="shared" si="34"/>
        <v>99.603442019776296</v>
      </c>
      <c r="T249" s="7">
        <f t="shared" si="39"/>
        <v>1.3965579802237045</v>
      </c>
    </row>
    <row r="250" spans="4:20">
      <c r="D250" s="16"/>
      <c r="F250" s="27">
        <v>97446.982486116598</v>
      </c>
      <c r="G250" s="6">
        <f t="shared" si="30"/>
        <v>97.446982486116596</v>
      </c>
      <c r="H250" s="6">
        <f t="shared" si="35"/>
        <v>3.5530175138834039</v>
      </c>
      <c r="I250" s="18">
        <v>98225.809602250403</v>
      </c>
      <c r="J250" s="6">
        <f t="shared" si="31"/>
        <v>98.225809602250408</v>
      </c>
      <c r="K250" s="6">
        <f t="shared" si="36"/>
        <v>2.7741903977495923</v>
      </c>
      <c r="L250" s="18">
        <v>99062.144605037</v>
      </c>
      <c r="M250" s="6">
        <f t="shared" si="32"/>
        <v>99.062144605037005</v>
      </c>
      <c r="N250" s="6">
        <f t="shared" si="37"/>
        <v>1.9378553949629946</v>
      </c>
      <c r="O250" s="18">
        <v>98972.893593820394</v>
      </c>
      <c r="P250" s="6">
        <f t="shared" si="33"/>
        <v>98.972893593820388</v>
      </c>
      <c r="Q250" s="6">
        <f t="shared" si="38"/>
        <v>2.0271064061796125</v>
      </c>
      <c r="R250" s="18">
        <v>99613.487254295003</v>
      </c>
      <c r="S250" s="6">
        <f t="shared" si="34"/>
        <v>99.613487254295009</v>
      </c>
      <c r="T250" s="7">
        <f t="shared" si="39"/>
        <v>1.3865127457049908</v>
      </c>
    </row>
    <row r="251" spans="4:20">
      <c r="D251" s="16"/>
      <c r="F251" s="27">
        <v>97468.258517773502</v>
      </c>
      <c r="G251" s="6">
        <f t="shared" si="30"/>
        <v>97.468258517773506</v>
      </c>
      <c r="H251" s="6">
        <f t="shared" si="35"/>
        <v>3.5317414822264936</v>
      </c>
      <c r="I251" s="18">
        <v>98243.118878352994</v>
      </c>
      <c r="J251" s="6">
        <f t="shared" si="31"/>
        <v>98.243118878352988</v>
      </c>
      <c r="K251" s="6">
        <f t="shared" si="36"/>
        <v>2.7568811216470124</v>
      </c>
      <c r="L251" s="18">
        <v>99075.980003545905</v>
      </c>
      <c r="M251" s="6">
        <f t="shared" si="32"/>
        <v>99.075980003545908</v>
      </c>
      <c r="N251" s="6">
        <f t="shared" si="37"/>
        <v>1.9240199964540921</v>
      </c>
      <c r="O251" s="18">
        <v>98983.570026935093</v>
      </c>
      <c r="P251" s="6">
        <f t="shared" si="33"/>
        <v>98.983570026935098</v>
      </c>
      <c r="Q251" s="6">
        <f t="shared" si="38"/>
        <v>2.016429973064902</v>
      </c>
      <c r="R251" s="18">
        <v>99623.399878422206</v>
      </c>
      <c r="S251" s="6">
        <f t="shared" si="34"/>
        <v>99.623399878422205</v>
      </c>
      <c r="T251" s="7">
        <f t="shared" si="39"/>
        <v>1.3766001215777948</v>
      </c>
    </row>
    <row r="252" spans="4:20">
      <c r="D252" s="16"/>
      <c r="F252" s="27">
        <v>97489.002926233705</v>
      </c>
      <c r="G252" s="6">
        <f t="shared" si="30"/>
        <v>97.489002926233709</v>
      </c>
      <c r="H252" s="6">
        <f t="shared" si="35"/>
        <v>3.5109970737662906</v>
      </c>
      <c r="I252" s="18">
        <v>98260.269969994406</v>
      </c>
      <c r="J252" s="6">
        <f t="shared" si="31"/>
        <v>98.260269969994411</v>
      </c>
      <c r="K252" s="6">
        <f t="shared" si="36"/>
        <v>2.7397300300055889</v>
      </c>
      <c r="L252" s="18">
        <v>99089.490478509499</v>
      </c>
      <c r="M252" s="6">
        <f t="shared" si="32"/>
        <v>99.089490478509504</v>
      </c>
      <c r="N252" s="6">
        <f t="shared" si="37"/>
        <v>1.9105095214904964</v>
      </c>
      <c r="O252" s="18">
        <v>98993.9855641381</v>
      </c>
      <c r="P252" s="6">
        <f t="shared" si="33"/>
        <v>98.9939855641381</v>
      </c>
      <c r="Q252" s="6">
        <f t="shared" si="38"/>
        <v>2.0060144358618999</v>
      </c>
      <c r="R252" s="18">
        <v>99633.180175463494</v>
      </c>
      <c r="S252" s="6">
        <f t="shared" si="34"/>
        <v>99.633180175463494</v>
      </c>
      <c r="T252" s="7">
        <f t="shared" si="39"/>
        <v>1.3668198245365062</v>
      </c>
    </row>
    <row r="253" spans="4:20">
      <c r="D253" s="16"/>
      <c r="F253" s="27">
        <v>97509.218544335599</v>
      </c>
      <c r="G253" s="6">
        <f t="shared" si="30"/>
        <v>97.509218544335596</v>
      </c>
      <c r="H253" s="6">
        <f t="shared" si="35"/>
        <v>3.4907814556644041</v>
      </c>
      <c r="I253" s="18">
        <v>98277.275491668101</v>
      </c>
      <c r="J253" s="6">
        <f t="shared" si="31"/>
        <v>98.277275491668107</v>
      </c>
      <c r="K253" s="6">
        <f t="shared" si="36"/>
        <v>2.7227245083318934</v>
      </c>
      <c r="L253" s="18">
        <v>99102.669205083206</v>
      </c>
      <c r="M253" s="6">
        <f t="shared" si="32"/>
        <v>99.102669205083203</v>
      </c>
      <c r="N253" s="6">
        <f t="shared" si="37"/>
        <v>1.8973307949167975</v>
      </c>
      <c r="O253" s="18">
        <v>99004.139614738597</v>
      </c>
      <c r="P253" s="6">
        <f t="shared" si="33"/>
        <v>99.004139614738591</v>
      </c>
      <c r="Q253" s="6">
        <f t="shared" si="38"/>
        <v>1.995860385261409</v>
      </c>
      <c r="R253" s="18">
        <v>99642.828428724606</v>
      </c>
      <c r="S253" s="6">
        <f t="shared" si="34"/>
        <v>99.642828428724613</v>
      </c>
      <c r="T253" s="7">
        <f t="shared" si="39"/>
        <v>1.3571715712753871</v>
      </c>
    </row>
    <row r="254" spans="4:20">
      <c r="D254" s="16"/>
      <c r="F254" s="27">
        <v>97528.908204917607</v>
      </c>
      <c r="G254" s="6">
        <f t="shared" si="30"/>
        <v>97.528908204917613</v>
      </c>
      <c r="H254" s="6">
        <f t="shared" si="35"/>
        <v>3.471091795082387</v>
      </c>
      <c r="I254" s="18">
        <v>98294.148057867103</v>
      </c>
      <c r="J254" s="6">
        <f t="shared" si="31"/>
        <v>98.294148057867105</v>
      </c>
      <c r="K254" s="6">
        <f t="shared" si="36"/>
        <v>2.7058519421328953</v>
      </c>
      <c r="L254" s="18">
        <v>99115.509358422598</v>
      </c>
      <c r="M254" s="6">
        <f t="shared" si="32"/>
        <v>99.115509358422599</v>
      </c>
      <c r="N254" s="6">
        <f t="shared" si="37"/>
        <v>1.8844906415774005</v>
      </c>
      <c r="O254" s="18">
        <v>99014.031588045706</v>
      </c>
      <c r="P254" s="6">
        <f t="shared" si="33"/>
        <v>99.014031588045711</v>
      </c>
      <c r="Q254" s="6">
        <f t="shared" si="38"/>
        <v>1.9859684119542891</v>
      </c>
      <c r="R254" s="18">
        <v>99652.344921510696</v>
      </c>
      <c r="S254" s="6">
        <f t="shared" si="34"/>
        <v>99.652344921510689</v>
      </c>
      <c r="T254" s="7">
        <f t="shared" si="39"/>
        <v>1.3476550784893107</v>
      </c>
    </row>
    <row r="255" spans="4:20">
      <c r="D255" s="16"/>
      <c r="F255" s="27">
        <v>97548.074740818003</v>
      </c>
      <c r="G255" s="6">
        <f t="shared" si="30"/>
        <v>97.548074740818009</v>
      </c>
      <c r="H255" s="6">
        <f t="shared" si="35"/>
        <v>3.4519252591819907</v>
      </c>
      <c r="I255" s="18">
        <v>98310.900283084804</v>
      </c>
      <c r="J255" s="6">
        <f t="shared" si="31"/>
        <v>98.310900283084806</v>
      </c>
      <c r="K255" s="6">
        <f t="shared" si="36"/>
        <v>2.6890997169151944</v>
      </c>
      <c r="L255" s="18">
        <v>99128.004113683201</v>
      </c>
      <c r="M255" s="6">
        <f t="shared" si="32"/>
        <v>99.128004113683204</v>
      </c>
      <c r="N255" s="6">
        <f t="shared" si="37"/>
        <v>1.871995886316796</v>
      </c>
      <c r="O255" s="18">
        <v>99023.660893368797</v>
      </c>
      <c r="P255" s="6">
        <f t="shared" si="33"/>
        <v>99.023660893368799</v>
      </c>
      <c r="Q255" s="6">
        <f t="shared" si="38"/>
        <v>1.976339106631201</v>
      </c>
      <c r="R255" s="18">
        <v>99661.729937127602</v>
      </c>
      <c r="S255" s="6">
        <f t="shared" si="34"/>
        <v>99.661729937127603</v>
      </c>
      <c r="T255" s="7">
        <f t="shared" si="39"/>
        <v>1.3382700628723967</v>
      </c>
    </row>
    <row r="256" spans="4:20">
      <c r="D256" s="16"/>
      <c r="F256" s="27">
        <v>97566.720984875195</v>
      </c>
      <c r="G256" s="6">
        <f t="shared" si="30"/>
        <v>97.56672098487519</v>
      </c>
      <c r="H256" s="6">
        <f t="shared" si="35"/>
        <v>3.4332790151248105</v>
      </c>
      <c r="I256" s="18">
        <v>98327.544781814402</v>
      </c>
      <c r="J256" s="6">
        <f t="shared" si="31"/>
        <v>98.327544781814396</v>
      </c>
      <c r="K256" s="6">
        <f t="shared" si="36"/>
        <v>2.6724552181856041</v>
      </c>
      <c r="L256" s="18">
        <v>99140.146646020497</v>
      </c>
      <c r="M256" s="6">
        <f t="shared" si="32"/>
        <v>99.140146646020497</v>
      </c>
      <c r="N256" s="6">
        <f t="shared" si="37"/>
        <v>1.8598533539795028</v>
      </c>
      <c r="O256" s="18">
        <v>99033.026940016905</v>
      </c>
      <c r="P256" s="6">
        <f t="shared" si="33"/>
        <v>99.03302694001691</v>
      </c>
      <c r="Q256" s="6">
        <f t="shared" si="38"/>
        <v>1.9669730599830899</v>
      </c>
      <c r="R256" s="18">
        <v>99670.983758880699</v>
      </c>
      <c r="S256" s="6">
        <f t="shared" si="34"/>
        <v>99.670983758880695</v>
      </c>
      <c r="T256" s="7">
        <f t="shared" si="39"/>
        <v>1.3290162411193052</v>
      </c>
    </row>
    <row r="257" spans="4:20">
      <c r="D257" s="16"/>
      <c r="F257" s="27">
        <v>97584.849769927503</v>
      </c>
      <c r="G257" s="6">
        <f t="shared" si="30"/>
        <v>97.584849769927501</v>
      </c>
      <c r="H257" s="6">
        <f t="shared" si="35"/>
        <v>3.4151502300724985</v>
      </c>
      <c r="I257" s="18">
        <v>98344.0941685492</v>
      </c>
      <c r="J257" s="6">
        <f t="shared" si="31"/>
        <v>98.344094168549205</v>
      </c>
      <c r="K257" s="6">
        <f t="shared" si="36"/>
        <v>2.6559058314507951</v>
      </c>
      <c r="L257" s="18">
        <v>99151.930130589899</v>
      </c>
      <c r="M257" s="6">
        <f t="shared" si="32"/>
        <v>99.151930130589903</v>
      </c>
      <c r="N257" s="6">
        <f t="shared" si="37"/>
        <v>1.8480698694100965</v>
      </c>
      <c r="O257" s="18">
        <v>99042.129137299402</v>
      </c>
      <c r="P257" s="6">
        <f t="shared" si="33"/>
        <v>99.042129137299398</v>
      </c>
      <c r="Q257" s="6">
        <f t="shared" si="38"/>
        <v>1.9578708627006023</v>
      </c>
      <c r="R257" s="18">
        <v>99680.106670075606</v>
      </c>
      <c r="S257" s="6">
        <f t="shared" si="34"/>
        <v>99.680106670075602</v>
      </c>
      <c r="T257" s="7">
        <f t="shared" si="39"/>
        <v>1.3198933299243976</v>
      </c>
    </row>
    <row r="258" spans="4:20">
      <c r="D258" s="16"/>
      <c r="F258" s="27">
        <v>97604.198289415901</v>
      </c>
      <c r="G258" s="6">
        <f t="shared" si="30"/>
        <v>97.604198289415905</v>
      </c>
      <c r="H258" s="6">
        <f t="shared" si="35"/>
        <v>3.3958017105840952</v>
      </c>
      <c r="I258" s="18">
        <v>98360.561057782499</v>
      </c>
      <c r="J258" s="6">
        <f t="shared" si="31"/>
        <v>98.360561057782505</v>
      </c>
      <c r="K258" s="6">
        <f t="shared" si="36"/>
        <v>2.6394389422174953</v>
      </c>
      <c r="L258" s="18">
        <v>99163.347742547005</v>
      </c>
      <c r="M258" s="6">
        <f t="shared" si="32"/>
        <v>99.163347742547003</v>
      </c>
      <c r="N258" s="6">
        <f t="shared" si="37"/>
        <v>1.8366522574529967</v>
      </c>
      <c r="O258" s="18">
        <v>99050.966894525394</v>
      </c>
      <c r="P258" s="6">
        <f t="shared" si="33"/>
        <v>99.050966894525388</v>
      </c>
      <c r="Q258" s="6">
        <f t="shared" si="38"/>
        <v>1.9490331054746122</v>
      </c>
      <c r="R258" s="18">
        <v>99689.098954017696</v>
      </c>
      <c r="S258" s="6">
        <f t="shared" si="34"/>
        <v>99.689098954017695</v>
      </c>
      <c r="T258" s="7">
        <f t="shared" si="39"/>
        <v>1.3109010459823054</v>
      </c>
    </row>
    <row r="259" spans="4:20">
      <c r="D259" s="16"/>
      <c r="F259" s="27">
        <v>97625.753867171195</v>
      </c>
      <c r="G259" s="6">
        <f t="shared" si="30"/>
        <v>97.625753867171198</v>
      </c>
      <c r="H259" s="6">
        <f t="shared" si="35"/>
        <v>3.3742461328288016</v>
      </c>
      <c r="I259" s="18">
        <v>98376.958064007398</v>
      </c>
      <c r="J259" s="6">
        <f t="shared" si="31"/>
        <v>98.376958064007397</v>
      </c>
      <c r="K259" s="6">
        <f t="shared" si="36"/>
        <v>2.6230419359926032</v>
      </c>
      <c r="L259" s="18">
        <v>99174.392657047196</v>
      </c>
      <c r="M259" s="6">
        <f t="shared" si="32"/>
        <v>99.174392657047193</v>
      </c>
      <c r="N259" s="6">
        <f t="shared" si="37"/>
        <v>1.8256073429528072</v>
      </c>
      <c r="O259" s="18">
        <v>99059.539621004005</v>
      </c>
      <c r="P259" s="6">
        <f t="shared" si="33"/>
        <v>99.059539621004006</v>
      </c>
      <c r="Q259" s="6">
        <f t="shared" si="38"/>
        <v>1.9404603789959936</v>
      </c>
      <c r="R259" s="18">
        <v>99697.960894012693</v>
      </c>
      <c r="S259" s="6">
        <f t="shared" si="34"/>
        <v>99.697960894012695</v>
      </c>
      <c r="T259" s="7">
        <f t="shared" si="39"/>
        <v>1.3020391059873049</v>
      </c>
    </row>
    <row r="260" spans="4:20">
      <c r="D260" s="16"/>
      <c r="F260" s="27">
        <v>97647.011980299605</v>
      </c>
      <c r="G260" s="6">
        <f t="shared" si="30"/>
        <v>97.647011980299609</v>
      </c>
      <c r="H260" s="6">
        <f t="shared" si="35"/>
        <v>3.3529880197003905</v>
      </c>
      <c r="I260" s="18">
        <v>98393.297801717301</v>
      </c>
      <c r="J260" s="6">
        <f t="shared" si="31"/>
        <v>98.393297801717296</v>
      </c>
      <c r="K260" s="6">
        <f t="shared" si="36"/>
        <v>2.6067021982827043</v>
      </c>
      <c r="L260" s="18">
        <v>99185.058049246101</v>
      </c>
      <c r="M260" s="6">
        <f t="shared" si="32"/>
        <v>99.185058049246095</v>
      </c>
      <c r="N260" s="6">
        <f t="shared" si="37"/>
        <v>1.8149419507539051</v>
      </c>
      <c r="O260" s="18">
        <v>99067.846726044605</v>
      </c>
      <c r="P260" s="6">
        <f t="shared" si="33"/>
        <v>99.067846726044607</v>
      </c>
      <c r="Q260" s="6">
        <f t="shared" si="38"/>
        <v>1.932153273955393</v>
      </c>
      <c r="R260" s="18">
        <v>99706.6927733661</v>
      </c>
      <c r="S260" s="6">
        <f t="shared" si="34"/>
        <v>99.7066927733661</v>
      </c>
      <c r="T260" s="7">
        <f t="shared" si="39"/>
        <v>1.2933072266338996</v>
      </c>
    </row>
    <row r="261" spans="4:20">
      <c r="D261" s="16"/>
      <c r="F261" s="27">
        <v>97667.978804268801</v>
      </c>
      <c r="G261" s="6">
        <f t="shared" si="30"/>
        <v>97.667978804268799</v>
      </c>
      <c r="H261" s="6">
        <f t="shared" si="35"/>
        <v>3.3320211957312011</v>
      </c>
      <c r="I261" s="18">
        <v>98409.592885405305</v>
      </c>
      <c r="J261" s="6">
        <f t="shared" si="31"/>
        <v>98.409592885405303</v>
      </c>
      <c r="K261" s="6">
        <f t="shared" si="36"/>
        <v>2.5904071145946972</v>
      </c>
      <c r="L261" s="18">
        <v>99195.337094299204</v>
      </c>
      <c r="M261" s="6">
        <f t="shared" si="32"/>
        <v>99.195337094299205</v>
      </c>
      <c r="N261" s="6">
        <f t="shared" si="37"/>
        <v>1.8046629057007948</v>
      </c>
      <c r="O261" s="18">
        <v>99075.887618956302</v>
      </c>
      <c r="P261" s="6">
        <f t="shared" si="33"/>
        <v>99.075887618956301</v>
      </c>
      <c r="Q261" s="6">
        <f t="shared" si="38"/>
        <v>1.9241123810436989</v>
      </c>
      <c r="R261" s="18">
        <v>99715.294875383304</v>
      </c>
      <c r="S261" s="6">
        <f t="shared" si="34"/>
        <v>99.715294875383307</v>
      </c>
      <c r="T261" s="7">
        <f t="shared" si="39"/>
        <v>1.2847051246166927</v>
      </c>
    </row>
    <row r="262" spans="4:20">
      <c r="D262" s="16"/>
      <c r="F262" s="27">
        <v>97688.660514546602</v>
      </c>
      <c r="G262" s="6">
        <f t="shared" ref="G262:G305" si="40">F262/1000</f>
        <v>97.688660514546598</v>
      </c>
      <c r="H262" s="6">
        <f t="shared" si="35"/>
        <v>3.3113394854534022</v>
      </c>
      <c r="I262" s="18">
        <v>98425.855929564801</v>
      </c>
      <c r="J262" s="6">
        <f t="shared" ref="J262:J305" si="41">I262/1000</f>
        <v>98.425855929564804</v>
      </c>
      <c r="K262" s="6">
        <f t="shared" si="36"/>
        <v>2.5741440704351959</v>
      </c>
      <c r="L262" s="18">
        <v>99205.2229673619</v>
      </c>
      <c r="M262" s="6">
        <f t="shared" ref="M262:M305" si="42">L262/1000</f>
        <v>99.205222967361905</v>
      </c>
      <c r="N262" s="6">
        <f t="shared" si="37"/>
        <v>1.7947770326380947</v>
      </c>
      <c r="O262" s="18">
        <v>99083.661709048305</v>
      </c>
      <c r="P262" s="6">
        <f t="shared" ref="P262:P305" si="43">O262/1000</f>
        <v>99.0836617090483</v>
      </c>
      <c r="Q262" s="6">
        <f t="shared" si="38"/>
        <v>1.9163382909516997</v>
      </c>
      <c r="R262" s="18">
        <v>99723.76748337</v>
      </c>
      <c r="S262" s="6">
        <f t="shared" ref="S262:S305" si="44">R262/1000</f>
        <v>99.723767483369997</v>
      </c>
      <c r="T262" s="7">
        <f t="shared" si="39"/>
        <v>1.276232516630003</v>
      </c>
    </row>
    <row r="263" spans="4:20">
      <c r="D263" s="16"/>
      <c r="F263" s="27">
        <v>97709.063286600503</v>
      </c>
      <c r="G263" s="6">
        <f t="shared" si="40"/>
        <v>97.709063286600497</v>
      </c>
      <c r="H263" s="6">
        <f t="shared" ref="H263:H305" si="45">101-G263</f>
        <v>3.2909367133995033</v>
      </c>
      <c r="I263" s="18">
        <v>98442.099548689002</v>
      </c>
      <c r="J263" s="6">
        <f t="shared" si="41"/>
        <v>98.442099548689001</v>
      </c>
      <c r="K263" s="6">
        <f t="shared" ref="K263:K305" si="46">101-J263</f>
        <v>2.5579004513109993</v>
      </c>
      <c r="L263" s="18">
        <v>99214.708843589804</v>
      </c>
      <c r="M263" s="6">
        <f t="shared" si="42"/>
        <v>99.214708843589804</v>
      </c>
      <c r="N263" s="6">
        <f t="shared" ref="N263:N305" si="47">101-M263</f>
        <v>1.7852911564101959</v>
      </c>
      <c r="O263" s="18">
        <v>99091.168405629898</v>
      </c>
      <c r="P263" s="6">
        <f t="shared" si="43"/>
        <v>99.091168405629901</v>
      </c>
      <c r="Q263" s="6">
        <f t="shared" ref="Q263:Q305" si="48">101-P263</f>
        <v>1.9088315943700991</v>
      </c>
      <c r="R263" s="18">
        <v>99732.110880631502</v>
      </c>
      <c r="S263" s="6">
        <f t="shared" si="44"/>
        <v>99.732110880631495</v>
      </c>
      <c r="T263" s="7">
        <f t="shared" ref="T263:T305" si="49">101-S263</f>
        <v>1.2678891193685047</v>
      </c>
    </row>
    <row r="264" spans="4:20">
      <c r="D264" s="16"/>
      <c r="F264" s="27">
        <v>97729.193295898294</v>
      </c>
      <c r="G264" s="6">
        <f t="shared" si="40"/>
        <v>97.729193295898298</v>
      </c>
      <c r="H264" s="6">
        <f t="shared" si="45"/>
        <v>3.2708067041017017</v>
      </c>
      <c r="I264" s="18">
        <v>98458.336357271095</v>
      </c>
      <c r="J264" s="6">
        <f t="shared" si="41"/>
        <v>98.458336357271094</v>
      </c>
      <c r="K264" s="6">
        <f t="shared" si="46"/>
        <v>2.5416636427289063</v>
      </c>
      <c r="L264" s="18">
        <v>99223.787898138296</v>
      </c>
      <c r="M264" s="6">
        <f t="shared" si="42"/>
        <v>99.223787898138298</v>
      </c>
      <c r="N264" s="6">
        <f t="shared" si="47"/>
        <v>1.7762121018617023</v>
      </c>
      <c r="O264" s="18">
        <v>99098.407118010102</v>
      </c>
      <c r="P264" s="6">
        <f t="shared" si="43"/>
        <v>99.098407118010101</v>
      </c>
      <c r="Q264" s="6">
        <f t="shared" si="48"/>
        <v>1.9015928819898988</v>
      </c>
      <c r="R264" s="18">
        <v>99740.325350473606</v>
      </c>
      <c r="S264" s="6">
        <f t="shared" si="44"/>
        <v>99.740325350473611</v>
      </c>
      <c r="T264" s="7">
        <f t="shared" si="49"/>
        <v>1.2596746495263886</v>
      </c>
    </row>
    <row r="265" spans="4:20">
      <c r="D265" s="16"/>
      <c r="F265" s="27">
        <v>97749.056717907602</v>
      </c>
      <c r="G265" s="6">
        <f t="shared" si="40"/>
        <v>97.749056717907607</v>
      </c>
      <c r="H265" s="6">
        <f t="shared" si="45"/>
        <v>3.2509432820923934</v>
      </c>
      <c r="I265" s="18">
        <v>98474.578969804497</v>
      </c>
      <c r="J265" s="6">
        <f t="shared" si="41"/>
        <v>98.474578969804497</v>
      </c>
      <c r="K265" s="6">
        <f t="shared" si="46"/>
        <v>2.5254210301955027</v>
      </c>
      <c r="L265" s="18">
        <v>99232.453306163094</v>
      </c>
      <c r="M265" s="6">
        <f t="shared" si="42"/>
        <v>99.232453306163094</v>
      </c>
      <c r="N265" s="6">
        <f t="shared" si="47"/>
        <v>1.7675466938369055</v>
      </c>
      <c r="O265" s="18">
        <v>99105.377255498301</v>
      </c>
      <c r="P265" s="6">
        <f t="shared" si="43"/>
        <v>99.105377255498297</v>
      </c>
      <c r="Q265" s="6">
        <f t="shared" si="48"/>
        <v>1.894622744501703</v>
      </c>
      <c r="R265" s="18">
        <v>99748.411176201596</v>
      </c>
      <c r="S265" s="6">
        <f t="shared" si="44"/>
        <v>99.7484111762016</v>
      </c>
      <c r="T265" s="7">
        <f t="shared" si="49"/>
        <v>1.2515888237984001</v>
      </c>
    </row>
    <row r="266" spans="4:20">
      <c r="D266" s="16"/>
      <c r="F266" s="27">
        <v>97768.6597280961</v>
      </c>
      <c r="G266" s="6">
        <f t="shared" si="40"/>
        <v>97.768659728096097</v>
      </c>
      <c r="H266" s="6">
        <f t="shared" si="45"/>
        <v>3.2313402719039033</v>
      </c>
      <c r="I266" s="18">
        <v>98490.840000782293</v>
      </c>
      <c r="J266" s="6">
        <f t="shared" si="41"/>
        <v>98.490840000782299</v>
      </c>
      <c r="K266" s="6">
        <f t="shared" si="46"/>
        <v>2.5091599992177009</v>
      </c>
      <c r="L266" s="18">
        <v>99240.698242819402</v>
      </c>
      <c r="M266" s="6">
        <f t="shared" si="42"/>
        <v>99.240698242819406</v>
      </c>
      <c r="N266" s="6">
        <f t="shared" si="47"/>
        <v>1.7593017571805944</v>
      </c>
      <c r="O266" s="18">
        <v>99112.078227403603</v>
      </c>
      <c r="P266" s="6">
        <f t="shared" si="43"/>
        <v>99.1120782274036</v>
      </c>
      <c r="Q266" s="6">
        <f t="shared" si="48"/>
        <v>1.8879217725963997</v>
      </c>
      <c r="R266" s="18">
        <v>99756.368641121197</v>
      </c>
      <c r="S266" s="6">
        <f t="shared" si="44"/>
        <v>99.756368641121199</v>
      </c>
      <c r="T266" s="7">
        <f t="shared" si="49"/>
        <v>1.2436313588788011</v>
      </c>
    </row>
    <row r="267" spans="4:20">
      <c r="D267" s="16"/>
      <c r="F267" s="27">
        <v>97788.008501931501</v>
      </c>
      <c r="G267" s="6">
        <f t="shared" si="40"/>
        <v>97.7880085019315</v>
      </c>
      <c r="H267" s="6">
        <f t="shared" si="45"/>
        <v>3.2119914980684996</v>
      </c>
      <c r="I267" s="18">
        <v>98507.132064697798</v>
      </c>
      <c r="J267" s="6">
        <f t="shared" si="41"/>
        <v>98.507132064697799</v>
      </c>
      <c r="K267" s="6">
        <f t="shared" si="46"/>
        <v>2.4928679353022005</v>
      </c>
      <c r="L267" s="18">
        <v>99248.515883262997</v>
      </c>
      <c r="M267" s="6">
        <f t="shared" si="42"/>
        <v>99.248515883262996</v>
      </c>
      <c r="N267" s="6">
        <f t="shared" si="47"/>
        <v>1.7514841167370037</v>
      </c>
      <c r="O267" s="18">
        <v>99118.509443035204</v>
      </c>
      <c r="P267" s="6">
        <f t="shared" si="43"/>
        <v>99.118509443035208</v>
      </c>
      <c r="Q267" s="6">
        <f t="shared" si="48"/>
        <v>1.8814905569647919</v>
      </c>
      <c r="R267" s="18">
        <v>99764.198028537896</v>
      </c>
      <c r="S267" s="6">
        <f t="shared" si="44"/>
        <v>99.764198028537891</v>
      </c>
      <c r="T267" s="7">
        <f t="shared" si="49"/>
        <v>1.2358019714621093</v>
      </c>
    </row>
    <row r="268" spans="4:20">
      <c r="D268" s="16"/>
      <c r="F268" s="27">
        <v>97807.109214881406</v>
      </c>
      <c r="G268" s="6">
        <f t="shared" si="40"/>
        <v>97.807109214881407</v>
      </c>
      <c r="H268" s="6">
        <f t="shared" si="45"/>
        <v>3.1928907851185926</v>
      </c>
      <c r="I268" s="18">
        <v>98523.467776044301</v>
      </c>
      <c r="J268" s="6">
        <f t="shared" si="41"/>
        <v>98.523467776044299</v>
      </c>
      <c r="K268" s="6">
        <f t="shared" si="46"/>
        <v>2.4765322239557008</v>
      </c>
      <c r="L268" s="18">
        <v>99258.516575706002</v>
      </c>
      <c r="M268" s="6">
        <f t="shared" si="42"/>
        <v>99.258516575705997</v>
      </c>
      <c r="N268" s="6">
        <f t="shared" si="47"/>
        <v>1.7414834242940032</v>
      </c>
      <c r="O268" s="18">
        <v>99124.670311702401</v>
      </c>
      <c r="P268" s="6">
        <f t="shared" si="43"/>
        <v>99.124670311702403</v>
      </c>
      <c r="Q268" s="6">
        <f t="shared" si="48"/>
        <v>1.8753296882975974</v>
      </c>
      <c r="R268" s="18">
        <v>99771.899621757097</v>
      </c>
      <c r="S268" s="6">
        <f t="shared" si="44"/>
        <v>99.7718996217571</v>
      </c>
      <c r="T268" s="7">
        <f t="shared" si="49"/>
        <v>1.2281003782428996</v>
      </c>
    </row>
    <row r="269" spans="4:20">
      <c r="D269" s="16"/>
      <c r="F269" s="27">
        <v>97825.9680424135</v>
      </c>
      <c r="G269" s="6">
        <f t="shared" si="40"/>
        <v>97.825968042413507</v>
      </c>
      <c r="H269" s="6">
        <f t="shared" si="45"/>
        <v>3.174031957586493</v>
      </c>
      <c r="I269" s="18">
        <v>98539.859749315001</v>
      </c>
      <c r="J269" s="6">
        <f t="shared" si="41"/>
        <v>98.539859749314999</v>
      </c>
      <c r="K269" s="6">
        <f t="shared" si="46"/>
        <v>2.4601402506850008</v>
      </c>
      <c r="L269" s="18">
        <v>99270.274561911094</v>
      </c>
      <c r="M269" s="6">
        <f t="shared" si="42"/>
        <v>99.270274561911094</v>
      </c>
      <c r="N269" s="6">
        <f t="shared" si="47"/>
        <v>1.7297254380889058</v>
      </c>
      <c r="O269" s="18">
        <v>99130.560242714302</v>
      </c>
      <c r="P269" s="6">
        <f t="shared" si="43"/>
        <v>99.130560242714296</v>
      </c>
      <c r="Q269" s="6">
        <f t="shared" si="48"/>
        <v>1.8694397572857042</v>
      </c>
      <c r="R269" s="18">
        <v>99779.473704084507</v>
      </c>
      <c r="S269" s="6">
        <f t="shared" si="44"/>
        <v>99.779473704084509</v>
      </c>
      <c r="T269" s="7">
        <f t="shared" si="49"/>
        <v>1.2205262959154908</v>
      </c>
    </row>
    <row r="270" spans="4:20">
      <c r="D270" s="16"/>
      <c r="F270" s="27">
        <v>97844.5911599955</v>
      </c>
      <c r="G270" s="6">
        <f t="shared" si="40"/>
        <v>97.844591159995502</v>
      </c>
      <c r="H270" s="6">
        <f t="shared" si="45"/>
        <v>3.1554088400044975</v>
      </c>
      <c r="I270" s="18">
        <v>98556.3205990032</v>
      </c>
      <c r="J270" s="6">
        <f t="shared" si="41"/>
        <v>98.5563205990032</v>
      </c>
      <c r="K270" s="6">
        <f t="shared" si="46"/>
        <v>2.4436794009967997</v>
      </c>
      <c r="L270" s="18">
        <v>99282.008766108804</v>
      </c>
      <c r="M270" s="6">
        <f t="shared" si="42"/>
        <v>99.282008766108802</v>
      </c>
      <c r="N270" s="6">
        <f t="shared" si="47"/>
        <v>1.7179912338911976</v>
      </c>
      <c r="O270" s="18">
        <v>99136.178645380103</v>
      </c>
      <c r="P270" s="6">
        <f t="shared" si="43"/>
        <v>99.136178645380099</v>
      </c>
      <c r="Q270" s="6">
        <f t="shared" si="48"/>
        <v>1.8638213546199012</v>
      </c>
      <c r="R270" s="18">
        <v>99786.920558825499</v>
      </c>
      <c r="S270" s="6">
        <f t="shared" si="44"/>
        <v>99.7869205588255</v>
      </c>
      <c r="T270" s="7">
        <f t="shared" si="49"/>
        <v>1.2130794411745001</v>
      </c>
    </row>
    <row r="271" spans="4:20">
      <c r="D271" s="16"/>
      <c r="F271" s="27">
        <v>97862.984743095105</v>
      </c>
      <c r="G271" s="6">
        <f t="shared" si="40"/>
        <v>97.862984743095112</v>
      </c>
      <c r="H271" s="6">
        <f t="shared" si="45"/>
        <v>3.1370152569048884</v>
      </c>
      <c r="I271" s="18">
        <v>98572.862939602099</v>
      </c>
      <c r="J271" s="6">
        <f t="shared" si="41"/>
        <v>98.572862939602103</v>
      </c>
      <c r="K271" s="6">
        <f t="shared" si="46"/>
        <v>2.4271370603978966</v>
      </c>
      <c r="L271" s="18">
        <v>99293.724829585495</v>
      </c>
      <c r="M271" s="6">
        <f t="shared" si="42"/>
        <v>99.2937248295855</v>
      </c>
      <c r="N271" s="6">
        <f t="shared" si="47"/>
        <v>1.7062751704145001</v>
      </c>
      <c r="O271" s="18">
        <v>99141.524929009101</v>
      </c>
      <c r="P271" s="6">
        <f t="shared" si="43"/>
        <v>99.141524929009108</v>
      </c>
      <c r="Q271" s="6">
        <f t="shared" si="48"/>
        <v>1.8584750709908917</v>
      </c>
      <c r="R271" s="18">
        <v>99794.240469285694</v>
      </c>
      <c r="S271" s="6">
        <f t="shared" si="44"/>
        <v>99.794240469285697</v>
      </c>
      <c r="T271" s="7">
        <f t="shared" si="49"/>
        <v>1.2057595307143032</v>
      </c>
    </row>
    <row r="272" spans="4:20">
      <c r="D272" s="16"/>
      <c r="F272" s="27">
        <v>97881.1549671799</v>
      </c>
      <c r="G272" s="6">
        <f t="shared" si="40"/>
        <v>97.881154967179896</v>
      </c>
      <c r="H272" s="6">
        <f t="shared" si="45"/>
        <v>3.1188450328201043</v>
      </c>
      <c r="I272" s="18">
        <v>98589.499385604999</v>
      </c>
      <c r="J272" s="6">
        <f t="shared" si="41"/>
        <v>98.589499385604995</v>
      </c>
      <c r="K272" s="6">
        <f t="shared" si="46"/>
        <v>2.410500614395005</v>
      </c>
      <c r="L272" s="18">
        <v>99305.428393627095</v>
      </c>
      <c r="M272" s="6">
        <f t="shared" si="42"/>
        <v>99.305428393627096</v>
      </c>
      <c r="N272" s="6">
        <f t="shared" si="47"/>
        <v>1.6945716063729037</v>
      </c>
      <c r="O272" s="18">
        <v>99146.598502910405</v>
      </c>
      <c r="P272" s="6">
        <f t="shared" si="43"/>
        <v>99.146598502910408</v>
      </c>
      <c r="Q272" s="6">
        <f t="shared" si="48"/>
        <v>1.8534014970895925</v>
      </c>
      <c r="R272" s="18">
        <v>99801.433718770597</v>
      </c>
      <c r="S272" s="6">
        <f t="shared" si="44"/>
        <v>99.801433718770596</v>
      </c>
      <c r="T272" s="7">
        <f t="shared" si="49"/>
        <v>1.1985662812294038</v>
      </c>
    </row>
    <row r="273" spans="4:20">
      <c r="D273" s="16"/>
      <c r="F273" s="27">
        <v>97899.108007717601</v>
      </c>
      <c r="G273" s="6">
        <f t="shared" si="40"/>
        <v>97.899108007717601</v>
      </c>
      <c r="H273" s="6">
        <f t="shared" si="45"/>
        <v>3.1008919922823992</v>
      </c>
      <c r="I273" s="18">
        <v>98606.2425515051</v>
      </c>
      <c r="J273" s="6">
        <f t="shared" si="41"/>
        <v>98.606242551505105</v>
      </c>
      <c r="K273" s="6">
        <f t="shared" si="46"/>
        <v>2.3937574484948954</v>
      </c>
      <c r="L273" s="18">
        <v>99317.125099519893</v>
      </c>
      <c r="M273" s="6">
        <f t="shared" si="42"/>
        <v>99.317125099519899</v>
      </c>
      <c r="N273" s="6">
        <f t="shared" si="47"/>
        <v>1.6828749004801011</v>
      </c>
      <c r="O273" s="18">
        <v>99151.398776393296</v>
      </c>
      <c r="P273" s="6">
        <f t="shared" si="43"/>
        <v>99.151398776393293</v>
      </c>
      <c r="Q273" s="6">
        <f t="shared" si="48"/>
        <v>1.8486012236067069</v>
      </c>
      <c r="R273" s="18">
        <v>99808.500590585798</v>
      </c>
      <c r="S273" s="6">
        <f t="shared" si="44"/>
        <v>99.808500590585794</v>
      </c>
      <c r="T273" s="7">
        <f t="shared" si="49"/>
        <v>1.191499409414206</v>
      </c>
    </row>
    <row r="274" spans="4:20">
      <c r="D274" s="16"/>
      <c r="F274" s="27">
        <v>97916.850040175894</v>
      </c>
      <c r="G274" s="6">
        <f t="shared" si="40"/>
        <v>97.916850040175888</v>
      </c>
      <c r="H274" s="6">
        <f t="shared" si="45"/>
        <v>3.0831499598241123</v>
      </c>
      <c r="I274" s="18">
        <v>98620.938599878806</v>
      </c>
      <c r="J274" s="6">
        <f t="shared" si="41"/>
        <v>98.620938599878812</v>
      </c>
      <c r="K274" s="6">
        <f t="shared" si="46"/>
        <v>2.3790614001211878</v>
      </c>
      <c r="L274" s="18">
        <v>99328.820588549905</v>
      </c>
      <c r="M274" s="6">
        <f t="shared" si="42"/>
        <v>99.328820588549902</v>
      </c>
      <c r="N274" s="6">
        <f t="shared" si="47"/>
        <v>1.6711794114500975</v>
      </c>
      <c r="O274" s="18">
        <v>99155.925158766899</v>
      </c>
      <c r="P274" s="6">
        <f t="shared" si="43"/>
        <v>99.155925158766905</v>
      </c>
      <c r="Q274" s="6">
        <f t="shared" si="48"/>
        <v>1.8440748412330947</v>
      </c>
      <c r="R274" s="18">
        <v>99815.4413680367</v>
      </c>
      <c r="S274" s="6">
        <f t="shared" si="44"/>
        <v>99.815441368036701</v>
      </c>
      <c r="T274" s="7">
        <f t="shared" si="49"/>
        <v>1.1845586319632986</v>
      </c>
    </row>
    <row r="275" spans="4:20">
      <c r="D275" s="16"/>
      <c r="F275" s="27">
        <v>97934.387240022406</v>
      </c>
      <c r="G275" s="6">
        <f t="shared" si="40"/>
        <v>97.934387240022403</v>
      </c>
      <c r="H275" s="6">
        <f t="shared" si="45"/>
        <v>3.0656127599775971</v>
      </c>
      <c r="I275" s="18">
        <v>98633.873524743103</v>
      </c>
      <c r="J275" s="6">
        <f t="shared" si="41"/>
        <v>98.633873524743109</v>
      </c>
      <c r="K275" s="6">
        <f t="shared" si="46"/>
        <v>2.3661264752568911</v>
      </c>
      <c r="L275" s="18">
        <v>99340.520502003303</v>
      </c>
      <c r="M275" s="6">
        <f t="shared" si="42"/>
        <v>99.340520502003301</v>
      </c>
      <c r="N275" s="6">
        <f t="shared" si="47"/>
        <v>1.6594794979966991</v>
      </c>
      <c r="O275" s="18">
        <v>99160.177059340494</v>
      </c>
      <c r="P275" s="6">
        <f t="shared" si="43"/>
        <v>99.160177059340498</v>
      </c>
      <c r="Q275" s="6">
        <f t="shared" si="48"/>
        <v>1.8398229406595021</v>
      </c>
      <c r="R275" s="18">
        <v>99822.256334428894</v>
      </c>
      <c r="S275" s="6">
        <f t="shared" si="44"/>
        <v>99.8222563344289</v>
      </c>
      <c r="T275" s="7">
        <f t="shared" si="49"/>
        <v>1.1777436655711</v>
      </c>
    </row>
    <row r="276" spans="4:20">
      <c r="D276" s="16"/>
      <c r="F276" s="27">
        <v>97951.725782724796</v>
      </c>
      <c r="G276" s="6">
        <f t="shared" si="40"/>
        <v>97.951725782724793</v>
      </c>
      <c r="H276" s="6">
        <f t="shared" si="45"/>
        <v>3.0482742172752069</v>
      </c>
      <c r="I276" s="18">
        <v>98646.697459928197</v>
      </c>
      <c r="J276" s="6">
        <f t="shared" si="41"/>
        <v>98.646697459928191</v>
      </c>
      <c r="K276" s="6">
        <f t="shared" si="46"/>
        <v>2.3533025400718088</v>
      </c>
      <c r="L276" s="18">
        <v>99352.230481166203</v>
      </c>
      <c r="M276" s="6">
        <f t="shared" si="42"/>
        <v>99.352230481166202</v>
      </c>
      <c r="N276" s="6">
        <f t="shared" si="47"/>
        <v>1.6477695188337975</v>
      </c>
      <c r="O276" s="18">
        <v>99229.212038947095</v>
      </c>
      <c r="P276" s="6">
        <f t="shared" si="43"/>
        <v>99.229212038947097</v>
      </c>
      <c r="Q276" s="6">
        <f t="shared" si="48"/>
        <v>1.7707879610529034</v>
      </c>
      <c r="R276" s="18">
        <v>99828.945773068001</v>
      </c>
      <c r="S276" s="6">
        <f t="shared" si="44"/>
        <v>99.828945773068</v>
      </c>
      <c r="T276" s="7">
        <f t="shared" si="49"/>
        <v>1.1710542269320001</v>
      </c>
    </row>
    <row r="277" spans="4:20">
      <c r="D277" s="16"/>
      <c r="F277" s="27">
        <v>97968.871843750807</v>
      </c>
      <c r="G277" s="6">
        <f t="shared" si="40"/>
        <v>97.968871843750804</v>
      </c>
      <c r="H277" s="6">
        <f t="shared" si="45"/>
        <v>3.0311281562491956</v>
      </c>
      <c r="I277" s="18">
        <v>98659.417652305696</v>
      </c>
      <c r="J277" s="6">
        <f t="shared" si="41"/>
        <v>98.659417652305692</v>
      </c>
      <c r="K277" s="6">
        <f t="shared" si="46"/>
        <v>2.3405823476943084</v>
      </c>
      <c r="L277" s="18">
        <v>99363.956167324795</v>
      </c>
      <c r="M277" s="6">
        <f t="shared" si="42"/>
        <v>99.363956167324801</v>
      </c>
      <c r="N277" s="6">
        <f t="shared" si="47"/>
        <v>1.6360438326751989</v>
      </c>
      <c r="O277" s="18">
        <v>99231.694626780605</v>
      </c>
      <c r="P277" s="6">
        <f t="shared" si="43"/>
        <v>99.231694626780609</v>
      </c>
      <c r="Q277" s="6">
        <f t="shared" si="48"/>
        <v>1.7683053732193912</v>
      </c>
      <c r="R277" s="18">
        <v>99835.509967259393</v>
      </c>
      <c r="S277" s="6">
        <f t="shared" si="44"/>
        <v>99.835509967259398</v>
      </c>
      <c r="T277" s="7">
        <f t="shared" si="49"/>
        <v>1.164490032740602</v>
      </c>
    </row>
    <row r="278" spans="4:20">
      <c r="D278" s="16"/>
      <c r="F278" s="27">
        <v>97985.831598568097</v>
      </c>
      <c r="G278" s="6">
        <f t="shared" si="40"/>
        <v>97.985831598568097</v>
      </c>
      <c r="H278" s="6">
        <f t="shared" si="45"/>
        <v>3.0141684014319026</v>
      </c>
      <c r="I278" s="18">
        <v>98672.041348746905</v>
      </c>
      <c r="J278" s="6">
        <f t="shared" si="41"/>
        <v>98.672041348746902</v>
      </c>
      <c r="K278" s="6">
        <f t="shared" si="46"/>
        <v>2.3279586512530983</v>
      </c>
      <c r="L278" s="18">
        <v>99375.703201765107</v>
      </c>
      <c r="M278" s="6">
        <f t="shared" si="42"/>
        <v>99.375703201765106</v>
      </c>
      <c r="N278" s="6">
        <f t="shared" si="47"/>
        <v>1.6242967982348944</v>
      </c>
      <c r="O278" s="18">
        <v>99234.670362276302</v>
      </c>
      <c r="P278" s="6">
        <f t="shared" si="43"/>
        <v>99.234670362276304</v>
      </c>
      <c r="Q278" s="6">
        <f t="shared" si="48"/>
        <v>1.7653296377236956</v>
      </c>
      <c r="R278" s="18">
        <v>99841.949200308707</v>
      </c>
      <c r="S278" s="6">
        <f t="shared" si="44"/>
        <v>99.841949200308704</v>
      </c>
      <c r="T278" s="7">
        <f t="shared" si="49"/>
        <v>1.1580507996912957</v>
      </c>
    </row>
    <row r="279" spans="4:20">
      <c r="D279" s="16"/>
      <c r="F279" s="27">
        <v>98002.611222644293</v>
      </c>
      <c r="G279" s="6">
        <f t="shared" si="40"/>
        <v>98.00261122264429</v>
      </c>
      <c r="H279" s="6">
        <f t="shared" si="45"/>
        <v>2.9973887773557095</v>
      </c>
      <c r="I279" s="18">
        <v>98684.575796123201</v>
      </c>
      <c r="J279" s="6">
        <f t="shared" si="41"/>
        <v>98.684575796123198</v>
      </c>
      <c r="K279" s="6">
        <f t="shared" si="46"/>
        <v>2.3154242038768018</v>
      </c>
      <c r="L279" s="18">
        <v>99387.4772257734</v>
      </c>
      <c r="M279" s="6">
        <f t="shared" si="42"/>
        <v>99.387477225773395</v>
      </c>
      <c r="N279" s="6">
        <f t="shared" si="47"/>
        <v>1.6125227742266048</v>
      </c>
      <c r="O279" s="18">
        <v>99238.139245434199</v>
      </c>
      <c r="P279" s="6">
        <f t="shared" si="43"/>
        <v>99.238139245434198</v>
      </c>
      <c r="Q279" s="6">
        <f t="shared" si="48"/>
        <v>1.7618607545658023</v>
      </c>
      <c r="R279" s="18">
        <v>99848.263755521402</v>
      </c>
      <c r="S279" s="6">
        <f t="shared" si="44"/>
        <v>99.848263755521401</v>
      </c>
      <c r="T279" s="7">
        <f t="shared" si="49"/>
        <v>1.1517362444785988</v>
      </c>
    </row>
    <row r="280" spans="4:20">
      <c r="D280" s="16"/>
      <c r="F280" s="27">
        <v>98019.216891447199</v>
      </c>
      <c r="G280" s="6">
        <f t="shared" si="40"/>
        <v>98.019216891447201</v>
      </c>
      <c r="H280" s="6">
        <f t="shared" si="45"/>
        <v>2.9807831085527994</v>
      </c>
      <c r="I280" s="18">
        <v>98697.028241306005</v>
      </c>
      <c r="J280" s="6">
        <f t="shared" si="41"/>
        <v>98.697028241306</v>
      </c>
      <c r="K280" s="6">
        <f t="shared" si="46"/>
        <v>2.3029717586939995</v>
      </c>
      <c r="L280" s="18">
        <v>99399.283880635805</v>
      </c>
      <c r="M280" s="6">
        <f t="shared" si="42"/>
        <v>99.399283880635807</v>
      </c>
      <c r="N280" s="6">
        <f t="shared" si="47"/>
        <v>1.6007161193641934</v>
      </c>
      <c r="O280" s="18">
        <v>99242.101276254398</v>
      </c>
      <c r="P280" s="6">
        <f t="shared" si="43"/>
        <v>99.242101276254402</v>
      </c>
      <c r="Q280" s="6">
        <f t="shared" si="48"/>
        <v>1.7578987237455976</v>
      </c>
      <c r="R280" s="18">
        <v>99854.4539162031</v>
      </c>
      <c r="S280" s="6">
        <f t="shared" si="44"/>
        <v>99.854453916203099</v>
      </c>
      <c r="T280" s="7">
        <f t="shared" si="49"/>
        <v>1.1455460837969014</v>
      </c>
    </row>
    <row r="281" spans="4:20">
      <c r="D281" s="16"/>
      <c r="F281" s="27">
        <v>98035.654780444296</v>
      </c>
      <c r="G281" s="6">
        <f t="shared" si="40"/>
        <v>98.03565478044429</v>
      </c>
      <c r="H281" s="6">
        <f t="shared" si="45"/>
        <v>2.9643452195557103</v>
      </c>
      <c r="I281" s="18">
        <v>98709.405931166606</v>
      </c>
      <c r="J281" s="6">
        <f t="shared" si="41"/>
        <v>98.7094059311666</v>
      </c>
      <c r="K281" s="6">
        <f t="shared" si="46"/>
        <v>2.2905940688333999</v>
      </c>
      <c r="L281" s="18">
        <v>99411.128807638306</v>
      </c>
      <c r="M281" s="6">
        <f t="shared" si="42"/>
        <v>99.411128807638306</v>
      </c>
      <c r="N281" s="6">
        <f t="shared" si="47"/>
        <v>1.5888711923616938</v>
      </c>
      <c r="O281" s="18">
        <v>99246.556454736798</v>
      </c>
      <c r="P281" s="6">
        <f t="shared" si="43"/>
        <v>99.246556454736805</v>
      </c>
      <c r="Q281" s="6">
        <f t="shared" si="48"/>
        <v>1.7534435452631953</v>
      </c>
      <c r="R281" s="18">
        <v>99860.519965659303</v>
      </c>
      <c r="S281" s="6">
        <f t="shared" si="44"/>
        <v>99.860519965659307</v>
      </c>
      <c r="T281" s="7">
        <f t="shared" si="49"/>
        <v>1.1394800343406928</v>
      </c>
    </row>
    <row r="282" spans="4:20">
      <c r="D282" s="16"/>
      <c r="F282" s="27">
        <v>98051.931065103301</v>
      </c>
      <c r="G282" s="6">
        <f t="shared" si="40"/>
        <v>98.051931065103304</v>
      </c>
      <c r="H282" s="6">
        <f t="shared" si="45"/>
        <v>2.9480689348966962</v>
      </c>
      <c r="I282" s="18">
        <v>98721.716112576498</v>
      </c>
      <c r="J282" s="6">
        <f t="shared" si="41"/>
        <v>98.721716112576502</v>
      </c>
      <c r="K282" s="6">
        <f t="shared" si="46"/>
        <v>2.2782838874234983</v>
      </c>
      <c r="L282" s="18">
        <v>99423.017648067194</v>
      </c>
      <c r="M282" s="6">
        <f t="shared" si="42"/>
        <v>99.423017648067201</v>
      </c>
      <c r="N282" s="6">
        <f t="shared" si="47"/>
        <v>1.5769823519327986</v>
      </c>
      <c r="O282" s="18">
        <v>99251.504780881398</v>
      </c>
      <c r="P282" s="6">
        <f t="shared" si="43"/>
        <v>99.251504780881405</v>
      </c>
      <c r="Q282" s="6">
        <f t="shared" si="48"/>
        <v>1.7484952191185954</v>
      </c>
      <c r="R282" s="18">
        <v>99866.462187195502</v>
      </c>
      <c r="S282" s="6">
        <f t="shared" si="44"/>
        <v>99.866462187195509</v>
      </c>
      <c r="T282" s="7">
        <f t="shared" si="49"/>
        <v>1.1335378128044908</v>
      </c>
    </row>
    <row r="283" spans="4:20">
      <c r="D283" s="16"/>
      <c r="F283" s="27">
        <v>98068.051920892001</v>
      </c>
      <c r="G283" s="6">
        <f t="shared" si="40"/>
        <v>98.068051920892003</v>
      </c>
      <c r="H283" s="6">
        <f t="shared" si="45"/>
        <v>2.9319480791079968</v>
      </c>
      <c r="I283" s="18">
        <v>98733.966032406897</v>
      </c>
      <c r="J283" s="6">
        <f t="shared" si="41"/>
        <v>98.733966032406897</v>
      </c>
      <c r="K283" s="6">
        <f t="shared" si="46"/>
        <v>2.2660339675931027</v>
      </c>
      <c r="L283" s="18">
        <v>99434.956043208498</v>
      </c>
      <c r="M283" s="6">
        <f t="shared" si="42"/>
        <v>99.434956043208501</v>
      </c>
      <c r="N283" s="6">
        <f t="shared" si="47"/>
        <v>1.5650439567914987</v>
      </c>
      <c r="O283" s="18">
        <v>99256.946254688199</v>
      </c>
      <c r="P283" s="6">
        <f t="shared" si="43"/>
        <v>99.256946254688202</v>
      </c>
      <c r="Q283" s="6">
        <f t="shared" si="48"/>
        <v>1.7430537453117978</v>
      </c>
      <c r="R283" s="18">
        <v>99872.280864117201</v>
      </c>
      <c r="S283" s="6">
        <f t="shared" si="44"/>
        <v>99.872280864117201</v>
      </c>
      <c r="T283" s="7">
        <f t="shared" si="49"/>
        <v>1.1277191358827992</v>
      </c>
    </row>
    <row r="284" spans="4:20">
      <c r="D284" s="16"/>
      <c r="F284" s="27">
        <v>98084.023523277894</v>
      </c>
      <c r="G284" s="6">
        <f t="shared" si="40"/>
        <v>98.084023523277892</v>
      </c>
      <c r="H284" s="6">
        <f t="shared" si="45"/>
        <v>2.9159764767221077</v>
      </c>
      <c r="I284" s="18">
        <v>98746.1629375294</v>
      </c>
      <c r="J284" s="6">
        <f t="shared" si="41"/>
        <v>98.746162937529405</v>
      </c>
      <c r="K284" s="6">
        <f t="shared" si="46"/>
        <v>2.2538370624705948</v>
      </c>
      <c r="L284" s="18">
        <v>99446.949634348406</v>
      </c>
      <c r="M284" s="6">
        <f t="shared" si="42"/>
        <v>99.4469496343484</v>
      </c>
      <c r="N284" s="6">
        <f t="shared" si="47"/>
        <v>1.5530503656516004</v>
      </c>
      <c r="O284" s="18">
        <v>99262.880876157302</v>
      </c>
      <c r="P284" s="6">
        <f t="shared" si="43"/>
        <v>99.262880876157297</v>
      </c>
      <c r="Q284" s="6">
        <f t="shared" si="48"/>
        <v>1.7371191238427031</v>
      </c>
      <c r="R284" s="18">
        <v>99878.595203500896</v>
      </c>
      <c r="S284" s="6">
        <f t="shared" si="44"/>
        <v>99.878595203500893</v>
      </c>
      <c r="T284" s="7">
        <f t="shared" si="49"/>
        <v>1.1214047964991067</v>
      </c>
    </row>
    <row r="285" spans="4:20">
      <c r="D285" s="16"/>
      <c r="F285" s="27">
        <v>98099.852047728898</v>
      </c>
      <c r="G285" s="6">
        <f t="shared" si="40"/>
        <v>98.099852047728902</v>
      </c>
      <c r="H285" s="6">
        <f t="shared" si="45"/>
        <v>2.900147952271098</v>
      </c>
      <c r="I285" s="18">
        <v>98758.314074815295</v>
      </c>
      <c r="J285" s="6">
        <f t="shared" si="41"/>
        <v>98.758314074815289</v>
      </c>
      <c r="K285" s="6">
        <f t="shared" si="46"/>
        <v>2.2416859251847114</v>
      </c>
      <c r="L285" s="18">
        <v>99459.004062773107</v>
      </c>
      <c r="M285" s="6">
        <f t="shared" si="42"/>
        <v>99.459004062773104</v>
      </c>
      <c r="N285" s="6">
        <f t="shared" si="47"/>
        <v>1.5409959372268958</v>
      </c>
      <c r="O285" s="18">
        <v>99269.308645288605</v>
      </c>
      <c r="P285" s="6">
        <f t="shared" si="43"/>
        <v>99.269308645288604</v>
      </c>
      <c r="Q285" s="6">
        <f t="shared" si="48"/>
        <v>1.7306913547113965</v>
      </c>
      <c r="R285" s="18">
        <v>99884.985733955997</v>
      </c>
      <c r="S285" s="6">
        <f t="shared" si="44"/>
        <v>99.884985733956</v>
      </c>
      <c r="T285" s="7">
        <f t="shared" si="49"/>
        <v>1.1150142660439997</v>
      </c>
    </row>
    <row r="286" spans="4:20">
      <c r="D286" s="16"/>
      <c r="F286" s="27">
        <v>98115.543669712395</v>
      </c>
      <c r="G286" s="6">
        <f t="shared" si="40"/>
        <v>98.115543669712395</v>
      </c>
      <c r="H286" s="6">
        <f t="shared" si="45"/>
        <v>2.8844563302876054</v>
      </c>
      <c r="I286" s="18">
        <v>98770.426691135901</v>
      </c>
      <c r="J286" s="6">
        <f t="shared" si="41"/>
        <v>98.770426691135896</v>
      </c>
      <c r="K286" s="6">
        <f t="shared" si="46"/>
        <v>2.2295733088641043</v>
      </c>
      <c r="L286" s="18">
        <v>99471.1249697686</v>
      </c>
      <c r="M286" s="6">
        <f t="shared" si="42"/>
        <v>99.471124969768596</v>
      </c>
      <c r="N286" s="6">
        <f t="shared" si="47"/>
        <v>1.5288750302314043</v>
      </c>
      <c r="O286" s="18">
        <v>99276.229562082095</v>
      </c>
      <c r="P286" s="6">
        <f t="shared" si="43"/>
        <v>99.276229562082094</v>
      </c>
      <c r="Q286" s="6">
        <f t="shared" si="48"/>
        <v>1.7237704379179064</v>
      </c>
      <c r="R286" s="18">
        <v>99891.316881920793</v>
      </c>
      <c r="S286" s="6">
        <f t="shared" si="44"/>
        <v>99.891316881920787</v>
      </c>
      <c r="T286" s="7">
        <f t="shared" si="49"/>
        <v>1.1086831180792132</v>
      </c>
    </row>
    <row r="287" spans="4:20">
      <c r="D287" s="16"/>
      <c r="F287" s="27">
        <v>98131.104564696303</v>
      </c>
      <c r="G287" s="6">
        <f t="shared" si="40"/>
        <v>98.131104564696301</v>
      </c>
      <c r="H287" s="6">
        <f t="shared" si="45"/>
        <v>2.8688954353036991</v>
      </c>
      <c r="I287" s="18">
        <v>98782.508033362697</v>
      </c>
      <c r="J287" s="6">
        <f t="shared" si="41"/>
        <v>98.782508033362703</v>
      </c>
      <c r="K287" s="6">
        <f t="shared" si="46"/>
        <v>2.2174919666372972</v>
      </c>
      <c r="L287" s="18">
        <v>99483.317996621103</v>
      </c>
      <c r="M287" s="6">
        <f t="shared" si="42"/>
        <v>99.483317996621096</v>
      </c>
      <c r="N287" s="6">
        <f t="shared" si="47"/>
        <v>1.5166820033789037</v>
      </c>
      <c r="O287" s="18">
        <v>99283.6436265378</v>
      </c>
      <c r="P287" s="6">
        <f t="shared" si="43"/>
        <v>99.283643626537796</v>
      </c>
      <c r="Q287" s="6">
        <f t="shared" si="48"/>
        <v>1.7163563734622045</v>
      </c>
      <c r="R287" s="18">
        <v>99897.590575931506</v>
      </c>
      <c r="S287" s="6">
        <f t="shared" si="44"/>
        <v>99.897590575931503</v>
      </c>
      <c r="T287" s="7">
        <f t="shared" si="49"/>
        <v>1.1024094240684974</v>
      </c>
    </row>
    <row r="288" spans="4:20">
      <c r="D288" s="16"/>
      <c r="F288" s="27">
        <v>98146.540908148207</v>
      </c>
      <c r="G288" s="6">
        <f t="shared" si="40"/>
        <v>98.146540908148211</v>
      </c>
      <c r="H288" s="6">
        <f t="shared" si="45"/>
        <v>2.8534590918517893</v>
      </c>
      <c r="I288" s="18">
        <v>98794.565348366901</v>
      </c>
      <c r="J288" s="6">
        <f t="shared" si="41"/>
        <v>98.794565348366902</v>
      </c>
      <c r="K288" s="6">
        <f t="shared" si="46"/>
        <v>2.205434651633098</v>
      </c>
      <c r="L288" s="18">
        <v>99495.588784616702</v>
      </c>
      <c r="M288" s="6">
        <f t="shared" si="42"/>
        <v>99.4955887846167</v>
      </c>
      <c r="N288" s="6">
        <f t="shared" si="47"/>
        <v>1.5044112153832998</v>
      </c>
      <c r="O288" s="18">
        <v>99291.550838655705</v>
      </c>
      <c r="P288" s="6">
        <f t="shared" si="43"/>
        <v>99.291550838655709</v>
      </c>
      <c r="Q288" s="6">
        <f t="shared" si="48"/>
        <v>1.7084491613442907</v>
      </c>
      <c r="R288" s="18">
        <v>99903.8087445243</v>
      </c>
      <c r="S288" s="6">
        <f t="shared" si="44"/>
        <v>99.903808744524298</v>
      </c>
      <c r="T288" s="7">
        <f t="shared" si="49"/>
        <v>1.0961912554757021</v>
      </c>
    </row>
    <row r="289" spans="4:20">
      <c r="D289" s="16"/>
      <c r="F289" s="27">
        <v>98161.858875535705</v>
      </c>
      <c r="G289" s="6">
        <f t="shared" si="40"/>
        <v>98.1618588755357</v>
      </c>
      <c r="H289" s="6">
        <f t="shared" si="45"/>
        <v>2.8381411244643004</v>
      </c>
      <c r="I289" s="18">
        <v>98806.605883020093</v>
      </c>
      <c r="J289" s="6">
        <f t="shared" si="41"/>
        <v>98.806605883020097</v>
      </c>
      <c r="K289" s="6">
        <f t="shared" si="46"/>
        <v>2.1933941169799027</v>
      </c>
      <c r="L289" s="18">
        <v>99507.942975041602</v>
      </c>
      <c r="M289" s="6">
        <f t="shared" si="42"/>
        <v>99.507942975041601</v>
      </c>
      <c r="N289" s="6">
        <f t="shared" si="47"/>
        <v>1.4920570249583989</v>
      </c>
      <c r="O289" s="18">
        <v>99299.951198435898</v>
      </c>
      <c r="P289" s="6">
        <f t="shared" si="43"/>
        <v>99.299951198435892</v>
      </c>
      <c r="Q289" s="6">
        <f t="shared" si="48"/>
        <v>1.7000488015641082</v>
      </c>
      <c r="R289" s="18">
        <v>99909.973316235497</v>
      </c>
      <c r="S289" s="6">
        <f t="shared" si="44"/>
        <v>99.909973316235494</v>
      </c>
      <c r="T289" s="7">
        <f t="shared" si="49"/>
        <v>1.0900266837645063</v>
      </c>
    </row>
    <row r="290" spans="4:20">
      <c r="D290" s="16"/>
      <c r="F290" s="27">
        <v>98177.064642326499</v>
      </c>
      <c r="G290" s="6">
        <f t="shared" si="40"/>
        <v>98.177064642326499</v>
      </c>
      <c r="H290" s="6">
        <f t="shared" si="45"/>
        <v>2.8229353576735008</v>
      </c>
      <c r="I290" s="18">
        <v>98818.636884193606</v>
      </c>
      <c r="J290" s="6">
        <f t="shared" si="41"/>
        <v>98.818636884193609</v>
      </c>
      <c r="K290" s="6">
        <f t="shared" si="46"/>
        <v>2.1813631158063913</v>
      </c>
      <c r="L290" s="18">
        <v>99520.386209181801</v>
      </c>
      <c r="M290" s="6">
        <f t="shared" si="42"/>
        <v>99.520386209181794</v>
      </c>
      <c r="N290" s="6">
        <f t="shared" si="47"/>
        <v>1.4796137908182061</v>
      </c>
      <c r="O290" s="18">
        <v>99308.844705878306</v>
      </c>
      <c r="P290" s="6">
        <f t="shared" si="43"/>
        <v>99.3088447058783</v>
      </c>
      <c r="Q290" s="6">
        <f t="shared" si="48"/>
        <v>1.6911552941216996</v>
      </c>
      <c r="R290" s="18">
        <v>99916.086219601202</v>
      </c>
      <c r="S290" s="6">
        <f t="shared" si="44"/>
        <v>99.916086219601198</v>
      </c>
      <c r="T290" s="7">
        <f t="shared" si="49"/>
        <v>1.0839137803988024</v>
      </c>
    </row>
    <row r="291" spans="4:20">
      <c r="D291" s="16"/>
      <c r="F291" s="27">
        <v>98192.164383988405</v>
      </c>
      <c r="G291" s="6">
        <f t="shared" si="40"/>
        <v>98.192164383988398</v>
      </c>
      <c r="H291" s="6">
        <f t="shared" si="45"/>
        <v>2.8078356160116016</v>
      </c>
      <c r="I291" s="18">
        <v>98830.6655987587</v>
      </c>
      <c r="J291" s="6">
        <f t="shared" si="41"/>
        <v>98.830665598758699</v>
      </c>
      <c r="K291" s="6">
        <f t="shared" si="46"/>
        <v>2.1693344012413007</v>
      </c>
      <c r="L291" s="18">
        <v>99532.924128323604</v>
      </c>
      <c r="M291" s="6">
        <f t="shared" si="42"/>
        <v>99.5329241283236</v>
      </c>
      <c r="N291" s="6">
        <f t="shared" si="47"/>
        <v>1.4670758716763999</v>
      </c>
      <c r="O291" s="18">
        <v>99318.2313609829</v>
      </c>
      <c r="P291" s="6">
        <f t="shared" si="43"/>
        <v>99.318231360982907</v>
      </c>
      <c r="Q291" s="6">
        <f t="shared" si="48"/>
        <v>1.6817686390170934</v>
      </c>
      <c r="R291" s="18">
        <v>99922.149383157695</v>
      </c>
      <c r="S291" s="6">
        <f t="shared" si="44"/>
        <v>99.922149383157702</v>
      </c>
      <c r="T291" s="7">
        <f t="shared" si="49"/>
        <v>1.0778506168422979</v>
      </c>
    </row>
    <row r="292" spans="4:20">
      <c r="D292" s="16"/>
      <c r="F292" s="27">
        <v>98207.164275988893</v>
      </c>
      <c r="G292" s="6">
        <f t="shared" si="40"/>
        <v>98.207164275988887</v>
      </c>
      <c r="H292" s="6">
        <f t="shared" si="45"/>
        <v>2.7928357240111126</v>
      </c>
      <c r="I292" s="18">
        <v>98842.699273586899</v>
      </c>
      <c r="J292" s="6">
        <f t="shared" si="41"/>
        <v>98.842699273586902</v>
      </c>
      <c r="K292" s="6">
        <f t="shared" si="46"/>
        <v>2.1573007264130979</v>
      </c>
      <c r="L292" s="18">
        <v>99545.562373753099</v>
      </c>
      <c r="M292" s="6">
        <f t="shared" si="42"/>
        <v>99.5455623737531</v>
      </c>
      <c r="N292" s="6">
        <f t="shared" si="47"/>
        <v>1.4544376262469001</v>
      </c>
      <c r="O292" s="18">
        <v>99328.111163749796</v>
      </c>
      <c r="P292" s="6">
        <f t="shared" si="43"/>
        <v>99.328111163749796</v>
      </c>
      <c r="Q292" s="6">
        <f t="shared" si="48"/>
        <v>1.6718888362502042</v>
      </c>
      <c r="R292" s="18">
        <v>99928.164735441198</v>
      </c>
      <c r="S292" s="6">
        <f t="shared" si="44"/>
        <v>99.9281647354412</v>
      </c>
      <c r="T292" s="7">
        <f t="shared" si="49"/>
        <v>1.0718352645587998</v>
      </c>
    </row>
    <row r="293" spans="4:20">
      <c r="D293" s="16"/>
      <c r="F293" s="27">
        <v>98222.070493795705</v>
      </c>
      <c r="G293" s="6">
        <f t="shared" si="40"/>
        <v>98.222070493795712</v>
      </c>
      <c r="H293" s="6">
        <f t="shared" si="45"/>
        <v>2.7779295062042877</v>
      </c>
      <c r="I293" s="18">
        <v>98854.745155549506</v>
      </c>
      <c r="J293" s="6">
        <f t="shared" si="41"/>
        <v>98.854745155549509</v>
      </c>
      <c r="K293" s="6">
        <f t="shared" si="46"/>
        <v>2.1452548444504913</v>
      </c>
      <c r="L293" s="18">
        <v>99558.306586756298</v>
      </c>
      <c r="M293" s="6">
        <f t="shared" si="42"/>
        <v>99.558306586756302</v>
      </c>
      <c r="N293" s="6">
        <f t="shared" si="47"/>
        <v>1.4416934132436978</v>
      </c>
      <c r="O293" s="18">
        <v>99338.484114178893</v>
      </c>
      <c r="P293" s="6">
        <f t="shared" si="43"/>
        <v>99.338484114178897</v>
      </c>
      <c r="Q293" s="6">
        <f t="shared" si="48"/>
        <v>1.6615158858211032</v>
      </c>
      <c r="R293" s="18">
        <v>99934.134204988004</v>
      </c>
      <c r="S293" s="6">
        <f t="shared" si="44"/>
        <v>99.934134204987998</v>
      </c>
      <c r="T293" s="7">
        <f t="shared" si="49"/>
        <v>1.0658657950120016</v>
      </c>
    </row>
    <row r="294" spans="4:20">
      <c r="D294" s="16"/>
      <c r="F294" s="27">
        <v>98236.889212876602</v>
      </c>
      <c r="G294" s="6">
        <f t="shared" si="40"/>
        <v>98.236889212876605</v>
      </c>
      <c r="H294" s="6">
        <f t="shared" si="45"/>
        <v>2.7631107871233951</v>
      </c>
      <c r="I294" s="18">
        <v>98866.810491518001</v>
      </c>
      <c r="J294" s="6">
        <f t="shared" si="41"/>
        <v>98.866810491517995</v>
      </c>
      <c r="K294" s="6">
        <f t="shared" si="46"/>
        <v>2.1331895084820047</v>
      </c>
      <c r="L294" s="18">
        <v>99571.162408619493</v>
      </c>
      <c r="M294" s="6">
        <f t="shared" si="42"/>
        <v>99.5711624086195</v>
      </c>
      <c r="N294" s="6">
        <f t="shared" si="47"/>
        <v>1.4288375913804998</v>
      </c>
      <c r="O294" s="18">
        <v>99349.350212270205</v>
      </c>
      <c r="P294" s="6">
        <f t="shared" si="43"/>
        <v>99.34935021227021</v>
      </c>
      <c r="Q294" s="6">
        <f t="shared" si="48"/>
        <v>1.6506497877297903</v>
      </c>
      <c r="R294" s="18">
        <v>99940.059720334102</v>
      </c>
      <c r="S294" s="6">
        <f t="shared" si="44"/>
        <v>99.940059720334105</v>
      </c>
      <c r="T294" s="7">
        <f t="shared" si="49"/>
        <v>1.059940279665895</v>
      </c>
    </row>
    <row r="295" spans="4:20">
      <c r="D295" s="16"/>
      <c r="F295" s="27">
        <v>98251.626608699095</v>
      </c>
      <c r="G295" s="6">
        <f t="shared" si="40"/>
        <v>98.251626608699098</v>
      </c>
      <c r="H295" s="6">
        <f t="shared" si="45"/>
        <v>2.7483733913009019</v>
      </c>
      <c r="I295" s="18">
        <v>98878.9025283636</v>
      </c>
      <c r="J295" s="6">
        <f t="shared" si="41"/>
        <v>98.878902528363597</v>
      </c>
      <c r="K295" s="6">
        <f t="shared" si="46"/>
        <v>2.1210974716364035</v>
      </c>
      <c r="L295" s="18">
        <v>99584.1354806288</v>
      </c>
      <c r="M295" s="6">
        <f t="shared" si="42"/>
        <v>99.584135480628802</v>
      </c>
      <c r="N295" s="6">
        <f t="shared" si="47"/>
        <v>1.4158645193711976</v>
      </c>
      <c r="O295" s="18">
        <v>99360.709458023703</v>
      </c>
      <c r="P295" s="6">
        <f t="shared" si="43"/>
        <v>99.360709458023706</v>
      </c>
      <c r="Q295" s="6">
        <f t="shared" si="48"/>
        <v>1.639290541976294</v>
      </c>
      <c r="R295" s="18">
        <v>99945.943210015903</v>
      </c>
      <c r="S295" s="6">
        <f t="shared" si="44"/>
        <v>99.945943210015898</v>
      </c>
      <c r="T295" s="7">
        <f t="shared" si="49"/>
        <v>1.0540567899841022</v>
      </c>
    </row>
    <row r="296" spans="4:20">
      <c r="D296" s="16"/>
      <c r="F296" s="27">
        <v>98266.288856731</v>
      </c>
      <c r="G296" s="6">
        <f t="shared" si="40"/>
        <v>98.266288856730995</v>
      </c>
      <c r="H296" s="6">
        <f t="shared" si="45"/>
        <v>2.7337111432690051</v>
      </c>
      <c r="I296" s="18">
        <v>98891.028512957695</v>
      </c>
      <c r="J296" s="6">
        <f t="shared" si="41"/>
        <v>98.891028512957689</v>
      </c>
      <c r="K296" s="6">
        <f t="shared" si="46"/>
        <v>2.1089714870423109</v>
      </c>
      <c r="L296" s="18">
        <v>99597.231444070203</v>
      </c>
      <c r="M296" s="6">
        <f t="shared" si="42"/>
        <v>99.597231444070204</v>
      </c>
      <c r="N296" s="6">
        <f t="shared" si="47"/>
        <v>1.4027685559297964</v>
      </c>
      <c r="O296" s="18">
        <v>99372.561851439401</v>
      </c>
      <c r="P296" s="6">
        <f t="shared" si="43"/>
        <v>99.3725618514394</v>
      </c>
      <c r="Q296" s="6">
        <f t="shared" si="48"/>
        <v>1.6274381485606</v>
      </c>
      <c r="R296" s="18">
        <v>99951.786602569497</v>
      </c>
      <c r="S296" s="6">
        <f t="shared" si="44"/>
        <v>99.951786602569499</v>
      </c>
      <c r="T296" s="7">
        <f t="shared" si="49"/>
        <v>1.0482133974305015</v>
      </c>
    </row>
    <row r="297" spans="4:20">
      <c r="D297" s="16"/>
      <c r="F297" s="27">
        <v>98280.882132440005</v>
      </c>
      <c r="G297" s="6">
        <f t="shared" si="40"/>
        <v>98.280882132439999</v>
      </c>
      <c r="H297" s="6">
        <f t="shared" si="45"/>
        <v>2.7191178675600014</v>
      </c>
      <c r="I297" s="18">
        <v>98903.195692171896</v>
      </c>
      <c r="J297" s="6">
        <f t="shared" si="41"/>
        <v>98.903195692171892</v>
      </c>
      <c r="K297" s="6">
        <f t="shared" si="46"/>
        <v>2.0968043078281084</v>
      </c>
      <c r="L297" s="18">
        <v>99610.455940229906</v>
      </c>
      <c r="M297" s="6">
        <f t="shared" si="42"/>
        <v>99.610455940229912</v>
      </c>
      <c r="N297" s="6">
        <f t="shared" si="47"/>
        <v>1.3895440597700883</v>
      </c>
      <c r="O297" s="18">
        <v>99384.907392517402</v>
      </c>
      <c r="P297" s="6">
        <f t="shared" si="43"/>
        <v>99.384907392517405</v>
      </c>
      <c r="Q297" s="6">
        <f t="shared" si="48"/>
        <v>1.6150926074825946</v>
      </c>
      <c r="R297" s="18">
        <v>99957.591826531207</v>
      </c>
      <c r="S297" s="6">
        <f t="shared" si="44"/>
        <v>99.9575918265312</v>
      </c>
      <c r="T297" s="7">
        <f t="shared" si="49"/>
        <v>1.0424081734688002</v>
      </c>
    </row>
    <row r="298" spans="4:20">
      <c r="D298" s="16"/>
      <c r="F298" s="27">
        <v>98295.412611293606</v>
      </c>
      <c r="G298" s="6">
        <f t="shared" si="40"/>
        <v>98.2954126112936</v>
      </c>
      <c r="H298" s="6">
        <f t="shared" si="45"/>
        <v>2.7045873887064005</v>
      </c>
      <c r="I298" s="18">
        <v>98915.411312877404</v>
      </c>
      <c r="J298" s="6">
        <f t="shared" si="41"/>
        <v>98.91541131287741</v>
      </c>
      <c r="K298" s="6">
        <f t="shared" si="46"/>
        <v>2.08458868712259</v>
      </c>
      <c r="L298" s="18">
        <v>99623.814610394096</v>
      </c>
      <c r="M298" s="6">
        <f t="shared" si="42"/>
        <v>99.623814610394092</v>
      </c>
      <c r="N298" s="6">
        <f t="shared" si="47"/>
        <v>1.376185389605908</v>
      </c>
      <c r="O298" s="18">
        <v>99397.746081257603</v>
      </c>
      <c r="P298" s="6">
        <f t="shared" si="43"/>
        <v>99.397746081257608</v>
      </c>
      <c r="Q298" s="6">
        <f t="shared" si="48"/>
        <v>1.6022539187423916</v>
      </c>
      <c r="R298" s="18">
        <v>99963.360810437196</v>
      </c>
      <c r="S298" s="6">
        <f t="shared" si="44"/>
        <v>99.963360810437194</v>
      </c>
      <c r="T298" s="7">
        <f t="shared" si="49"/>
        <v>1.0366391895628055</v>
      </c>
    </row>
    <row r="299" spans="4:20">
      <c r="D299" s="16"/>
      <c r="F299" s="27">
        <v>98309.886468759607</v>
      </c>
      <c r="G299" s="6">
        <f t="shared" si="40"/>
        <v>98.309886468759601</v>
      </c>
      <c r="H299" s="6">
        <f t="shared" si="45"/>
        <v>2.6901135312403994</v>
      </c>
      <c r="I299" s="18">
        <v>98927.682621945496</v>
      </c>
      <c r="J299" s="6">
        <f t="shared" si="41"/>
        <v>98.927682621945493</v>
      </c>
      <c r="K299" s="6">
        <f t="shared" si="46"/>
        <v>2.0723173780545068</v>
      </c>
      <c r="L299" s="18">
        <v>99637.313095848993</v>
      </c>
      <c r="M299" s="6">
        <f t="shared" si="42"/>
        <v>99.637313095848995</v>
      </c>
      <c r="N299" s="6">
        <f t="shared" si="47"/>
        <v>1.3626869041510048</v>
      </c>
      <c r="O299" s="18">
        <v>99411.077917660004</v>
      </c>
      <c r="P299" s="6">
        <f t="shared" si="43"/>
        <v>99.411077917660009</v>
      </c>
      <c r="Q299" s="6">
        <f t="shared" si="48"/>
        <v>1.588922082339991</v>
      </c>
      <c r="R299" s="18">
        <v>99969.095482823803</v>
      </c>
      <c r="S299" s="6">
        <f t="shared" si="44"/>
        <v>99.969095482823803</v>
      </c>
      <c r="T299" s="7">
        <f t="shared" si="49"/>
        <v>1.0309045171761966</v>
      </c>
    </row>
    <row r="300" spans="4:20">
      <c r="D300" s="16"/>
      <c r="F300" s="27">
        <v>98324.309880305693</v>
      </c>
      <c r="G300" s="6">
        <f t="shared" si="40"/>
        <v>98.324309880305691</v>
      </c>
      <c r="H300" s="6">
        <f t="shared" si="45"/>
        <v>2.675690119694309</v>
      </c>
      <c r="I300" s="18">
        <v>98940.016866247795</v>
      </c>
      <c r="J300" s="6">
        <f t="shared" si="41"/>
        <v>98.940016866247802</v>
      </c>
      <c r="K300" s="6">
        <f t="shared" si="46"/>
        <v>2.0599831337521977</v>
      </c>
      <c r="L300" s="18">
        <v>99649.901575686497</v>
      </c>
      <c r="M300" s="6">
        <f t="shared" si="42"/>
        <v>99.649901575686499</v>
      </c>
      <c r="N300" s="6">
        <f t="shared" si="47"/>
        <v>1.3500984243135008</v>
      </c>
      <c r="O300" s="18">
        <v>99424.902901724607</v>
      </c>
      <c r="P300" s="6">
        <f t="shared" si="43"/>
        <v>99.424902901724607</v>
      </c>
      <c r="Q300" s="6">
        <f t="shared" si="48"/>
        <v>1.5750970982753927</v>
      </c>
      <c r="R300" s="18">
        <v>99974.797772227001</v>
      </c>
      <c r="S300" s="6">
        <f t="shared" si="44"/>
        <v>99.974797772227006</v>
      </c>
      <c r="T300" s="7">
        <f t="shared" si="49"/>
        <v>1.0252022277729935</v>
      </c>
    </row>
    <row r="301" spans="4:20">
      <c r="D301" s="16"/>
      <c r="F301" s="27">
        <v>98338.689021399507</v>
      </c>
      <c r="G301" s="6">
        <f t="shared" si="40"/>
        <v>98.338689021399503</v>
      </c>
      <c r="H301" s="6">
        <f t="shared" si="45"/>
        <v>2.6613109786004969</v>
      </c>
      <c r="I301" s="18">
        <v>98952.421292655607</v>
      </c>
      <c r="J301" s="6">
        <f t="shared" si="41"/>
        <v>98.9524212926556</v>
      </c>
      <c r="K301" s="6">
        <f t="shared" si="46"/>
        <v>2.0475787073443996</v>
      </c>
      <c r="L301" s="18">
        <v>99656.519560362896</v>
      </c>
      <c r="M301" s="6">
        <f t="shared" si="42"/>
        <v>99.656519560362895</v>
      </c>
      <c r="N301" s="6">
        <f t="shared" si="47"/>
        <v>1.343480439637105</v>
      </c>
      <c r="O301" s="18">
        <v>99439.221033451497</v>
      </c>
      <c r="P301" s="6">
        <f t="shared" si="43"/>
        <v>99.439221033451503</v>
      </c>
      <c r="Q301" s="6">
        <f t="shared" si="48"/>
        <v>1.5607789665484972</v>
      </c>
      <c r="R301" s="18">
        <v>99980.4696071832</v>
      </c>
      <c r="S301" s="6">
        <f t="shared" si="44"/>
        <v>99.980469607183196</v>
      </c>
      <c r="T301" s="7">
        <f t="shared" si="49"/>
        <v>1.0195303928168045</v>
      </c>
    </row>
    <row r="302" spans="4:20">
      <c r="D302" s="16"/>
      <c r="F302" s="27">
        <v>98353.030067508604</v>
      </c>
      <c r="G302" s="6">
        <f t="shared" si="40"/>
        <v>98.353030067508598</v>
      </c>
      <c r="H302" s="6">
        <f t="shared" si="45"/>
        <v>2.6469699324914018</v>
      </c>
      <c r="I302" s="18">
        <v>98964.903148040205</v>
      </c>
      <c r="J302" s="6">
        <f t="shared" si="41"/>
        <v>98.964903148040207</v>
      </c>
      <c r="K302" s="6">
        <f t="shared" si="46"/>
        <v>2.0350968519597927</v>
      </c>
      <c r="L302" s="18">
        <v>99662.646401123304</v>
      </c>
      <c r="M302" s="6">
        <f t="shared" si="42"/>
        <v>99.662646401123297</v>
      </c>
      <c r="N302" s="6">
        <f t="shared" si="47"/>
        <v>1.3373535988767031</v>
      </c>
      <c r="O302" s="18">
        <v>99454.032312840602</v>
      </c>
      <c r="P302" s="6">
        <f t="shared" si="43"/>
        <v>99.454032312840596</v>
      </c>
      <c r="Q302" s="6">
        <f t="shared" si="48"/>
        <v>1.5459676871594041</v>
      </c>
      <c r="R302" s="18">
        <v>99986.112916228507</v>
      </c>
      <c r="S302" s="6">
        <f t="shared" si="44"/>
        <v>99.986112916228507</v>
      </c>
      <c r="T302" s="7">
        <f t="shared" si="49"/>
        <v>1.0138870837714933</v>
      </c>
    </row>
    <row r="303" spans="4:20">
      <c r="D303" s="16"/>
      <c r="F303" s="27">
        <v>98367.339194100903</v>
      </c>
      <c r="G303" s="6">
        <f t="shared" si="40"/>
        <v>98.367339194100907</v>
      </c>
      <c r="H303" s="6">
        <f t="shared" si="45"/>
        <v>2.6326608058990928</v>
      </c>
      <c r="I303" s="18">
        <v>98977.469679273097</v>
      </c>
      <c r="J303" s="6">
        <f t="shared" si="41"/>
        <v>98.977469679273099</v>
      </c>
      <c r="K303" s="6">
        <f t="shared" si="46"/>
        <v>2.0225303207269008</v>
      </c>
      <c r="L303" s="18">
        <v>99668.268447322305</v>
      </c>
      <c r="M303" s="6">
        <f t="shared" si="42"/>
        <v>99.668268447322305</v>
      </c>
      <c r="N303" s="6">
        <f t="shared" si="47"/>
        <v>1.3317315526776952</v>
      </c>
      <c r="O303" s="18">
        <v>99469.336739891907</v>
      </c>
      <c r="P303" s="6">
        <f t="shared" si="43"/>
        <v>99.469336739891901</v>
      </c>
      <c r="Q303" s="6">
        <f t="shared" si="48"/>
        <v>1.5306632601080992</v>
      </c>
      <c r="R303" s="18">
        <v>99991.7296278992</v>
      </c>
      <c r="S303" s="6">
        <f t="shared" si="44"/>
        <v>99.991729627899204</v>
      </c>
      <c r="T303" s="7">
        <f t="shared" si="49"/>
        <v>1.008270372100796</v>
      </c>
    </row>
    <row r="304" spans="4:20">
      <c r="D304" s="16"/>
      <c r="F304" s="27">
        <v>98381.6225766438</v>
      </c>
      <c r="G304" s="6">
        <f t="shared" si="40"/>
        <v>98.381622576643807</v>
      </c>
      <c r="H304" s="6">
        <f t="shared" si="45"/>
        <v>2.6183774233561934</v>
      </c>
      <c r="I304" s="18">
        <v>98990.128133225604</v>
      </c>
      <c r="J304" s="6">
        <f t="shared" si="41"/>
        <v>98.99012813322561</v>
      </c>
      <c r="K304" s="6">
        <f t="shared" si="46"/>
        <v>2.0098718667743896</v>
      </c>
      <c r="L304" s="18">
        <v>99673.372048314501</v>
      </c>
      <c r="M304" s="6">
        <f t="shared" si="42"/>
        <v>99.673372048314505</v>
      </c>
      <c r="N304" s="6">
        <f t="shared" si="47"/>
        <v>1.3266279516854951</v>
      </c>
      <c r="O304" s="18">
        <v>99485.134314605399</v>
      </c>
      <c r="P304" s="6">
        <f t="shared" si="43"/>
        <v>99.485134314605403</v>
      </c>
      <c r="Q304" s="6">
        <f t="shared" si="48"/>
        <v>1.5148656853945965</v>
      </c>
      <c r="R304" s="18">
        <v>99997.3216707315</v>
      </c>
      <c r="S304" s="6">
        <f t="shared" si="44"/>
        <v>99.997321670731495</v>
      </c>
      <c r="T304" s="7">
        <f t="shared" si="49"/>
        <v>1.0026783292685053</v>
      </c>
    </row>
    <row r="305" spans="4:20">
      <c r="D305" s="16"/>
      <c r="F305" s="28">
        <v>98395.886390605199</v>
      </c>
      <c r="G305" s="9">
        <f t="shared" si="40"/>
        <v>98.395886390605199</v>
      </c>
      <c r="H305" s="9">
        <f t="shared" si="45"/>
        <v>2.6041136093948012</v>
      </c>
      <c r="I305" s="21">
        <v>99002.885756769101</v>
      </c>
      <c r="J305" s="9">
        <f t="shared" si="41"/>
        <v>99.002885756769103</v>
      </c>
      <c r="K305" s="9">
        <f t="shared" si="46"/>
        <v>1.9971142432308966</v>
      </c>
      <c r="L305" s="21">
        <v>99677.943553454403</v>
      </c>
      <c r="M305" s="9">
        <f t="shared" si="42"/>
        <v>99.677943553454398</v>
      </c>
      <c r="N305" s="9">
        <f t="shared" si="47"/>
        <v>1.3220564465456022</v>
      </c>
      <c r="O305" s="21">
        <v>99501.425036981207</v>
      </c>
      <c r="P305" s="9">
        <f t="shared" si="43"/>
        <v>99.501425036981203</v>
      </c>
      <c r="Q305" s="9">
        <f t="shared" si="48"/>
        <v>1.4985749630187968</v>
      </c>
      <c r="R305" s="21">
        <v>100002.890973261</v>
      </c>
      <c r="S305" s="9">
        <f t="shared" si="44"/>
        <v>100.002890973261</v>
      </c>
      <c r="T305" s="10">
        <f t="shared" si="49"/>
        <v>0.99710902673899682</v>
      </c>
    </row>
    <row r="306" spans="4:20"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DE645-C107-4F7F-A8E6-CEF52A91EA0B}">
  <dimension ref="C3:K14"/>
  <sheetViews>
    <sheetView zoomScale="80" zoomScaleNormal="80" workbookViewId="0">
      <selection activeCell="O56" sqref="O56"/>
    </sheetView>
  </sheetViews>
  <sheetFormatPr defaultRowHeight="15"/>
  <cols>
    <col min="3" max="3" width="26.140625" customWidth="1"/>
    <col min="4" max="4" width="9" customWidth="1"/>
  </cols>
  <sheetData>
    <row r="3" spans="3:11">
      <c r="C3" s="2"/>
      <c r="D3" s="3"/>
      <c r="E3" s="3">
        <v>1</v>
      </c>
      <c r="F3" s="3">
        <v>2</v>
      </c>
      <c r="G3" s="3">
        <v>3</v>
      </c>
      <c r="H3" s="3">
        <v>4</v>
      </c>
      <c r="I3" s="3">
        <v>5</v>
      </c>
      <c r="J3" s="3">
        <v>6</v>
      </c>
      <c r="K3" s="4">
        <v>7</v>
      </c>
    </row>
    <row r="4" spans="3:11">
      <c r="C4" s="5" t="s">
        <v>36</v>
      </c>
      <c r="D4" s="6"/>
      <c r="E4" s="6"/>
      <c r="F4" s="6"/>
      <c r="G4" s="6"/>
      <c r="H4" s="6"/>
      <c r="I4" s="6"/>
      <c r="J4" s="6"/>
      <c r="K4" s="7"/>
    </row>
    <row r="5" spans="3:11">
      <c r="C5" s="5">
        <v>0.06</v>
      </c>
      <c r="D5" s="6" t="s">
        <v>37</v>
      </c>
      <c r="E5" s="6">
        <v>51.17</v>
      </c>
      <c r="F5" s="6">
        <v>54.180000000000007</v>
      </c>
      <c r="G5" s="6"/>
      <c r="H5" s="6"/>
      <c r="I5" s="6"/>
      <c r="J5" s="6"/>
      <c r="K5" s="7"/>
    </row>
    <row r="6" spans="3:11">
      <c r="C6" s="5"/>
      <c r="D6" s="6" t="s">
        <v>26</v>
      </c>
      <c r="E6" s="6">
        <v>1.0254846415232162</v>
      </c>
      <c r="F6" s="6">
        <v>3.7640354010024777</v>
      </c>
      <c r="G6" s="6"/>
      <c r="H6" s="6"/>
      <c r="I6" s="6"/>
      <c r="J6" s="6"/>
      <c r="K6" s="7"/>
    </row>
    <row r="7" spans="3:11">
      <c r="C7" s="5">
        <v>0.1</v>
      </c>
      <c r="D7" s="6"/>
      <c r="E7" s="6">
        <v>79.442499999999995</v>
      </c>
      <c r="F7" s="6">
        <v>61.382499999999993</v>
      </c>
      <c r="G7" s="6">
        <v>52.890000000000008</v>
      </c>
      <c r="H7" s="6">
        <v>56.760000000000005</v>
      </c>
      <c r="I7" s="6">
        <v>57.082499999999996</v>
      </c>
      <c r="J7" s="6">
        <v>62.564999999999998</v>
      </c>
      <c r="K7" s="7">
        <v>106.5325</v>
      </c>
    </row>
    <row r="8" spans="3:11">
      <c r="C8" s="5"/>
      <c r="D8" s="6"/>
      <c r="E8" s="6">
        <v>3.2088344846688499</v>
      </c>
      <c r="F8" s="6">
        <v>6.6406814409366079</v>
      </c>
      <c r="G8" s="6">
        <v>2.9907419647973228</v>
      </c>
      <c r="H8" s="6">
        <v>2.1873014195578984</v>
      </c>
      <c r="I8" s="6">
        <v>3.6510456550144812</v>
      </c>
      <c r="J8" s="6">
        <v>2.9907419647973641</v>
      </c>
      <c r="K8" s="7">
        <v>9.8090436587875285</v>
      </c>
    </row>
    <row r="9" spans="3:11">
      <c r="C9" s="5">
        <v>0.2</v>
      </c>
      <c r="D9" s="6"/>
      <c r="E9" s="6">
        <v>137.815</v>
      </c>
      <c r="F9" s="6">
        <v>81.484999999999985</v>
      </c>
      <c r="G9" s="6">
        <v>82.022500000000008</v>
      </c>
      <c r="H9" s="6">
        <v>79.113599999999991</v>
      </c>
      <c r="I9" s="6">
        <v>92.449999999999989</v>
      </c>
      <c r="J9" s="6">
        <v>109.75750000000001</v>
      </c>
      <c r="K9" s="7">
        <v>117.175</v>
      </c>
    </row>
    <row r="10" spans="3:11">
      <c r="C10" s="5"/>
      <c r="D10" s="6"/>
      <c r="E10" s="6">
        <v>2.1607232585409943</v>
      </c>
      <c r="F10" s="6">
        <v>3.7301105881729595</v>
      </c>
      <c r="G10" s="6">
        <v>5.2598158237717403</v>
      </c>
      <c r="H10" s="6">
        <v>3.6099510467595008</v>
      </c>
      <c r="I10" s="6">
        <v>3.2958875891025188</v>
      </c>
      <c r="J10" s="6">
        <v>1.880481986087609</v>
      </c>
      <c r="K10" s="7">
        <v>7.4400562833892918</v>
      </c>
    </row>
    <row r="11" spans="3:11">
      <c r="C11" s="5">
        <v>0.4</v>
      </c>
      <c r="D11" s="6"/>
      <c r="E11" s="6">
        <v>392.37500000000006</v>
      </c>
      <c r="F11" s="6">
        <v>295.51750000000004</v>
      </c>
      <c r="G11" s="6">
        <v>282.72500000000002</v>
      </c>
      <c r="H11" s="6">
        <v>291.755</v>
      </c>
      <c r="I11" s="6">
        <v>294.33500000000004</v>
      </c>
      <c r="J11" s="6">
        <v>300.89250000000004</v>
      </c>
      <c r="K11" s="7">
        <v>302.07499999999999</v>
      </c>
    </row>
    <row r="12" spans="3:11">
      <c r="C12" s="5"/>
      <c r="D12" s="6"/>
      <c r="E12" s="6">
        <v>4.5194769470592533</v>
      </c>
      <c r="F12" s="6">
        <v>4.2912567360855904</v>
      </c>
      <c r="G12" s="6">
        <v>4.5608387386532261</v>
      </c>
      <c r="H12" s="6">
        <v>1.2066845072345924</v>
      </c>
      <c r="I12" s="6">
        <v>4.5150000000000015</v>
      </c>
      <c r="J12" s="6">
        <v>6.7185349965598844</v>
      </c>
      <c r="K12" s="7">
        <v>3.9680461974377268</v>
      </c>
    </row>
    <row r="13" spans="3:11">
      <c r="C13" s="5">
        <v>0.8</v>
      </c>
      <c r="D13" s="6"/>
      <c r="E13" s="6">
        <v>717.56250000000011</v>
      </c>
      <c r="F13" s="6">
        <v>614.57749999999999</v>
      </c>
      <c r="G13" s="6">
        <v>614.57749999999999</v>
      </c>
      <c r="H13" s="6">
        <v>625.5424999999999</v>
      </c>
      <c r="I13" s="6">
        <v>625.5424999999999</v>
      </c>
      <c r="J13" s="6">
        <v>630.70249999999999</v>
      </c>
      <c r="K13" s="7">
        <v>637.47500000000002</v>
      </c>
    </row>
    <row r="14" spans="3:11">
      <c r="C14" s="8"/>
      <c r="D14" s="9"/>
      <c r="E14" s="9">
        <v>10.762086954907948</v>
      </c>
      <c r="F14" s="9">
        <v>6.3361196721652933</v>
      </c>
      <c r="G14" s="9">
        <v>6.3361196721652933</v>
      </c>
      <c r="H14" s="9">
        <v>5.0376110409597823</v>
      </c>
      <c r="I14" s="9">
        <v>5.0376110409597823</v>
      </c>
      <c r="J14" s="9">
        <v>2.9907419647973597</v>
      </c>
      <c r="K14" s="10">
        <v>3.5205224221697584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D585F-8F22-46BD-A098-7064BA8342CC}">
  <dimension ref="C3:L14"/>
  <sheetViews>
    <sheetView topLeftCell="D1" zoomScale="80" zoomScaleNormal="80" workbookViewId="0">
      <selection activeCell="V55" sqref="V55"/>
    </sheetView>
  </sheetViews>
  <sheetFormatPr defaultRowHeight="15"/>
  <cols>
    <col min="3" max="3" width="30.5703125" customWidth="1"/>
    <col min="4" max="4" width="13.28515625" customWidth="1"/>
  </cols>
  <sheetData>
    <row r="3" spans="3:12">
      <c r="C3" s="2"/>
      <c r="D3" s="3" t="s">
        <v>35</v>
      </c>
      <c r="E3" s="3">
        <v>0.125</v>
      </c>
      <c r="F3" s="3">
        <v>1</v>
      </c>
      <c r="G3" s="3">
        <v>2</v>
      </c>
      <c r="H3" s="3">
        <v>3</v>
      </c>
      <c r="I3" s="3">
        <v>4</v>
      </c>
      <c r="J3" s="3">
        <v>5</v>
      </c>
      <c r="K3" s="3">
        <v>6</v>
      </c>
      <c r="L3" s="4">
        <v>7</v>
      </c>
    </row>
    <row r="4" spans="3:12">
      <c r="C4" s="5" t="s">
        <v>36</v>
      </c>
      <c r="L4" s="7"/>
    </row>
    <row r="5" spans="3:12">
      <c r="C5" s="5">
        <v>0.06</v>
      </c>
      <c r="D5" t="s">
        <v>37</v>
      </c>
      <c r="E5">
        <v>51.17</v>
      </c>
      <c r="F5">
        <v>54.180000000000007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</row>
    <row r="6" spans="3:12">
      <c r="C6" s="5"/>
      <c r="D6" t="s">
        <v>26</v>
      </c>
      <c r="E6">
        <v>1.0254846415232162</v>
      </c>
      <c r="F6">
        <v>3.7640354010024777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</row>
    <row r="7" spans="3:12">
      <c r="C7" s="5">
        <v>0.1</v>
      </c>
      <c r="D7" t="s">
        <v>37</v>
      </c>
      <c r="E7">
        <v>79.442499999999995</v>
      </c>
      <c r="F7">
        <v>61.382499999999993</v>
      </c>
      <c r="G7">
        <v>52.890000000000008</v>
      </c>
      <c r="H7">
        <v>56.760000000000005</v>
      </c>
      <c r="I7">
        <v>57.082499999999996</v>
      </c>
      <c r="J7">
        <v>62.564999999999998</v>
      </c>
      <c r="K7">
        <v>106.5325</v>
      </c>
      <c r="L7" s="7">
        <v>121.045</v>
      </c>
    </row>
    <row r="8" spans="3:12">
      <c r="C8" s="5"/>
      <c r="D8" t="s">
        <v>26</v>
      </c>
      <c r="E8">
        <v>3.2088344846688499</v>
      </c>
      <c r="F8">
        <v>6.6406814409366079</v>
      </c>
      <c r="G8">
        <v>2.9907419647973228</v>
      </c>
      <c r="H8">
        <v>2.1873014195578984</v>
      </c>
      <c r="I8">
        <v>3.6510456550144812</v>
      </c>
      <c r="J8">
        <v>2.9907419647973641</v>
      </c>
      <c r="K8">
        <v>9.8090436587875285</v>
      </c>
      <c r="L8" s="7">
        <v>6.9551752314373214</v>
      </c>
    </row>
    <row r="9" spans="3:12">
      <c r="C9" s="5">
        <v>0.2</v>
      </c>
      <c r="D9" t="s">
        <v>37</v>
      </c>
      <c r="E9">
        <v>137.815</v>
      </c>
      <c r="F9">
        <v>81.484999999999985</v>
      </c>
      <c r="G9">
        <v>82.022500000000008</v>
      </c>
      <c r="H9">
        <v>79.113599999999991</v>
      </c>
      <c r="I9">
        <v>92.449999999999989</v>
      </c>
      <c r="J9">
        <v>109.75750000000001</v>
      </c>
      <c r="K9">
        <v>117.175</v>
      </c>
      <c r="L9" s="7">
        <v>133.83749999999998</v>
      </c>
    </row>
    <row r="10" spans="3:12">
      <c r="C10" s="5"/>
      <c r="D10" t="s">
        <v>26</v>
      </c>
      <c r="E10">
        <v>2.1607232585409943</v>
      </c>
      <c r="F10">
        <v>3.7301105881729595</v>
      </c>
      <c r="G10">
        <v>5.2598158237717403</v>
      </c>
      <c r="H10">
        <v>3.6099510467595008</v>
      </c>
      <c r="I10">
        <v>3.2958875891025188</v>
      </c>
      <c r="J10">
        <v>1.880481986087609</v>
      </c>
      <c r="K10">
        <v>7.4400562833892918</v>
      </c>
      <c r="L10" s="7">
        <v>3.352380217845226</v>
      </c>
    </row>
    <row r="11" spans="3:12">
      <c r="C11" s="5">
        <v>0.4</v>
      </c>
      <c r="D11" t="s">
        <v>37</v>
      </c>
      <c r="E11">
        <v>392.37500000000006</v>
      </c>
      <c r="F11">
        <v>295.51750000000004</v>
      </c>
      <c r="G11">
        <v>282.72500000000002</v>
      </c>
      <c r="H11">
        <v>291.755</v>
      </c>
      <c r="I11">
        <v>294.33500000000004</v>
      </c>
      <c r="J11">
        <v>300.89250000000004</v>
      </c>
      <c r="K11">
        <v>302.07499999999999</v>
      </c>
      <c r="L11" s="7">
        <v>317.125</v>
      </c>
    </row>
    <row r="12" spans="3:12">
      <c r="C12" s="5"/>
      <c r="D12" t="s">
        <v>26</v>
      </c>
      <c r="E12">
        <v>4.5194769470592533</v>
      </c>
      <c r="F12">
        <v>4.2912567360855904</v>
      </c>
      <c r="G12">
        <v>4.5608387386532261</v>
      </c>
      <c r="H12">
        <v>1.2066845072345924</v>
      </c>
      <c r="I12">
        <v>4.5150000000000015</v>
      </c>
      <c r="J12">
        <v>6.7185349965598844</v>
      </c>
      <c r="K12">
        <v>3.9680461974377268</v>
      </c>
      <c r="L12" s="7">
        <v>5.342652665109342</v>
      </c>
    </row>
    <row r="13" spans="3:12">
      <c r="C13" s="5">
        <v>0.8</v>
      </c>
      <c r="D13" t="s">
        <v>37</v>
      </c>
      <c r="E13">
        <v>717.56250000000011</v>
      </c>
      <c r="F13">
        <v>614.57749999999999</v>
      </c>
      <c r="G13">
        <v>614.57749999999999</v>
      </c>
      <c r="H13">
        <v>625.5424999999999</v>
      </c>
      <c r="I13">
        <v>625.5424999999999</v>
      </c>
      <c r="J13">
        <v>630.70249999999999</v>
      </c>
      <c r="K13">
        <v>637.47500000000002</v>
      </c>
      <c r="L13" s="7">
        <v>646.1825</v>
      </c>
    </row>
    <row r="14" spans="3:12">
      <c r="C14" s="8"/>
      <c r="D14" s="9" t="s">
        <v>26</v>
      </c>
      <c r="E14" s="9">
        <v>10.762086954907948</v>
      </c>
      <c r="F14" s="9">
        <v>6.3361196721652933</v>
      </c>
      <c r="G14" s="9">
        <v>6.3361196721652933</v>
      </c>
      <c r="H14" s="9">
        <v>5.0376110409597823</v>
      </c>
      <c r="I14" s="9">
        <v>5.0376110409597823</v>
      </c>
      <c r="J14" s="9">
        <v>2.9907419647973597</v>
      </c>
      <c r="K14" s="9">
        <v>3.5205224221697584</v>
      </c>
      <c r="L14" s="10">
        <v>2.1859801863237327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FAA99-0395-4955-A832-FD2EC844E07E}">
  <dimension ref="C4:O52"/>
  <sheetViews>
    <sheetView tabSelected="1" topLeftCell="A2" zoomScale="110" zoomScaleNormal="110" workbookViewId="0">
      <selection activeCell="S35" sqref="S35"/>
    </sheetView>
  </sheetViews>
  <sheetFormatPr defaultRowHeight="15"/>
  <cols>
    <col min="3" max="3" width="26.140625" customWidth="1"/>
    <col min="4" max="4" width="9" customWidth="1"/>
  </cols>
  <sheetData>
    <row r="4" spans="3:11">
      <c r="C4" s="2" t="s">
        <v>66</v>
      </c>
      <c r="D4" s="3"/>
      <c r="E4" s="3"/>
      <c r="F4" s="3"/>
      <c r="G4" s="3"/>
      <c r="H4" s="3"/>
      <c r="I4" s="3"/>
      <c r="J4" s="3"/>
      <c r="K4" s="4"/>
    </row>
    <row r="5" spans="3:11">
      <c r="C5" s="5"/>
      <c r="D5" s="6"/>
      <c r="E5" s="6"/>
      <c r="F5" s="6"/>
      <c r="G5" s="6"/>
      <c r="H5" s="6"/>
      <c r="I5" s="6"/>
      <c r="J5" s="6"/>
      <c r="K5" s="7"/>
    </row>
    <row r="6" spans="3:11">
      <c r="C6" s="5">
        <v>0.06</v>
      </c>
      <c r="D6" s="6"/>
      <c r="E6" s="6">
        <v>0.76879729605020297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7">
        <v>0</v>
      </c>
    </row>
    <row r="7" spans="3:11">
      <c r="C7" s="5"/>
      <c r="D7" s="6"/>
      <c r="E7" s="6">
        <f t="shared" ref="E7:K7" si="0">1-E6</f>
        <v>0.23120270394979703</v>
      </c>
      <c r="F7" s="6">
        <f t="shared" si="0"/>
        <v>1</v>
      </c>
      <c r="G7" s="6">
        <f t="shared" si="0"/>
        <v>1</v>
      </c>
      <c r="H7" s="6">
        <f t="shared" si="0"/>
        <v>1</v>
      </c>
      <c r="I7" s="6">
        <f t="shared" si="0"/>
        <v>1</v>
      </c>
      <c r="J7" s="6">
        <f t="shared" si="0"/>
        <v>1</v>
      </c>
      <c r="K7" s="7">
        <f t="shared" si="0"/>
        <v>1</v>
      </c>
    </row>
    <row r="8" spans="3:11">
      <c r="C8" s="5">
        <v>0.1</v>
      </c>
      <c r="D8" s="6"/>
      <c r="E8" s="6">
        <v>0.78776867512332605</v>
      </c>
      <c r="F8" s="6">
        <v>0.77592951478610395</v>
      </c>
      <c r="G8" s="6">
        <v>0.64675185723514195</v>
      </c>
      <c r="H8" s="6">
        <v>0.71257832898172302</v>
      </c>
      <c r="I8" s="6">
        <v>0.71719438744490005</v>
      </c>
      <c r="J8" s="6">
        <v>0.78195227468483197</v>
      </c>
      <c r="K8" s="7">
        <v>0.81246048435867801</v>
      </c>
    </row>
    <row r="9" spans="3:11">
      <c r="C9" s="5"/>
      <c r="D9" s="6"/>
      <c r="E9" s="6">
        <f t="shared" ref="E9:K9" si="1">1-E8</f>
        <v>0.21223132487667395</v>
      </c>
      <c r="F9" s="6">
        <f t="shared" si="1"/>
        <v>0.22407048521389605</v>
      </c>
      <c r="G9" s="6">
        <f t="shared" si="1"/>
        <v>0.35324814276485805</v>
      </c>
      <c r="H9" s="6">
        <f t="shared" si="1"/>
        <v>0.28742167101827698</v>
      </c>
      <c r="I9" s="6">
        <f t="shared" si="1"/>
        <v>0.28280561255509995</v>
      </c>
      <c r="J9" s="6">
        <f t="shared" si="1"/>
        <v>0.21804772531516803</v>
      </c>
      <c r="K9" s="7">
        <f t="shared" si="1"/>
        <v>0.18753951564132199</v>
      </c>
    </row>
    <row r="10" spans="3:11">
      <c r="C10" s="5">
        <v>0.2</v>
      </c>
      <c r="D10" s="6"/>
      <c r="E10" s="6">
        <v>0.87627241406311096</v>
      </c>
      <c r="F10" s="6">
        <v>0.84234827403432</v>
      </c>
      <c r="G10" s="6">
        <v>0.79109520969986002</v>
      </c>
      <c r="H10" s="6">
        <v>0.77684531499938403</v>
      </c>
      <c r="I10" s="6">
        <v>0.75187789195360799</v>
      </c>
      <c r="J10" s="6">
        <v>0.79602713178294504</v>
      </c>
      <c r="K10" s="7">
        <v>0.83379890382751898</v>
      </c>
    </row>
    <row r="11" spans="3:11">
      <c r="C11" s="5"/>
      <c r="D11" s="6"/>
      <c r="E11" s="6">
        <f t="shared" ref="E11:K11" si="2">1-E10</f>
        <v>0.12372758593688904</v>
      </c>
      <c r="F11" s="6">
        <f t="shared" si="2"/>
        <v>0.15765172596568</v>
      </c>
      <c r="G11" s="6">
        <f t="shared" si="2"/>
        <v>0.20890479030013998</v>
      </c>
      <c r="H11" s="6">
        <f t="shared" si="2"/>
        <v>0.22315468500061597</v>
      </c>
      <c r="I11" s="6">
        <f t="shared" si="2"/>
        <v>0.24812210804639201</v>
      </c>
      <c r="J11" s="6">
        <f t="shared" si="2"/>
        <v>0.20397286821705496</v>
      </c>
      <c r="K11" s="7">
        <f t="shared" si="2"/>
        <v>0.16620109617248102</v>
      </c>
    </row>
    <row r="12" spans="3:11">
      <c r="C12" s="5">
        <v>0.4</v>
      </c>
      <c r="D12" s="6"/>
      <c r="E12" s="6">
        <v>0.89331012851897196</v>
      </c>
      <c r="F12" s="6">
        <v>0.93117202263874399</v>
      </c>
      <c r="G12" s="6">
        <v>0.82144549595427996</v>
      </c>
      <c r="H12" s="6">
        <v>0.81546638519748904</v>
      </c>
      <c r="I12" s="6">
        <v>0.90265881117225799</v>
      </c>
      <c r="J12" s="6">
        <v>0.87357562534057498</v>
      </c>
      <c r="K12" s="7">
        <v>0.90146719451244295</v>
      </c>
    </row>
    <row r="13" spans="3:11">
      <c r="C13" s="5"/>
      <c r="D13" s="6"/>
      <c r="E13" s="6">
        <f t="shared" ref="E13:K13" si="3">1-E12</f>
        <v>0.10668987148102804</v>
      </c>
      <c r="F13" s="6">
        <f t="shared" si="3"/>
        <v>6.882797736125601E-2</v>
      </c>
      <c r="G13" s="6">
        <f t="shared" si="3"/>
        <v>0.17855450404572004</v>
      </c>
      <c r="H13" s="6">
        <f t="shared" si="3"/>
        <v>0.18453361480251096</v>
      </c>
      <c r="I13" s="6">
        <f t="shared" si="3"/>
        <v>9.7341188827742009E-2</v>
      </c>
      <c r="J13" s="6">
        <f t="shared" si="3"/>
        <v>0.12642437465942502</v>
      </c>
      <c r="K13" s="7">
        <f t="shared" si="3"/>
        <v>9.8532805487557051E-2</v>
      </c>
    </row>
    <row r="14" spans="3:11">
      <c r="C14" s="5">
        <v>0.8</v>
      </c>
      <c r="D14" s="6"/>
      <c r="E14" s="6">
        <v>0.92084420977693404</v>
      </c>
      <c r="F14" s="6">
        <v>0.88073565108448804</v>
      </c>
      <c r="G14" s="6">
        <v>0.85805718766264005</v>
      </c>
      <c r="H14" s="6">
        <v>0.85686188811188801</v>
      </c>
      <c r="I14" s="6">
        <v>0.87076845540407999</v>
      </c>
      <c r="J14" s="6">
        <v>0.88765241440568399</v>
      </c>
      <c r="K14" s="7">
        <v>0.90089071166411505</v>
      </c>
    </row>
    <row r="15" spans="3:11">
      <c r="C15" s="5"/>
      <c r="D15" s="6"/>
      <c r="E15" s="6">
        <f t="shared" ref="E15:K15" si="4">1-E14</f>
        <v>7.9155790223065958E-2</v>
      </c>
      <c r="F15" s="6">
        <f t="shared" si="4"/>
        <v>0.11926434891551196</v>
      </c>
      <c r="G15" s="6">
        <f t="shared" si="4"/>
        <v>0.14194281233735995</v>
      </c>
      <c r="H15" s="6">
        <f t="shared" si="4"/>
        <v>0.14313811188811199</v>
      </c>
      <c r="I15" s="6">
        <f t="shared" si="4"/>
        <v>0.12923154459592001</v>
      </c>
      <c r="J15" s="6">
        <f t="shared" si="4"/>
        <v>0.11234758559431601</v>
      </c>
      <c r="K15" s="7">
        <f t="shared" si="4"/>
        <v>9.9109288335884949E-2</v>
      </c>
    </row>
    <row r="16" spans="3:11">
      <c r="C16" s="5"/>
      <c r="D16" s="6"/>
      <c r="E16" s="6"/>
      <c r="F16" s="6"/>
      <c r="G16" s="6"/>
      <c r="H16" s="6"/>
      <c r="I16" s="6"/>
      <c r="J16" s="6"/>
      <c r="K16" s="7"/>
    </row>
    <row r="17" spans="3:11">
      <c r="C17" s="5"/>
      <c r="D17" s="6"/>
      <c r="E17" s="6">
        <v>1</v>
      </c>
      <c r="F17" s="6">
        <v>2</v>
      </c>
      <c r="G17" s="6">
        <v>3</v>
      </c>
      <c r="H17" s="6">
        <v>4</v>
      </c>
      <c r="I17" s="6">
        <v>5</v>
      </c>
      <c r="J17" s="6">
        <v>6</v>
      </c>
      <c r="K17" s="7">
        <v>7</v>
      </c>
    </row>
    <row r="18" spans="3:11">
      <c r="C18" s="5"/>
      <c r="D18" s="6"/>
      <c r="E18" s="31"/>
      <c r="F18" s="31"/>
      <c r="G18" s="31"/>
      <c r="H18" s="31"/>
      <c r="I18" s="31"/>
      <c r="J18" s="31"/>
      <c r="K18" s="32"/>
    </row>
    <row r="19" spans="3:11">
      <c r="C19" s="5">
        <v>0.1</v>
      </c>
      <c r="D19" s="6"/>
      <c r="E19" s="33">
        <v>2.009439227121701E-2</v>
      </c>
      <c r="F19" s="33">
        <v>3.8580737163874594E-3</v>
      </c>
      <c r="G19" s="33">
        <v>2.3406368589959203E-2</v>
      </c>
      <c r="H19" s="33">
        <v>1.8480447637509443E-3</v>
      </c>
      <c r="I19" s="33">
        <v>2.5386387089433061E-3</v>
      </c>
      <c r="J19" s="33">
        <v>7.3639751021139666E-3</v>
      </c>
      <c r="K19" s="34">
        <v>3.4887485126338632E-3</v>
      </c>
    </row>
    <row r="20" spans="3:11">
      <c r="C20" s="5">
        <v>0.2</v>
      </c>
      <c r="D20" s="6"/>
      <c r="E20" s="33">
        <v>2.5855803273994702E-2</v>
      </c>
      <c r="F20" s="33">
        <v>8.9426420438295968E-3</v>
      </c>
      <c r="G20" s="33">
        <v>1.4945148005909764E-2</v>
      </c>
      <c r="H20" s="33">
        <v>7.8523606859304609E-3</v>
      </c>
      <c r="I20" s="33">
        <v>6.7154115024357129E-3</v>
      </c>
      <c r="J20" s="33">
        <v>1.1498638895634058E-2</v>
      </c>
      <c r="K20" s="34">
        <v>3.055063779563303E-3</v>
      </c>
    </row>
    <row r="21" spans="3:11">
      <c r="C21" s="5">
        <v>0.4</v>
      </c>
      <c r="D21" s="6"/>
      <c r="E21" s="33">
        <v>4.0550544607244179E-2</v>
      </c>
      <c r="F21" s="33">
        <v>0.13374307963315066</v>
      </c>
      <c r="G21" s="33">
        <v>5.9411809216334148E-2</v>
      </c>
      <c r="H21" s="33">
        <v>2.9865729041690676E-2</v>
      </c>
      <c r="I21" s="33">
        <v>0.13529623565480559</v>
      </c>
      <c r="J21" s="33">
        <v>8.7244077689136779E-2</v>
      </c>
      <c r="K21" s="34">
        <v>2.4567615175164884E-2</v>
      </c>
    </row>
    <row r="22" spans="3:11">
      <c r="C22" s="8">
        <v>0.8</v>
      </c>
      <c r="D22" s="9"/>
      <c r="E22" s="35">
        <v>0.11105493783296887</v>
      </c>
      <c r="F22" s="35">
        <v>0.15145981815701931</v>
      </c>
      <c r="G22" s="35">
        <v>0.11184582552347763</v>
      </c>
      <c r="H22" s="35">
        <v>8.4414842530139395E-2</v>
      </c>
      <c r="I22" s="35">
        <v>0.12423019163200794</v>
      </c>
      <c r="J22" s="35">
        <v>0.1403341871019621</v>
      </c>
      <c r="K22" s="36">
        <v>9.9782524293482541E-2</v>
      </c>
    </row>
    <row r="47" spans="9:15">
      <c r="I47" t="s">
        <v>65</v>
      </c>
      <c r="J47" t="s">
        <v>64</v>
      </c>
      <c r="K47" t="s">
        <v>63</v>
      </c>
      <c r="L47" t="s">
        <v>62</v>
      </c>
      <c r="M47" t="s">
        <v>61</v>
      </c>
      <c r="N47" t="s">
        <v>60</v>
      </c>
      <c r="O47" t="s">
        <v>59</v>
      </c>
    </row>
    <row r="48" spans="9:15">
      <c r="I48" s="30">
        <v>0.23120270394979703</v>
      </c>
      <c r="J48" s="30">
        <v>1</v>
      </c>
      <c r="K48" s="30">
        <v>1</v>
      </c>
      <c r="L48" s="30">
        <v>1</v>
      </c>
      <c r="M48" s="30">
        <v>1</v>
      </c>
      <c r="N48" s="30">
        <v>1</v>
      </c>
      <c r="O48" s="30">
        <v>1</v>
      </c>
    </row>
    <row r="49" spans="9:15">
      <c r="I49" s="29">
        <v>0.77</v>
      </c>
      <c r="J49" s="29">
        <v>0</v>
      </c>
      <c r="K49" s="29">
        <v>0</v>
      </c>
      <c r="L49" s="29">
        <v>0</v>
      </c>
      <c r="M49" s="29">
        <v>0</v>
      </c>
      <c r="N49" s="29">
        <v>0</v>
      </c>
      <c r="O49" s="29">
        <v>0</v>
      </c>
    </row>
    <row r="51" spans="9:15">
      <c r="I51" s="30">
        <v>0.21223132487667395</v>
      </c>
      <c r="J51" s="30">
        <v>0.22407048521389605</v>
      </c>
      <c r="K51" s="30">
        <v>0.35324814276485805</v>
      </c>
      <c r="L51" s="30">
        <v>0.28742167101827698</v>
      </c>
      <c r="M51" s="30">
        <v>0.28280561255509995</v>
      </c>
      <c r="N51" s="30">
        <v>0.21804772531516803</v>
      </c>
      <c r="O51" s="30">
        <v>0.18753951564132199</v>
      </c>
    </row>
    <row r="52" spans="9:15">
      <c r="I52" s="29">
        <f t="shared" ref="I52:O52" si="5">1-I51</f>
        <v>0.78776867512332605</v>
      </c>
      <c r="J52" s="29">
        <f t="shared" si="5"/>
        <v>0.77592951478610395</v>
      </c>
      <c r="K52" s="29">
        <f t="shared" si="5"/>
        <v>0.64675185723514195</v>
      </c>
      <c r="L52" s="29">
        <f t="shared" si="5"/>
        <v>0.71257832898172302</v>
      </c>
      <c r="M52" s="29">
        <f t="shared" si="5"/>
        <v>0.71719438744490005</v>
      </c>
      <c r="N52" s="29">
        <f t="shared" si="5"/>
        <v>0.78195227468483197</v>
      </c>
      <c r="O52" s="29">
        <f t="shared" si="5"/>
        <v>0.812460484358678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09C23-E063-4662-87FE-4A9F7D50C3C2}">
  <dimension ref="C4:AC57"/>
  <sheetViews>
    <sheetView topLeftCell="D4" workbookViewId="0">
      <selection activeCell="I36" sqref="I36"/>
    </sheetView>
  </sheetViews>
  <sheetFormatPr defaultRowHeight="15"/>
  <cols>
    <col min="3" max="3" width="10.7109375" customWidth="1"/>
    <col min="11" max="11" width="15.85546875" customWidth="1"/>
    <col min="12" max="12" width="10.7109375" customWidth="1"/>
    <col min="20" max="20" width="17.5703125" customWidth="1"/>
    <col min="21" max="21" width="11.42578125" customWidth="1"/>
    <col min="29" max="29" width="15.7109375" customWidth="1"/>
  </cols>
  <sheetData>
    <row r="4" spans="3:29" ht="18.75">
      <c r="C4" s="39" t="s">
        <v>1</v>
      </c>
      <c r="D4" s="40"/>
      <c r="E4" s="40"/>
      <c r="F4" s="40"/>
      <c r="G4" s="40"/>
      <c r="H4" s="40"/>
      <c r="I4" s="40"/>
      <c r="J4" s="40"/>
      <c r="K4" s="40"/>
      <c r="L4" s="40" t="s">
        <v>2</v>
      </c>
      <c r="M4" s="40"/>
      <c r="N4" s="40"/>
      <c r="O4" s="40"/>
      <c r="P4" s="40"/>
      <c r="Q4" s="40"/>
      <c r="R4" s="40"/>
      <c r="S4" s="40"/>
      <c r="T4" s="40"/>
      <c r="U4" s="40" t="s">
        <v>38</v>
      </c>
      <c r="V4" s="40"/>
      <c r="W4" s="40"/>
      <c r="X4" s="40"/>
      <c r="Y4" s="40"/>
      <c r="Z4" s="40"/>
      <c r="AA4" s="40"/>
      <c r="AB4" s="40"/>
      <c r="AC4" s="4"/>
    </row>
    <row r="5" spans="3:29">
      <c r="C5" s="41" t="s">
        <v>3</v>
      </c>
      <c r="D5" s="38" t="s">
        <v>4</v>
      </c>
      <c r="E5" s="38" t="s">
        <v>5</v>
      </c>
      <c r="F5" s="38" t="s">
        <v>6</v>
      </c>
      <c r="G5" s="38" t="s">
        <v>7</v>
      </c>
      <c r="H5" s="38" t="s">
        <v>8</v>
      </c>
      <c r="I5" s="38" t="s">
        <v>0</v>
      </c>
      <c r="J5" s="38" t="s">
        <v>9</v>
      </c>
      <c r="K5" s="38" t="s">
        <v>75</v>
      </c>
      <c r="L5" s="38" t="s">
        <v>3</v>
      </c>
      <c r="M5" s="38" t="s">
        <v>4</v>
      </c>
      <c r="N5" s="38" t="s">
        <v>5</v>
      </c>
      <c r="O5" s="38" t="s">
        <v>6</v>
      </c>
      <c r="P5" s="38" t="s">
        <v>7</v>
      </c>
      <c r="Q5" s="38" t="s">
        <v>8</v>
      </c>
      <c r="R5" s="38" t="s">
        <v>0</v>
      </c>
      <c r="S5" s="38" t="s">
        <v>9</v>
      </c>
      <c r="T5" s="38" t="s">
        <v>75</v>
      </c>
      <c r="U5" s="38" t="s">
        <v>3</v>
      </c>
      <c r="V5" s="38" t="s">
        <v>4</v>
      </c>
      <c r="W5" s="38" t="s">
        <v>5</v>
      </c>
      <c r="X5" s="38" t="s">
        <v>6</v>
      </c>
      <c r="Y5" s="38" t="s">
        <v>7</v>
      </c>
      <c r="Z5" s="38" t="s">
        <v>8</v>
      </c>
      <c r="AA5" s="38" t="s">
        <v>0</v>
      </c>
      <c r="AB5" s="38" t="s">
        <v>9</v>
      </c>
      <c r="AC5" s="37" t="s">
        <v>75</v>
      </c>
    </row>
    <row r="6" spans="3:29">
      <c r="C6" s="41">
        <v>33</v>
      </c>
      <c r="D6" s="38">
        <v>0.20300000000000001</v>
      </c>
      <c r="E6" s="38">
        <v>0.72062100000000018</v>
      </c>
      <c r="F6" s="38">
        <v>0.83083362352941192</v>
      </c>
      <c r="G6" s="38">
        <v>0.61948121052631588</v>
      </c>
      <c r="H6" s="38">
        <v>0.72364527801857603</v>
      </c>
      <c r="I6" s="38">
        <v>0.10570865770459925</v>
      </c>
      <c r="J6" s="38">
        <v>6.1030921981424388E-2</v>
      </c>
      <c r="K6" s="38">
        <v>0.77368000000000003</v>
      </c>
      <c r="L6" s="38">
        <v>33</v>
      </c>
      <c r="M6" s="38">
        <v>0.20300000000000001</v>
      </c>
      <c r="N6" s="38">
        <v>0.66990000000000005</v>
      </c>
      <c r="O6" s="38">
        <v>0.71663720930232555</v>
      </c>
      <c r="P6" s="38">
        <v>0.69248089887640452</v>
      </c>
      <c r="Q6" s="38">
        <v>0.69300603605957667</v>
      </c>
      <c r="R6" s="38">
        <v>2.3373029545572559E-2</v>
      </c>
      <c r="S6" s="38">
        <v>1.3494424899913393E-2</v>
      </c>
      <c r="T6" s="38">
        <v>0.69346300000000005</v>
      </c>
      <c r="U6" s="38">
        <v>33</v>
      </c>
      <c r="V6" s="38">
        <v>0.20300000000000001</v>
      </c>
      <c r="W6" s="38">
        <v>0.69248089887640452</v>
      </c>
      <c r="X6" s="38">
        <v>0.64198750000000004</v>
      </c>
      <c r="Y6" s="38">
        <v>0.66990000000000005</v>
      </c>
      <c r="Z6" s="38">
        <v>0.66812279962546828</v>
      </c>
      <c r="AA6" s="38">
        <v>2.5293569605758459E-2</v>
      </c>
      <c r="AB6" s="38">
        <v>1.4603249220651184E-2</v>
      </c>
      <c r="AC6" s="37">
        <v>0.60967000000000005</v>
      </c>
    </row>
    <row r="7" spans="3:29">
      <c r="C7" s="41">
        <v>33</v>
      </c>
      <c r="D7" s="38">
        <v>0.504</v>
      </c>
      <c r="E7" s="38">
        <v>0.90310870588235292</v>
      </c>
      <c r="F7" s="38">
        <v>1.172787</v>
      </c>
      <c r="G7" s="38">
        <v>0.9382296</v>
      </c>
      <c r="H7" s="38">
        <v>1.0047084352941178</v>
      </c>
      <c r="I7" s="38">
        <v>0.14661572983857349</v>
      </c>
      <c r="J7" s="38">
        <v>8.4648631089733861E-2</v>
      </c>
      <c r="K7" s="38">
        <v>1.0044999999999999</v>
      </c>
      <c r="L7" s="38">
        <v>33</v>
      </c>
      <c r="M7" s="38">
        <v>0.504</v>
      </c>
      <c r="N7" s="38">
        <v>0.99359999999999993</v>
      </c>
      <c r="O7" s="38">
        <v>0.95040000000000002</v>
      </c>
      <c r="P7" s="38">
        <v>0.96844556962025308</v>
      </c>
      <c r="Q7" s="38">
        <v>0.97081518987341775</v>
      </c>
      <c r="R7" s="38">
        <v>2.1697265383180293E-2</v>
      </c>
      <c r="S7" s="38">
        <v>1.2526922009657892E-2</v>
      </c>
      <c r="T7" s="38">
        <v>0.91086900000000004</v>
      </c>
      <c r="U7" s="38">
        <v>92</v>
      </c>
      <c r="V7" s="38">
        <v>0.20300000000000001</v>
      </c>
      <c r="W7" s="38">
        <v>0.69251562499999997</v>
      </c>
      <c r="X7" s="38">
        <v>0.67408365019011407</v>
      </c>
      <c r="Y7" s="38">
        <v>0.72066666666666668</v>
      </c>
      <c r="Z7" s="38">
        <v>0.69575531395226031</v>
      </c>
      <c r="AA7" s="38">
        <v>2.3459881593781345E-2</v>
      </c>
      <c r="AB7" s="38">
        <v>1.3544568953326407E-2</v>
      </c>
      <c r="AC7" s="37">
        <v>0.65654255299999997</v>
      </c>
    </row>
    <row r="8" spans="3:29">
      <c r="C8" s="41">
        <v>33</v>
      </c>
      <c r="D8" s="38">
        <v>1.008</v>
      </c>
      <c r="E8" s="38">
        <v>1.2790830114068439</v>
      </c>
      <c r="F8" s="38">
        <v>1.5867869433962263</v>
      </c>
      <c r="G8" s="38">
        <v>1.2188363478260869</v>
      </c>
      <c r="H8" s="38">
        <v>1.3615687675430523</v>
      </c>
      <c r="I8" s="38">
        <v>0.19735712596490371</v>
      </c>
      <c r="J8" s="38">
        <v>0.11394418980232804</v>
      </c>
      <c r="K8" s="38">
        <v>1.322624</v>
      </c>
      <c r="L8" s="38">
        <v>33</v>
      </c>
      <c r="M8" s="38">
        <v>1.008</v>
      </c>
      <c r="N8" s="38">
        <v>1.27512</v>
      </c>
      <c r="O8" s="38">
        <v>1.2048377952755904</v>
      </c>
      <c r="P8" s="38">
        <v>1.2593777777777777</v>
      </c>
      <c r="Q8" s="38">
        <v>1.2464451910177894</v>
      </c>
      <c r="R8" s="38">
        <v>3.688273207694117E-2</v>
      </c>
      <c r="S8" s="38">
        <v>2.129425529307083E-2</v>
      </c>
      <c r="T8" s="38">
        <v>1.10217473</v>
      </c>
      <c r="U8" s="38">
        <v>360</v>
      </c>
      <c r="V8" s="38">
        <v>0.214</v>
      </c>
      <c r="W8" s="38">
        <v>1.6039727999999998</v>
      </c>
      <c r="X8" s="38">
        <v>1.7092608</v>
      </c>
      <c r="Y8" s="38">
        <v>1.7531735999999998</v>
      </c>
      <c r="Z8" s="38">
        <v>1.6888023999999999</v>
      </c>
      <c r="AA8" s="38">
        <v>7.6675480292463821E-2</v>
      </c>
      <c r="AB8" s="38">
        <v>4.4268609187097838E-2</v>
      </c>
      <c r="AC8" s="37">
        <v>1.6390199999999999</v>
      </c>
    </row>
    <row r="9" spans="3:29">
      <c r="C9" s="41">
        <v>33</v>
      </c>
      <c r="D9" s="38">
        <v>2.024</v>
      </c>
      <c r="E9" s="38">
        <v>1.92045975</v>
      </c>
      <c r="F9" s="38">
        <v>2.3071734880546071</v>
      </c>
      <c r="G9" s="38">
        <v>2.2761004444444444</v>
      </c>
      <c r="H9" s="38">
        <v>2.1679112274996837</v>
      </c>
      <c r="I9" s="38">
        <v>0.21486172017691321</v>
      </c>
      <c r="J9" s="38">
        <v>0.1240504719826869</v>
      </c>
      <c r="K9" s="38">
        <v>2.1149</v>
      </c>
      <c r="L9" s="38">
        <v>33</v>
      </c>
      <c r="M9" s="38">
        <v>2.024</v>
      </c>
      <c r="N9" s="38">
        <v>1.8342877611940298</v>
      </c>
      <c r="O9" s="38">
        <v>1.8073129411764706</v>
      </c>
      <c r="P9" s="38">
        <v>1.8508626506024097</v>
      </c>
      <c r="Q9" s="38">
        <v>1.8308211176576368</v>
      </c>
      <c r="R9" s="38">
        <v>2.1980844179131195E-2</v>
      </c>
      <c r="S9" s="38">
        <v>1.2690646303836615E-2</v>
      </c>
      <c r="T9" s="38">
        <v>1.72397402</v>
      </c>
      <c r="U9" s="38">
        <v>240</v>
      </c>
      <c r="V9" s="38">
        <v>0.06</v>
      </c>
      <c r="W9" s="38">
        <v>0.74426966292134822</v>
      </c>
      <c r="X9" s="38">
        <v>0.86588235294117644</v>
      </c>
      <c r="Y9" s="38">
        <v>0.82799999999999996</v>
      </c>
      <c r="Z9" s="38">
        <v>0.81271733862084161</v>
      </c>
      <c r="AA9" s="38">
        <v>6.2230068275611124E-2</v>
      </c>
      <c r="AB9" s="38">
        <v>3.5928546670612876E-2</v>
      </c>
      <c r="AC9" s="37">
        <v>0.79762999999999995</v>
      </c>
    </row>
    <row r="10" spans="3:29">
      <c r="C10" s="41"/>
      <c r="D10" s="38"/>
      <c r="E10" s="38"/>
      <c r="F10" s="38"/>
      <c r="G10" s="38"/>
      <c r="H10" s="38"/>
      <c r="I10" s="38"/>
      <c r="J10" s="38"/>
      <c r="K10" s="38"/>
      <c r="L10" s="38"/>
      <c r="M10" s="38"/>
      <c r="N10" s="38"/>
      <c r="O10" s="38"/>
      <c r="P10" s="38"/>
      <c r="Q10" s="38"/>
      <c r="R10" s="38"/>
      <c r="S10" s="38"/>
      <c r="T10" s="38"/>
      <c r="U10" s="38">
        <v>240</v>
      </c>
      <c r="V10" s="38">
        <v>0.106</v>
      </c>
      <c r="W10" s="38">
        <v>0.78015999999999996</v>
      </c>
      <c r="X10" s="38">
        <v>0.82411267605633798</v>
      </c>
      <c r="Y10" s="38">
        <v>0.78539597315436238</v>
      </c>
      <c r="Z10" s="38">
        <v>0.79655621640356677</v>
      </c>
      <c r="AA10" s="38">
        <v>2.4007763435280816E-2</v>
      </c>
      <c r="AB10" s="38">
        <v>1.3860888682000234E-2</v>
      </c>
      <c r="AC10" s="37">
        <v>0.67103508999999995</v>
      </c>
    </row>
    <row r="11" spans="3:29">
      <c r="C11" s="41">
        <v>92</v>
      </c>
      <c r="D11" s="38">
        <v>0.20499999999999999</v>
      </c>
      <c r="E11" s="38">
        <v>0.74715148514850005</v>
      </c>
      <c r="F11" s="38">
        <v>0.66359259259259251</v>
      </c>
      <c r="G11" s="38">
        <v>0.85274142857142865</v>
      </c>
      <c r="H11" s="38">
        <v>0.75449516877084033</v>
      </c>
      <c r="I11" s="38">
        <v>9.4788015091022915E-2</v>
      </c>
      <c r="J11" s="38">
        <v>5.4725886028752391E-2</v>
      </c>
      <c r="K11" s="38">
        <v>0.75965000000000005</v>
      </c>
      <c r="L11" s="38">
        <v>92</v>
      </c>
      <c r="M11" s="38">
        <v>0.20499999999999999</v>
      </c>
      <c r="N11" s="38">
        <v>0.95336263736263716</v>
      </c>
      <c r="O11" s="38">
        <v>0.72296666666666654</v>
      </c>
      <c r="P11" s="38">
        <v>0.788690909090909</v>
      </c>
      <c r="Q11" s="38">
        <v>0.82167340437340419</v>
      </c>
      <c r="R11" s="38">
        <v>0.1186863916990057</v>
      </c>
      <c r="S11" s="38">
        <v>6.8523620196566312E-2</v>
      </c>
      <c r="T11" s="38">
        <v>0.81547000000000003</v>
      </c>
      <c r="U11" s="38">
        <v>240</v>
      </c>
      <c r="V11" s="38">
        <v>0.215</v>
      </c>
      <c r="W11" s="38">
        <v>1.3937159999999997</v>
      </c>
      <c r="X11" s="38">
        <v>1.4224399999999999</v>
      </c>
      <c r="Y11" s="38">
        <v>1.37256</v>
      </c>
      <c r="Z11" s="38">
        <v>1.3962386666666664</v>
      </c>
      <c r="AA11" s="38">
        <v>2.5035504495282933E-2</v>
      </c>
      <c r="AB11" s="38">
        <v>1.4454255259649688E-2</v>
      </c>
      <c r="AC11" s="37">
        <v>1.3294059</v>
      </c>
    </row>
    <row r="12" spans="3:29">
      <c r="C12" s="41">
        <v>92</v>
      </c>
      <c r="D12" s="38">
        <v>0.50600000000000001</v>
      </c>
      <c r="E12" s="38">
        <v>1.324578</v>
      </c>
      <c r="F12" s="38">
        <v>1.1684552000000001</v>
      </c>
      <c r="G12" s="38">
        <v>1.2109726933333333</v>
      </c>
      <c r="H12" s="38">
        <v>1.2346686311111112</v>
      </c>
      <c r="I12" s="38">
        <v>8.0713724175856441E-2</v>
      </c>
      <c r="J12" s="38">
        <v>4.6600090380227922E-2</v>
      </c>
      <c r="K12" s="38">
        <v>1.2375</v>
      </c>
      <c r="L12" s="38">
        <v>92</v>
      </c>
      <c r="M12" s="38">
        <v>0.50600000000000001</v>
      </c>
      <c r="N12" s="38">
        <v>1.3911289333333334</v>
      </c>
      <c r="O12" s="38">
        <v>1.1816449333333332</v>
      </c>
      <c r="P12" s="38">
        <v>1.2432487466666668</v>
      </c>
      <c r="Q12" s="38">
        <v>1.272007537777778</v>
      </c>
      <c r="R12" s="38">
        <v>0.10766237789325206</v>
      </c>
      <c r="S12" s="38">
        <v>6.2158902858264295E-2</v>
      </c>
      <c r="T12" s="38">
        <v>1.231341</v>
      </c>
      <c r="U12" s="38">
        <v>240</v>
      </c>
      <c r="V12" s="38">
        <v>0.41</v>
      </c>
      <c r="W12" s="38">
        <v>2.0253999999999999</v>
      </c>
      <c r="X12" s="38">
        <v>2.0365519999999995</v>
      </c>
      <c r="Y12" s="38">
        <v>1.9942399999999998</v>
      </c>
      <c r="Z12" s="38">
        <v>2.0187306666666665</v>
      </c>
      <c r="AA12" s="38">
        <v>2.1930260858761534E-2</v>
      </c>
      <c r="AB12" s="38">
        <v>1.2661442010204686E-2</v>
      </c>
      <c r="AC12" s="37">
        <v>2.0382799999999999</v>
      </c>
    </row>
    <row r="13" spans="3:29">
      <c r="C13" s="41">
        <v>92</v>
      </c>
      <c r="D13" s="38">
        <v>1.008</v>
      </c>
      <c r="E13" s="38">
        <v>2.1157734399999999</v>
      </c>
      <c r="F13" s="38">
        <v>2.0321548800000002</v>
      </c>
      <c r="G13" s="38">
        <v>2.0200992000000002</v>
      </c>
      <c r="H13" s="38">
        <v>2.0560091733333334</v>
      </c>
      <c r="I13" s="38">
        <v>5.2107202311378359E-2</v>
      </c>
      <c r="J13" s="38">
        <v>3.0084107281192585E-2</v>
      </c>
      <c r="K13" s="38">
        <v>2.0554999999999999</v>
      </c>
      <c r="L13" s="38">
        <v>92</v>
      </c>
      <c r="M13" s="38">
        <v>1.008</v>
      </c>
      <c r="N13" s="38">
        <v>2.1762048000000003</v>
      </c>
      <c r="O13" s="38">
        <v>1.9690944000000001</v>
      </c>
      <c r="P13" s="38">
        <v>1.9258176</v>
      </c>
      <c r="Q13" s="38">
        <v>2.0237056</v>
      </c>
      <c r="R13" s="38">
        <v>0.13382908822464581</v>
      </c>
      <c r="S13" s="38">
        <v>7.7266260111901436E-2</v>
      </c>
      <c r="T13" s="38">
        <v>1.9603063999999999</v>
      </c>
      <c r="U13" s="38">
        <v>240</v>
      </c>
      <c r="V13" s="38">
        <v>0.81499999999999995</v>
      </c>
      <c r="W13" s="38">
        <v>2.6764600000000005</v>
      </c>
      <c r="X13" s="38">
        <v>2.7318799999999994</v>
      </c>
      <c r="Y13" s="38">
        <v>2.6210399999999998</v>
      </c>
      <c r="Z13" s="38">
        <v>2.6764600000000001</v>
      </c>
      <c r="AA13" s="38">
        <v>5.5419999999999803E-2</v>
      </c>
      <c r="AB13" s="38">
        <v>3.1996751918488948E-2</v>
      </c>
      <c r="AC13" s="37">
        <v>3.2681100000000001</v>
      </c>
    </row>
    <row r="14" spans="3:29">
      <c r="C14" s="41">
        <v>92</v>
      </c>
      <c r="D14" s="38">
        <v>2.024</v>
      </c>
      <c r="E14" s="38">
        <v>3.6446482133333298</v>
      </c>
      <c r="F14" s="38">
        <v>3.5497451733333341</v>
      </c>
      <c r="G14" s="38">
        <v>3.5224346666666673</v>
      </c>
      <c r="H14" s="38">
        <v>3.5722760177777766</v>
      </c>
      <c r="I14" s="38">
        <v>6.4146449322981927E-2</v>
      </c>
      <c r="J14" s="38">
        <v>3.7034969784182303E-2</v>
      </c>
      <c r="K14" s="38">
        <v>3.5240999999999998</v>
      </c>
      <c r="L14" s="38">
        <v>92</v>
      </c>
      <c r="M14" s="38">
        <v>2.024</v>
      </c>
      <c r="N14" s="38">
        <v>3.8905058133333332</v>
      </c>
      <c r="O14" s="38">
        <v>3.421882346666667</v>
      </c>
      <c r="P14" s="38">
        <v>3.6316766933333331</v>
      </c>
      <c r="Q14" s="38">
        <v>3.6480216177777778</v>
      </c>
      <c r="R14" s="38">
        <v>0.23473890984238627</v>
      </c>
      <c r="S14" s="38">
        <v>0.13552657278678101</v>
      </c>
      <c r="T14" s="38">
        <v>3.3902199999999998</v>
      </c>
      <c r="U14" s="38">
        <v>800</v>
      </c>
      <c r="V14" s="38">
        <v>0.2</v>
      </c>
      <c r="W14" s="38">
        <v>2.8469333333333333</v>
      </c>
      <c r="X14" s="38">
        <v>3.2304000000000008</v>
      </c>
      <c r="Y14" s="38">
        <v>3.1328</v>
      </c>
      <c r="Z14" s="38">
        <v>3.0700444444444446</v>
      </c>
      <c r="AA14" s="38">
        <v>0.19928714440707426</v>
      </c>
      <c r="AB14" s="38">
        <v>0.11505848646945616</v>
      </c>
      <c r="AC14" s="37">
        <v>3.0650430000000002</v>
      </c>
    </row>
    <row r="15" spans="3:29">
      <c r="C15" s="41"/>
      <c r="D15" s="38"/>
      <c r="E15" s="38"/>
      <c r="F15" s="38"/>
      <c r="G15" s="38"/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  <c r="AA15" s="38"/>
      <c r="AB15" s="38"/>
      <c r="AC15" s="7"/>
    </row>
    <row r="16" spans="3:29">
      <c r="C16" s="41">
        <v>240</v>
      </c>
      <c r="D16" s="38">
        <v>0.06</v>
      </c>
      <c r="E16" s="38">
        <v>0.53504466019417496</v>
      </c>
      <c r="F16" s="38">
        <v>0.44251200000000002</v>
      </c>
      <c r="G16" s="38">
        <v>0.40516800000000003</v>
      </c>
      <c r="H16" s="38">
        <v>0.46090822006472498</v>
      </c>
      <c r="I16" s="38">
        <v>6.6864059107270946E-2</v>
      </c>
      <c r="J16" s="38">
        <v>3.8603982524693929E-2</v>
      </c>
      <c r="K16" s="38">
        <v>0.47370400000000001</v>
      </c>
      <c r="L16" s="38">
        <v>240</v>
      </c>
      <c r="M16" s="38">
        <v>0.06</v>
      </c>
      <c r="N16" s="38">
        <v>0.85470967741935477</v>
      </c>
      <c r="O16" s="38">
        <v>0.86588235294117644</v>
      </c>
      <c r="P16" s="38">
        <v>0.82799999999999996</v>
      </c>
      <c r="Q16" s="38">
        <v>0.84953067678684369</v>
      </c>
      <c r="R16" s="38">
        <v>1.9464960872131953E-2</v>
      </c>
      <c r="S16" s="38">
        <v>1.1238100399290917E-2</v>
      </c>
      <c r="T16" s="38">
        <v>0.8599</v>
      </c>
      <c r="U16" s="38"/>
      <c r="V16" s="38"/>
      <c r="W16" s="38"/>
      <c r="X16" s="38"/>
      <c r="Y16" s="38"/>
      <c r="Z16" s="38"/>
      <c r="AA16" s="38"/>
      <c r="AB16" s="38"/>
      <c r="AC16" s="7"/>
    </row>
    <row r="17" spans="3:29">
      <c r="C17" s="41">
        <v>240</v>
      </c>
      <c r="D17" s="38">
        <v>0.106</v>
      </c>
      <c r="E17" s="38">
        <v>0.79489279999999995</v>
      </c>
      <c r="F17" s="38">
        <v>0.66322079999999994</v>
      </c>
      <c r="G17" s="38">
        <v>0.66610400000000003</v>
      </c>
      <c r="H17" s="38">
        <v>0.7080725333333332</v>
      </c>
      <c r="I17" s="38">
        <v>7.5202375219226486E-2</v>
      </c>
      <c r="J17" s="38">
        <v>4.3418111576519654E-2</v>
      </c>
      <c r="K17" s="38">
        <v>0.7071674</v>
      </c>
      <c r="L17" s="38">
        <v>240</v>
      </c>
      <c r="M17" s="38">
        <v>0.106</v>
      </c>
      <c r="N17" s="38">
        <v>0.78015999999999996</v>
      </c>
      <c r="O17" s="38">
        <v>0.82411267605633798</v>
      </c>
      <c r="P17" s="38">
        <v>0.78539597315436238</v>
      </c>
      <c r="Q17" s="38">
        <v>0.79655621640356677</v>
      </c>
      <c r="R17" s="38">
        <v>2.4007763435280816E-2</v>
      </c>
      <c r="S17" s="38">
        <v>1.3860888682000234E-2</v>
      </c>
      <c r="T17" s="38">
        <v>7.3799000000000001</v>
      </c>
      <c r="U17" s="38"/>
      <c r="V17" s="38"/>
      <c r="W17" s="38"/>
      <c r="X17" s="38"/>
      <c r="Y17" s="38"/>
      <c r="Z17" s="38"/>
      <c r="AA17" s="38"/>
      <c r="AB17" s="38"/>
      <c r="AC17" s="7"/>
    </row>
    <row r="18" spans="3:29">
      <c r="C18" s="41">
        <v>240</v>
      </c>
      <c r="D18" s="38">
        <v>0.215</v>
      </c>
      <c r="E18" s="38">
        <v>1.2198279999999999</v>
      </c>
      <c r="F18" s="38">
        <v>1.0134239999999999</v>
      </c>
      <c r="G18" s="38">
        <v>1.0584880000000001</v>
      </c>
      <c r="H18" s="38">
        <v>1.0972466666666667</v>
      </c>
      <c r="I18" s="38">
        <v>0.10852340063476323</v>
      </c>
      <c r="J18" s="38">
        <v>6.265601456985416E-2</v>
      </c>
      <c r="K18" s="38">
        <v>1.0819000000000001</v>
      </c>
      <c r="L18" s="38">
        <v>240</v>
      </c>
      <c r="M18" s="38">
        <v>0.215</v>
      </c>
      <c r="N18" s="38">
        <v>1.2540519999999999</v>
      </c>
      <c r="O18" s="38">
        <v>1.2347879999999998</v>
      </c>
      <c r="P18" s="38">
        <v>1.087728</v>
      </c>
      <c r="Q18" s="38">
        <v>1.1921893333333333</v>
      </c>
      <c r="R18" s="38">
        <v>9.0977486475134706E-2</v>
      </c>
      <c r="S18" s="38">
        <v>5.2525876306614559E-2</v>
      </c>
      <c r="T18" s="38">
        <v>1.196</v>
      </c>
      <c r="U18" s="38"/>
      <c r="V18" s="38"/>
      <c r="W18" s="38"/>
      <c r="X18" s="38"/>
      <c r="Y18" s="38"/>
      <c r="Z18" s="38"/>
      <c r="AA18" s="38"/>
      <c r="AB18" s="38"/>
      <c r="AC18" s="7"/>
    </row>
    <row r="19" spans="3:29">
      <c r="C19" s="41">
        <v>240</v>
      </c>
      <c r="D19" s="38">
        <v>0.41</v>
      </c>
      <c r="E19" s="38">
        <v>1.4481520000000001</v>
      </c>
      <c r="F19" s="38">
        <v>1.1932639999999997</v>
      </c>
      <c r="G19" s="38">
        <v>1.2529600000000001</v>
      </c>
      <c r="H19" s="38">
        <v>1.2981253333333331</v>
      </c>
      <c r="I19" s="38">
        <v>0.13331130348673884</v>
      </c>
      <c r="J19" s="38">
        <v>7.6967316954088566E-2</v>
      </c>
      <c r="K19" s="38">
        <v>1.32274</v>
      </c>
      <c r="L19" s="38">
        <v>240</v>
      </c>
      <c r="M19" s="38">
        <v>0.41</v>
      </c>
      <c r="N19" s="38">
        <v>1.9210959999999997</v>
      </c>
      <c r="O19" s="38">
        <v>1.7210160000000003</v>
      </c>
      <c r="P19" s="38">
        <v>1.6153999999999999</v>
      </c>
      <c r="Q19" s="38">
        <v>1.7525040000000001</v>
      </c>
      <c r="R19" s="38">
        <v>0.15526149462117111</v>
      </c>
      <c r="S19" s="38">
        <v>8.9640265714316783E-2</v>
      </c>
      <c r="T19" s="38">
        <v>1.8598920000000001</v>
      </c>
      <c r="U19" s="38"/>
      <c r="V19" s="38"/>
      <c r="W19" s="38"/>
      <c r="X19" s="38"/>
      <c r="Y19" s="38"/>
      <c r="Z19" s="38"/>
      <c r="AA19" s="38"/>
      <c r="AB19" s="38"/>
      <c r="AC19" s="7"/>
    </row>
    <row r="20" spans="3:29">
      <c r="C20" s="41">
        <v>240</v>
      </c>
      <c r="D20" s="38">
        <v>0.81499999999999995</v>
      </c>
      <c r="E20" s="38">
        <v>1.6168039999999999</v>
      </c>
      <c r="F20" s="38">
        <v>1.3183440000000002</v>
      </c>
      <c r="G20" s="38">
        <v>1.4363559999999997</v>
      </c>
      <c r="H20" s="38">
        <v>1.457168</v>
      </c>
      <c r="I20" s="38">
        <v>0.15031449500297689</v>
      </c>
      <c r="J20" s="38">
        <v>8.6784114153071371E-2</v>
      </c>
      <c r="K20" s="38">
        <v>1.575785</v>
      </c>
      <c r="L20" s="38">
        <v>240</v>
      </c>
      <c r="M20" s="38">
        <v>0.81499999999999995</v>
      </c>
      <c r="N20" s="38">
        <v>2.5982199999999995</v>
      </c>
      <c r="O20" s="38">
        <v>2.2454879999999999</v>
      </c>
      <c r="P20" s="38">
        <v>1.9625199999999996</v>
      </c>
      <c r="Q20" s="38">
        <v>2.2687426666666664</v>
      </c>
      <c r="R20" s="38">
        <v>0.3184873735979698</v>
      </c>
      <c r="S20" s="38">
        <v>0.18387877088028479</v>
      </c>
      <c r="T20" s="38">
        <v>2.8410000000000002</v>
      </c>
      <c r="U20" s="38"/>
      <c r="V20" s="38"/>
      <c r="W20" s="38"/>
      <c r="X20" s="38"/>
      <c r="Y20" s="38"/>
      <c r="Z20" s="38"/>
      <c r="AA20" s="38"/>
      <c r="AB20" s="38"/>
      <c r="AC20" s="7"/>
    </row>
    <row r="21" spans="3:29">
      <c r="C21" s="41"/>
      <c r="D21" s="38"/>
      <c r="E21" s="38"/>
      <c r="F21" s="38"/>
      <c r="G21" s="38"/>
      <c r="H21" s="38"/>
      <c r="I21" s="38"/>
      <c r="J21" s="38"/>
      <c r="K21" s="38"/>
      <c r="L21" s="38"/>
      <c r="M21" s="38"/>
      <c r="N21" s="38"/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  <c r="Z21" s="38"/>
      <c r="AA21" s="38"/>
      <c r="AB21" s="38"/>
      <c r="AC21" s="7"/>
    </row>
    <row r="22" spans="3:29">
      <c r="C22" s="41">
        <v>360</v>
      </c>
      <c r="D22" s="38">
        <v>0.06</v>
      </c>
      <c r="E22" s="38">
        <v>0.54186400000000001</v>
      </c>
      <c r="F22" s="38">
        <v>0.53351199999999999</v>
      </c>
      <c r="G22" s="38">
        <v>0.65842000000000001</v>
      </c>
      <c r="H22" s="38">
        <v>0.577932</v>
      </c>
      <c r="I22" s="38">
        <v>6.9829632563833524E-2</v>
      </c>
      <c r="J22" s="38">
        <v>4.0316157158141942E-2</v>
      </c>
      <c r="K22" s="38">
        <v>5.6218899999999996</v>
      </c>
      <c r="L22" s="38">
        <v>360</v>
      </c>
      <c r="M22" s="38">
        <v>0.06</v>
      </c>
      <c r="N22" s="38">
        <v>0.86777292576419196</v>
      </c>
      <c r="O22" s="38">
        <v>1.2738461538461536</v>
      </c>
      <c r="P22" s="38">
        <v>1.0514285714285714</v>
      </c>
      <c r="Q22" s="38">
        <v>1.0643492170129722</v>
      </c>
      <c r="R22" s="38">
        <v>0.20334471705201668</v>
      </c>
      <c r="S22" s="38">
        <v>0.11740112712827012</v>
      </c>
      <c r="T22" s="38">
        <v>1.05525</v>
      </c>
      <c r="U22" s="38"/>
      <c r="V22" s="38"/>
      <c r="W22" s="38"/>
      <c r="X22" s="38"/>
      <c r="Y22" s="38"/>
      <c r="Z22" s="38"/>
      <c r="AA22" s="38"/>
      <c r="AB22" s="38"/>
      <c r="AC22" s="7"/>
    </row>
    <row r="23" spans="3:29">
      <c r="C23" s="41">
        <v>360</v>
      </c>
      <c r="D23" s="38">
        <v>0.11600000000000001</v>
      </c>
      <c r="E23" s="38">
        <v>0.79057120000000003</v>
      </c>
      <c r="F23" s="38">
        <v>0.6995344</v>
      </c>
      <c r="G23" s="38">
        <v>0.70251399999999997</v>
      </c>
      <c r="H23" s="38">
        <v>0.7308732</v>
      </c>
      <c r="I23" s="38">
        <v>5.1721445330152972E-2</v>
      </c>
      <c r="J23" s="38">
        <v>2.9861390384240332E-2</v>
      </c>
      <c r="K23" s="38">
        <v>7.2072000000000003</v>
      </c>
      <c r="L23" s="38">
        <v>360</v>
      </c>
      <c r="M23" s="38">
        <v>0.11600000000000001</v>
      </c>
      <c r="N23" s="38">
        <v>1.2476495999999997</v>
      </c>
      <c r="O23" s="38">
        <v>1.0810271999999999</v>
      </c>
      <c r="P23" s="38">
        <v>1.131</v>
      </c>
      <c r="Q23" s="38">
        <v>1.1532255999999999</v>
      </c>
      <c r="R23" s="38">
        <v>8.5505783529302742E-2</v>
      </c>
      <c r="S23" s="38">
        <v>4.9366787137912808E-2</v>
      </c>
      <c r="T23" s="38">
        <v>1.1560902399999999</v>
      </c>
      <c r="U23" s="38"/>
      <c r="V23" s="38"/>
      <c r="W23" s="38"/>
      <c r="X23" s="38"/>
      <c r="Y23" s="38"/>
      <c r="Z23" s="38"/>
      <c r="AA23" s="38"/>
      <c r="AB23" s="38"/>
      <c r="AC23" s="7"/>
    </row>
    <row r="24" spans="3:29">
      <c r="C24" s="41">
        <v>360</v>
      </c>
      <c r="D24" s="38">
        <v>0.214</v>
      </c>
      <c r="E24" s="38">
        <v>1.2863361600000001</v>
      </c>
      <c r="F24" s="38">
        <v>1.193632</v>
      </c>
      <c r="G24" s="38">
        <v>1.1032514</v>
      </c>
      <c r="H24" s="38">
        <v>1.19440652</v>
      </c>
      <c r="I24" s="38">
        <v>9.1544837358461709E-2</v>
      </c>
      <c r="J24" s="38">
        <v>5.285343649182838E-2</v>
      </c>
      <c r="K24" s="38">
        <v>1.18076</v>
      </c>
      <c r="L24" s="38">
        <v>360</v>
      </c>
      <c r="M24" s="38">
        <v>0.214</v>
      </c>
      <c r="N24" s="38">
        <v>1.8908183999999999</v>
      </c>
      <c r="O24" s="38">
        <v>1.5965255999999999</v>
      </c>
      <c r="P24" s="38">
        <v>1.6799856</v>
      </c>
      <c r="Q24" s="38">
        <v>1.7224431999999998</v>
      </c>
      <c r="R24" s="38">
        <v>0.15167085705988478</v>
      </c>
      <c r="S24" s="38">
        <v>8.7567210151745734E-2</v>
      </c>
      <c r="T24" s="38">
        <v>1.71534619</v>
      </c>
      <c r="U24" s="38"/>
      <c r="V24" s="38"/>
      <c r="W24" s="38"/>
      <c r="X24" s="38"/>
      <c r="Y24" s="38"/>
      <c r="Z24" s="38"/>
      <c r="AA24" s="38"/>
      <c r="AB24" s="38"/>
      <c r="AC24" s="7"/>
    </row>
    <row r="25" spans="3:29">
      <c r="C25" s="41">
        <v>360</v>
      </c>
      <c r="D25" s="38">
        <v>0.42299999999999999</v>
      </c>
      <c r="E25" s="38">
        <v>1.2543884000000001</v>
      </c>
      <c r="F25" s="38">
        <v>1.32380476</v>
      </c>
      <c r="G25" s="38">
        <v>1.3725400000000001</v>
      </c>
      <c r="H25" s="38">
        <v>1.3169110533333335</v>
      </c>
      <c r="I25" s="38">
        <v>5.9376700306976761E-2</v>
      </c>
      <c r="J25" s="38">
        <v>3.4281153905824771E-2</v>
      </c>
      <c r="K25" s="38">
        <v>1.33395</v>
      </c>
      <c r="L25" s="38">
        <v>360</v>
      </c>
      <c r="M25" s="38">
        <v>0.42299999999999999</v>
      </c>
      <c r="N25" s="38">
        <v>2.6826660000000002</v>
      </c>
      <c r="O25" s="38">
        <v>2.3770907999999995</v>
      </c>
      <c r="P25" s="38">
        <v>2.6050032000000001</v>
      </c>
      <c r="Q25" s="38">
        <v>2.5549199999999996</v>
      </c>
      <c r="R25" s="38">
        <v>0.15882473329252003</v>
      </c>
      <c r="S25" s="38">
        <v>9.1697502520406968E-2</v>
      </c>
      <c r="T25" s="38">
        <v>2.5492599999999999</v>
      </c>
      <c r="U25" s="38"/>
      <c r="V25" s="38"/>
      <c r="W25" s="38"/>
      <c r="X25" s="38"/>
      <c r="Y25" s="38"/>
      <c r="Z25" s="38"/>
      <c r="AA25" s="38"/>
      <c r="AB25" s="38"/>
      <c r="AC25" s="7"/>
    </row>
    <row r="26" spans="3:29">
      <c r="C26" s="41">
        <v>360</v>
      </c>
      <c r="D26" s="38">
        <v>0.81100000000000005</v>
      </c>
      <c r="E26" s="38">
        <v>1.4802519999999999</v>
      </c>
      <c r="F26" s="38">
        <v>1.4318599999999999</v>
      </c>
      <c r="G26" s="38">
        <v>1.5554239999999999</v>
      </c>
      <c r="H26" s="38">
        <v>1.48917866666667</v>
      </c>
      <c r="I26" s="38">
        <v>6.2263790097723197E-2</v>
      </c>
      <c r="J26" s="38">
        <v>3.5948015973686846E-2</v>
      </c>
      <c r="K26" s="38">
        <v>1.6407689999999999</v>
      </c>
      <c r="L26" s="38">
        <v>360</v>
      </c>
      <c r="M26" s="38">
        <v>0.81100000000000005</v>
      </c>
      <c r="N26" s="38">
        <v>3.6310091999999994</v>
      </c>
      <c r="O26" s="38">
        <v>3.195015600000001</v>
      </c>
      <c r="P26" s="38">
        <v>3.0714192000000002</v>
      </c>
      <c r="Q26" s="38">
        <v>3.2991480000000002</v>
      </c>
      <c r="R26" s="38">
        <v>0.29396923235658462</v>
      </c>
      <c r="S26" s="38">
        <v>0.16972321543454177</v>
      </c>
      <c r="T26" s="38">
        <v>3.242</v>
      </c>
      <c r="U26" s="38"/>
      <c r="V26" s="38"/>
      <c r="W26" s="38"/>
      <c r="X26" s="38"/>
      <c r="Y26" s="38"/>
      <c r="Z26" s="38"/>
      <c r="AA26" s="38"/>
      <c r="AB26" s="38"/>
      <c r="AC26" s="7"/>
    </row>
    <row r="27" spans="3:29">
      <c r="C27" s="41"/>
      <c r="D27" s="38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  <c r="Z27" s="38"/>
      <c r="AA27" s="38"/>
      <c r="AB27" s="38"/>
      <c r="AC27" s="7"/>
    </row>
    <row r="28" spans="3:29">
      <c r="C28" s="41">
        <v>800</v>
      </c>
      <c r="D28" s="38">
        <v>0.11</v>
      </c>
      <c r="E28" s="38">
        <v>1.9506666666666665</v>
      </c>
      <c r="F28" s="38">
        <v>1.3974399999999998</v>
      </c>
      <c r="G28" s="38">
        <v>1.7708533333333336</v>
      </c>
      <c r="H28" s="38">
        <v>1.7063199999999998</v>
      </c>
      <c r="I28" s="38">
        <v>0.28220267452862968</v>
      </c>
      <c r="J28" s="38">
        <v>0.1629297901051367</v>
      </c>
      <c r="K28" s="38">
        <v>1.7004999999999999</v>
      </c>
      <c r="L28" s="38">
        <v>800</v>
      </c>
      <c r="M28" s="38">
        <v>0.11</v>
      </c>
      <c r="N28" s="38">
        <v>2.0187200000000001</v>
      </c>
      <c r="O28" s="38">
        <v>2.1090666666666662</v>
      </c>
      <c r="P28" s="38">
        <v>1.9823466666666669</v>
      </c>
      <c r="Q28" s="38">
        <v>2.0367111111111114</v>
      </c>
      <c r="R28" s="38">
        <v>6.5247602708905783E-2</v>
      </c>
      <c r="S28" s="38">
        <v>3.7670720987964514E-2</v>
      </c>
      <c r="T28" s="38">
        <v>2.0773299999999999</v>
      </c>
      <c r="U28" s="38"/>
      <c r="V28" s="38"/>
      <c r="W28" s="38"/>
      <c r="X28" s="38"/>
      <c r="Y28" s="38"/>
      <c r="Z28" s="38"/>
      <c r="AA28" s="38"/>
      <c r="AB28" s="38"/>
      <c r="AC28" s="7"/>
    </row>
    <row r="29" spans="3:29">
      <c r="C29" s="41">
        <v>800</v>
      </c>
      <c r="D29" s="38">
        <v>0.2</v>
      </c>
      <c r="E29" s="38">
        <v>2.0954000000000002</v>
      </c>
      <c r="F29" s="38">
        <v>1.8961333333333299</v>
      </c>
      <c r="G29" s="38">
        <v>2.1978666666666662</v>
      </c>
      <c r="H29" s="38">
        <v>2.0631333333333322</v>
      </c>
      <c r="I29" s="38">
        <v>0.15343273589571738</v>
      </c>
      <c r="J29" s="38">
        <v>8.8584431371893188E-2</v>
      </c>
      <c r="K29" s="38">
        <v>2.1991000000000001</v>
      </c>
      <c r="L29" s="38">
        <v>800</v>
      </c>
      <c r="M29" s="38">
        <v>0.2</v>
      </c>
      <c r="N29" s="38">
        <v>2.9818666666666664</v>
      </c>
      <c r="O29" s="38">
        <v>2.6117333333333335</v>
      </c>
      <c r="P29" s="38">
        <v>2.9989333333333335</v>
      </c>
      <c r="Q29" s="38">
        <v>2.8641777777777779</v>
      </c>
      <c r="R29" s="38">
        <v>0.21878977564302654</v>
      </c>
      <c r="S29" s="38">
        <v>0.12631833586343921</v>
      </c>
      <c r="T29" s="38">
        <v>2.8449206899999999</v>
      </c>
      <c r="U29" s="38"/>
      <c r="V29" s="38"/>
      <c r="W29" s="38"/>
      <c r="X29" s="38"/>
      <c r="Y29" s="38"/>
      <c r="Z29" s="38"/>
      <c r="AA29" s="38"/>
      <c r="AB29" s="38"/>
      <c r="AC29" s="7"/>
    </row>
    <row r="30" spans="3:29">
      <c r="C30" s="41">
        <v>800</v>
      </c>
      <c r="D30" s="38">
        <v>0.4</v>
      </c>
      <c r="E30" s="38">
        <v>2.4066666666667</v>
      </c>
      <c r="F30" s="38">
        <v>1.6874666666666676</v>
      </c>
      <c r="G30" s="38">
        <v>2.7690666666666668</v>
      </c>
      <c r="H30" s="38">
        <v>2.2877333333333447</v>
      </c>
      <c r="I30" s="38">
        <v>0.55052111070633458</v>
      </c>
      <c r="J30" s="38">
        <v>0.31784351146087403</v>
      </c>
      <c r="K30" s="38">
        <v>2.4039199999999998</v>
      </c>
      <c r="L30" s="38">
        <v>800</v>
      </c>
      <c r="M30" s="38">
        <v>0.4</v>
      </c>
      <c r="N30" s="38">
        <v>3.5935999999999999</v>
      </c>
      <c r="O30" s="38">
        <v>3.1829333333333332</v>
      </c>
      <c r="P30" s="38">
        <v>3.6405333333333334</v>
      </c>
      <c r="Q30" s="38">
        <v>3.4723555555555556</v>
      </c>
      <c r="R30" s="38">
        <v>0.25174312598655307</v>
      </c>
      <c r="S30" s="38">
        <v>0.14534396155497431</v>
      </c>
      <c r="T30" s="38">
        <v>3.4313395999999998</v>
      </c>
      <c r="U30" s="38"/>
      <c r="V30" s="38"/>
      <c r="W30" s="38"/>
      <c r="X30" s="38"/>
      <c r="Y30" s="38"/>
      <c r="Z30" s="38"/>
      <c r="AA30" s="38"/>
      <c r="AB30" s="38"/>
      <c r="AC30" s="7"/>
    </row>
    <row r="31" spans="3:29">
      <c r="C31" s="41">
        <v>800</v>
      </c>
      <c r="D31" s="38">
        <v>0.80800000000000005</v>
      </c>
      <c r="E31" s="38">
        <v>3.1242666666666699</v>
      </c>
      <c r="F31" s="38">
        <v>1.9370453333333315</v>
      </c>
      <c r="G31" s="38">
        <v>3.2190719999999997</v>
      </c>
      <c r="H31" s="38">
        <v>2.7601280000000004</v>
      </c>
      <c r="I31" s="38">
        <v>0.71438492420574518</v>
      </c>
      <c r="J31" s="38">
        <v>0.4124503282951974</v>
      </c>
      <c r="K31" s="38">
        <v>2.86572</v>
      </c>
      <c r="L31" s="38">
        <v>800</v>
      </c>
      <c r="M31" s="38">
        <v>0.80800000000000005</v>
      </c>
      <c r="N31" s="38">
        <v>4.6454613333333308</v>
      </c>
      <c r="O31" s="38">
        <v>3.4474666666666667</v>
      </c>
      <c r="P31" s="38">
        <v>5.078549333333334</v>
      </c>
      <c r="Q31" s="38">
        <v>4.390492444444444</v>
      </c>
      <c r="R31" s="38">
        <v>0.84490503436837983</v>
      </c>
      <c r="S31" s="38">
        <v>0.48780614903225411</v>
      </c>
      <c r="T31" s="38">
        <v>4.3073015999999997</v>
      </c>
      <c r="U31" s="38"/>
      <c r="V31" s="38"/>
      <c r="W31" s="38"/>
      <c r="X31" s="38"/>
      <c r="Y31" s="38"/>
      <c r="Z31" s="38"/>
      <c r="AA31" s="38"/>
      <c r="AB31" s="38"/>
      <c r="AC31" s="7"/>
    </row>
    <row r="32" spans="3:29">
      <c r="C32" s="41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  <c r="W32" s="38"/>
      <c r="X32" s="38"/>
      <c r="Y32" s="38"/>
      <c r="Z32" s="38"/>
      <c r="AA32" s="38"/>
      <c r="AB32" s="38"/>
      <c r="AC32" s="7"/>
    </row>
    <row r="33" spans="3:29" ht="18.75">
      <c r="C33" s="41" t="s">
        <v>10</v>
      </c>
      <c r="D33" s="38"/>
      <c r="E33" s="38"/>
      <c r="F33" s="38"/>
      <c r="G33" s="38"/>
      <c r="H33" s="38"/>
      <c r="I33" s="38"/>
      <c r="J33" s="38"/>
      <c r="K33" s="38"/>
      <c r="L33" s="38" t="s">
        <v>11</v>
      </c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  <c r="Y33" s="38"/>
      <c r="Z33" s="38"/>
      <c r="AA33" s="38"/>
      <c r="AB33" s="38"/>
      <c r="AC33" s="7"/>
    </row>
    <row r="34" spans="3:29">
      <c r="C34" s="41" t="s">
        <v>3</v>
      </c>
      <c r="D34" s="38" t="s">
        <v>4</v>
      </c>
      <c r="E34" s="38" t="s">
        <v>5</v>
      </c>
      <c r="F34" s="38" t="s">
        <v>6</v>
      </c>
      <c r="G34" s="38" t="s">
        <v>7</v>
      </c>
      <c r="H34" s="38" t="s">
        <v>8</v>
      </c>
      <c r="I34" s="38" t="s">
        <v>0</v>
      </c>
      <c r="J34" s="38" t="s">
        <v>9</v>
      </c>
      <c r="K34" s="38" t="s">
        <v>75</v>
      </c>
      <c r="L34" s="38" t="s">
        <v>3</v>
      </c>
      <c r="M34" s="38" t="s">
        <v>4</v>
      </c>
      <c r="N34" s="38" t="s">
        <v>5</v>
      </c>
      <c r="O34" s="38" t="s">
        <v>6</v>
      </c>
      <c r="P34" s="38" t="s">
        <v>7</v>
      </c>
      <c r="Q34" s="38" t="s">
        <v>8</v>
      </c>
      <c r="R34" s="38" t="s">
        <v>0</v>
      </c>
      <c r="S34" s="38" t="s">
        <v>9</v>
      </c>
      <c r="T34" s="38" t="s">
        <v>75</v>
      </c>
      <c r="U34" s="38"/>
      <c r="V34" s="38"/>
      <c r="W34" s="38"/>
      <c r="X34" s="38"/>
      <c r="Y34" s="38"/>
      <c r="Z34" s="38"/>
      <c r="AA34" s="38"/>
      <c r="AB34" s="38"/>
      <c r="AC34" s="7"/>
    </row>
    <row r="35" spans="3:29">
      <c r="C35" s="41">
        <v>33</v>
      </c>
      <c r="D35" s="38">
        <v>0.20300000000000001</v>
      </c>
      <c r="E35" s="38">
        <v>0.61164782608695656</v>
      </c>
      <c r="F35" s="38">
        <v>0.61721123595505623</v>
      </c>
      <c r="G35" s="38">
        <v>0.72143076923076932</v>
      </c>
      <c r="H35" s="38">
        <v>0.6500966104242607</v>
      </c>
      <c r="I35" s="38">
        <v>6.18397893092648E-2</v>
      </c>
      <c r="J35" s="38">
        <v>3.5703219004333778E-2</v>
      </c>
      <c r="K35" s="38">
        <v>0.63207599999999997</v>
      </c>
      <c r="L35" s="45">
        <v>33</v>
      </c>
      <c r="M35" s="45">
        <v>0.20300000000000001</v>
      </c>
      <c r="N35" s="38">
        <v>0.56630721649484539</v>
      </c>
      <c r="O35" s="38">
        <v>0.61721123595505623</v>
      </c>
      <c r="P35" s="38">
        <v>0.57822947368421052</v>
      </c>
      <c r="Q35" s="45">
        <f t="shared" ref="Q35:Q43" si="0">AVERAGE(N35:P35)</f>
        <v>0.58724930871137071</v>
      </c>
      <c r="R35" s="45">
        <f t="shared" ref="R35:R43" si="1">STDEV(N35:P35)</f>
        <v>2.6623727523381664E-2</v>
      </c>
      <c r="S35" s="45">
        <f t="shared" ref="S35:S43" si="2">R35/3^0.5</f>
        <v>1.5371216252455654E-2</v>
      </c>
      <c r="T35" s="38">
        <v>0.58228000000000002</v>
      </c>
      <c r="U35" s="38"/>
      <c r="V35" s="38"/>
      <c r="W35" s="38"/>
      <c r="X35" s="38"/>
      <c r="Y35" s="38"/>
      <c r="Z35" s="38"/>
      <c r="AA35" s="38"/>
      <c r="AB35" s="38"/>
      <c r="AC35" s="7"/>
    </row>
    <row r="36" spans="3:29">
      <c r="C36" s="41">
        <v>92</v>
      </c>
      <c r="D36" s="38">
        <v>0.20300000000000001</v>
      </c>
      <c r="E36" s="38">
        <v>0.75439999999999996</v>
      </c>
      <c r="F36" s="38">
        <v>0.7844424778761061</v>
      </c>
      <c r="G36" s="38">
        <v>0.84420952380952374</v>
      </c>
      <c r="H36" s="38">
        <v>0.79435066722854319</v>
      </c>
      <c r="I36" s="38">
        <v>4.5717248428860706E-2</v>
      </c>
      <c r="J36" s="38">
        <v>2.6394865687011725E-2</v>
      </c>
      <c r="K36" s="38">
        <v>0.71528000000000003</v>
      </c>
      <c r="L36" s="45">
        <v>92</v>
      </c>
      <c r="M36" s="45">
        <v>0.20499999999999999</v>
      </c>
      <c r="N36" s="38">
        <v>0.64466909090909086</v>
      </c>
      <c r="O36" s="38">
        <v>0.66150746268656713</v>
      </c>
      <c r="P36" s="38">
        <v>0.61556944444444439</v>
      </c>
      <c r="Q36" s="45">
        <f t="shared" si="0"/>
        <v>0.64058199934670079</v>
      </c>
      <c r="R36" s="45">
        <f t="shared" si="1"/>
        <v>2.3240129476466354E-2</v>
      </c>
      <c r="S36" s="45">
        <f t="shared" si="2"/>
        <v>1.3417695009239608E-2</v>
      </c>
      <c r="T36" s="38">
        <v>0.61656500000000003</v>
      </c>
      <c r="U36" s="38"/>
      <c r="V36" s="38"/>
      <c r="W36" s="38"/>
      <c r="X36" s="38"/>
      <c r="Y36" s="38"/>
      <c r="Z36" s="38"/>
      <c r="AA36" s="38"/>
      <c r="AB36" s="38"/>
      <c r="AC36" s="7"/>
    </row>
    <row r="37" spans="3:29">
      <c r="C37" s="41">
        <v>240</v>
      </c>
      <c r="D37" s="38">
        <v>0.06</v>
      </c>
      <c r="E37" s="38">
        <v>0.86025974025974017</v>
      </c>
      <c r="F37" s="38">
        <v>0.82013245033112581</v>
      </c>
      <c r="G37" s="38">
        <v>0.77400000000000002</v>
      </c>
      <c r="H37" s="38">
        <v>0.81813073019695537</v>
      </c>
      <c r="I37" s="38">
        <v>4.3164694601504093E-2</v>
      </c>
      <c r="J37" s="38">
        <v>2.4921148047666375E-2</v>
      </c>
      <c r="K37" s="38">
        <v>0.78759999999999997</v>
      </c>
      <c r="L37" s="45">
        <v>240</v>
      </c>
      <c r="M37" s="45">
        <v>0.06</v>
      </c>
      <c r="N37" s="38">
        <v>0.88319999999999999</v>
      </c>
      <c r="O37" s="38">
        <v>0.91999999999999993</v>
      </c>
      <c r="P37" s="38">
        <v>0.81204705882352946</v>
      </c>
      <c r="Q37" s="45">
        <f t="shared" si="0"/>
        <v>0.87174901960784312</v>
      </c>
      <c r="R37" s="45">
        <f t="shared" si="1"/>
        <v>5.4879896967093465E-2</v>
      </c>
      <c r="S37" s="45">
        <f t="shared" si="2"/>
        <v>3.1684923287050339E-2</v>
      </c>
      <c r="T37" s="38">
        <v>0.78600000000000003</v>
      </c>
      <c r="U37" s="38"/>
      <c r="V37" s="38"/>
      <c r="W37" s="38"/>
      <c r="X37" s="38"/>
      <c r="Y37" s="38"/>
      <c r="Z37" s="38"/>
      <c r="AA37" s="38"/>
      <c r="AB37" s="38"/>
      <c r="AC37" s="7"/>
    </row>
    <row r="38" spans="3:29">
      <c r="C38" s="41">
        <v>240</v>
      </c>
      <c r="D38" s="38">
        <v>0.106</v>
      </c>
      <c r="E38" s="38">
        <v>0.78015999999999996</v>
      </c>
      <c r="F38" s="38">
        <v>0.72927999999999993</v>
      </c>
      <c r="G38" s="38">
        <v>0.73417449664429524</v>
      </c>
      <c r="H38" s="38">
        <v>0.74787149888143167</v>
      </c>
      <c r="I38" s="38">
        <v>2.8069547604353942E-2</v>
      </c>
      <c r="J38" s="38">
        <v>1.6205960865404764E-2</v>
      </c>
      <c r="K38" s="38">
        <v>0.64970000000000006</v>
      </c>
      <c r="L38" s="45">
        <v>240</v>
      </c>
      <c r="M38" s="45">
        <v>0.106</v>
      </c>
      <c r="N38" s="38">
        <v>0.78015999999999996</v>
      </c>
      <c r="O38" s="38">
        <v>0.78015999999999996</v>
      </c>
      <c r="P38" s="38">
        <v>0.73165440000000004</v>
      </c>
      <c r="Q38" s="45">
        <f t="shared" si="0"/>
        <v>0.76399146666666662</v>
      </c>
      <c r="R38" s="45">
        <f t="shared" si="1"/>
        <v>2.8004721217204272E-2</v>
      </c>
      <c r="S38" s="45">
        <f t="shared" si="2"/>
        <v>1.6168533333333311E-2</v>
      </c>
      <c r="T38" s="38">
        <v>0.67591049999999997</v>
      </c>
      <c r="U38" s="38"/>
      <c r="V38" s="38"/>
      <c r="W38" s="38"/>
      <c r="X38" s="38"/>
      <c r="Y38" s="38"/>
      <c r="Z38" s="38"/>
      <c r="AA38" s="38"/>
      <c r="AB38" s="38"/>
      <c r="AC38" s="7"/>
    </row>
    <row r="39" spans="3:29">
      <c r="C39" s="41">
        <v>240</v>
      </c>
      <c r="D39" s="38">
        <v>0.215</v>
      </c>
      <c r="E39" s="38">
        <v>1.3560479999999999</v>
      </c>
      <c r="F39" s="38">
        <v>1.2863880000000001</v>
      </c>
      <c r="G39" s="38">
        <v>1.259728</v>
      </c>
      <c r="H39" s="38">
        <v>1.3007213333333334</v>
      </c>
      <c r="I39" s="38">
        <v>4.9733981675845432E-2</v>
      </c>
      <c r="J39" s="38">
        <v>2.8713927708421277E-2</v>
      </c>
      <c r="K39" s="38">
        <v>1.1956</v>
      </c>
      <c r="L39" s="45">
        <v>240</v>
      </c>
      <c r="M39" s="45">
        <v>0.215</v>
      </c>
      <c r="N39" s="38">
        <v>1.2540519999999999</v>
      </c>
      <c r="O39" s="38">
        <v>1.3563919999999998</v>
      </c>
      <c r="P39" s="38">
        <v>1.28914</v>
      </c>
      <c r="Q39" s="45">
        <f t="shared" si="0"/>
        <v>1.2998613333333333</v>
      </c>
      <c r="R39" s="45">
        <f t="shared" si="1"/>
        <v>5.2005568368524983E-2</v>
      </c>
      <c r="S39" s="45">
        <f t="shared" si="2"/>
        <v>3.0025428896927386E-2</v>
      </c>
      <c r="T39" s="38">
        <v>1.2177791</v>
      </c>
      <c r="U39" s="38"/>
      <c r="V39" s="38"/>
      <c r="W39" s="38"/>
      <c r="X39" s="38"/>
      <c r="Y39" s="38"/>
      <c r="Z39" s="38"/>
      <c r="AA39" s="38"/>
      <c r="AB39" s="38"/>
      <c r="AC39" s="7"/>
    </row>
    <row r="40" spans="3:29">
      <c r="C40" s="41">
        <v>240</v>
      </c>
      <c r="D40" s="38">
        <v>0.41</v>
      </c>
      <c r="E40" s="38">
        <v>1.9046959999999997</v>
      </c>
      <c r="F40" s="38">
        <v>1.8532000000000002</v>
      </c>
      <c r="G40" s="38">
        <v>1.9434</v>
      </c>
      <c r="H40" s="38">
        <v>1.9004319999999997</v>
      </c>
      <c r="I40" s="38">
        <v>4.525092564799079E-2</v>
      </c>
      <c r="J40" s="38">
        <v>2.6125634103947224E-2</v>
      </c>
      <c r="K40" s="38">
        <v>1.99085</v>
      </c>
      <c r="L40" s="45">
        <v>240</v>
      </c>
      <c r="M40" s="45">
        <v>0.41</v>
      </c>
      <c r="N40" s="38">
        <v>1.9210959999999997</v>
      </c>
      <c r="O40" s="38">
        <v>1.8991200000000004</v>
      </c>
      <c r="P40" s="38">
        <v>1.7787439999999999</v>
      </c>
      <c r="Q40" s="45">
        <f t="shared" si="0"/>
        <v>1.86632</v>
      </c>
      <c r="R40" s="45">
        <f t="shared" si="1"/>
        <v>7.663486788662198E-2</v>
      </c>
      <c r="S40" s="45">
        <f t="shared" si="2"/>
        <v>4.4245161603652612E-2</v>
      </c>
      <c r="T40" s="38">
        <v>2.0994000000000002</v>
      </c>
      <c r="U40" s="38"/>
      <c r="V40" s="38"/>
      <c r="W40" s="38"/>
      <c r="X40" s="38"/>
      <c r="Y40" s="38"/>
      <c r="Z40" s="38"/>
      <c r="AA40" s="38"/>
      <c r="AB40" s="38"/>
      <c r="AC40" s="7"/>
    </row>
    <row r="41" spans="3:29">
      <c r="C41" s="41">
        <v>240</v>
      </c>
      <c r="D41" s="38">
        <v>0.81499999999999995</v>
      </c>
      <c r="E41" s="38">
        <v>2.4775999999999994</v>
      </c>
      <c r="F41" s="38">
        <v>2.3426359999999993</v>
      </c>
      <c r="G41" s="38">
        <v>2.4319599999999997</v>
      </c>
      <c r="H41" s="38">
        <v>2.4173986666666658</v>
      </c>
      <c r="I41" s="38">
        <v>6.8650161291386222E-2</v>
      </c>
      <c r="J41" s="38">
        <v>3.9635189101493065E-2</v>
      </c>
      <c r="K41" s="38">
        <v>3.2016</v>
      </c>
      <c r="L41" s="45">
        <v>240</v>
      </c>
      <c r="M41" s="45">
        <v>0.81499999999999995</v>
      </c>
      <c r="N41" s="38">
        <v>2.4026199999999998</v>
      </c>
      <c r="O41" s="38">
        <v>2.4443479999999997</v>
      </c>
      <c r="P41" s="38">
        <v>2.3093840000000005</v>
      </c>
      <c r="Q41" s="45">
        <f t="shared" si="0"/>
        <v>2.3854506666666668</v>
      </c>
      <c r="R41" s="45">
        <f t="shared" si="1"/>
        <v>6.9100722350300167E-2</v>
      </c>
      <c r="S41" s="45">
        <f t="shared" si="2"/>
        <v>3.9895320650143395E-2</v>
      </c>
      <c r="T41" s="38">
        <v>3.2413430000000001</v>
      </c>
      <c r="U41" s="38"/>
      <c r="V41" s="38"/>
      <c r="W41" s="38"/>
      <c r="X41" s="38"/>
      <c r="Y41" s="38"/>
      <c r="Z41" s="38"/>
      <c r="AA41" s="38"/>
      <c r="AB41" s="38"/>
      <c r="AC41" s="7"/>
    </row>
    <row r="42" spans="3:29">
      <c r="C42" s="41">
        <v>360</v>
      </c>
      <c r="D42" s="38">
        <v>0.214</v>
      </c>
      <c r="E42" s="38">
        <v>1.5934439999999999</v>
      </c>
      <c r="F42" s="38">
        <v>1.5785495999999997</v>
      </c>
      <c r="G42" s="38">
        <v>1.6060271999999998</v>
      </c>
      <c r="H42" s="38">
        <v>1.5926735999999997</v>
      </c>
      <c r="I42" s="38">
        <v>1.3754990460193038E-2</v>
      </c>
      <c r="J42" s="38">
        <v>7.9414474448931856E-3</v>
      </c>
      <c r="K42" s="38">
        <v>1.4983690000000001</v>
      </c>
      <c r="L42" s="45">
        <v>360</v>
      </c>
      <c r="M42" s="45">
        <v>0.214</v>
      </c>
      <c r="N42" s="38">
        <v>1.6258008000000004</v>
      </c>
      <c r="O42" s="38">
        <v>1.9889159999999999</v>
      </c>
      <c r="P42" s="38">
        <v>1.8014520000000001</v>
      </c>
      <c r="Q42" s="45">
        <f t="shared" si="0"/>
        <v>1.8053896</v>
      </c>
      <c r="R42" s="45">
        <f t="shared" si="1"/>
        <v>0.18158962150431371</v>
      </c>
      <c r="S42" s="45">
        <f t="shared" si="2"/>
        <v>0.10484081685755778</v>
      </c>
      <c r="T42" s="38">
        <v>1.7192799999999999</v>
      </c>
      <c r="U42" s="38"/>
      <c r="V42" s="38"/>
      <c r="W42" s="38"/>
      <c r="X42" s="38"/>
      <c r="Y42" s="38"/>
      <c r="Z42" s="38"/>
      <c r="AA42" s="38"/>
      <c r="AB42" s="38"/>
      <c r="AC42" s="7"/>
    </row>
    <row r="43" spans="3:29">
      <c r="C43" s="42">
        <v>800</v>
      </c>
      <c r="D43" s="43">
        <v>0.2</v>
      </c>
      <c r="E43" s="43">
        <v>2.6885333333333339</v>
      </c>
      <c r="F43" s="43">
        <v>2.9845333333333333</v>
      </c>
      <c r="G43" s="43">
        <v>2.8394666666666666</v>
      </c>
      <c r="H43" s="43">
        <v>2.8375111111111111</v>
      </c>
      <c r="I43" s="43">
        <v>0.14800968937251391</v>
      </c>
      <c r="J43" s="43">
        <v>8.5453434001893799E-2</v>
      </c>
      <c r="K43" s="43">
        <v>2.72153</v>
      </c>
      <c r="L43" s="44">
        <v>800</v>
      </c>
      <c r="M43" s="44">
        <v>0.2</v>
      </c>
      <c r="N43" s="43">
        <v>2.5162666666666662</v>
      </c>
      <c r="O43" s="43">
        <v>2.6511999999999998</v>
      </c>
      <c r="P43" s="43">
        <v>2.7920000000000003</v>
      </c>
      <c r="Q43" s="44">
        <f t="shared" si="0"/>
        <v>2.6531555555555553</v>
      </c>
      <c r="R43" s="44">
        <f t="shared" si="1"/>
        <v>0.13787706816554385</v>
      </c>
      <c r="S43" s="44">
        <f t="shared" si="2"/>
        <v>7.9603362420453128E-2</v>
      </c>
      <c r="T43" s="43">
        <v>2.5430700000000002</v>
      </c>
      <c r="U43" s="43"/>
      <c r="V43" s="43"/>
      <c r="W43" s="43"/>
      <c r="X43" s="43"/>
      <c r="Y43" s="43"/>
      <c r="Z43" s="43"/>
      <c r="AA43" s="43"/>
      <c r="AB43" s="43"/>
      <c r="AC43" s="10"/>
    </row>
    <row r="44" spans="3:29">
      <c r="L44" s="1"/>
      <c r="M44" s="1"/>
      <c r="Q44" s="1"/>
      <c r="R44" s="1"/>
      <c r="S44" s="1"/>
    </row>
    <row r="45" spans="3:29">
      <c r="L45" s="1"/>
      <c r="M45" s="1"/>
      <c r="Q45" s="1"/>
      <c r="R45" s="1"/>
      <c r="S45" s="1"/>
    </row>
    <row r="46" spans="3:29">
      <c r="L46" s="1"/>
      <c r="M46" s="1"/>
      <c r="Q46" s="1"/>
      <c r="R46" s="1"/>
      <c r="S46" s="1"/>
    </row>
    <row r="47" spans="3:29">
      <c r="L47" s="1"/>
      <c r="M47" s="1"/>
      <c r="Q47" s="1"/>
      <c r="R47" s="1"/>
      <c r="S47" s="1"/>
    </row>
    <row r="48" spans="3:29">
      <c r="L48" s="1"/>
      <c r="M48" s="1"/>
      <c r="Q48" s="1"/>
      <c r="R48" s="1"/>
      <c r="S48" s="1"/>
    </row>
    <row r="49" spans="12:19">
      <c r="L49" s="1"/>
      <c r="M49" s="1"/>
      <c r="Q49" s="1"/>
      <c r="R49" s="1"/>
      <c r="S49" s="1"/>
    </row>
    <row r="50" spans="12:19">
      <c r="L50" s="1"/>
      <c r="M50" s="1"/>
      <c r="Q50" s="1"/>
      <c r="R50" s="1"/>
      <c r="S50" s="1"/>
    </row>
    <row r="51" spans="12:19">
      <c r="L51" s="1"/>
      <c r="M51" s="1"/>
      <c r="Q51" s="1"/>
      <c r="R51" s="1"/>
      <c r="S51" s="1"/>
    </row>
    <row r="52" spans="12:19">
      <c r="L52" s="1"/>
      <c r="M52" s="1"/>
      <c r="Q52" s="1"/>
      <c r="R52" s="1"/>
      <c r="S52" s="1"/>
    </row>
    <row r="53" spans="12:19">
      <c r="L53" s="1"/>
      <c r="M53" s="1"/>
      <c r="Q53" s="1"/>
      <c r="R53" s="1"/>
      <c r="S53" s="1"/>
    </row>
    <row r="54" spans="12:19">
      <c r="L54" s="1"/>
      <c r="M54" s="1"/>
      <c r="Q54" s="1"/>
      <c r="R54" s="1"/>
      <c r="S54" s="1"/>
    </row>
    <row r="55" spans="12:19">
      <c r="L55" s="1"/>
      <c r="M55" s="1"/>
      <c r="Q55" s="1"/>
      <c r="R55" s="1"/>
      <c r="S55" s="1"/>
    </row>
    <row r="56" spans="12:19">
      <c r="L56" s="1"/>
      <c r="M56" s="1"/>
      <c r="Q56" s="1"/>
      <c r="R56" s="1"/>
      <c r="S56" s="1"/>
    </row>
    <row r="57" spans="12:19">
      <c r="L57" s="1"/>
      <c r="M57" s="1"/>
      <c r="Q57" s="1"/>
      <c r="R57" s="1"/>
      <c r="S57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A80C5-9804-440C-A79A-2611BE3E0260}">
  <dimension ref="C3:V49"/>
  <sheetViews>
    <sheetView topLeftCell="A4" workbookViewId="0"/>
  </sheetViews>
  <sheetFormatPr defaultRowHeight="15"/>
  <cols>
    <col min="3" max="3" width="13.7109375" customWidth="1"/>
  </cols>
  <sheetData>
    <row r="3" spans="3:10">
      <c r="C3" s="2"/>
      <c r="D3" s="3" t="s">
        <v>20</v>
      </c>
      <c r="E3" s="3" t="s">
        <v>21</v>
      </c>
      <c r="F3" s="3" t="s">
        <v>22</v>
      </c>
      <c r="G3" s="3" t="s">
        <v>23</v>
      </c>
      <c r="H3" s="3" t="s">
        <v>24</v>
      </c>
      <c r="I3" s="3" t="s">
        <v>25</v>
      </c>
      <c r="J3" s="4" t="s">
        <v>26</v>
      </c>
    </row>
    <row r="4" spans="3:10">
      <c r="C4" s="5" t="s">
        <v>27</v>
      </c>
      <c r="D4" s="11">
        <v>48.912500000000001</v>
      </c>
      <c r="E4" s="11">
        <v>53.212499999999999</v>
      </c>
      <c r="F4" s="11">
        <v>51.0625</v>
      </c>
      <c r="G4" s="11">
        <v>53.75</v>
      </c>
      <c r="H4" s="11">
        <v>48.912500000000001</v>
      </c>
      <c r="I4">
        <f>AVERAGE(D4:H4)</f>
        <v>51.17</v>
      </c>
      <c r="J4" s="7">
        <f>STDEV(D4:H4)/5^0.5</f>
        <v>1.0254846415232162</v>
      </c>
    </row>
    <row r="5" spans="3:10">
      <c r="C5" s="5"/>
      <c r="D5" s="11">
        <v>81.7</v>
      </c>
      <c r="E5" s="11">
        <v>90.3</v>
      </c>
      <c r="F5" s="11">
        <v>79.012500000000003</v>
      </c>
      <c r="G5" s="11">
        <v>72.024999999999991</v>
      </c>
      <c r="H5" s="11">
        <v>74.174999999999997</v>
      </c>
      <c r="I5">
        <f>AVERAGE(D5:H5)</f>
        <v>79.442499999999995</v>
      </c>
      <c r="J5" s="7">
        <f>STDEV(D5:H5)/5^0.5</f>
        <v>3.2088344846688499</v>
      </c>
    </row>
    <row r="6" spans="3:10">
      <c r="C6" s="5"/>
      <c r="D6" s="11">
        <v>141.9</v>
      </c>
      <c r="E6" s="11">
        <v>130.07499999999999</v>
      </c>
      <c r="F6" s="11">
        <v>137.6</v>
      </c>
      <c r="G6" s="11">
        <v>141.9</v>
      </c>
      <c r="H6" s="11">
        <v>137.6</v>
      </c>
      <c r="I6">
        <f>AVERAGE(D6:H6)</f>
        <v>137.815</v>
      </c>
      <c r="J6" s="7">
        <f>STDEV(D6:H6)/5^0.5</f>
        <v>2.1607232585409943</v>
      </c>
    </row>
    <row r="7" spans="3:10">
      <c r="C7" s="5"/>
      <c r="D7" s="11">
        <v>374.63749999999999</v>
      </c>
      <c r="E7" s="11">
        <v>397.75</v>
      </c>
      <c r="F7" s="11">
        <v>398.28750000000002</v>
      </c>
      <c r="G7" s="11">
        <v>397.75</v>
      </c>
      <c r="H7" s="11">
        <v>393.45</v>
      </c>
      <c r="I7">
        <f>AVERAGE(D7:H7)</f>
        <v>392.37500000000006</v>
      </c>
      <c r="J7" s="7">
        <f>STDEV(D7:H7)/5^0.5</f>
        <v>4.5194769470592533</v>
      </c>
    </row>
    <row r="8" spans="3:10">
      <c r="C8" s="5"/>
      <c r="D8" s="11">
        <v>721.32500000000005</v>
      </c>
      <c r="E8" s="11">
        <v>675.1</v>
      </c>
      <c r="F8" s="11">
        <v>730.46249999999998</v>
      </c>
      <c r="G8" s="11">
        <v>730.46249999999998</v>
      </c>
      <c r="H8" s="11">
        <v>730.46249999999998</v>
      </c>
      <c r="I8">
        <f>AVERAGE(D8:H8)</f>
        <v>717.56250000000011</v>
      </c>
      <c r="J8" s="7">
        <f>STDEV(D8:H8)/5^0.5</f>
        <v>10.762086954907948</v>
      </c>
    </row>
    <row r="9" spans="3:10">
      <c r="C9" s="5"/>
      <c r="J9" s="7"/>
    </row>
    <row r="10" spans="3:10">
      <c r="C10" s="5" t="s">
        <v>28</v>
      </c>
      <c r="D10" s="11">
        <v>41.924999999999997</v>
      </c>
      <c r="E10" s="11">
        <v>53.75</v>
      </c>
      <c r="F10" s="11">
        <v>53.75</v>
      </c>
      <c r="G10" s="11">
        <v>55.9</v>
      </c>
      <c r="H10" s="11">
        <v>65.575000000000003</v>
      </c>
      <c r="I10">
        <f>AVERAGE(D10:H10)</f>
        <v>54.180000000000007</v>
      </c>
      <c r="J10" s="7">
        <f>STDEV(D10:H10)/5^0.5</f>
        <v>3.7640354010024777</v>
      </c>
    </row>
    <row r="11" spans="3:10">
      <c r="C11" s="5"/>
      <c r="D11" s="11">
        <v>47.837499999999999</v>
      </c>
      <c r="E11" s="11">
        <v>47.837499999999999</v>
      </c>
      <c r="F11" s="11">
        <v>57.512500000000003</v>
      </c>
      <c r="G11" s="11">
        <v>73.637500000000003</v>
      </c>
      <c r="H11" s="11">
        <v>80.087499999999977</v>
      </c>
      <c r="I11">
        <f t="shared" ref="I11:I44" si="0">AVERAGE(D11:H11)</f>
        <v>61.382499999999993</v>
      </c>
      <c r="J11" s="7">
        <f t="shared" ref="J11:J44" si="1">STDEV(D11:H11)/5^0.5</f>
        <v>6.6406814409366079</v>
      </c>
    </row>
    <row r="12" spans="3:10">
      <c r="C12" s="5"/>
      <c r="D12" s="11">
        <v>77.399999999999977</v>
      </c>
      <c r="E12" s="11">
        <v>89.762500000000003</v>
      </c>
      <c r="F12" s="11">
        <v>80.087499999999977</v>
      </c>
      <c r="G12" s="11">
        <v>89.762500000000003</v>
      </c>
      <c r="H12" s="11">
        <v>70.412499999999994</v>
      </c>
      <c r="I12">
        <f t="shared" si="0"/>
        <v>81.484999999999985</v>
      </c>
      <c r="J12" s="7">
        <f t="shared" si="1"/>
        <v>3.7301105881729595</v>
      </c>
    </row>
    <row r="13" spans="3:10">
      <c r="C13" s="5"/>
      <c r="D13" s="11">
        <v>285.95</v>
      </c>
      <c r="E13" s="11">
        <v>288.63749999999999</v>
      </c>
      <c r="F13" s="11">
        <v>309.59999999999997</v>
      </c>
      <c r="G13" s="11">
        <v>292.9375</v>
      </c>
      <c r="H13" s="11">
        <v>300.46249999999998</v>
      </c>
      <c r="I13">
        <f t="shared" si="0"/>
        <v>295.51750000000004</v>
      </c>
      <c r="J13" s="7">
        <f t="shared" si="1"/>
        <v>4.2912567360855904</v>
      </c>
    </row>
    <row r="14" spans="3:10">
      <c r="C14" s="5"/>
      <c r="D14" s="11">
        <v>626.1875</v>
      </c>
      <c r="E14" s="11">
        <v>633.17499999999995</v>
      </c>
      <c r="F14" s="11">
        <v>640.16250000000002</v>
      </c>
      <c r="G14" s="11">
        <v>617.04999999999995</v>
      </c>
      <c r="H14" s="11">
        <v>642.3125</v>
      </c>
      <c r="I14">
        <f t="shared" si="0"/>
        <v>631.77749999999992</v>
      </c>
      <c r="J14" s="7">
        <f t="shared" si="1"/>
        <v>4.6443234841040173</v>
      </c>
    </row>
    <row r="15" spans="3:10">
      <c r="C15" s="5"/>
      <c r="J15" s="7"/>
    </row>
    <row r="16" spans="3:10">
      <c r="C16" s="5" t="s">
        <v>29</v>
      </c>
      <c r="D16" s="11">
        <v>51.599999999999994</v>
      </c>
      <c r="E16" s="11">
        <v>45.15</v>
      </c>
      <c r="F16" s="11">
        <v>58.05</v>
      </c>
      <c r="G16" s="11">
        <v>61.274999999999999</v>
      </c>
      <c r="H16" s="11">
        <v>48.375</v>
      </c>
      <c r="I16">
        <f t="shared" si="0"/>
        <v>52.890000000000008</v>
      </c>
      <c r="J16" s="7">
        <f t="shared" si="1"/>
        <v>2.9907419647973228</v>
      </c>
    </row>
    <row r="17" spans="3:22">
      <c r="C17" s="5"/>
      <c r="D17" s="11">
        <v>92.987499999999997</v>
      </c>
      <c r="E17" s="11">
        <v>96.212499999999977</v>
      </c>
      <c r="F17" s="11">
        <v>76.862499999999997</v>
      </c>
      <c r="G17" s="11">
        <v>70.412499999999994</v>
      </c>
      <c r="H17" s="11">
        <v>73.637500000000003</v>
      </c>
      <c r="I17">
        <f t="shared" si="0"/>
        <v>82.022500000000008</v>
      </c>
      <c r="J17" s="7">
        <f t="shared" si="1"/>
        <v>5.2598158237717403</v>
      </c>
    </row>
    <row r="18" spans="3:22">
      <c r="C18" s="5"/>
      <c r="D18" s="11">
        <v>273.05</v>
      </c>
      <c r="E18" s="11">
        <v>276.27499999999998</v>
      </c>
      <c r="F18" s="11">
        <v>279.5</v>
      </c>
      <c r="G18" s="11">
        <v>285.95</v>
      </c>
      <c r="H18" s="11">
        <v>298.84999999999997</v>
      </c>
      <c r="I18">
        <f t="shared" si="0"/>
        <v>282.72500000000002</v>
      </c>
      <c r="J18" s="7">
        <f t="shared" si="1"/>
        <v>4.5608387386532261</v>
      </c>
    </row>
    <row r="19" spans="3:22">
      <c r="C19" s="5"/>
      <c r="D19" s="11">
        <v>600.38749999999993</v>
      </c>
      <c r="E19" s="11">
        <v>603.61249999999995</v>
      </c>
      <c r="F19" s="11">
        <v>632.63749999999993</v>
      </c>
      <c r="G19" s="11">
        <v>626.1875</v>
      </c>
      <c r="H19" s="11">
        <v>610.0625</v>
      </c>
      <c r="I19">
        <f t="shared" si="0"/>
        <v>614.57749999999999</v>
      </c>
      <c r="J19" s="7">
        <f t="shared" si="1"/>
        <v>6.3361196721652933</v>
      </c>
    </row>
    <row r="20" spans="3:22">
      <c r="C20" s="5"/>
      <c r="J20" s="7"/>
    </row>
    <row r="21" spans="3:22">
      <c r="C21" s="5" t="s">
        <v>30</v>
      </c>
      <c r="D21" s="11">
        <v>58.05</v>
      </c>
      <c r="E21" s="11">
        <v>58.05</v>
      </c>
      <c r="F21" s="11">
        <v>61.274999999999999</v>
      </c>
      <c r="G21" s="11">
        <v>58.05</v>
      </c>
      <c r="H21" s="11">
        <v>48.375</v>
      </c>
      <c r="I21">
        <f t="shared" si="0"/>
        <v>56.760000000000005</v>
      </c>
      <c r="J21" s="7">
        <f t="shared" si="1"/>
        <v>2.1873014195578984</v>
      </c>
    </row>
    <row r="22" spans="3:22">
      <c r="C22" s="5"/>
      <c r="D22">
        <v>86.832000000000008</v>
      </c>
      <c r="E22">
        <v>77.183999999999997</v>
      </c>
      <c r="F22">
        <v>67.536000000000001</v>
      </c>
      <c r="G22">
        <v>77.183999999999997</v>
      </c>
      <c r="H22">
        <v>86.832000000000008</v>
      </c>
      <c r="I22">
        <f t="shared" si="0"/>
        <v>79.113599999999991</v>
      </c>
      <c r="J22" s="7">
        <f t="shared" si="1"/>
        <v>3.6099510467595008</v>
      </c>
    </row>
    <row r="23" spans="3:22">
      <c r="C23" s="5"/>
      <c r="D23" s="11">
        <v>292.39999999999998</v>
      </c>
      <c r="E23" s="11">
        <v>289.17500000000001</v>
      </c>
      <c r="F23" s="11">
        <v>289.17500000000001</v>
      </c>
      <c r="G23" s="11">
        <v>292.39999999999998</v>
      </c>
      <c r="H23" s="11">
        <v>295.625</v>
      </c>
      <c r="I23">
        <f t="shared" si="0"/>
        <v>291.755</v>
      </c>
      <c r="J23" s="7">
        <f t="shared" si="1"/>
        <v>1.2066845072345924</v>
      </c>
    </row>
    <row r="24" spans="3:22">
      <c r="C24" s="5"/>
      <c r="D24" s="11">
        <v>610.0625</v>
      </c>
      <c r="E24" s="11">
        <v>616.51249999999993</v>
      </c>
      <c r="F24" s="11">
        <v>616.51249999999993</v>
      </c>
      <c r="G24" s="11">
        <v>642.3125</v>
      </c>
      <c r="H24" s="11">
        <v>632.63749999999993</v>
      </c>
      <c r="I24">
        <f t="shared" si="0"/>
        <v>623.60749999999985</v>
      </c>
      <c r="J24" s="7">
        <f t="shared" si="1"/>
        <v>5.9814839295947326</v>
      </c>
    </row>
    <row r="25" spans="3:22">
      <c r="C25" s="5"/>
      <c r="J25" s="7"/>
    </row>
    <row r="26" spans="3:22">
      <c r="C26" s="5" t="s">
        <v>31</v>
      </c>
      <c r="D26" s="11">
        <v>54.287499999999994</v>
      </c>
      <c r="E26" s="11">
        <v>67.1875</v>
      </c>
      <c r="F26" s="11">
        <v>60.737499999999997</v>
      </c>
      <c r="G26" s="11">
        <v>58.05</v>
      </c>
      <c r="H26" s="11">
        <v>45.15</v>
      </c>
      <c r="I26">
        <f t="shared" si="0"/>
        <v>57.082499999999996</v>
      </c>
      <c r="J26" s="7">
        <f t="shared" si="1"/>
        <v>3.6510456550144812</v>
      </c>
    </row>
    <row r="27" spans="3:22">
      <c r="C27" s="5"/>
      <c r="D27" s="11">
        <v>80.087499999999977</v>
      </c>
      <c r="E27" s="11">
        <v>99.4375</v>
      </c>
      <c r="F27" s="11">
        <v>92.987499999999997</v>
      </c>
      <c r="G27" s="11">
        <v>96.212499999999977</v>
      </c>
      <c r="H27" s="11">
        <v>93.524999999999977</v>
      </c>
      <c r="I27">
        <f t="shared" si="0"/>
        <v>92.449999999999989</v>
      </c>
      <c r="J27" s="7">
        <f t="shared" si="1"/>
        <v>3.2958875891025188</v>
      </c>
    </row>
    <row r="28" spans="3:22">
      <c r="C28" s="5"/>
      <c r="D28" s="11">
        <v>289.17500000000001</v>
      </c>
      <c r="E28" s="11">
        <v>285.95</v>
      </c>
      <c r="F28" s="11">
        <v>292.39999999999998</v>
      </c>
      <c r="G28" s="11">
        <v>311.75</v>
      </c>
      <c r="H28" s="11">
        <v>292.39999999999998</v>
      </c>
      <c r="I28">
        <f t="shared" si="0"/>
        <v>294.33500000000004</v>
      </c>
      <c r="J28" s="7">
        <f t="shared" si="1"/>
        <v>4.5150000000000015</v>
      </c>
    </row>
    <row r="29" spans="3:22">
      <c r="C29" s="5"/>
      <c r="D29" s="11">
        <v>606.83749999999998</v>
      </c>
      <c r="E29" s="11">
        <v>632.63749999999993</v>
      </c>
      <c r="F29" s="11">
        <v>622.96249999999998</v>
      </c>
      <c r="G29" s="11">
        <v>632.63749999999993</v>
      </c>
      <c r="H29" s="11">
        <v>632.63749999999993</v>
      </c>
      <c r="I29">
        <f t="shared" si="0"/>
        <v>625.5424999999999</v>
      </c>
      <c r="J29" s="7">
        <f t="shared" si="1"/>
        <v>5.0376110409597823</v>
      </c>
    </row>
    <row r="30" spans="3:22">
      <c r="C30" s="5"/>
      <c r="J30" s="7"/>
      <c r="R30" s="11"/>
      <c r="S30" s="11"/>
      <c r="T30" s="11"/>
      <c r="U30" s="11"/>
      <c r="V30" s="11"/>
    </row>
    <row r="31" spans="3:22">
      <c r="C31" s="5" t="s">
        <v>32</v>
      </c>
      <c r="D31" s="11">
        <v>67.724999999999994</v>
      </c>
      <c r="E31" s="11">
        <v>61.274999999999999</v>
      </c>
      <c r="F31" s="11">
        <v>58.05</v>
      </c>
      <c r="G31" s="11">
        <v>70.95</v>
      </c>
      <c r="H31" s="11">
        <v>54.825000000000003</v>
      </c>
      <c r="I31">
        <f t="shared" si="0"/>
        <v>62.564999999999998</v>
      </c>
      <c r="J31" s="7">
        <f t="shared" si="1"/>
        <v>2.9907419647973641</v>
      </c>
    </row>
    <row r="32" spans="3:22">
      <c r="C32" s="5"/>
      <c r="D32" s="11">
        <v>109.1125</v>
      </c>
      <c r="E32" s="11">
        <v>115.5625</v>
      </c>
      <c r="F32" s="11">
        <v>105.8875</v>
      </c>
      <c r="G32" s="11">
        <v>105.8875</v>
      </c>
      <c r="H32" s="11">
        <v>112.33750000000001</v>
      </c>
      <c r="I32">
        <f t="shared" si="0"/>
        <v>109.75750000000001</v>
      </c>
      <c r="J32" s="7">
        <f t="shared" si="1"/>
        <v>1.880481986087609</v>
      </c>
    </row>
    <row r="33" spans="3:10">
      <c r="C33" s="5"/>
      <c r="D33" s="11">
        <v>291.86250000000001</v>
      </c>
      <c r="E33" s="11">
        <v>291.86250000000001</v>
      </c>
      <c r="F33" s="11">
        <v>295.08749999999998</v>
      </c>
      <c r="G33" s="11">
        <v>298.3125</v>
      </c>
      <c r="H33" s="11">
        <v>327.33749999999998</v>
      </c>
      <c r="I33">
        <f t="shared" si="0"/>
        <v>300.89250000000004</v>
      </c>
      <c r="J33" s="7">
        <f t="shared" si="1"/>
        <v>6.7185349965598844</v>
      </c>
    </row>
    <row r="34" spans="3:10">
      <c r="C34" s="5"/>
      <c r="D34" s="11">
        <v>622.96249999999998</v>
      </c>
      <c r="E34" s="11">
        <v>639.08749999999998</v>
      </c>
      <c r="F34" s="11">
        <v>629.41250000000002</v>
      </c>
      <c r="G34" s="11">
        <v>626.1875</v>
      </c>
      <c r="H34" s="11">
        <v>635.86249999999995</v>
      </c>
      <c r="I34">
        <f t="shared" si="0"/>
        <v>630.70249999999999</v>
      </c>
      <c r="J34" s="7">
        <f t="shared" si="1"/>
        <v>2.9907419647973597</v>
      </c>
    </row>
    <row r="35" spans="3:10">
      <c r="C35" s="5"/>
      <c r="J35" s="7"/>
    </row>
    <row r="36" spans="3:10">
      <c r="C36" s="5" t="s">
        <v>33</v>
      </c>
      <c r="D36" s="11">
        <v>104.8125</v>
      </c>
      <c r="E36" s="11">
        <v>116.6375</v>
      </c>
      <c r="F36" s="11">
        <v>137.0625</v>
      </c>
      <c r="G36" s="11">
        <v>95.137500000000003</v>
      </c>
      <c r="H36" s="11">
        <v>79.012500000000003</v>
      </c>
      <c r="I36">
        <f t="shared" si="0"/>
        <v>106.5325</v>
      </c>
      <c r="J36" s="7">
        <f t="shared" si="1"/>
        <v>9.8090436587875285</v>
      </c>
    </row>
    <row r="37" spans="3:10">
      <c r="C37" s="5"/>
      <c r="D37" s="11">
        <v>116.1</v>
      </c>
      <c r="E37" s="11">
        <v>123.625</v>
      </c>
      <c r="F37" s="11">
        <v>102.125</v>
      </c>
      <c r="G37" s="11">
        <v>102.125</v>
      </c>
      <c r="H37" s="11">
        <v>141.9</v>
      </c>
      <c r="I37">
        <f t="shared" si="0"/>
        <v>117.175</v>
      </c>
      <c r="J37" s="7">
        <f t="shared" si="1"/>
        <v>7.4400562833892918</v>
      </c>
    </row>
    <row r="38" spans="3:10">
      <c r="C38" s="5"/>
      <c r="D38" s="11">
        <v>293.47499999999997</v>
      </c>
      <c r="E38" s="11">
        <v>292.9375</v>
      </c>
      <c r="F38" s="11">
        <v>305.3</v>
      </c>
      <c r="G38" s="11">
        <v>304.76249999999999</v>
      </c>
      <c r="H38" s="11">
        <v>313.89999999999998</v>
      </c>
      <c r="I38">
        <f t="shared" si="0"/>
        <v>302.07499999999999</v>
      </c>
      <c r="J38" s="7">
        <f t="shared" si="1"/>
        <v>3.9680461974377268</v>
      </c>
    </row>
    <row r="39" spans="3:10">
      <c r="C39" s="5"/>
      <c r="D39">
        <v>638.01249999999993</v>
      </c>
      <c r="E39">
        <v>631.02499999999998</v>
      </c>
      <c r="F39">
        <v>628.33749999999998</v>
      </c>
      <c r="G39">
        <v>647.15</v>
      </c>
      <c r="H39">
        <v>642.85</v>
      </c>
      <c r="I39">
        <f t="shared" si="0"/>
        <v>637.47500000000002</v>
      </c>
      <c r="J39" s="7">
        <f t="shared" si="1"/>
        <v>3.5205224221697584</v>
      </c>
    </row>
    <row r="40" spans="3:10">
      <c r="C40" s="5"/>
      <c r="J40" s="7"/>
    </row>
    <row r="41" spans="3:10">
      <c r="C41" s="5" t="s">
        <v>34</v>
      </c>
      <c r="D41" s="11">
        <v>146.73749999999998</v>
      </c>
      <c r="E41" s="11">
        <v>123.08750000000001</v>
      </c>
      <c r="F41" s="11">
        <v>116.6375</v>
      </c>
      <c r="G41" s="11">
        <v>111.8</v>
      </c>
      <c r="H41" s="11">
        <v>106.96250000000001</v>
      </c>
      <c r="I41">
        <f t="shared" si="0"/>
        <v>121.045</v>
      </c>
      <c r="J41" s="7">
        <f t="shared" si="1"/>
        <v>6.9551752314373214</v>
      </c>
    </row>
    <row r="42" spans="3:10">
      <c r="C42" s="5"/>
      <c r="D42" s="11">
        <v>132.76249999999999</v>
      </c>
      <c r="E42" s="11">
        <v>132.76249999999999</v>
      </c>
      <c r="F42" s="11">
        <v>135.44999999999999</v>
      </c>
      <c r="G42" s="11">
        <v>123.625</v>
      </c>
      <c r="H42" s="11">
        <v>144.58750000000001</v>
      </c>
      <c r="I42">
        <f t="shared" si="0"/>
        <v>133.83749999999998</v>
      </c>
      <c r="J42" s="7">
        <f t="shared" si="1"/>
        <v>3.352380217845226</v>
      </c>
    </row>
    <row r="43" spans="3:10">
      <c r="C43" s="5"/>
      <c r="D43" s="11">
        <v>312.28749999999997</v>
      </c>
      <c r="E43" s="11">
        <v>302.61250000000001</v>
      </c>
      <c r="F43" s="11">
        <v>316.58749999999998</v>
      </c>
      <c r="G43" s="11">
        <v>318.73750000000001</v>
      </c>
      <c r="H43" s="11">
        <v>335.4</v>
      </c>
      <c r="I43">
        <f t="shared" si="0"/>
        <v>317.125</v>
      </c>
      <c r="J43" s="7">
        <f t="shared" si="1"/>
        <v>5.342652665109342</v>
      </c>
    </row>
    <row r="44" spans="3:10">
      <c r="C44" s="8"/>
      <c r="D44" s="12">
        <v>647.15</v>
      </c>
      <c r="E44" s="12">
        <v>654.13749999999993</v>
      </c>
      <c r="F44" s="12">
        <v>642.3125</v>
      </c>
      <c r="G44" s="12">
        <v>642.3125</v>
      </c>
      <c r="H44" s="12">
        <v>645</v>
      </c>
      <c r="I44" s="9">
        <f t="shared" si="0"/>
        <v>646.1825</v>
      </c>
      <c r="J44" s="10">
        <f t="shared" si="1"/>
        <v>2.1859801863237327</v>
      </c>
    </row>
    <row r="46" spans="3:10">
      <c r="D46" s="11"/>
      <c r="E46" s="11"/>
      <c r="F46" s="11"/>
      <c r="G46" s="11"/>
    </row>
    <row r="47" spans="3:10">
      <c r="D47" s="11"/>
      <c r="E47" s="11"/>
      <c r="F47" s="11"/>
      <c r="G47" s="11"/>
      <c r="H47" s="11"/>
    </row>
    <row r="48" spans="3:10">
      <c r="D48" s="11"/>
      <c r="E48" s="11"/>
      <c r="F48" s="11"/>
      <c r="G48" s="11"/>
      <c r="H48" s="11"/>
    </row>
    <row r="49" spans="4:8">
      <c r="D49" s="11"/>
      <c r="E49" s="11"/>
      <c r="F49" s="11"/>
      <c r="G49" s="11"/>
      <c r="H49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97B08-4E3C-42C0-8A8A-AB0FDF45B0ED}">
  <dimension ref="B2:K39"/>
  <sheetViews>
    <sheetView workbookViewId="0"/>
  </sheetViews>
  <sheetFormatPr defaultRowHeight="15"/>
  <cols>
    <col min="1" max="1" width="12.140625" customWidth="1"/>
    <col min="2" max="2" width="41.42578125" customWidth="1"/>
    <col min="3" max="3" width="17.5703125" customWidth="1"/>
    <col min="4" max="4" width="23.140625" customWidth="1"/>
    <col min="5" max="5" width="13.7109375" customWidth="1"/>
    <col min="6" max="6" width="16.28515625" customWidth="1"/>
    <col min="7" max="7" width="16.5703125" customWidth="1"/>
    <col min="8" max="8" width="18" customWidth="1"/>
    <col min="9" max="9" width="16" customWidth="1"/>
    <col min="10" max="10" width="17.28515625" customWidth="1"/>
    <col min="11" max="11" width="15.7109375" customWidth="1"/>
    <col min="12" max="12" width="14.5703125" customWidth="1"/>
    <col min="13" max="13" width="15.42578125" customWidth="1"/>
  </cols>
  <sheetData>
    <row r="2" spans="2:11">
      <c r="B2" s="2"/>
      <c r="C2" s="3"/>
      <c r="D2" s="3"/>
      <c r="E2" s="3"/>
      <c r="F2" s="3"/>
      <c r="G2" s="3"/>
      <c r="H2" s="3"/>
      <c r="I2" s="3"/>
      <c r="J2" s="3" t="s">
        <v>82</v>
      </c>
      <c r="K2" s="4" t="s">
        <v>83</v>
      </c>
    </row>
    <row r="3" spans="2:11">
      <c r="B3" s="5" t="s">
        <v>84</v>
      </c>
      <c r="C3" t="s">
        <v>85</v>
      </c>
      <c r="E3" t="s">
        <v>86</v>
      </c>
      <c r="F3" t="s">
        <v>86</v>
      </c>
      <c r="G3" t="s">
        <v>86</v>
      </c>
      <c r="H3" t="s">
        <v>86</v>
      </c>
      <c r="I3" t="s">
        <v>86</v>
      </c>
      <c r="K3" s="7"/>
    </row>
    <row r="4" spans="2:11">
      <c r="B4" s="5"/>
      <c r="C4" t="s">
        <v>87</v>
      </c>
      <c r="E4">
        <v>67.400000000000006</v>
      </c>
      <c r="F4">
        <v>65.5</v>
      </c>
      <c r="G4">
        <v>65.5</v>
      </c>
      <c r="H4">
        <v>64.5</v>
      </c>
      <c r="I4">
        <v>68.2</v>
      </c>
      <c r="J4">
        <v>66.2</v>
      </c>
      <c r="K4" s="7">
        <v>1.5</v>
      </c>
    </row>
    <row r="5" spans="2:11">
      <c r="B5" s="5"/>
      <c r="C5" t="s">
        <v>88</v>
      </c>
      <c r="E5">
        <v>53.8</v>
      </c>
      <c r="F5">
        <v>57</v>
      </c>
      <c r="G5">
        <v>56.8</v>
      </c>
      <c r="H5">
        <v>56.8</v>
      </c>
      <c r="I5">
        <v>53.8</v>
      </c>
      <c r="J5">
        <v>55.6</v>
      </c>
      <c r="K5" s="7">
        <v>1.7</v>
      </c>
    </row>
    <row r="6" spans="2:11">
      <c r="B6" s="5"/>
      <c r="C6" t="s">
        <v>89</v>
      </c>
      <c r="E6">
        <v>50.8</v>
      </c>
      <c r="F6">
        <v>51.2</v>
      </c>
      <c r="G6">
        <v>49.9</v>
      </c>
      <c r="H6">
        <v>51.9</v>
      </c>
      <c r="I6">
        <v>48.7</v>
      </c>
      <c r="J6">
        <v>50.5</v>
      </c>
      <c r="K6" s="7">
        <v>1.2</v>
      </c>
    </row>
    <row r="7" spans="2:11">
      <c r="B7" s="5"/>
      <c r="C7" t="s">
        <v>90</v>
      </c>
      <c r="E7">
        <v>50.9</v>
      </c>
      <c r="F7">
        <v>53.6</v>
      </c>
      <c r="G7">
        <v>55</v>
      </c>
      <c r="H7">
        <v>54.7</v>
      </c>
      <c r="I7">
        <v>49.9</v>
      </c>
      <c r="J7">
        <v>52.8</v>
      </c>
      <c r="K7" s="7">
        <v>2.2999999999999998</v>
      </c>
    </row>
    <row r="8" spans="2:11">
      <c r="B8" s="8"/>
      <c r="C8" s="9" t="s">
        <v>91</v>
      </c>
      <c r="D8" s="9"/>
      <c r="E8" s="9">
        <v>45.8</v>
      </c>
      <c r="F8" s="9">
        <v>48</v>
      </c>
      <c r="G8" s="9">
        <v>49.3</v>
      </c>
      <c r="H8" s="9">
        <v>49</v>
      </c>
      <c r="I8" s="9">
        <v>46.4</v>
      </c>
      <c r="J8" s="9">
        <v>47.7</v>
      </c>
      <c r="K8" s="10">
        <v>1.6</v>
      </c>
    </row>
    <row r="11" spans="2:11">
      <c r="B11" s="2" t="s">
        <v>92</v>
      </c>
      <c r="C11" s="3" t="s">
        <v>93</v>
      </c>
      <c r="D11" s="3"/>
      <c r="E11" s="3"/>
      <c r="F11" s="3"/>
      <c r="G11" s="3"/>
      <c r="H11" s="3"/>
      <c r="I11" s="3"/>
      <c r="J11" s="3"/>
      <c r="K11" s="4"/>
    </row>
    <row r="12" spans="2:11">
      <c r="B12" s="5"/>
      <c r="K12" s="7"/>
    </row>
    <row r="13" spans="2:11">
      <c r="B13" s="5"/>
      <c r="C13" t="s">
        <v>85</v>
      </c>
      <c r="E13" t="s">
        <v>94</v>
      </c>
      <c r="F13" t="s">
        <v>94</v>
      </c>
      <c r="G13" t="s">
        <v>94</v>
      </c>
      <c r="H13" t="s">
        <v>94</v>
      </c>
      <c r="I13" t="s">
        <v>94</v>
      </c>
      <c r="J13" t="s">
        <v>82</v>
      </c>
      <c r="K13" s="7" t="s">
        <v>83</v>
      </c>
    </row>
    <row r="14" spans="2:11">
      <c r="B14" s="5"/>
      <c r="C14" t="s">
        <v>87</v>
      </c>
      <c r="E14">
        <v>78.900000000000006</v>
      </c>
      <c r="F14">
        <v>73.099999999999994</v>
      </c>
      <c r="G14">
        <v>74.7</v>
      </c>
      <c r="H14">
        <v>79.3</v>
      </c>
      <c r="I14">
        <v>73.599999999999994</v>
      </c>
      <c r="J14">
        <v>75.92</v>
      </c>
      <c r="K14" s="48">
        <v>2.9634439424426464</v>
      </c>
    </row>
    <row r="15" spans="2:11">
      <c r="B15" s="5"/>
      <c r="C15" t="s">
        <v>88</v>
      </c>
      <c r="E15">
        <v>72.599999999999994</v>
      </c>
      <c r="F15">
        <v>70.900000000000006</v>
      </c>
      <c r="G15">
        <v>70.400000000000006</v>
      </c>
      <c r="H15">
        <v>72.8</v>
      </c>
      <c r="I15">
        <v>75.2</v>
      </c>
      <c r="J15">
        <v>72.400000000000006</v>
      </c>
      <c r="K15" s="48">
        <v>1.9</v>
      </c>
    </row>
    <row r="16" spans="2:11">
      <c r="B16" s="5"/>
      <c r="C16" t="s">
        <v>89</v>
      </c>
      <c r="E16">
        <v>70.5</v>
      </c>
      <c r="F16">
        <v>71.7</v>
      </c>
      <c r="G16">
        <v>71</v>
      </c>
      <c r="H16">
        <v>71.099999999999994</v>
      </c>
      <c r="I16">
        <v>71.3</v>
      </c>
      <c r="J16">
        <v>71.099999999999994</v>
      </c>
      <c r="K16" s="7">
        <v>0.4</v>
      </c>
    </row>
    <row r="17" spans="2:11">
      <c r="B17" s="5"/>
      <c r="C17" t="s">
        <v>90</v>
      </c>
      <c r="E17">
        <v>67.8</v>
      </c>
      <c r="F17">
        <v>70.3</v>
      </c>
      <c r="G17">
        <v>72</v>
      </c>
      <c r="H17">
        <v>73.400000000000006</v>
      </c>
      <c r="I17">
        <v>73</v>
      </c>
      <c r="J17">
        <v>71.3</v>
      </c>
      <c r="K17" s="48">
        <v>2.0513410247932962</v>
      </c>
    </row>
    <row r="18" spans="2:11">
      <c r="B18" s="5"/>
      <c r="C18" t="s">
        <v>91</v>
      </c>
      <c r="E18">
        <v>66.099999999999994</v>
      </c>
      <c r="F18">
        <v>66.7</v>
      </c>
      <c r="G18">
        <v>66.2</v>
      </c>
      <c r="H18">
        <v>66.400000000000006</v>
      </c>
      <c r="I18">
        <v>65.8</v>
      </c>
      <c r="J18">
        <v>66.2</v>
      </c>
      <c r="K18" s="48">
        <v>0.3</v>
      </c>
    </row>
    <row r="19" spans="2:11">
      <c r="B19" s="5"/>
      <c r="K19" s="7"/>
    </row>
    <row r="20" spans="2:11">
      <c r="B20" s="5" t="s">
        <v>95</v>
      </c>
      <c r="K20" s="7"/>
    </row>
    <row r="21" spans="2:11">
      <c r="B21" s="5"/>
      <c r="E21" t="s">
        <v>94</v>
      </c>
      <c r="F21" t="s">
        <v>94</v>
      </c>
      <c r="G21" t="s">
        <v>94</v>
      </c>
      <c r="H21" t="s">
        <v>94</v>
      </c>
      <c r="I21" t="s">
        <v>94</v>
      </c>
      <c r="J21" t="s">
        <v>82</v>
      </c>
      <c r="K21" s="7" t="s">
        <v>83</v>
      </c>
    </row>
    <row r="22" spans="2:11">
      <c r="B22" s="5"/>
      <c r="C22" t="s">
        <v>87</v>
      </c>
      <c r="E22">
        <v>97</v>
      </c>
      <c r="F22">
        <v>95.5</v>
      </c>
      <c r="G22">
        <v>96</v>
      </c>
      <c r="H22">
        <v>96.1</v>
      </c>
      <c r="I22">
        <v>95.5</v>
      </c>
      <c r="J22">
        <v>96</v>
      </c>
      <c r="K22" s="7">
        <v>0.6</v>
      </c>
    </row>
    <row r="23" spans="2:11">
      <c r="B23" s="5"/>
      <c r="C23" t="s">
        <v>88</v>
      </c>
      <c r="E23">
        <v>108</v>
      </c>
      <c r="F23">
        <v>107</v>
      </c>
      <c r="G23">
        <v>103.5</v>
      </c>
      <c r="H23">
        <v>103.2</v>
      </c>
      <c r="I23">
        <v>105.9</v>
      </c>
      <c r="J23">
        <v>105.5</v>
      </c>
      <c r="K23" s="7">
        <v>2.1</v>
      </c>
    </row>
    <row r="24" spans="2:11">
      <c r="B24" s="5"/>
      <c r="C24" t="s">
        <v>89</v>
      </c>
      <c r="E24">
        <v>102.6</v>
      </c>
      <c r="F24">
        <v>103.3</v>
      </c>
      <c r="G24">
        <v>104</v>
      </c>
      <c r="H24">
        <v>104.5</v>
      </c>
      <c r="I24">
        <v>103</v>
      </c>
      <c r="J24">
        <v>103.5</v>
      </c>
      <c r="K24" s="7">
        <v>0.8</v>
      </c>
    </row>
    <row r="25" spans="2:11">
      <c r="B25" s="5"/>
      <c r="C25" t="s">
        <v>90</v>
      </c>
      <c r="E25">
        <v>103.2</v>
      </c>
      <c r="F25">
        <v>104.6</v>
      </c>
      <c r="G25">
        <v>103</v>
      </c>
      <c r="H25">
        <v>104.8</v>
      </c>
      <c r="I25">
        <v>103.1</v>
      </c>
      <c r="J25">
        <v>103.7</v>
      </c>
      <c r="K25" s="7">
        <v>0.9</v>
      </c>
    </row>
    <row r="26" spans="2:11">
      <c r="B26" s="8"/>
      <c r="C26" s="9" t="s">
        <v>91</v>
      </c>
      <c r="D26" s="9"/>
      <c r="E26" s="9">
        <v>94.7</v>
      </c>
      <c r="F26" s="9">
        <v>91</v>
      </c>
      <c r="G26" s="9">
        <v>92.3</v>
      </c>
      <c r="H26" s="9">
        <v>93.4</v>
      </c>
      <c r="I26" s="9">
        <v>93.6</v>
      </c>
      <c r="J26" s="9">
        <v>93</v>
      </c>
      <c r="K26" s="10">
        <v>1.4</v>
      </c>
    </row>
    <row r="35" spans="7:7">
      <c r="G35" s="1"/>
    </row>
    <row r="36" spans="7:7">
      <c r="G36" s="49"/>
    </row>
    <row r="37" spans="7:7">
      <c r="G37" s="49"/>
    </row>
    <row r="38" spans="7:7">
      <c r="G38" s="49"/>
    </row>
    <row r="39" spans="7:7">
      <c r="G3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A6393-BBAD-4316-A916-A2DED0703361}">
  <dimension ref="B9:M15"/>
  <sheetViews>
    <sheetView workbookViewId="0">
      <selection activeCell="S22" sqref="S22"/>
    </sheetView>
  </sheetViews>
  <sheetFormatPr defaultRowHeight="15"/>
  <cols>
    <col min="2" max="2" width="20.140625" customWidth="1"/>
    <col min="11" max="11" width="18.85546875" customWidth="1"/>
    <col min="12" max="12" width="27.7109375" customWidth="1"/>
  </cols>
  <sheetData>
    <row r="9" spans="2:13">
      <c r="B9" s="2" t="s">
        <v>12</v>
      </c>
      <c r="C9" s="3">
        <v>785.65</v>
      </c>
      <c r="D9" s="3">
        <v>390.7</v>
      </c>
      <c r="E9" s="3">
        <v>186.68</v>
      </c>
      <c r="F9" s="3">
        <v>97.64</v>
      </c>
      <c r="G9" s="4">
        <v>46.68</v>
      </c>
      <c r="K9" s="2" t="s">
        <v>13</v>
      </c>
      <c r="L9" s="3" t="s">
        <v>14</v>
      </c>
      <c r="M9" s="4" t="s">
        <v>0</v>
      </c>
    </row>
    <row r="10" spans="2:13">
      <c r="B10" s="5" t="s">
        <v>15</v>
      </c>
      <c r="C10">
        <v>787.77</v>
      </c>
      <c r="D10">
        <v>386.45</v>
      </c>
      <c r="E10">
        <v>185.92</v>
      </c>
      <c r="F10">
        <v>94.44</v>
      </c>
      <c r="G10" s="7">
        <v>46.08</v>
      </c>
      <c r="I10" s="14"/>
      <c r="K10" s="5">
        <v>800</v>
      </c>
      <c r="L10">
        <v>789.89599999999996</v>
      </c>
      <c r="M10" s="7">
        <v>3.356758853417984</v>
      </c>
    </row>
    <row r="11" spans="2:13">
      <c r="B11" s="5" t="s">
        <v>16</v>
      </c>
      <c r="C11">
        <v>789.9</v>
      </c>
      <c r="D11">
        <v>386.45</v>
      </c>
      <c r="E11">
        <v>184.78</v>
      </c>
      <c r="F11">
        <v>96.77</v>
      </c>
      <c r="G11" s="7">
        <v>47.43</v>
      </c>
      <c r="I11" s="14"/>
      <c r="K11" s="5">
        <v>400</v>
      </c>
      <c r="L11">
        <v>388.15199999999993</v>
      </c>
      <c r="M11" s="7">
        <v>1.7785021788010265</v>
      </c>
    </row>
    <row r="12" spans="2:13">
      <c r="B12" s="5" t="s">
        <v>17</v>
      </c>
      <c r="C12">
        <v>792.02</v>
      </c>
      <c r="D12">
        <v>388.58</v>
      </c>
      <c r="E12">
        <v>183.6</v>
      </c>
      <c r="F12">
        <v>95.21</v>
      </c>
      <c r="G12" s="7">
        <v>46.32</v>
      </c>
      <c r="I12" s="14"/>
      <c r="K12" s="5">
        <v>200</v>
      </c>
      <c r="L12">
        <v>184.68800000000002</v>
      </c>
      <c r="M12" s="7">
        <v>1.7060246188141581</v>
      </c>
    </row>
    <row r="13" spans="2:13">
      <c r="B13" s="5" t="s">
        <v>18</v>
      </c>
      <c r="C13">
        <v>794.14</v>
      </c>
      <c r="D13">
        <v>388.58</v>
      </c>
      <c r="E13">
        <v>182.46</v>
      </c>
      <c r="F13">
        <v>95.12</v>
      </c>
      <c r="G13" s="7">
        <v>47.54</v>
      </c>
      <c r="I13" s="14"/>
      <c r="K13" s="5">
        <v>100</v>
      </c>
      <c r="L13">
        <v>95.835999999999984</v>
      </c>
      <c r="M13" s="7">
        <v>1.3209958364809484</v>
      </c>
    </row>
    <row r="14" spans="2:13">
      <c r="B14" s="5" t="s">
        <v>0</v>
      </c>
      <c r="C14">
        <f>STDEV(C9:C13)</f>
        <v>3.356758853417984</v>
      </c>
      <c r="D14">
        <f>STDEV(D9:D13)</f>
        <v>1.7785021788010265</v>
      </c>
      <c r="E14">
        <f>STDEV(E9:E13)</f>
        <v>1.7060246188141581</v>
      </c>
      <c r="F14">
        <f>STDEV(F9:F13)</f>
        <v>1.3209958364809484</v>
      </c>
      <c r="G14" s="7">
        <f>STDEV(G9:G13)</f>
        <v>0.65329931884244319</v>
      </c>
      <c r="I14" s="14"/>
      <c r="K14" s="8">
        <v>60</v>
      </c>
      <c r="L14" s="9">
        <v>46.809999999999995</v>
      </c>
      <c r="M14" s="10">
        <v>0.65329931884244319</v>
      </c>
    </row>
    <row r="15" spans="2:13">
      <c r="B15" s="8" t="s">
        <v>19</v>
      </c>
      <c r="C15" s="9">
        <f>AVERAGE(C9:C13)</f>
        <v>789.89599999999996</v>
      </c>
      <c r="D15" s="9">
        <f>AVERAGE(D9:D13)</f>
        <v>388.15199999999993</v>
      </c>
      <c r="E15" s="9">
        <f>AVERAGE(E9:E13)</f>
        <v>184.68800000000002</v>
      </c>
      <c r="F15" s="9">
        <f>AVERAGE(F9:F13)</f>
        <v>95.835999999999984</v>
      </c>
      <c r="G15" s="10">
        <f>AVERAGE(G9:G13)</f>
        <v>46.809999999999995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6472C-D647-4102-B195-2F66AA41FFE5}">
  <dimension ref="A1:K15"/>
  <sheetViews>
    <sheetView workbookViewId="0">
      <selection activeCell="G40" sqref="G40"/>
    </sheetView>
  </sheetViews>
  <sheetFormatPr defaultRowHeight="15"/>
  <cols>
    <col min="1" max="1" width="17.5703125" customWidth="1"/>
    <col min="2" max="4" width="23.140625" customWidth="1"/>
    <col min="5" max="5" width="13.7109375" customWidth="1"/>
    <col min="6" max="6" width="16.28515625" customWidth="1"/>
    <col min="7" max="7" width="16.5703125" customWidth="1"/>
    <col min="8" max="8" width="18" customWidth="1"/>
    <col min="9" max="9" width="16" customWidth="1"/>
    <col min="10" max="10" width="17.28515625" customWidth="1"/>
    <col min="11" max="11" width="15.7109375" customWidth="1"/>
    <col min="12" max="12" width="14.5703125" customWidth="1"/>
    <col min="13" max="13" width="15.42578125" customWidth="1"/>
  </cols>
  <sheetData>
    <row r="1" spans="1:11">
      <c r="K1" s="50"/>
    </row>
    <row r="2" spans="1:11">
      <c r="K2" s="50"/>
    </row>
    <row r="9" spans="1:11">
      <c r="A9" s="2"/>
      <c r="B9" s="3"/>
      <c r="C9" s="3" t="s">
        <v>92</v>
      </c>
      <c r="D9" s="3"/>
      <c r="E9" s="3" t="s">
        <v>95</v>
      </c>
      <c r="F9" s="4"/>
    </row>
    <row r="10" spans="1:11">
      <c r="A10" s="5" t="s">
        <v>96</v>
      </c>
      <c r="B10" t="s">
        <v>97</v>
      </c>
      <c r="C10" t="s">
        <v>98</v>
      </c>
      <c r="E10" t="s">
        <v>98</v>
      </c>
      <c r="F10" s="7" t="s">
        <v>0</v>
      </c>
    </row>
    <row r="11" spans="1:11">
      <c r="A11" s="5">
        <v>1</v>
      </c>
      <c r="B11" t="s">
        <v>87</v>
      </c>
      <c r="C11">
        <v>75.92</v>
      </c>
      <c r="D11">
        <v>2.9634439424426464</v>
      </c>
      <c r="E11">
        <v>96</v>
      </c>
      <c r="F11" s="7">
        <v>0.6</v>
      </c>
      <c r="G11" s="1"/>
    </row>
    <row r="12" spans="1:11">
      <c r="A12" s="5">
        <v>10</v>
      </c>
      <c r="B12" t="s">
        <v>88</v>
      </c>
      <c r="C12">
        <v>72.400000000000006</v>
      </c>
      <c r="D12">
        <v>1.9</v>
      </c>
      <c r="E12">
        <v>105.5</v>
      </c>
      <c r="F12" s="7">
        <v>2.1</v>
      </c>
      <c r="G12" s="49"/>
    </row>
    <row r="13" spans="1:11">
      <c r="A13" s="5">
        <v>50</v>
      </c>
      <c r="B13" t="s">
        <v>89</v>
      </c>
      <c r="C13">
        <v>71.099999999999994</v>
      </c>
      <c r="D13">
        <v>0.4</v>
      </c>
      <c r="E13">
        <v>103.5</v>
      </c>
      <c r="F13" s="7">
        <v>0.8</v>
      </c>
      <c r="G13" s="49"/>
    </row>
    <row r="14" spans="1:11">
      <c r="A14" s="5">
        <v>115</v>
      </c>
      <c r="B14" t="s">
        <v>90</v>
      </c>
      <c r="C14">
        <v>71.3</v>
      </c>
      <c r="D14">
        <v>2.0513410247932962</v>
      </c>
      <c r="E14">
        <v>103.7</v>
      </c>
      <c r="F14" s="7">
        <v>0.9</v>
      </c>
      <c r="G14" s="49"/>
    </row>
    <row r="15" spans="1:11">
      <c r="A15" s="8">
        <v>575</v>
      </c>
      <c r="B15" s="9" t="s">
        <v>91</v>
      </c>
      <c r="C15" s="9">
        <v>66.2</v>
      </c>
      <c r="D15" s="9">
        <v>0.3</v>
      </c>
      <c r="E15" s="9">
        <v>93</v>
      </c>
      <c r="F15" s="10">
        <v>1.4</v>
      </c>
      <c r="G15" s="1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3274D-BA7F-471F-880D-891C496021CA}">
  <dimension ref="B2:AD73"/>
  <sheetViews>
    <sheetView topLeftCell="D1" workbookViewId="0">
      <selection activeCell="S36" sqref="S36"/>
    </sheetView>
  </sheetViews>
  <sheetFormatPr defaultRowHeight="15"/>
  <cols>
    <col min="14" max="14" width="17.28515625" customWidth="1"/>
  </cols>
  <sheetData>
    <row r="2" spans="2:30">
      <c r="B2" s="2" t="s">
        <v>57</v>
      </c>
      <c r="C2" s="3" t="s">
        <v>56</v>
      </c>
      <c r="D2" s="2" t="s">
        <v>55</v>
      </c>
      <c r="E2" s="3" t="s">
        <v>54</v>
      </c>
      <c r="F2" s="3" t="s">
        <v>53</v>
      </c>
      <c r="G2" s="3" t="s">
        <v>52</v>
      </c>
      <c r="H2" s="3" t="s">
        <v>51</v>
      </c>
      <c r="I2" s="3" t="s">
        <v>50</v>
      </c>
      <c r="J2" s="3" t="s">
        <v>49</v>
      </c>
      <c r="K2" s="3" t="s">
        <v>48</v>
      </c>
      <c r="L2" s="3" t="s">
        <v>47</v>
      </c>
      <c r="M2" s="3" t="s">
        <v>0</v>
      </c>
      <c r="N2" s="46" t="s">
        <v>74</v>
      </c>
    </row>
    <row r="3" spans="2:30">
      <c r="B3" s="5">
        <v>1</v>
      </c>
      <c r="C3" s="6">
        <v>1</v>
      </c>
      <c r="D3" s="5">
        <v>33</v>
      </c>
      <c r="E3" s="6">
        <v>203</v>
      </c>
      <c r="F3" s="6">
        <v>0.1625615763546798</v>
      </c>
      <c r="G3" s="6">
        <v>170</v>
      </c>
      <c r="H3" s="6">
        <v>5.1515151515151514</v>
      </c>
      <c r="I3" s="6">
        <v>6699</v>
      </c>
      <c r="J3" s="6">
        <v>269</v>
      </c>
      <c r="K3" s="6">
        <v>2.4747999999999997</v>
      </c>
      <c r="L3" s="6">
        <v>0.72364527801857603</v>
      </c>
      <c r="M3" s="6">
        <v>0.10570865770459925</v>
      </c>
      <c r="N3" s="7">
        <v>0.77368000000000003</v>
      </c>
    </row>
    <row r="4" spans="2:30">
      <c r="B4" s="5">
        <v>2</v>
      </c>
      <c r="C4" s="6">
        <v>1</v>
      </c>
      <c r="D4" s="5">
        <v>33</v>
      </c>
      <c r="E4" s="6">
        <v>504</v>
      </c>
      <c r="F4" s="6">
        <v>6.5476190476190479E-2</v>
      </c>
      <c r="G4" s="6">
        <v>471</v>
      </c>
      <c r="H4" s="6">
        <v>14.272727272727273</v>
      </c>
      <c r="I4" s="6">
        <v>16632</v>
      </c>
      <c r="J4" s="6">
        <v>570</v>
      </c>
      <c r="K4" s="6">
        <v>5.2439999999999998</v>
      </c>
      <c r="L4" s="6">
        <v>1.0047084352941178</v>
      </c>
      <c r="M4" s="6">
        <v>0.14661572983857349</v>
      </c>
      <c r="N4" s="7">
        <v>1.0044999999999999</v>
      </c>
    </row>
    <row r="5" spans="2:30">
      <c r="B5" s="5">
        <v>3</v>
      </c>
      <c r="C5" s="6">
        <v>1</v>
      </c>
      <c r="D5" s="5">
        <v>33</v>
      </c>
      <c r="E5" s="6">
        <v>1008</v>
      </c>
      <c r="F5" s="6">
        <v>3.273809523809524E-2</v>
      </c>
      <c r="G5" s="6">
        <v>975</v>
      </c>
      <c r="H5" s="6">
        <v>29.545454545454547</v>
      </c>
      <c r="I5" s="6">
        <v>33264</v>
      </c>
      <c r="J5" s="6">
        <v>1074</v>
      </c>
      <c r="K5" s="6">
        <v>9.8807999999999989</v>
      </c>
      <c r="L5" s="6">
        <v>1.3615687675430523</v>
      </c>
      <c r="M5" s="6">
        <v>0.19735712596490371</v>
      </c>
      <c r="N5" s="7">
        <v>1.322624</v>
      </c>
    </row>
    <row r="6" spans="2:30">
      <c r="B6" s="5">
        <v>4</v>
      </c>
      <c r="C6" s="6">
        <v>1</v>
      </c>
      <c r="D6" s="5">
        <v>33</v>
      </c>
      <c r="E6" s="6">
        <v>2024</v>
      </c>
      <c r="F6" s="6">
        <v>1.6304347826086956E-2</v>
      </c>
      <c r="G6" s="6">
        <v>1991</v>
      </c>
      <c r="H6" s="6">
        <v>60.333333333333336</v>
      </c>
      <c r="I6" s="6">
        <v>66792</v>
      </c>
      <c r="J6" s="6">
        <v>2090</v>
      </c>
      <c r="K6" s="6">
        <v>19.228000000000002</v>
      </c>
      <c r="L6" s="6">
        <v>2.1679112274996837</v>
      </c>
      <c r="M6" s="6">
        <v>0.21486172017691321</v>
      </c>
      <c r="N6" s="7">
        <v>2.1149</v>
      </c>
    </row>
    <row r="7" spans="2:30">
      <c r="B7" s="5">
        <v>5</v>
      </c>
      <c r="C7" s="6">
        <v>1</v>
      </c>
      <c r="D7" s="5">
        <v>92</v>
      </c>
      <c r="E7" s="6">
        <v>205</v>
      </c>
      <c r="F7" s="6">
        <v>0.44878048780487806</v>
      </c>
      <c r="G7" s="6">
        <v>113</v>
      </c>
      <c r="H7" s="6">
        <v>1.2282608695652173</v>
      </c>
      <c r="I7" s="6">
        <v>18860</v>
      </c>
      <c r="J7" s="6">
        <v>389</v>
      </c>
      <c r="K7" s="6">
        <v>3.5787999999999998</v>
      </c>
      <c r="L7" s="6">
        <v>0.75449516877084033</v>
      </c>
      <c r="M7" s="6">
        <v>9.4788015091022915E-2</v>
      </c>
      <c r="N7" s="7">
        <v>0.75965000000000005</v>
      </c>
    </row>
    <row r="8" spans="2:30">
      <c r="B8" s="5">
        <v>6</v>
      </c>
      <c r="C8" s="6">
        <v>1</v>
      </c>
      <c r="D8" s="5">
        <v>92</v>
      </c>
      <c r="E8" s="6">
        <v>506</v>
      </c>
      <c r="F8" s="6">
        <v>0.18181818181818182</v>
      </c>
      <c r="G8" s="6">
        <v>414</v>
      </c>
      <c r="H8" s="6">
        <v>4.5</v>
      </c>
      <c r="I8" s="6">
        <v>46552</v>
      </c>
      <c r="J8" s="6">
        <v>690</v>
      </c>
      <c r="K8" s="6">
        <v>6.347999999999999</v>
      </c>
      <c r="L8" s="6">
        <v>1.2346686311111112</v>
      </c>
      <c r="M8" s="6">
        <v>8.0713724175856441E-2</v>
      </c>
      <c r="N8" s="7">
        <v>1.2375</v>
      </c>
    </row>
    <row r="9" spans="2:30">
      <c r="B9" s="5">
        <v>7</v>
      </c>
      <c r="C9" s="6">
        <v>1</v>
      </c>
      <c r="D9" s="5">
        <v>92</v>
      </c>
      <c r="E9" s="6">
        <v>1008</v>
      </c>
      <c r="F9" s="6">
        <v>9.1269841269841265E-2</v>
      </c>
      <c r="G9" s="6">
        <v>916</v>
      </c>
      <c r="H9" s="6">
        <v>9.9565217391304355</v>
      </c>
      <c r="I9" s="6">
        <v>92736</v>
      </c>
      <c r="J9" s="6">
        <v>1192</v>
      </c>
      <c r="K9" s="6">
        <v>10.9664</v>
      </c>
      <c r="L9" s="6">
        <v>2.0560091733333334</v>
      </c>
      <c r="M9" s="6">
        <v>5.2107202311378359E-2</v>
      </c>
      <c r="N9" s="7">
        <v>2.0554999999999999</v>
      </c>
    </row>
    <row r="10" spans="2:30">
      <c r="B10" s="5">
        <v>8</v>
      </c>
      <c r="C10" s="6">
        <v>1</v>
      </c>
      <c r="D10" s="5">
        <v>92</v>
      </c>
      <c r="E10" s="6">
        <v>2024</v>
      </c>
      <c r="F10" s="6">
        <v>4.5454545454545456E-2</v>
      </c>
      <c r="G10" s="6">
        <v>1932</v>
      </c>
      <c r="H10" s="6">
        <v>21</v>
      </c>
      <c r="I10" s="6">
        <v>186208</v>
      </c>
      <c r="J10" s="6">
        <v>2208</v>
      </c>
      <c r="K10" s="6">
        <v>20.313599999999997</v>
      </c>
      <c r="L10" s="6">
        <v>3.5722760177777766</v>
      </c>
      <c r="M10" s="6">
        <v>6.4146449322981927E-2</v>
      </c>
      <c r="N10" s="7">
        <v>3.5240999999999998</v>
      </c>
    </row>
    <row r="11" spans="2:30">
      <c r="B11" s="5">
        <v>9</v>
      </c>
      <c r="C11" s="6">
        <v>1</v>
      </c>
      <c r="D11" s="5">
        <v>240</v>
      </c>
      <c r="E11" s="6">
        <v>60</v>
      </c>
      <c r="F11" s="6">
        <v>4</v>
      </c>
      <c r="G11" s="6">
        <v>-180</v>
      </c>
      <c r="H11" s="6">
        <v>-3</v>
      </c>
      <c r="I11" s="6">
        <v>14400</v>
      </c>
      <c r="J11" s="6">
        <v>540</v>
      </c>
      <c r="K11" s="6">
        <v>4.968</v>
      </c>
      <c r="L11" s="6">
        <v>0.46090822006472498</v>
      </c>
      <c r="M11" s="6">
        <v>6.6864059107270946E-2</v>
      </c>
      <c r="N11" s="7">
        <v>0.47370400000000001</v>
      </c>
    </row>
    <row r="12" spans="2:30">
      <c r="B12" s="5">
        <v>10</v>
      </c>
      <c r="C12" s="6">
        <v>1</v>
      </c>
      <c r="D12" s="5">
        <v>240</v>
      </c>
      <c r="E12" s="6">
        <v>106</v>
      </c>
      <c r="F12" s="6">
        <v>2.2641509433962264</v>
      </c>
      <c r="G12" s="6">
        <v>-134</v>
      </c>
      <c r="H12" s="6">
        <v>-1.2641509433962264</v>
      </c>
      <c r="I12" s="6">
        <v>25440</v>
      </c>
      <c r="J12" s="6">
        <v>586</v>
      </c>
      <c r="K12" s="6">
        <v>5.3911999999999995</v>
      </c>
      <c r="L12" s="6">
        <v>0.7080725333333332</v>
      </c>
      <c r="M12" s="6">
        <v>7.5202375219226486E-2</v>
      </c>
      <c r="N12" s="7">
        <v>0.7071674</v>
      </c>
    </row>
    <row r="13" spans="2:30">
      <c r="B13" s="5">
        <v>11</v>
      </c>
      <c r="C13" s="6">
        <v>1</v>
      </c>
      <c r="D13" s="5">
        <v>240</v>
      </c>
      <c r="E13" s="6">
        <v>215</v>
      </c>
      <c r="F13" s="6">
        <v>1.1162790697674418</v>
      </c>
      <c r="G13" s="6">
        <v>-25</v>
      </c>
      <c r="H13" s="6">
        <v>-0.11627906976744186</v>
      </c>
      <c r="I13" s="6">
        <v>51600</v>
      </c>
      <c r="J13" s="6">
        <v>695</v>
      </c>
      <c r="K13" s="6">
        <v>6.3939999999999992</v>
      </c>
      <c r="L13" s="6">
        <v>1.0972466666666667</v>
      </c>
      <c r="M13" s="6">
        <v>0.10852340063476323</v>
      </c>
      <c r="N13" s="7">
        <v>1.0819000000000001</v>
      </c>
    </row>
    <row r="14" spans="2:30">
      <c r="B14" s="5">
        <v>12</v>
      </c>
      <c r="C14" s="6">
        <v>1</v>
      </c>
      <c r="D14" s="5">
        <v>240</v>
      </c>
      <c r="E14" s="6">
        <v>410</v>
      </c>
      <c r="F14" s="6">
        <v>0.58536585365853655</v>
      </c>
      <c r="G14" s="6">
        <v>170</v>
      </c>
      <c r="H14" s="6">
        <v>0.70833333333333337</v>
      </c>
      <c r="I14" s="6">
        <v>98400</v>
      </c>
      <c r="J14" s="6">
        <v>890</v>
      </c>
      <c r="K14" s="6">
        <v>8.1879999999999988</v>
      </c>
      <c r="L14" s="6">
        <v>1.2981253333333331</v>
      </c>
      <c r="M14" s="6">
        <v>0.13331130348673884</v>
      </c>
      <c r="N14" s="7">
        <v>1.32274</v>
      </c>
    </row>
    <row r="15" spans="2:30">
      <c r="B15" s="5">
        <v>13</v>
      </c>
      <c r="C15" s="6">
        <v>1</v>
      </c>
      <c r="D15" s="5">
        <v>240</v>
      </c>
      <c r="E15" s="6">
        <v>815</v>
      </c>
      <c r="F15" s="6">
        <v>0.29447852760736198</v>
      </c>
      <c r="G15" s="6">
        <v>575</v>
      </c>
      <c r="H15" s="6">
        <v>2.3958333333333335</v>
      </c>
      <c r="I15" s="6">
        <v>195600</v>
      </c>
      <c r="J15" s="6">
        <v>1295</v>
      </c>
      <c r="K15" s="6">
        <v>11.913999999999998</v>
      </c>
      <c r="L15" s="6">
        <v>1.457168</v>
      </c>
      <c r="M15" s="6">
        <v>0.15031449500297689</v>
      </c>
      <c r="N15" s="7">
        <v>1.575785</v>
      </c>
    </row>
    <row r="16" spans="2:30">
      <c r="B16" s="5">
        <v>14</v>
      </c>
      <c r="C16" s="6">
        <v>1</v>
      </c>
      <c r="D16" s="5">
        <v>360</v>
      </c>
      <c r="E16" s="6">
        <v>60</v>
      </c>
      <c r="F16" s="6">
        <v>6</v>
      </c>
      <c r="G16" s="6">
        <v>-300</v>
      </c>
      <c r="H16" s="6">
        <v>-5</v>
      </c>
      <c r="I16" s="6">
        <v>21600</v>
      </c>
      <c r="J16" s="6">
        <v>780</v>
      </c>
      <c r="K16" s="6">
        <v>7.1759999999999993</v>
      </c>
      <c r="L16" s="6">
        <v>0.577932</v>
      </c>
      <c r="M16" s="6">
        <v>6.9829632563833524E-2</v>
      </c>
      <c r="N16" s="7">
        <v>0.56218900000000005</v>
      </c>
      <c r="AD16" s="6"/>
    </row>
    <row r="17" spans="2:30">
      <c r="B17" s="5">
        <v>15</v>
      </c>
      <c r="C17" s="6">
        <v>1</v>
      </c>
      <c r="D17" s="5">
        <v>360</v>
      </c>
      <c r="E17" s="6">
        <v>116</v>
      </c>
      <c r="F17" s="6">
        <v>3.103448275862069</v>
      </c>
      <c r="G17" s="6">
        <v>-244</v>
      </c>
      <c r="H17" s="6">
        <v>-2.103448275862069</v>
      </c>
      <c r="I17" s="6">
        <v>41760</v>
      </c>
      <c r="J17" s="6">
        <v>836</v>
      </c>
      <c r="K17" s="6">
        <v>7.6912000000000003</v>
      </c>
      <c r="L17" s="6">
        <v>0.7308732</v>
      </c>
      <c r="M17" s="6">
        <v>5.1721445330152972E-2</v>
      </c>
      <c r="N17" s="7">
        <v>0.72072000000000003</v>
      </c>
      <c r="AD17" s="6"/>
    </row>
    <row r="18" spans="2:30">
      <c r="B18" s="5">
        <v>16</v>
      </c>
      <c r="C18" s="6">
        <v>1</v>
      </c>
      <c r="D18" s="5">
        <v>360</v>
      </c>
      <c r="E18" s="6">
        <v>214</v>
      </c>
      <c r="F18" s="6">
        <v>1.6822429906542056</v>
      </c>
      <c r="G18" s="6">
        <v>-146</v>
      </c>
      <c r="H18" s="6">
        <v>-0.68224299065420557</v>
      </c>
      <c r="I18" s="6">
        <v>77040</v>
      </c>
      <c r="J18" s="6">
        <v>934</v>
      </c>
      <c r="K18" s="6">
        <v>8.5927999999999987</v>
      </c>
      <c r="L18" s="6">
        <v>1.19440652</v>
      </c>
      <c r="M18" s="6">
        <v>9.1544837358461709E-2</v>
      </c>
      <c r="N18" s="7">
        <v>1.18076</v>
      </c>
      <c r="AD18" s="6"/>
    </row>
    <row r="19" spans="2:30">
      <c r="B19" s="5">
        <v>17</v>
      </c>
      <c r="C19" s="6">
        <v>1</v>
      </c>
      <c r="D19" s="5">
        <v>360</v>
      </c>
      <c r="E19" s="6">
        <v>423</v>
      </c>
      <c r="F19" s="6">
        <v>0.85106382978723405</v>
      </c>
      <c r="G19" s="6">
        <v>63</v>
      </c>
      <c r="H19" s="6">
        <v>0.17499999999999999</v>
      </c>
      <c r="I19" s="6">
        <v>152280</v>
      </c>
      <c r="J19" s="6">
        <v>1143</v>
      </c>
      <c r="K19" s="6">
        <v>10.515599999999999</v>
      </c>
      <c r="L19" s="6">
        <v>1.3169110533333335</v>
      </c>
      <c r="M19" s="6">
        <v>5.9376700306976761E-2</v>
      </c>
      <c r="N19" s="7">
        <v>1.33395</v>
      </c>
      <c r="AD19" s="6"/>
    </row>
    <row r="20" spans="2:30">
      <c r="B20" s="5">
        <v>18</v>
      </c>
      <c r="C20" s="6">
        <v>1</v>
      </c>
      <c r="D20" s="5">
        <v>360</v>
      </c>
      <c r="E20" s="6">
        <v>811</v>
      </c>
      <c r="F20" s="6">
        <v>0.4438964241676942</v>
      </c>
      <c r="G20" s="6">
        <v>451</v>
      </c>
      <c r="H20" s="6">
        <v>1.2527777777777778</v>
      </c>
      <c r="I20" s="6">
        <v>291960</v>
      </c>
      <c r="J20" s="6">
        <v>1531</v>
      </c>
      <c r="K20" s="6">
        <v>14.085199999999999</v>
      </c>
      <c r="L20" s="6">
        <v>1.4891786666666664</v>
      </c>
      <c r="M20" s="6">
        <v>6.2263790097723197E-2</v>
      </c>
      <c r="N20" s="7">
        <v>1.6407689999999999</v>
      </c>
      <c r="AD20" s="6"/>
    </row>
    <row r="21" spans="2:30">
      <c r="B21" s="5">
        <v>19</v>
      </c>
      <c r="C21" s="6">
        <v>1</v>
      </c>
      <c r="D21" s="5">
        <v>800</v>
      </c>
      <c r="E21" s="6">
        <v>110</v>
      </c>
      <c r="F21" s="6">
        <v>7.2727272727272725</v>
      </c>
      <c r="G21" s="6">
        <v>-690</v>
      </c>
      <c r="H21" s="6">
        <v>-6.2727272727272725</v>
      </c>
      <c r="I21" s="6">
        <v>88000</v>
      </c>
      <c r="J21" s="6">
        <v>1710</v>
      </c>
      <c r="K21" s="6">
        <v>15.731999999999998</v>
      </c>
      <c r="L21" s="6">
        <v>1.7063199999999998</v>
      </c>
      <c r="M21" s="6">
        <v>0.28220267452862968</v>
      </c>
      <c r="N21" s="7">
        <v>1.7004999999999999</v>
      </c>
      <c r="AD21" s="6"/>
    </row>
    <row r="22" spans="2:30">
      <c r="B22" s="5">
        <v>20</v>
      </c>
      <c r="C22" s="6">
        <v>1</v>
      </c>
      <c r="D22" s="5">
        <v>800</v>
      </c>
      <c r="E22" s="6">
        <v>200</v>
      </c>
      <c r="F22" s="6">
        <v>4</v>
      </c>
      <c r="G22" s="6">
        <v>-600</v>
      </c>
      <c r="H22" s="6">
        <v>-3</v>
      </c>
      <c r="I22" s="6">
        <v>160000</v>
      </c>
      <c r="J22" s="6">
        <v>1800</v>
      </c>
      <c r="K22" s="6">
        <v>16.559999999999999</v>
      </c>
      <c r="L22" s="6">
        <v>2.0631333333333322</v>
      </c>
      <c r="M22" s="6">
        <v>0.15343273589571738</v>
      </c>
      <c r="N22" s="7">
        <v>2.1991000000000001</v>
      </c>
      <c r="AD22" s="6"/>
    </row>
    <row r="23" spans="2:30">
      <c r="B23" s="5">
        <v>21</v>
      </c>
      <c r="C23" s="6">
        <v>1</v>
      </c>
      <c r="D23" s="5">
        <v>800</v>
      </c>
      <c r="E23" s="6">
        <v>400</v>
      </c>
      <c r="F23" s="6">
        <v>2</v>
      </c>
      <c r="G23" s="6">
        <v>-400</v>
      </c>
      <c r="H23" s="6">
        <v>-1</v>
      </c>
      <c r="I23" s="6">
        <v>320000</v>
      </c>
      <c r="J23" s="6">
        <v>2000</v>
      </c>
      <c r="K23" s="6">
        <v>18.399999999999999</v>
      </c>
      <c r="L23" s="6">
        <v>2.2877333333333447</v>
      </c>
      <c r="M23" s="6">
        <v>0.55052111070633458</v>
      </c>
      <c r="N23" s="7">
        <v>2.4039199999999998</v>
      </c>
      <c r="AD23" s="6"/>
    </row>
    <row r="24" spans="2:30">
      <c r="B24" s="5">
        <v>22</v>
      </c>
      <c r="C24" s="6">
        <v>1</v>
      </c>
      <c r="D24" s="5">
        <v>800</v>
      </c>
      <c r="E24" s="6">
        <v>808</v>
      </c>
      <c r="F24" s="6">
        <v>0.99009900990099009</v>
      </c>
      <c r="G24" s="6">
        <v>8</v>
      </c>
      <c r="H24" s="6">
        <v>0.01</v>
      </c>
      <c r="I24" s="6">
        <v>646400</v>
      </c>
      <c r="J24" s="6">
        <v>2408</v>
      </c>
      <c r="K24" s="6">
        <v>22.153599999999997</v>
      </c>
      <c r="L24" s="6">
        <v>2.7601280000000004</v>
      </c>
      <c r="M24" s="6">
        <v>0.71438492420574518</v>
      </c>
      <c r="N24" s="7">
        <v>2.86572</v>
      </c>
      <c r="AD24" s="6"/>
    </row>
    <row r="25" spans="2:30">
      <c r="B25" s="5">
        <v>23</v>
      </c>
      <c r="C25" s="6">
        <v>10</v>
      </c>
      <c r="D25" s="5">
        <v>33</v>
      </c>
      <c r="E25" s="6">
        <v>203</v>
      </c>
      <c r="F25" s="6">
        <v>0.1625615763546798</v>
      </c>
      <c r="G25" s="6">
        <v>170</v>
      </c>
      <c r="H25" s="6">
        <v>5.1515151515151514</v>
      </c>
      <c r="I25" s="6">
        <v>6699</v>
      </c>
      <c r="J25" s="6">
        <v>269</v>
      </c>
      <c r="K25" s="6">
        <v>2.4747999999999997</v>
      </c>
      <c r="L25" s="6">
        <v>0.69300603605957667</v>
      </c>
      <c r="M25" s="6">
        <v>2.3373029545572559E-2</v>
      </c>
      <c r="N25" s="7">
        <v>0.69346300000000005</v>
      </c>
      <c r="AD25" s="6"/>
    </row>
    <row r="26" spans="2:30">
      <c r="B26" s="5">
        <v>24</v>
      </c>
      <c r="C26" s="6">
        <v>10</v>
      </c>
      <c r="D26" s="5">
        <v>33</v>
      </c>
      <c r="E26" s="6">
        <v>504</v>
      </c>
      <c r="F26" s="6">
        <v>6.5476190476190479E-2</v>
      </c>
      <c r="G26" s="6">
        <v>471</v>
      </c>
      <c r="H26" s="6">
        <v>14.272727272727273</v>
      </c>
      <c r="I26" s="6">
        <v>16632</v>
      </c>
      <c r="J26" s="6">
        <v>570</v>
      </c>
      <c r="K26" s="6">
        <v>5.2439999999999998</v>
      </c>
      <c r="L26" s="6">
        <v>0.97081518987341775</v>
      </c>
      <c r="M26" s="6">
        <v>2.1697265383180293E-2</v>
      </c>
      <c r="N26" s="7">
        <v>0.91086900000000004</v>
      </c>
      <c r="AD26" s="6"/>
    </row>
    <row r="27" spans="2:30">
      <c r="B27" s="5">
        <v>25</v>
      </c>
      <c r="C27" s="6">
        <v>10</v>
      </c>
      <c r="D27" s="5">
        <v>33</v>
      </c>
      <c r="E27" s="6">
        <v>1008</v>
      </c>
      <c r="F27" s="6">
        <v>3.273809523809524E-2</v>
      </c>
      <c r="G27" s="6">
        <v>975</v>
      </c>
      <c r="H27" s="6">
        <v>29.545454545454547</v>
      </c>
      <c r="I27" s="6">
        <v>33264</v>
      </c>
      <c r="J27" s="6">
        <v>1074</v>
      </c>
      <c r="K27" s="6">
        <v>9.8807999999999989</v>
      </c>
      <c r="L27" s="6">
        <v>1.2464451910177894</v>
      </c>
      <c r="M27" s="6">
        <v>3.688273207694117E-2</v>
      </c>
      <c r="N27" s="7">
        <v>1.10217473</v>
      </c>
      <c r="AD27" s="6"/>
    </row>
    <row r="28" spans="2:30">
      <c r="B28" s="5">
        <v>26</v>
      </c>
      <c r="C28" s="6">
        <v>10</v>
      </c>
      <c r="D28" s="5">
        <v>33</v>
      </c>
      <c r="E28" s="6">
        <v>2024</v>
      </c>
      <c r="F28" s="6">
        <v>1.6304347826086956E-2</v>
      </c>
      <c r="G28" s="6">
        <v>1991</v>
      </c>
      <c r="H28" s="6">
        <v>60.333333333333336</v>
      </c>
      <c r="I28" s="6">
        <v>66792</v>
      </c>
      <c r="J28" s="6">
        <v>2090</v>
      </c>
      <c r="K28" s="6">
        <v>19.228000000000002</v>
      </c>
      <c r="L28" s="6">
        <v>1.8308211176576368</v>
      </c>
      <c r="M28" s="6">
        <v>2.1980844179131195E-2</v>
      </c>
      <c r="N28" s="7">
        <v>1.72397402</v>
      </c>
      <c r="AD28" s="6"/>
    </row>
    <row r="29" spans="2:30">
      <c r="B29" s="5">
        <v>27</v>
      </c>
      <c r="C29" s="6">
        <v>10</v>
      </c>
      <c r="D29" s="5">
        <v>92</v>
      </c>
      <c r="E29" s="6">
        <v>205</v>
      </c>
      <c r="F29" s="6">
        <v>0.44878048780487806</v>
      </c>
      <c r="G29" s="6">
        <v>113</v>
      </c>
      <c r="H29" s="6">
        <v>1.2282608695652173</v>
      </c>
      <c r="I29" s="6">
        <v>18860</v>
      </c>
      <c r="J29" s="6">
        <v>389</v>
      </c>
      <c r="K29" s="6">
        <v>3.5787999999999998</v>
      </c>
      <c r="L29" s="6">
        <v>0.82167340437340419</v>
      </c>
      <c r="M29" s="6">
        <v>0.1186863916990057</v>
      </c>
      <c r="N29" s="7">
        <v>0.81547000000000003</v>
      </c>
      <c r="AD29" s="6"/>
    </row>
    <row r="30" spans="2:30">
      <c r="B30" s="5">
        <v>28</v>
      </c>
      <c r="C30" s="6">
        <v>10</v>
      </c>
      <c r="D30" s="5">
        <v>92</v>
      </c>
      <c r="E30" s="6">
        <v>506</v>
      </c>
      <c r="F30" s="6">
        <v>0.18181818181818182</v>
      </c>
      <c r="G30" s="6">
        <v>414</v>
      </c>
      <c r="H30" s="6">
        <v>4.5</v>
      </c>
      <c r="I30" s="6">
        <v>46552</v>
      </c>
      <c r="J30" s="6">
        <v>690</v>
      </c>
      <c r="K30" s="6">
        <v>6.347999999999999</v>
      </c>
      <c r="L30" s="6">
        <v>1.272007537777778</v>
      </c>
      <c r="M30" s="6">
        <v>0.10766237789325206</v>
      </c>
      <c r="N30" s="7">
        <v>1.231341</v>
      </c>
      <c r="AD30" s="6"/>
    </row>
    <row r="31" spans="2:30">
      <c r="B31" s="5">
        <v>29</v>
      </c>
      <c r="C31" s="6">
        <v>10</v>
      </c>
      <c r="D31" s="5">
        <v>92</v>
      </c>
      <c r="E31" s="6">
        <v>1008</v>
      </c>
      <c r="F31" s="6">
        <v>9.1269841269841265E-2</v>
      </c>
      <c r="G31" s="6">
        <v>916</v>
      </c>
      <c r="H31" s="6">
        <v>9.9565217391304355</v>
      </c>
      <c r="I31" s="6">
        <v>92736</v>
      </c>
      <c r="J31" s="6">
        <v>1192</v>
      </c>
      <c r="K31" s="6">
        <v>10.9664</v>
      </c>
      <c r="L31" s="6">
        <v>2.0237056</v>
      </c>
      <c r="M31" s="6">
        <v>0.13382908822464581</v>
      </c>
      <c r="N31" s="7">
        <v>1.9603063999999999</v>
      </c>
      <c r="AD31" s="6"/>
    </row>
    <row r="32" spans="2:30">
      <c r="B32" s="5">
        <v>30</v>
      </c>
      <c r="C32" s="6">
        <v>10</v>
      </c>
      <c r="D32" s="5">
        <v>92</v>
      </c>
      <c r="E32" s="6">
        <v>2024</v>
      </c>
      <c r="F32" s="6">
        <v>4.5454545454545456E-2</v>
      </c>
      <c r="G32" s="6">
        <v>1932</v>
      </c>
      <c r="H32" s="6">
        <v>21</v>
      </c>
      <c r="I32" s="6">
        <v>186208</v>
      </c>
      <c r="J32" s="6">
        <v>2208</v>
      </c>
      <c r="K32" s="6">
        <v>20.313599999999997</v>
      </c>
      <c r="L32" s="6">
        <v>3.6480216177777778</v>
      </c>
      <c r="M32" s="6">
        <v>0.23473890984238627</v>
      </c>
      <c r="N32" s="7">
        <v>3.3902199999999998</v>
      </c>
      <c r="AD32" s="6"/>
    </row>
    <row r="33" spans="2:30">
      <c r="B33" s="5">
        <v>31</v>
      </c>
      <c r="C33" s="6">
        <v>10</v>
      </c>
      <c r="D33" s="5">
        <v>240</v>
      </c>
      <c r="E33" s="6">
        <v>60</v>
      </c>
      <c r="F33" s="6">
        <v>4</v>
      </c>
      <c r="G33" s="6">
        <v>-180</v>
      </c>
      <c r="H33" s="6">
        <v>-3</v>
      </c>
      <c r="I33" s="6">
        <v>14400</v>
      </c>
      <c r="J33" s="6">
        <v>540</v>
      </c>
      <c r="K33" s="6">
        <v>4.968</v>
      </c>
      <c r="L33" s="6">
        <v>0.84953067678684369</v>
      </c>
      <c r="M33" s="6">
        <v>1.9464960872131953E-2</v>
      </c>
      <c r="N33" s="7">
        <v>0.8599</v>
      </c>
      <c r="AD33" s="6"/>
    </row>
    <row r="34" spans="2:30">
      <c r="B34" s="5">
        <v>32</v>
      </c>
      <c r="C34" s="6">
        <v>10</v>
      </c>
      <c r="D34" s="5">
        <v>240</v>
      </c>
      <c r="E34" s="6">
        <v>106</v>
      </c>
      <c r="F34" s="6">
        <v>2.2641509433962264</v>
      </c>
      <c r="G34" s="6">
        <v>-134</v>
      </c>
      <c r="H34" s="6">
        <v>-1.2641509433962264</v>
      </c>
      <c r="I34" s="6">
        <v>25440</v>
      </c>
      <c r="J34" s="6">
        <v>586</v>
      </c>
      <c r="K34" s="6">
        <v>5.3911999999999995</v>
      </c>
      <c r="L34" s="6">
        <v>0.79655621640356677</v>
      </c>
      <c r="M34" s="6">
        <v>2.4007763435280816E-2</v>
      </c>
      <c r="N34" s="7">
        <v>0.73799000000000003</v>
      </c>
      <c r="AD34" s="6"/>
    </row>
    <row r="35" spans="2:30">
      <c r="B35" s="5">
        <v>33</v>
      </c>
      <c r="C35" s="6">
        <v>10</v>
      </c>
      <c r="D35" s="5">
        <v>240</v>
      </c>
      <c r="E35" s="6">
        <v>215</v>
      </c>
      <c r="F35" s="6">
        <v>1.1162790697674418</v>
      </c>
      <c r="G35" s="6">
        <v>-25</v>
      </c>
      <c r="H35" s="6">
        <v>-0.11627906976744186</v>
      </c>
      <c r="I35" s="6">
        <v>51600</v>
      </c>
      <c r="J35" s="6">
        <v>695</v>
      </c>
      <c r="K35" s="6">
        <v>6.3939999999999992</v>
      </c>
      <c r="L35" s="6">
        <v>1.1921893333333333</v>
      </c>
      <c r="M35" s="6">
        <v>9.0977486475134706E-2</v>
      </c>
      <c r="N35" s="7">
        <v>1.196</v>
      </c>
      <c r="AD35" s="6"/>
    </row>
    <row r="36" spans="2:30">
      <c r="B36" s="5">
        <v>34</v>
      </c>
      <c r="C36" s="6">
        <v>10</v>
      </c>
      <c r="D36" s="5">
        <v>240</v>
      </c>
      <c r="E36" s="6">
        <v>410</v>
      </c>
      <c r="F36" s="6">
        <v>0.58536585365853655</v>
      </c>
      <c r="G36" s="6">
        <v>170</v>
      </c>
      <c r="H36" s="6">
        <v>0.70833333333333337</v>
      </c>
      <c r="I36" s="6">
        <v>98400</v>
      </c>
      <c r="J36" s="6">
        <v>890</v>
      </c>
      <c r="K36" s="6">
        <v>8.1879999999999988</v>
      </c>
      <c r="L36" s="6">
        <v>1.7525040000000001</v>
      </c>
      <c r="M36" s="6">
        <v>0.15526149462117111</v>
      </c>
      <c r="N36" s="7">
        <v>1.8598920000000001</v>
      </c>
    </row>
    <row r="37" spans="2:30">
      <c r="B37" s="5">
        <v>35</v>
      </c>
      <c r="C37" s="6">
        <v>10</v>
      </c>
      <c r="D37" s="5">
        <v>240</v>
      </c>
      <c r="E37" s="6">
        <v>815</v>
      </c>
      <c r="F37" s="6">
        <v>0.29447852760736198</v>
      </c>
      <c r="G37" s="6">
        <v>575</v>
      </c>
      <c r="H37" s="6">
        <v>2.3958333333333335</v>
      </c>
      <c r="I37" s="6">
        <v>195600</v>
      </c>
      <c r="J37" s="6">
        <v>1295</v>
      </c>
      <c r="K37" s="6">
        <v>11.913999999999998</v>
      </c>
      <c r="L37" s="6">
        <v>2.2687426666666664</v>
      </c>
      <c r="M37" s="6">
        <v>0.3184873735979698</v>
      </c>
      <c r="N37" s="7">
        <v>2.8410000000000002</v>
      </c>
    </row>
    <row r="38" spans="2:30">
      <c r="B38" s="5">
        <v>36</v>
      </c>
      <c r="C38" s="6">
        <v>10</v>
      </c>
      <c r="D38" s="5">
        <v>360</v>
      </c>
      <c r="E38" s="6">
        <v>60</v>
      </c>
      <c r="F38" s="6">
        <v>6</v>
      </c>
      <c r="G38" s="6">
        <v>-300</v>
      </c>
      <c r="H38" s="6">
        <v>-5</v>
      </c>
      <c r="I38" s="6">
        <v>21600</v>
      </c>
      <c r="J38" s="6">
        <v>780</v>
      </c>
      <c r="K38" s="6">
        <v>7.1759999999999993</v>
      </c>
      <c r="L38" s="6">
        <v>1.0643492170129722</v>
      </c>
      <c r="M38" s="6">
        <v>0.20334471705201668</v>
      </c>
      <c r="N38" s="7">
        <v>1.05525</v>
      </c>
    </row>
    <row r="39" spans="2:30">
      <c r="B39" s="5">
        <v>37</v>
      </c>
      <c r="C39" s="6">
        <v>10</v>
      </c>
      <c r="D39" s="5">
        <v>360</v>
      </c>
      <c r="E39" s="6">
        <v>116</v>
      </c>
      <c r="F39" s="6">
        <v>3.103448275862069</v>
      </c>
      <c r="G39" s="6">
        <v>-244</v>
      </c>
      <c r="H39" s="6">
        <v>-2.103448275862069</v>
      </c>
      <c r="I39" s="6">
        <v>41760</v>
      </c>
      <c r="J39" s="6">
        <v>836</v>
      </c>
      <c r="K39" s="6">
        <v>7.6912000000000003</v>
      </c>
      <c r="L39" s="6">
        <v>1.1532255999999999</v>
      </c>
      <c r="M39" s="6">
        <v>8.5505783529302742E-2</v>
      </c>
      <c r="N39" s="7">
        <v>1.1560902399999999</v>
      </c>
    </row>
    <row r="40" spans="2:30">
      <c r="B40" s="5">
        <v>38</v>
      </c>
      <c r="C40" s="6">
        <v>10</v>
      </c>
      <c r="D40" s="5">
        <v>360</v>
      </c>
      <c r="E40" s="6">
        <v>214</v>
      </c>
      <c r="F40" s="6">
        <v>1.6822429906542056</v>
      </c>
      <c r="G40" s="6">
        <v>-146</v>
      </c>
      <c r="H40" s="6">
        <v>-0.68224299065420557</v>
      </c>
      <c r="I40" s="6">
        <v>77040</v>
      </c>
      <c r="J40" s="6">
        <v>934</v>
      </c>
      <c r="K40" s="6">
        <v>8.5927999999999987</v>
      </c>
      <c r="L40" s="6">
        <v>1.7224431999999998</v>
      </c>
      <c r="M40" s="6">
        <v>0.15167085705988478</v>
      </c>
      <c r="N40" s="7">
        <v>1.71534619</v>
      </c>
    </row>
    <row r="41" spans="2:30">
      <c r="B41" s="5">
        <v>39</v>
      </c>
      <c r="C41" s="6">
        <v>10</v>
      </c>
      <c r="D41" s="5">
        <v>360</v>
      </c>
      <c r="E41" s="6">
        <v>423</v>
      </c>
      <c r="F41" s="6">
        <v>0.85106382978723405</v>
      </c>
      <c r="G41" s="6">
        <v>63</v>
      </c>
      <c r="H41" s="6">
        <v>0.17499999999999999</v>
      </c>
      <c r="I41" s="6">
        <v>152280</v>
      </c>
      <c r="J41" s="6">
        <v>1143</v>
      </c>
      <c r="K41" s="6">
        <v>10.515599999999999</v>
      </c>
      <c r="L41" s="6">
        <v>2.5549199999999996</v>
      </c>
      <c r="M41" s="6">
        <v>0.15882473329252003</v>
      </c>
      <c r="N41" s="7">
        <v>2.5492599999999999</v>
      </c>
    </row>
    <row r="42" spans="2:30">
      <c r="B42" s="5">
        <v>40</v>
      </c>
      <c r="C42" s="6">
        <v>10</v>
      </c>
      <c r="D42" s="5">
        <v>360</v>
      </c>
      <c r="E42" s="6">
        <v>811</v>
      </c>
      <c r="F42" s="6">
        <v>0.4438964241676942</v>
      </c>
      <c r="G42" s="6">
        <v>451</v>
      </c>
      <c r="H42" s="6">
        <v>1.2527777777777778</v>
      </c>
      <c r="I42" s="6">
        <v>291960</v>
      </c>
      <c r="J42" s="6">
        <v>1531</v>
      </c>
      <c r="K42" s="6">
        <v>14.085199999999999</v>
      </c>
      <c r="L42" s="6">
        <v>3.2991480000000002</v>
      </c>
      <c r="M42" s="6">
        <v>0.29396923235658462</v>
      </c>
      <c r="N42" s="7">
        <v>3.242</v>
      </c>
    </row>
    <row r="43" spans="2:30">
      <c r="B43" s="5">
        <v>41</v>
      </c>
      <c r="C43" s="6">
        <v>10</v>
      </c>
      <c r="D43" s="5">
        <v>800</v>
      </c>
      <c r="E43" s="6">
        <v>110</v>
      </c>
      <c r="F43" s="6">
        <v>7.2727272727272725</v>
      </c>
      <c r="G43" s="6">
        <v>-690</v>
      </c>
      <c r="H43" s="6">
        <v>-6.2727272727272725</v>
      </c>
      <c r="I43" s="6">
        <v>88000</v>
      </c>
      <c r="J43" s="6">
        <v>1710</v>
      </c>
      <c r="K43" s="6">
        <v>15.731999999999998</v>
      </c>
      <c r="L43" s="6">
        <v>2.0367111111111114</v>
      </c>
      <c r="M43" s="6">
        <v>6.5247602708905783E-2</v>
      </c>
      <c r="N43" s="7">
        <v>2.0773299999999999</v>
      </c>
    </row>
    <row r="44" spans="2:30">
      <c r="B44" s="5">
        <v>42</v>
      </c>
      <c r="C44" s="6">
        <v>10</v>
      </c>
      <c r="D44" s="5">
        <v>800</v>
      </c>
      <c r="E44" s="6">
        <v>200</v>
      </c>
      <c r="F44" s="6">
        <v>4</v>
      </c>
      <c r="G44" s="6">
        <v>-600</v>
      </c>
      <c r="H44" s="6">
        <v>-3</v>
      </c>
      <c r="I44" s="6">
        <v>160000</v>
      </c>
      <c r="J44" s="6">
        <v>1800</v>
      </c>
      <c r="K44" s="6">
        <v>16.559999999999999</v>
      </c>
      <c r="L44" s="6">
        <v>2.8641777777777779</v>
      </c>
      <c r="M44" s="6">
        <v>0.21878977564302654</v>
      </c>
      <c r="N44" s="7">
        <v>2.8449206899999999</v>
      </c>
    </row>
    <row r="45" spans="2:30">
      <c r="B45" s="5">
        <v>43</v>
      </c>
      <c r="C45" s="6">
        <v>10</v>
      </c>
      <c r="D45" s="5">
        <v>800</v>
      </c>
      <c r="E45" s="6">
        <v>400</v>
      </c>
      <c r="F45" s="6">
        <v>2</v>
      </c>
      <c r="G45" s="6">
        <v>-400</v>
      </c>
      <c r="H45" s="6">
        <v>-1</v>
      </c>
      <c r="I45" s="6">
        <v>320000</v>
      </c>
      <c r="J45" s="6">
        <v>2000</v>
      </c>
      <c r="K45" s="6">
        <v>18.399999999999999</v>
      </c>
      <c r="L45" s="6">
        <v>3.4723555555555556</v>
      </c>
      <c r="M45" s="6">
        <v>0.25174312598655307</v>
      </c>
      <c r="N45" s="7">
        <v>3.4313395999999998</v>
      </c>
    </row>
    <row r="46" spans="2:30">
      <c r="B46" s="5">
        <v>44</v>
      </c>
      <c r="C46" s="6">
        <v>10</v>
      </c>
      <c r="D46" s="5">
        <v>800</v>
      </c>
      <c r="E46" s="6">
        <v>808</v>
      </c>
      <c r="F46" s="6">
        <v>0.99009900990099009</v>
      </c>
      <c r="G46" s="6">
        <v>8</v>
      </c>
      <c r="H46" s="6">
        <v>0.01</v>
      </c>
      <c r="I46" s="6">
        <v>646400</v>
      </c>
      <c r="J46" s="6">
        <v>2408</v>
      </c>
      <c r="K46" s="6">
        <v>22.153599999999997</v>
      </c>
      <c r="L46" s="6">
        <v>4.390492444444444</v>
      </c>
      <c r="M46" s="6">
        <v>0.84490503436837983</v>
      </c>
      <c r="N46" s="7">
        <v>4.3073015999999997</v>
      </c>
    </row>
    <row r="47" spans="2:30">
      <c r="B47" s="5">
        <v>45</v>
      </c>
      <c r="C47" s="6">
        <v>50</v>
      </c>
      <c r="D47" s="5">
        <v>33</v>
      </c>
      <c r="E47" s="6">
        <v>203</v>
      </c>
      <c r="F47" s="6">
        <v>0.1625615763546798</v>
      </c>
      <c r="G47" s="6">
        <v>170</v>
      </c>
      <c r="H47" s="6">
        <v>5.1515151515151514</v>
      </c>
      <c r="I47" s="6">
        <v>6699</v>
      </c>
      <c r="J47" s="6">
        <v>269</v>
      </c>
      <c r="K47" s="6">
        <v>2.4747999999999997</v>
      </c>
      <c r="L47" s="6">
        <v>0.66812279962546828</v>
      </c>
      <c r="M47" s="6">
        <v>2.5293569605758459E-2</v>
      </c>
      <c r="N47" s="7">
        <v>0.60967000000000005</v>
      </c>
    </row>
    <row r="48" spans="2:30">
      <c r="B48" s="5">
        <v>46</v>
      </c>
      <c r="C48" s="6">
        <v>50</v>
      </c>
      <c r="D48" s="5">
        <v>92</v>
      </c>
      <c r="E48" s="6">
        <v>203</v>
      </c>
      <c r="F48" s="6">
        <v>0.45320197044334976</v>
      </c>
      <c r="G48" s="6">
        <v>111</v>
      </c>
      <c r="H48" s="6">
        <v>1.2065217391304348</v>
      </c>
      <c r="I48" s="6">
        <v>18676</v>
      </c>
      <c r="J48" s="6">
        <v>387</v>
      </c>
      <c r="K48" s="6">
        <v>3.5603999999999996</v>
      </c>
      <c r="L48" s="6">
        <v>0.69575531395226031</v>
      </c>
      <c r="M48" s="6">
        <v>2.3459881593781345E-2</v>
      </c>
      <c r="N48" s="7">
        <v>0.65654255299999997</v>
      </c>
    </row>
    <row r="49" spans="2:14">
      <c r="B49" s="5">
        <v>47</v>
      </c>
      <c r="C49" s="6">
        <v>50</v>
      </c>
      <c r="D49" s="5">
        <v>360</v>
      </c>
      <c r="E49" s="6">
        <v>214</v>
      </c>
      <c r="F49" s="6">
        <v>1.6822429906542056</v>
      </c>
      <c r="G49" s="6">
        <v>-146</v>
      </c>
      <c r="H49" s="6">
        <v>-0.68224299065420557</v>
      </c>
      <c r="I49" s="6">
        <v>77040</v>
      </c>
      <c r="J49" s="6">
        <v>934</v>
      </c>
      <c r="K49" s="6">
        <v>8.5927999999999987</v>
      </c>
      <c r="L49" s="6">
        <v>1.6888023999999999</v>
      </c>
      <c r="M49" s="6">
        <v>7.6675480292463821E-2</v>
      </c>
      <c r="N49" s="7">
        <v>0.79762999999999995</v>
      </c>
    </row>
    <row r="50" spans="2:14">
      <c r="B50" s="5">
        <v>48</v>
      </c>
      <c r="C50" s="6">
        <v>50</v>
      </c>
      <c r="D50" s="5">
        <v>240</v>
      </c>
      <c r="E50" s="6">
        <v>60</v>
      </c>
      <c r="F50" s="6">
        <v>4</v>
      </c>
      <c r="G50" s="6">
        <v>-180</v>
      </c>
      <c r="H50" s="6">
        <v>-3</v>
      </c>
      <c r="I50" s="6">
        <v>14400</v>
      </c>
      <c r="J50" s="6">
        <v>540</v>
      </c>
      <c r="K50" s="6">
        <v>4.968</v>
      </c>
      <c r="L50" s="6">
        <v>0.81271733862084161</v>
      </c>
      <c r="M50" s="6">
        <v>6.2230068275611124E-2</v>
      </c>
      <c r="N50" s="7">
        <v>0.67103508999999995</v>
      </c>
    </row>
    <row r="51" spans="2:14">
      <c r="B51" s="5">
        <v>49</v>
      </c>
      <c r="C51" s="6">
        <v>50</v>
      </c>
      <c r="D51" s="5">
        <v>240</v>
      </c>
      <c r="E51" s="6">
        <v>106</v>
      </c>
      <c r="F51" s="6">
        <v>2.2641509433962264</v>
      </c>
      <c r="G51" s="6">
        <v>-134</v>
      </c>
      <c r="H51" s="6">
        <v>-1.2641509433962264</v>
      </c>
      <c r="I51" s="6">
        <v>25440</v>
      </c>
      <c r="J51" s="6">
        <v>586</v>
      </c>
      <c r="K51" s="6">
        <v>5.3911999999999995</v>
      </c>
      <c r="L51" s="6">
        <v>0.79655621640356677</v>
      </c>
      <c r="M51" s="6">
        <v>2.4007763435280816E-2</v>
      </c>
      <c r="N51" s="7">
        <v>1.3294059</v>
      </c>
    </row>
    <row r="52" spans="2:14">
      <c r="B52" s="5">
        <v>50</v>
      </c>
      <c r="C52" s="6">
        <v>50</v>
      </c>
      <c r="D52" s="5">
        <v>240</v>
      </c>
      <c r="E52" s="6">
        <v>215</v>
      </c>
      <c r="F52" s="6">
        <v>1.1162790697674418</v>
      </c>
      <c r="G52" s="6">
        <v>-25</v>
      </c>
      <c r="H52" s="6">
        <v>-0.11627906976744186</v>
      </c>
      <c r="I52" s="6">
        <v>51600</v>
      </c>
      <c r="J52" s="6">
        <v>695</v>
      </c>
      <c r="K52" s="6">
        <v>6.3939999999999992</v>
      </c>
      <c r="L52" s="6">
        <v>1.3962386666666664</v>
      </c>
      <c r="M52" s="6">
        <v>2.5035504495282933E-2</v>
      </c>
      <c r="N52" s="7">
        <v>2.0382799999999999</v>
      </c>
    </row>
    <row r="53" spans="2:14">
      <c r="B53" s="5">
        <v>51</v>
      </c>
      <c r="C53" s="6">
        <v>50</v>
      </c>
      <c r="D53" s="5">
        <v>240</v>
      </c>
      <c r="E53" s="6">
        <v>410</v>
      </c>
      <c r="F53" s="6">
        <v>0.58536585365853655</v>
      </c>
      <c r="G53" s="6">
        <v>170</v>
      </c>
      <c r="H53" s="6">
        <v>0.70833333333333337</v>
      </c>
      <c r="I53" s="6">
        <v>98400</v>
      </c>
      <c r="J53" s="6">
        <v>890</v>
      </c>
      <c r="K53" s="6">
        <v>8.1879999999999988</v>
      </c>
      <c r="L53" s="6">
        <v>2.0187306666666665</v>
      </c>
      <c r="M53" s="6">
        <v>2.1930260858761534E-2</v>
      </c>
      <c r="N53" s="7">
        <v>3.2681100000000001</v>
      </c>
    </row>
    <row r="54" spans="2:14">
      <c r="B54" s="5">
        <v>52</v>
      </c>
      <c r="C54" s="6">
        <v>50</v>
      </c>
      <c r="D54" s="5">
        <v>240</v>
      </c>
      <c r="E54" s="6">
        <v>815</v>
      </c>
      <c r="F54" s="6">
        <v>0.29447852760736198</v>
      </c>
      <c r="G54" s="6">
        <v>575</v>
      </c>
      <c r="H54" s="6">
        <v>2.3958333333333335</v>
      </c>
      <c r="I54" s="6">
        <v>195600</v>
      </c>
      <c r="J54" s="6">
        <v>1295</v>
      </c>
      <c r="K54" s="6">
        <v>11.913999999999998</v>
      </c>
      <c r="L54" s="6">
        <v>2.6764600000000001</v>
      </c>
      <c r="M54" s="6">
        <v>5.5419999999999803E-2</v>
      </c>
      <c r="N54" s="7">
        <v>1.6390199999999999</v>
      </c>
    </row>
    <row r="55" spans="2:14">
      <c r="B55" s="5">
        <v>53</v>
      </c>
      <c r="C55" s="6">
        <v>50</v>
      </c>
      <c r="D55" s="5">
        <v>800</v>
      </c>
      <c r="E55" s="6">
        <v>200</v>
      </c>
      <c r="F55" s="6">
        <v>4</v>
      </c>
      <c r="G55" s="6">
        <v>-600</v>
      </c>
      <c r="H55" s="6">
        <v>-3</v>
      </c>
      <c r="I55" s="6">
        <v>160000</v>
      </c>
      <c r="J55" s="6">
        <v>1800</v>
      </c>
      <c r="K55" s="6">
        <v>16.559999999999999</v>
      </c>
      <c r="L55" s="6">
        <v>3.0700444444444446</v>
      </c>
      <c r="M55" s="6">
        <v>0.19928714440707426</v>
      </c>
      <c r="N55" s="7">
        <v>3.0650430000000002</v>
      </c>
    </row>
    <row r="56" spans="2:14">
      <c r="B56" s="5">
        <v>54</v>
      </c>
      <c r="C56" s="6">
        <v>115</v>
      </c>
      <c r="D56" s="5">
        <v>33</v>
      </c>
      <c r="E56" s="6">
        <v>203</v>
      </c>
      <c r="F56" s="6">
        <v>0.1625615763546798</v>
      </c>
      <c r="G56" s="6">
        <v>170</v>
      </c>
      <c r="H56" s="6">
        <v>5.1515151515151514</v>
      </c>
      <c r="I56" s="6">
        <v>6699</v>
      </c>
      <c r="J56" s="6">
        <v>269</v>
      </c>
      <c r="K56" s="6">
        <v>2.4747999999999997</v>
      </c>
      <c r="L56" s="6">
        <v>0.6500966104242607</v>
      </c>
      <c r="M56" s="6">
        <v>6.18397893092648E-2</v>
      </c>
      <c r="N56" s="7">
        <v>0.63207599999999997</v>
      </c>
    </row>
    <row r="57" spans="2:14">
      <c r="B57" s="5">
        <v>55</v>
      </c>
      <c r="C57" s="6">
        <v>115</v>
      </c>
      <c r="D57" s="5">
        <v>92</v>
      </c>
      <c r="E57" s="6">
        <v>203</v>
      </c>
      <c r="F57" s="6">
        <v>0.45320197044334976</v>
      </c>
      <c r="G57" s="6">
        <v>111</v>
      </c>
      <c r="H57" s="6">
        <v>1.2065217391304348</v>
      </c>
      <c r="I57" s="6">
        <v>18676</v>
      </c>
      <c r="J57" s="6">
        <v>387</v>
      </c>
      <c r="K57" s="6">
        <v>3.5603999999999996</v>
      </c>
      <c r="L57" s="6">
        <v>0.79435066722854319</v>
      </c>
      <c r="M57" s="6">
        <v>4.5717248428860706E-2</v>
      </c>
      <c r="N57" s="7">
        <v>0.71528000000000003</v>
      </c>
    </row>
    <row r="58" spans="2:14">
      <c r="B58" s="5">
        <v>56</v>
      </c>
      <c r="C58" s="6">
        <v>115</v>
      </c>
      <c r="D58" s="5">
        <v>240</v>
      </c>
      <c r="E58" s="6">
        <v>60</v>
      </c>
      <c r="F58" s="6">
        <v>4</v>
      </c>
      <c r="G58" s="6">
        <v>-180</v>
      </c>
      <c r="H58" s="6">
        <v>-3</v>
      </c>
      <c r="I58" s="6">
        <v>14400</v>
      </c>
      <c r="J58" s="6">
        <v>540</v>
      </c>
      <c r="K58" s="6">
        <v>4.968</v>
      </c>
      <c r="L58" s="6">
        <v>0.81813073019695537</v>
      </c>
      <c r="M58" s="6">
        <v>4.3164694601504093E-2</v>
      </c>
      <c r="N58" s="7">
        <v>0.78759999999999997</v>
      </c>
    </row>
    <row r="59" spans="2:14">
      <c r="B59" s="5">
        <v>57</v>
      </c>
      <c r="C59" s="6">
        <v>115</v>
      </c>
      <c r="D59" s="5">
        <v>240</v>
      </c>
      <c r="E59" s="6">
        <v>106</v>
      </c>
      <c r="F59" s="6">
        <v>2.2641509433962264</v>
      </c>
      <c r="G59" s="6">
        <v>-134</v>
      </c>
      <c r="H59" s="6">
        <v>-1.2641509433962264</v>
      </c>
      <c r="I59" s="6">
        <v>25440</v>
      </c>
      <c r="J59" s="6">
        <v>586</v>
      </c>
      <c r="K59" s="6">
        <v>5.3911999999999995</v>
      </c>
      <c r="L59" s="6">
        <v>0.74787149888143167</v>
      </c>
      <c r="M59" s="6">
        <v>2.8069547604353942E-2</v>
      </c>
      <c r="N59" s="7">
        <v>0.64970000000000006</v>
      </c>
    </row>
    <row r="60" spans="2:14">
      <c r="B60" s="5">
        <v>58</v>
      </c>
      <c r="C60" s="6">
        <v>115</v>
      </c>
      <c r="D60" s="5">
        <v>240</v>
      </c>
      <c r="E60" s="6">
        <v>215</v>
      </c>
      <c r="F60" s="6">
        <v>1.1162790697674418</v>
      </c>
      <c r="G60" s="6">
        <v>-25</v>
      </c>
      <c r="H60" s="6">
        <v>-0.11627906976744186</v>
      </c>
      <c r="I60" s="6">
        <v>51600</v>
      </c>
      <c r="J60" s="6">
        <v>695</v>
      </c>
      <c r="K60" s="6">
        <v>6.3939999999999992</v>
      </c>
      <c r="L60" s="6">
        <v>1.3007213333333334</v>
      </c>
      <c r="M60" s="6">
        <v>4.9733981675845432E-2</v>
      </c>
      <c r="N60" s="7">
        <v>1.1956</v>
      </c>
    </row>
    <row r="61" spans="2:14">
      <c r="B61" s="5">
        <v>59</v>
      </c>
      <c r="C61" s="6">
        <v>115</v>
      </c>
      <c r="D61" s="5">
        <v>240</v>
      </c>
      <c r="E61" s="6">
        <v>410</v>
      </c>
      <c r="F61" s="6">
        <v>0.58536585365853655</v>
      </c>
      <c r="G61" s="6">
        <v>170</v>
      </c>
      <c r="H61" s="6">
        <v>0.70833333333333337</v>
      </c>
      <c r="I61" s="6">
        <v>98400</v>
      </c>
      <c r="J61" s="6">
        <v>890</v>
      </c>
      <c r="K61" s="6">
        <v>8.1879999999999988</v>
      </c>
      <c r="L61" s="6">
        <v>1.9004319999999997</v>
      </c>
      <c r="M61" s="6">
        <v>4.525092564799079E-2</v>
      </c>
      <c r="N61" s="7">
        <v>1.99085</v>
      </c>
    </row>
    <row r="62" spans="2:14">
      <c r="B62" s="5">
        <v>60</v>
      </c>
      <c r="C62" s="6">
        <v>115</v>
      </c>
      <c r="D62" s="5">
        <v>240</v>
      </c>
      <c r="E62" s="6">
        <v>815</v>
      </c>
      <c r="F62" s="6">
        <v>0.29447852760736198</v>
      </c>
      <c r="G62" s="6">
        <v>575</v>
      </c>
      <c r="H62" s="6">
        <v>2.3958333333333335</v>
      </c>
      <c r="I62" s="6">
        <v>195600</v>
      </c>
      <c r="J62" s="6">
        <v>1295</v>
      </c>
      <c r="K62" s="6">
        <v>11.913999999999998</v>
      </c>
      <c r="L62" s="6">
        <v>2.4173986666666658</v>
      </c>
      <c r="M62" s="6">
        <v>6.8650161291386222E-2</v>
      </c>
      <c r="N62" s="7">
        <v>3.2016</v>
      </c>
    </row>
    <row r="63" spans="2:14">
      <c r="B63" s="5">
        <v>61</v>
      </c>
      <c r="C63" s="6">
        <v>115</v>
      </c>
      <c r="D63" s="5">
        <v>360</v>
      </c>
      <c r="E63" s="6">
        <v>214</v>
      </c>
      <c r="F63" s="6">
        <v>1.6822429906542056</v>
      </c>
      <c r="G63" s="6">
        <v>-146</v>
      </c>
      <c r="H63" s="6">
        <v>-0.68224299065420557</v>
      </c>
      <c r="I63" s="6">
        <v>77040</v>
      </c>
      <c r="J63" s="6">
        <v>934</v>
      </c>
      <c r="K63" s="6">
        <v>8.5927999999999987</v>
      </c>
      <c r="L63" s="6">
        <v>1.5926735999999997</v>
      </c>
      <c r="M63" s="6">
        <v>1.3754990460193038E-2</v>
      </c>
      <c r="N63" s="7">
        <v>1.4983690000000001</v>
      </c>
    </row>
    <row r="64" spans="2:14">
      <c r="B64" s="5">
        <v>62</v>
      </c>
      <c r="C64" s="6">
        <v>115</v>
      </c>
      <c r="D64" s="5">
        <v>800</v>
      </c>
      <c r="E64" s="6">
        <v>200</v>
      </c>
      <c r="F64" s="6">
        <v>4</v>
      </c>
      <c r="G64" s="6">
        <v>-600</v>
      </c>
      <c r="H64" s="6">
        <v>-3</v>
      </c>
      <c r="I64" s="6">
        <v>160000</v>
      </c>
      <c r="J64" s="6">
        <v>1800</v>
      </c>
      <c r="K64" s="6">
        <v>16.559999999999999</v>
      </c>
      <c r="L64" s="6">
        <v>2.8375111111111111</v>
      </c>
      <c r="M64" s="6">
        <v>0.14800968937251391</v>
      </c>
      <c r="N64" s="7">
        <v>2.72153</v>
      </c>
    </row>
    <row r="65" spans="2:14">
      <c r="B65" s="5">
        <v>63</v>
      </c>
      <c r="C65" s="6">
        <v>575</v>
      </c>
      <c r="D65" s="5">
        <v>33</v>
      </c>
      <c r="E65" s="6">
        <v>203</v>
      </c>
      <c r="F65" s="6">
        <v>0.1625615763546798</v>
      </c>
      <c r="G65" s="6">
        <v>170</v>
      </c>
      <c r="H65" s="6">
        <v>5.1515151515151514</v>
      </c>
      <c r="I65" s="6">
        <v>6699</v>
      </c>
      <c r="J65" s="6">
        <v>269</v>
      </c>
      <c r="K65" s="6">
        <v>2.4747999999999997</v>
      </c>
      <c r="L65" s="6">
        <v>0.58724930871137071</v>
      </c>
      <c r="M65" s="6">
        <v>2.6623727523381664E-2</v>
      </c>
      <c r="N65" s="7">
        <v>0.58228000000000002</v>
      </c>
    </row>
    <row r="66" spans="2:14">
      <c r="B66" s="5">
        <v>64</v>
      </c>
      <c r="C66" s="6">
        <v>575</v>
      </c>
      <c r="D66" s="5">
        <v>92</v>
      </c>
      <c r="E66" s="6">
        <v>205</v>
      </c>
      <c r="F66" s="6">
        <v>0.44878048780487806</v>
      </c>
      <c r="G66" s="6">
        <v>113</v>
      </c>
      <c r="H66" s="6">
        <v>1.2282608695652173</v>
      </c>
      <c r="I66" s="6">
        <v>18860</v>
      </c>
      <c r="J66" s="6">
        <v>389</v>
      </c>
      <c r="K66" s="6">
        <v>3.5787999999999998</v>
      </c>
      <c r="L66" s="6">
        <v>0.64058199934670079</v>
      </c>
      <c r="M66" s="6">
        <v>2.3240129476466354E-2</v>
      </c>
      <c r="N66" s="7">
        <v>0.61656500000000003</v>
      </c>
    </row>
    <row r="67" spans="2:14">
      <c r="B67" s="5">
        <v>65</v>
      </c>
      <c r="C67" s="6">
        <v>575</v>
      </c>
      <c r="D67" s="5">
        <v>240</v>
      </c>
      <c r="E67" s="6">
        <v>60</v>
      </c>
      <c r="F67" s="6">
        <v>4</v>
      </c>
      <c r="G67" s="6">
        <v>-180</v>
      </c>
      <c r="H67" s="6">
        <v>-3</v>
      </c>
      <c r="I67" s="6">
        <v>14400</v>
      </c>
      <c r="J67" s="6">
        <v>540</v>
      </c>
      <c r="K67" s="6">
        <v>4.968</v>
      </c>
      <c r="L67" s="6">
        <v>0.87174901960784312</v>
      </c>
      <c r="M67" s="6">
        <v>5.4879896967093465E-2</v>
      </c>
      <c r="N67" s="7">
        <v>0.78600000000000003</v>
      </c>
    </row>
    <row r="68" spans="2:14">
      <c r="B68" s="5">
        <v>66</v>
      </c>
      <c r="C68" s="6">
        <v>575</v>
      </c>
      <c r="D68" s="5">
        <v>240</v>
      </c>
      <c r="E68" s="6">
        <v>106</v>
      </c>
      <c r="F68" s="6">
        <v>2.2641509433962264</v>
      </c>
      <c r="G68" s="6">
        <v>-134</v>
      </c>
      <c r="H68" s="6">
        <v>-1.2641509433962264</v>
      </c>
      <c r="I68" s="6">
        <v>25440</v>
      </c>
      <c r="J68" s="6">
        <v>586</v>
      </c>
      <c r="K68" s="6">
        <v>5.3911999999999995</v>
      </c>
      <c r="L68" s="6">
        <v>0.76399146666666662</v>
      </c>
      <c r="M68" s="6">
        <v>2.8004721217204272E-2</v>
      </c>
      <c r="N68" s="7">
        <v>0.67591049999999997</v>
      </c>
    </row>
    <row r="69" spans="2:14">
      <c r="B69" s="5">
        <v>67</v>
      </c>
      <c r="C69" s="6">
        <v>575</v>
      </c>
      <c r="D69" s="5">
        <v>240</v>
      </c>
      <c r="E69" s="6">
        <v>215</v>
      </c>
      <c r="F69" s="6">
        <v>1.1162790697674418</v>
      </c>
      <c r="G69" s="6">
        <v>-25</v>
      </c>
      <c r="H69" s="6">
        <v>-0.11627906976744186</v>
      </c>
      <c r="I69" s="6">
        <v>51600</v>
      </c>
      <c r="J69" s="6">
        <v>695</v>
      </c>
      <c r="K69" s="6">
        <v>6.3939999999999992</v>
      </c>
      <c r="L69" s="6">
        <v>1.2998613333333333</v>
      </c>
      <c r="M69" s="6">
        <v>5.2005568368524983E-2</v>
      </c>
      <c r="N69" s="7">
        <v>1.2177791</v>
      </c>
    </row>
    <row r="70" spans="2:14">
      <c r="B70" s="5">
        <v>68</v>
      </c>
      <c r="C70" s="6">
        <v>575</v>
      </c>
      <c r="D70" s="5">
        <v>240</v>
      </c>
      <c r="E70" s="6">
        <v>410</v>
      </c>
      <c r="F70" s="6">
        <v>0.58536585365853655</v>
      </c>
      <c r="G70" s="6">
        <v>170</v>
      </c>
      <c r="H70" s="6">
        <v>0.70833333333333337</v>
      </c>
      <c r="I70" s="6">
        <v>98400</v>
      </c>
      <c r="J70" s="6">
        <v>890</v>
      </c>
      <c r="K70" s="6">
        <v>8.1879999999999988</v>
      </c>
      <c r="L70" s="6">
        <v>1.86632</v>
      </c>
      <c r="M70" s="6">
        <v>7.663486788662198E-2</v>
      </c>
      <c r="N70" s="7">
        <v>2.0994000000000002</v>
      </c>
    </row>
    <row r="71" spans="2:14">
      <c r="B71" s="5">
        <v>69</v>
      </c>
      <c r="C71" s="6">
        <v>575</v>
      </c>
      <c r="D71" s="5">
        <v>240</v>
      </c>
      <c r="E71" s="6">
        <v>815</v>
      </c>
      <c r="F71" s="6">
        <v>0.29447852760736198</v>
      </c>
      <c r="G71" s="6">
        <v>575</v>
      </c>
      <c r="H71" s="6">
        <v>2.3958333333333335</v>
      </c>
      <c r="I71" s="6">
        <v>195600</v>
      </c>
      <c r="J71" s="6">
        <v>1295</v>
      </c>
      <c r="K71" s="6">
        <v>11.913999999999998</v>
      </c>
      <c r="L71" s="6">
        <v>2.3854506666666668</v>
      </c>
      <c r="M71" s="6">
        <v>6.9100722350300167E-2</v>
      </c>
      <c r="N71" s="7">
        <v>2.456</v>
      </c>
    </row>
    <row r="72" spans="2:14">
      <c r="B72" s="5">
        <v>70</v>
      </c>
      <c r="C72" s="6">
        <v>575</v>
      </c>
      <c r="D72" s="5">
        <v>360</v>
      </c>
      <c r="E72" s="6">
        <v>214</v>
      </c>
      <c r="F72" s="6">
        <v>1.6822429906542056</v>
      </c>
      <c r="G72" s="6">
        <v>-146</v>
      </c>
      <c r="H72" s="6">
        <v>-0.68224299065420557</v>
      </c>
      <c r="I72" s="6">
        <v>77040</v>
      </c>
      <c r="J72" s="6">
        <v>934</v>
      </c>
      <c r="K72" s="6">
        <v>8.5927999999999987</v>
      </c>
      <c r="L72" s="6">
        <v>1.8053896</v>
      </c>
      <c r="M72" s="6">
        <v>0.18158962150431371</v>
      </c>
      <c r="N72" s="7">
        <v>1.7192799999999999</v>
      </c>
    </row>
    <row r="73" spans="2:14">
      <c r="B73" s="8">
        <v>71</v>
      </c>
      <c r="C73" s="9">
        <v>575</v>
      </c>
      <c r="D73" s="8">
        <v>800</v>
      </c>
      <c r="E73" s="9">
        <v>200</v>
      </c>
      <c r="F73" s="9">
        <v>4</v>
      </c>
      <c r="G73" s="9">
        <v>-600</v>
      </c>
      <c r="H73" s="9">
        <v>-3</v>
      </c>
      <c r="I73" s="9">
        <v>160000</v>
      </c>
      <c r="J73" s="9">
        <v>1800</v>
      </c>
      <c r="K73" s="9">
        <v>16.559999999999999</v>
      </c>
      <c r="L73" s="9">
        <v>2.6531555555555553</v>
      </c>
      <c r="M73" s="9">
        <v>0.13787706816554385</v>
      </c>
      <c r="N73" s="10">
        <v>2.5430700000000002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37F7F-AC5F-4BDA-8EDD-364D74BFBD34}">
  <dimension ref="B2:AI303"/>
  <sheetViews>
    <sheetView workbookViewId="0">
      <selection activeCell="U6" sqref="U6"/>
    </sheetView>
  </sheetViews>
  <sheetFormatPr defaultRowHeight="15"/>
  <cols>
    <col min="26" max="26" width="10.7109375" customWidth="1"/>
    <col min="27" max="27" width="9.140625" style="15"/>
  </cols>
  <sheetData>
    <row r="2" spans="2:35">
      <c r="B2" s="2" t="s">
        <v>39</v>
      </c>
      <c r="C2" s="3">
        <v>30</v>
      </c>
      <c r="D2" s="3">
        <v>60</v>
      </c>
      <c r="E2" s="3">
        <v>90</v>
      </c>
      <c r="F2" s="3">
        <v>120</v>
      </c>
      <c r="G2" s="3">
        <v>150</v>
      </c>
      <c r="H2" s="3">
        <v>180</v>
      </c>
      <c r="I2" s="3">
        <v>210</v>
      </c>
      <c r="J2" s="3">
        <v>240</v>
      </c>
      <c r="K2" s="3">
        <v>270</v>
      </c>
      <c r="L2" s="4">
        <v>300</v>
      </c>
      <c r="Z2" s="3" t="s">
        <v>41</v>
      </c>
      <c r="AA2" s="17"/>
      <c r="AB2" s="3"/>
      <c r="AC2" s="3"/>
      <c r="AD2" s="3"/>
      <c r="AE2" s="3"/>
      <c r="AF2" s="3"/>
      <c r="AG2" s="3"/>
      <c r="AH2" s="3"/>
      <c r="AI2" s="4"/>
    </row>
    <row r="3" spans="2:35">
      <c r="B3" s="5"/>
      <c r="C3" s="6">
        <v>1.9279999999999999</v>
      </c>
      <c r="D3" s="6">
        <v>2.42</v>
      </c>
      <c r="E3" s="6">
        <v>2.0099999999999998</v>
      </c>
      <c r="F3" s="6">
        <v>1.95</v>
      </c>
      <c r="G3" s="6">
        <v>1.304</v>
      </c>
      <c r="H3" s="6">
        <v>1.6639999999999999</v>
      </c>
      <c r="I3" s="6">
        <v>1.264</v>
      </c>
      <c r="J3" s="6">
        <v>1.1240000000000001</v>
      </c>
      <c r="K3" s="6">
        <v>1.254</v>
      </c>
      <c r="L3" s="7">
        <v>0.85</v>
      </c>
      <c r="Z3" s="18" t="s">
        <v>40</v>
      </c>
      <c r="AA3" s="19" t="s">
        <v>46</v>
      </c>
      <c r="AB3" s="6"/>
      <c r="AC3" s="6" t="s">
        <v>45</v>
      </c>
      <c r="AD3" s="6"/>
      <c r="AE3" s="6" t="s">
        <v>44</v>
      </c>
      <c r="AF3" s="6"/>
      <c r="AG3" s="6" t="s">
        <v>43</v>
      </c>
      <c r="AH3" s="6"/>
      <c r="AI3" s="7" t="s">
        <v>42</v>
      </c>
    </row>
    <row r="4" spans="2:35">
      <c r="B4" s="5"/>
      <c r="C4" s="6">
        <v>2.1120000000000005</v>
      </c>
      <c r="D4" s="6">
        <v>2.880000000000007</v>
      </c>
      <c r="E4" s="6">
        <v>2.1120000000000005</v>
      </c>
      <c r="F4" s="6">
        <v>2.1120000000000005</v>
      </c>
      <c r="G4" s="6">
        <v>1.4079999999999928</v>
      </c>
      <c r="H4" s="6">
        <v>1.4720000000000026</v>
      </c>
      <c r="I4" s="6">
        <v>1.4080000000000041</v>
      </c>
      <c r="J4" s="6">
        <v>1.0879999999999996</v>
      </c>
      <c r="K4" s="6">
        <v>1.1519999999999981</v>
      </c>
      <c r="L4" s="7">
        <v>0.9600000000000023</v>
      </c>
      <c r="Z4" s="18">
        <v>0</v>
      </c>
      <c r="AA4" s="19">
        <v>0</v>
      </c>
      <c r="AB4" s="18">
        <v>0</v>
      </c>
      <c r="AC4" s="19">
        <v>0</v>
      </c>
      <c r="AD4" s="18">
        <v>0</v>
      </c>
      <c r="AE4" s="19">
        <v>0</v>
      </c>
      <c r="AF4" s="18">
        <v>0</v>
      </c>
      <c r="AG4" s="19">
        <v>0</v>
      </c>
      <c r="AH4" s="18">
        <v>0</v>
      </c>
      <c r="AI4" s="20">
        <v>0</v>
      </c>
    </row>
    <row r="5" spans="2:35">
      <c r="B5" s="5" t="s">
        <v>40</v>
      </c>
      <c r="C5" s="6">
        <v>2.4320000000000048</v>
      </c>
      <c r="D5" s="6">
        <v>2.6879999999999997</v>
      </c>
      <c r="E5" s="6">
        <v>2.4319999999999902</v>
      </c>
      <c r="F5" s="6">
        <v>1.8560000000000061</v>
      </c>
      <c r="G5" s="6">
        <v>1.4720000000000026</v>
      </c>
      <c r="H5" s="6">
        <v>1.7983999999999922</v>
      </c>
      <c r="I5" s="6">
        <v>1.3440000000000056</v>
      </c>
      <c r="J5" s="6">
        <v>1.3439999999999941</v>
      </c>
      <c r="K5" s="6">
        <v>0.97280000000000655</v>
      </c>
      <c r="L5" s="7">
        <v>1.1008000000000036</v>
      </c>
      <c r="Z5" s="18">
        <v>1.31056216856693E-13</v>
      </c>
      <c r="AA5" s="19">
        <v>0.131056216856693</v>
      </c>
      <c r="AB5" s="18">
        <v>2.5878242537364998E-13</v>
      </c>
      <c r="AC5" s="19">
        <v>0.25878242537364998</v>
      </c>
      <c r="AD5" s="18">
        <v>2.12641975240129E-13</v>
      </c>
      <c r="AE5" s="19">
        <v>0.21264197524012901</v>
      </c>
      <c r="AF5" s="18">
        <v>1.2434155979293E-13</v>
      </c>
      <c r="AG5" s="19">
        <v>0.12434155979292999</v>
      </c>
      <c r="AH5" s="18">
        <v>2.2256591839722001E-13</v>
      </c>
      <c r="AI5" s="20">
        <v>0.22256591839722001</v>
      </c>
    </row>
    <row r="6" spans="2:35">
      <c r="B6" s="5">
        <v>0.8</v>
      </c>
      <c r="C6" s="6">
        <f>AVERAGE(C3:C5)</f>
        <v>2.1573333333333351</v>
      </c>
      <c r="D6" s="6">
        <f t="shared" ref="D6:L6" si="0">AVERAGE(D3:D5)</f>
        <v>2.6626666666666687</v>
      </c>
      <c r="E6" s="6">
        <f t="shared" si="0"/>
        <v>2.1846666666666632</v>
      </c>
      <c r="F6" s="6">
        <f t="shared" si="0"/>
        <v>1.9726666666666688</v>
      </c>
      <c r="G6" s="6">
        <f t="shared" si="0"/>
        <v>1.3946666666666652</v>
      </c>
      <c r="H6" s="6">
        <f t="shared" si="0"/>
        <v>1.6447999999999983</v>
      </c>
      <c r="I6" s="6">
        <f t="shared" si="0"/>
        <v>1.33866666666667</v>
      </c>
      <c r="J6" s="6">
        <f t="shared" si="0"/>
        <v>1.1853333333333314</v>
      </c>
      <c r="K6" s="6">
        <f t="shared" si="0"/>
        <v>1.1262666666666681</v>
      </c>
      <c r="L6" s="7">
        <f t="shared" si="0"/>
        <v>0.97026666666666861</v>
      </c>
      <c r="Z6" s="18">
        <v>2.5736009975778298E-13</v>
      </c>
      <c r="AA6" s="19">
        <v>0.25736009975778296</v>
      </c>
      <c r="AB6" s="18">
        <v>4.94324385404692E-13</v>
      </c>
      <c r="AC6" s="19">
        <v>0.49432438540469198</v>
      </c>
      <c r="AD6" s="18">
        <v>4.1067487114608499E-13</v>
      </c>
      <c r="AE6" s="19">
        <v>0.41067487114608497</v>
      </c>
      <c r="AF6" s="18">
        <v>2.4329197230668997E-13</v>
      </c>
      <c r="AG6" s="19">
        <v>0.24329197230668997</v>
      </c>
      <c r="AH6" s="18">
        <v>4.2881632650739801E-13</v>
      </c>
      <c r="AI6" s="20">
        <v>0.42881632650739804</v>
      </c>
    </row>
    <row r="7" spans="2:35">
      <c r="B7" s="5"/>
      <c r="C7" s="6">
        <f>STDEV(C3:C5)</f>
        <v>0.25503986616475205</v>
      </c>
      <c r="D7" s="6">
        <f t="shared" ref="D7:L7" si="1">STDEV(D3:D5)</f>
        <v>0.23104400735213815</v>
      </c>
      <c r="E7" s="6">
        <f t="shared" si="1"/>
        <v>0.22018477089329067</v>
      </c>
      <c r="F7" s="6">
        <f t="shared" si="1"/>
        <v>0.12949646069809281</v>
      </c>
      <c r="G7" s="6">
        <f t="shared" si="1"/>
        <v>8.4789936509785391E-2</v>
      </c>
      <c r="H7" s="6">
        <f t="shared" si="1"/>
        <v>0.16404487191009157</v>
      </c>
      <c r="I7" s="6">
        <f t="shared" si="1"/>
        <v>7.21479960451685E-2</v>
      </c>
      <c r="J7" s="6">
        <f t="shared" si="1"/>
        <v>0.1385833082782065</v>
      </c>
      <c r="K7" s="6">
        <f t="shared" si="1"/>
        <v>0.14235523640994882</v>
      </c>
      <c r="L7" s="7">
        <f t="shared" si="1"/>
        <v>0.1257148095227193</v>
      </c>
      <c r="Z7" s="18">
        <v>3.79046197609972E-13</v>
      </c>
      <c r="AA7" s="19">
        <v>0.37904619760997199</v>
      </c>
      <c r="AB7" s="18">
        <v>7.0858154937020201E-13</v>
      </c>
      <c r="AC7" s="19">
        <v>0.70858154937020201</v>
      </c>
      <c r="AD7" s="18">
        <v>5.9506054398031497E-13</v>
      </c>
      <c r="AE7" s="19">
        <v>0.59506054398031494</v>
      </c>
      <c r="AF7" s="18">
        <v>3.57077346623951E-13</v>
      </c>
      <c r="AG7" s="19">
        <v>0.35707734662395102</v>
      </c>
      <c r="AH7" s="18">
        <v>6.1992794002812203E-13</v>
      </c>
      <c r="AI7" s="20">
        <v>0.61992794002812202</v>
      </c>
    </row>
    <row r="8" spans="2:35">
      <c r="B8" s="5"/>
      <c r="C8" s="6"/>
      <c r="D8" s="6"/>
      <c r="E8" s="6"/>
      <c r="F8" s="6"/>
      <c r="G8" s="6"/>
      <c r="H8" s="6"/>
      <c r="I8" s="6"/>
      <c r="J8" s="6"/>
      <c r="K8" s="6"/>
      <c r="L8" s="7"/>
      <c r="Z8" s="18">
        <v>4.9623208191766904E-13</v>
      </c>
      <c r="AA8" s="19">
        <v>0.49623208191766904</v>
      </c>
      <c r="AB8" s="18">
        <v>9.0340025773687696E-13</v>
      </c>
      <c r="AC8" s="19">
        <v>0.90340025773687693</v>
      </c>
      <c r="AD8" s="18">
        <v>7.6677498098420797E-13</v>
      </c>
      <c r="AE8" s="19">
        <v>0.76677498098420793</v>
      </c>
      <c r="AF8" s="18">
        <v>4.6595379349455701E-13</v>
      </c>
      <c r="AG8" s="19">
        <v>0.46595379349455701</v>
      </c>
      <c r="AH8" s="18">
        <v>7.9709775439018903E-13</v>
      </c>
      <c r="AI8" s="20">
        <v>0.79709775439018904</v>
      </c>
    </row>
    <row r="9" spans="2:35">
      <c r="B9" s="5"/>
      <c r="C9" s="6">
        <v>1.7279999999999973</v>
      </c>
      <c r="D9" s="6">
        <v>2.3680000000000008</v>
      </c>
      <c r="E9" s="6">
        <v>2.1951999999999998</v>
      </c>
      <c r="F9" s="6">
        <v>1.7696000000000027</v>
      </c>
      <c r="G9" s="6">
        <v>1.5839999999999976</v>
      </c>
      <c r="H9" s="6">
        <v>1.2800000000000009</v>
      </c>
      <c r="I9" s="6">
        <v>1.2192000000000005</v>
      </c>
      <c r="J9" s="6">
        <v>0.97599999999999909</v>
      </c>
      <c r="K9" s="6">
        <v>0.97599999999999909</v>
      </c>
      <c r="L9" s="7">
        <v>0.79040000000000254</v>
      </c>
      <c r="Z9" s="18">
        <v>6.0881864684905998E-13</v>
      </c>
      <c r="AA9" s="19">
        <v>0.60881864684905995</v>
      </c>
      <c r="AB9" s="18">
        <v>1.0819674144287499E-12</v>
      </c>
      <c r="AC9" s="19">
        <v>1.0819674144287499</v>
      </c>
      <c r="AD9" s="18">
        <v>9.2789930171242595E-13</v>
      </c>
      <c r="AE9" s="19">
        <v>0.92789930171242596</v>
      </c>
      <c r="AF9" s="18">
        <v>5.7066336987624895E-13</v>
      </c>
      <c r="AG9" s="19">
        <v>0.57066336987624899</v>
      </c>
      <c r="AH9" s="18">
        <v>9.62786097287538E-13</v>
      </c>
      <c r="AI9" s="20">
        <v>0.96278609728753806</v>
      </c>
    </row>
    <row r="10" spans="2:35">
      <c r="B10" s="5"/>
      <c r="C10" s="6">
        <v>2.239999999999998</v>
      </c>
      <c r="D10" s="6">
        <v>2.4319999999999991</v>
      </c>
      <c r="E10" s="6">
        <v>2.1759999999999993</v>
      </c>
      <c r="F10" s="6">
        <v>1.6960000000000037</v>
      </c>
      <c r="G10" s="6">
        <v>1.6959999999999982</v>
      </c>
      <c r="H10" s="6">
        <v>1.3120000000000005</v>
      </c>
      <c r="I10" s="6">
        <v>1.248000000000002</v>
      </c>
      <c r="J10" s="6">
        <v>0.9823999999999955</v>
      </c>
      <c r="K10" s="6">
        <v>0.85119999999999996</v>
      </c>
      <c r="L10" s="7">
        <v>0.78720000000000145</v>
      </c>
      <c r="Z10" s="18">
        <v>7.1685436620399504E-13</v>
      </c>
      <c r="AA10" s="19">
        <v>0.71685436620399501</v>
      </c>
      <c r="AB10" s="18">
        <v>1.2451876176321099E-12</v>
      </c>
      <c r="AC10" s="19">
        <v>1.2451876176321099</v>
      </c>
      <c r="AD10" s="18">
        <v>1.0790330293618399E-12</v>
      </c>
      <c r="AE10" s="19">
        <v>1.07903302936184</v>
      </c>
      <c r="AF10" s="18">
        <v>6.7142337946903098E-13</v>
      </c>
      <c r="AG10" s="19">
        <v>0.67142337946903097</v>
      </c>
      <c r="AH10" s="18">
        <v>1.1177000505428801E-12</v>
      </c>
      <c r="AI10" s="20">
        <v>1.11770005054288</v>
      </c>
    </row>
    <row r="11" spans="2:35">
      <c r="B11" s="5"/>
      <c r="C11" s="6">
        <v>1.919999999999999</v>
      </c>
      <c r="D11" s="6">
        <v>2.239999999999998</v>
      </c>
      <c r="E11" s="6">
        <v>2.080000000000001</v>
      </c>
      <c r="F11" s="6">
        <v>1.8560000000000003</v>
      </c>
      <c r="G11" s="6">
        <v>1.7599999999999967</v>
      </c>
      <c r="H11" s="6">
        <v>1.4080000000000041</v>
      </c>
      <c r="I11" s="6">
        <v>1.0559999999999974</v>
      </c>
      <c r="J11" s="6">
        <v>0.9600000000000023</v>
      </c>
      <c r="K11" s="6">
        <v>0.74559999999999893</v>
      </c>
      <c r="L11" s="7">
        <v>0.63040000000000029</v>
      </c>
      <c r="Z11" s="18">
        <v>8.20425266290481E-13</v>
      </c>
      <c r="AA11" s="19">
        <v>0.82042526629048096</v>
      </c>
      <c r="AB11" s="18">
        <v>1.3930608673469599E-12</v>
      </c>
      <c r="AC11" s="19">
        <v>1.39306086734696</v>
      </c>
      <c r="AD11" s="18">
        <v>1.22017616393247E-12</v>
      </c>
      <c r="AE11" s="19">
        <v>1.22017616393247</v>
      </c>
      <c r="AF11" s="18">
        <v>7.6823382227290501E-13</v>
      </c>
      <c r="AG11" s="19">
        <v>0.76823382227290504</v>
      </c>
      <c r="AH11" s="18">
        <v>1.2618396141562399E-12</v>
      </c>
      <c r="AI11" s="20">
        <v>1.26183961415624</v>
      </c>
    </row>
    <row r="12" spans="2:35">
      <c r="B12" s="5">
        <v>0.4</v>
      </c>
      <c r="C12" s="6">
        <f>AVERAGE(C9:C11)</f>
        <v>1.9626666666666648</v>
      </c>
      <c r="D12" s="6">
        <f t="shared" ref="D12:L12" si="2">AVERAGE(D9:D11)</f>
        <v>2.3466666666666658</v>
      </c>
      <c r="E12" s="6">
        <f t="shared" si="2"/>
        <v>2.1503999999999999</v>
      </c>
      <c r="F12" s="6">
        <f t="shared" si="2"/>
        <v>1.7738666666666691</v>
      </c>
      <c r="G12" s="6">
        <f t="shared" si="2"/>
        <v>1.6799999999999973</v>
      </c>
      <c r="H12" s="6">
        <f t="shared" si="2"/>
        <v>1.333333333333335</v>
      </c>
      <c r="I12" s="6">
        <f t="shared" si="2"/>
        <v>1.1744000000000001</v>
      </c>
      <c r="J12" s="6">
        <f t="shared" si="2"/>
        <v>0.972799999999999</v>
      </c>
      <c r="K12" s="6">
        <f t="shared" si="2"/>
        <v>0.85759999999999936</v>
      </c>
      <c r="L12" s="7">
        <f t="shared" si="2"/>
        <v>0.73600000000000143</v>
      </c>
      <c r="Z12" s="18">
        <v>9.1961737341652708E-13</v>
      </c>
      <c r="AA12" s="19">
        <v>0.91961737341652705</v>
      </c>
      <c r="AB12" s="18">
        <v>1.5255871635732999E-12</v>
      </c>
      <c r="AC12" s="19">
        <v>1.5255871635732998</v>
      </c>
      <c r="AD12" s="18">
        <v>1.3513287054242901E-12</v>
      </c>
      <c r="AE12" s="19">
        <v>1.3513287054242902</v>
      </c>
      <c r="AF12" s="18">
        <v>8.6109469828787003E-13</v>
      </c>
      <c r="AG12" s="19">
        <v>0.86109469828787</v>
      </c>
      <c r="AH12" s="18">
        <v>1.3952047881276E-12</v>
      </c>
      <c r="AI12" s="20">
        <v>1.3952047881276</v>
      </c>
    </row>
    <row r="13" spans="2:35">
      <c r="B13" s="5"/>
      <c r="C13" s="6">
        <f>STDEV(C9:C11)</f>
        <v>0.25865292059695177</v>
      </c>
      <c r="D13" s="6">
        <f t="shared" ref="D13:L13" si="3">STDEV(D9:D11)</f>
        <v>9.776161482572536E-2</v>
      </c>
      <c r="E13" s="6">
        <f t="shared" si="3"/>
        <v>6.1719364870354149E-2</v>
      </c>
      <c r="F13" s="6">
        <f t="shared" si="3"/>
        <v>8.0085287870701058E-2</v>
      </c>
      <c r="G13" s="6">
        <f t="shared" si="3"/>
        <v>8.9084229805279969E-2</v>
      </c>
      <c r="H13" s="6">
        <f t="shared" si="3"/>
        <v>6.6613311982918116E-2</v>
      </c>
      <c r="I13" s="6">
        <f t="shared" si="3"/>
        <v>0.1035436139991283</v>
      </c>
      <c r="J13" s="6">
        <f t="shared" si="3"/>
        <v>1.1537764081481494E-2</v>
      </c>
      <c r="K13" s="6">
        <f t="shared" si="3"/>
        <v>0.1153332562620159</v>
      </c>
      <c r="L13" s="7">
        <f t="shared" si="3"/>
        <v>9.146627793892341E-2</v>
      </c>
      <c r="Z13" s="18">
        <v>1.0145167138901301E-12</v>
      </c>
      <c r="AA13" s="19">
        <v>1.0145167138901301</v>
      </c>
      <c r="AB13" s="18">
        <v>1.64276650631112E-12</v>
      </c>
      <c r="AC13" s="19">
        <v>1.6427665063111199</v>
      </c>
      <c r="AD13" s="18">
        <v>1.4724906538373299E-12</v>
      </c>
      <c r="AE13" s="19">
        <v>1.4724906538373299</v>
      </c>
      <c r="AF13" s="18">
        <v>9.5000600751392594E-13</v>
      </c>
      <c r="AG13" s="19">
        <v>0.95000600751392594</v>
      </c>
      <c r="AH13" s="18">
        <v>1.5177955724569501E-12</v>
      </c>
      <c r="AI13" s="20">
        <v>1.5177955724569501</v>
      </c>
    </row>
    <row r="14" spans="2:35">
      <c r="B14" s="5"/>
      <c r="C14" s="6"/>
      <c r="D14" s="6"/>
      <c r="E14" s="6"/>
      <c r="F14" s="6"/>
      <c r="G14" s="6"/>
      <c r="H14" s="6"/>
      <c r="I14" s="6"/>
      <c r="J14" s="6"/>
      <c r="K14" s="6"/>
      <c r="L14" s="7"/>
      <c r="Z14" s="18">
        <v>1.1052093140193201E-12</v>
      </c>
      <c r="AA14" s="19">
        <v>1.10520931401932</v>
      </c>
      <c r="AB14" s="18">
        <v>1.74463753158498E-12</v>
      </c>
      <c r="AC14" s="19">
        <v>1.74463753158498</v>
      </c>
      <c r="AD14" s="18">
        <v>1.58366200917156E-12</v>
      </c>
      <c r="AE14" s="19">
        <v>1.5836620091715601</v>
      </c>
      <c r="AF14" s="18">
        <v>1.03496774995107E-12</v>
      </c>
      <c r="AG14" s="19">
        <v>1.0349677499510701</v>
      </c>
      <c r="AH14" s="18">
        <v>1.6296119671443199E-12</v>
      </c>
      <c r="AI14" s="20">
        <v>1.6296119671443199</v>
      </c>
    </row>
    <row r="15" spans="2:35">
      <c r="B15" s="5"/>
      <c r="C15" s="6">
        <v>2.3199999999999985</v>
      </c>
      <c r="D15" s="6">
        <v>2.1984000000000008</v>
      </c>
      <c r="E15" s="6">
        <v>1.736</v>
      </c>
      <c r="F15" s="6">
        <v>1.4016000000000004</v>
      </c>
      <c r="G15" s="6">
        <v>1.0383999999999998</v>
      </c>
      <c r="H15" s="6">
        <v>0.97600000000000053</v>
      </c>
      <c r="I15" s="6">
        <v>0.75999999999999945</v>
      </c>
      <c r="J15" s="6">
        <v>0.60960000000000025</v>
      </c>
      <c r="K15" s="6">
        <v>0.63999999999999935</v>
      </c>
      <c r="L15" s="7">
        <v>0.51840000000000108</v>
      </c>
      <c r="Z15" s="18">
        <v>1.1917812001120899E-12</v>
      </c>
      <c r="AA15" s="19">
        <v>1.19178120011209</v>
      </c>
      <c r="AB15" s="18">
        <v>1.8346787185595399E-12</v>
      </c>
      <c r="AC15" s="19">
        <v>1.8346787185595399</v>
      </c>
      <c r="AD15" s="18">
        <v>1.6848427714269999E-12</v>
      </c>
      <c r="AE15" s="19">
        <v>1.684842771427</v>
      </c>
      <c r="AF15" s="18">
        <v>1.1159799255993099E-12</v>
      </c>
      <c r="AG15" s="19">
        <v>1.1159799255993099</v>
      </c>
      <c r="AH15" s="18">
        <v>1.7306539721896801E-12</v>
      </c>
      <c r="AI15" s="20">
        <v>1.7306539721896801</v>
      </c>
    </row>
    <row r="16" spans="2:35">
      <c r="B16" s="5"/>
      <c r="C16" s="6">
        <v>2.624000000000001</v>
      </c>
      <c r="D16" s="6">
        <v>2.0271999999999988</v>
      </c>
      <c r="E16" s="6">
        <v>1.7376000000000005</v>
      </c>
      <c r="F16" s="6">
        <v>1.2448000000000008</v>
      </c>
      <c r="G16" s="6">
        <v>1.1152000000000002</v>
      </c>
      <c r="H16" s="6">
        <v>0.85119999999999996</v>
      </c>
      <c r="I16" s="6">
        <v>0.72159999999999946</v>
      </c>
      <c r="J16" s="6">
        <v>0.7216000000000008</v>
      </c>
      <c r="K16" s="6">
        <v>0.58879999999999899</v>
      </c>
      <c r="L16" s="7">
        <v>0.59040000000000104</v>
      </c>
      <c r="Z16" s="18">
        <v>1.27431839847644E-12</v>
      </c>
      <c r="AA16" s="19">
        <v>1.2743183984764399</v>
      </c>
      <c r="AB16" s="18">
        <v>1.9151483727507798E-12</v>
      </c>
      <c r="AC16" s="19">
        <v>1.9151483727507799</v>
      </c>
      <c r="AD16" s="18">
        <v>1.7760330739918799E-12</v>
      </c>
      <c r="AE16" s="19">
        <v>1.7760330739918799</v>
      </c>
      <c r="AF16" s="18">
        <v>1.19304253445864E-12</v>
      </c>
      <c r="AG16" s="19">
        <v>1.1930425344586399</v>
      </c>
      <c r="AH16" s="18">
        <v>1.8218340052606098E-12</v>
      </c>
      <c r="AI16" s="20">
        <v>1.8218340052606099</v>
      </c>
    </row>
    <row r="17" spans="2:35">
      <c r="B17" s="5"/>
      <c r="C17" s="6">
        <v>2.5120000000000005</v>
      </c>
      <c r="D17" s="6">
        <v>2.0223999999999989</v>
      </c>
      <c r="E17" s="6">
        <v>1.8159999999999996</v>
      </c>
      <c r="F17" s="6">
        <v>1.3344000000000007</v>
      </c>
      <c r="G17" s="6">
        <v>1.0095999999999989</v>
      </c>
      <c r="H17" s="6">
        <v>0.84320000000000017</v>
      </c>
      <c r="I17" s="6">
        <v>0.82880000000000109</v>
      </c>
      <c r="J17" s="6">
        <v>0.54559999999999886</v>
      </c>
      <c r="K17" s="6">
        <v>0.60799999999999976</v>
      </c>
      <c r="L17" s="7">
        <v>0.55040000000000056</v>
      </c>
      <c r="Z17" s="18">
        <v>1.35290693542039E-12</v>
      </c>
      <c r="AA17" s="19">
        <v>1.35290693542039</v>
      </c>
      <c r="AB17" s="18">
        <v>1.9860464941587098E-12</v>
      </c>
      <c r="AC17" s="19">
        <v>1.9860464941587099</v>
      </c>
      <c r="AD17" s="18">
        <v>1.8592661591986198E-12</v>
      </c>
      <c r="AE17" s="19">
        <v>1.8592661591986197</v>
      </c>
      <c r="AF17" s="18">
        <v>1.2661555765290599E-12</v>
      </c>
      <c r="AG17" s="19">
        <v>1.26615557652906</v>
      </c>
      <c r="AH17" s="18">
        <v>1.9066447226633698E-12</v>
      </c>
      <c r="AI17" s="20">
        <v>1.9066447226633698</v>
      </c>
    </row>
    <row r="18" spans="2:35">
      <c r="B18" s="5">
        <v>0.2</v>
      </c>
      <c r="C18" s="6">
        <f>AVERAGE(C15:C17)</f>
        <v>2.4853333333333332</v>
      </c>
      <c r="D18" s="6">
        <f t="shared" ref="D18:L18" si="4">AVERAGE(D15:D17)</f>
        <v>2.0826666666666664</v>
      </c>
      <c r="E18" s="6">
        <f t="shared" si="4"/>
        <v>1.7632000000000001</v>
      </c>
      <c r="F18" s="6">
        <f t="shared" si="4"/>
        <v>1.326933333333334</v>
      </c>
      <c r="G18" s="6">
        <f t="shared" si="4"/>
        <v>1.0543999999999996</v>
      </c>
      <c r="H18" s="6">
        <f t="shared" si="4"/>
        <v>0.89013333333333355</v>
      </c>
      <c r="I18" s="6">
        <f t="shared" si="4"/>
        <v>0.77013333333333334</v>
      </c>
      <c r="J18" s="6">
        <f t="shared" si="4"/>
        <v>0.62559999999999993</v>
      </c>
      <c r="K18" s="6">
        <f t="shared" si="4"/>
        <v>0.61226666666666596</v>
      </c>
      <c r="L18" s="7">
        <f t="shared" si="4"/>
        <v>0.55306666666666759</v>
      </c>
      <c r="Z18" s="18">
        <v>1.4276328372519501E-12</v>
      </c>
      <c r="AA18" s="19">
        <v>1.42763283725195</v>
      </c>
      <c r="AB18" s="18">
        <v>2.0473730827833202E-12</v>
      </c>
      <c r="AC18" s="19">
        <v>2.0473730827833201</v>
      </c>
      <c r="AD18" s="18">
        <v>1.9365103227217899E-12</v>
      </c>
      <c r="AE18" s="19">
        <v>1.9365103227217899</v>
      </c>
      <c r="AF18" s="18">
        <v>1.33531905181057E-12</v>
      </c>
      <c r="AG18" s="19">
        <v>1.33531905181057</v>
      </c>
      <c r="AH18" s="18">
        <v>1.9854290136968199E-12</v>
      </c>
      <c r="AI18" s="20">
        <v>1.9854290136968198</v>
      </c>
    </row>
    <row r="19" spans="2:35">
      <c r="B19" s="5"/>
      <c r="C19" s="6">
        <f>STDEV(C15:C17)</f>
        <v>0.15374437659093007</v>
      </c>
      <c r="D19" s="6">
        <f t="shared" ref="D19:L19" si="5">STDEV(D15:D17)</f>
        <v>0.10025673709698298</v>
      </c>
      <c r="E19" s="6">
        <f t="shared" si="5"/>
        <v>4.5733138969460296E-2</v>
      </c>
      <c r="F19" s="6">
        <f t="shared" si="5"/>
        <v>7.8666214687966932E-2</v>
      </c>
      <c r="G19" s="6">
        <f t="shared" si="5"/>
        <v>5.4587910749542917E-2</v>
      </c>
      <c r="H19" s="6">
        <f t="shared" si="5"/>
        <v>7.4470217760748983E-2</v>
      </c>
      <c r="I19" s="6">
        <f t="shared" si="5"/>
        <v>5.4313656968882414E-2</v>
      </c>
      <c r="J19" s="6">
        <f t="shared" si="5"/>
        <v>8.9084229805281898E-2</v>
      </c>
      <c r="K19" s="6">
        <f t="shared" si="5"/>
        <v>2.5865292059695361E-2</v>
      </c>
      <c r="L19" s="7">
        <f t="shared" si="5"/>
        <v>3.6073998022583154E-2</v>
      </c>
      <c r="Z19" s="18">
        <v>1.4985821302791201E-12</v>
      </c>
      <c r="AA19" s="19">
        <v>1.49858213027912</v>
      </c>
      <c r="AB19" s="18">
        <v>2.0991281386246202E-12</v>
      </c>
      <c r="AC19" s="19">
        <v>2.0991281386246201</v>
      </c>
      <c r="AD19" s="18">
        <v>2.00776556456138E-12</v>
      </c>
      <c r="AE19" s="19">
        <v>2.0077655645613799</v>
      </c>
      <c r="AF19" s="18">
        <v>1.40053296030317E-12</v>
      </c>
      <c r="AG19" s="19">
        <v>1.40053296030317</v>
      </c>
      <c r="AH19" s="18">
        <v>2.05818687836096E-12</v>
      </c>
      <c r="AI19" s="20">
        <v>2.05818687836096</v>
      </c>
    </row>
    <row r="20" spans="2:35">
      <c r="B20" s="5"/>
      <c r="C20" s="6"/>
      <c r="D20" s="6"/>
      <c r="E20" s="6"/>
      <c r="F20" s="6"/>
      <c r="G20" s="6"/>
      <c r="H20" s="6"/>
      <c r="I20" s="6"/>
      <c r="J20" s="6"/>
      <c r="K20" s="6"/>
      <c r="L20" s="7"/>
      <c r="Z20" s="18">
        <v>1.5657390283803299E-12</v>
      </c>
      <c r="AA20" s="19">
        <v>1.5657390283803299</v>
      </c>
      <c r="AB20" s="18">
        <v>2.1413116616826002E-12</v>
      </c>
      <c r="AC20" s="19">
        <v>2.1413116616826002</v>
      </c>
      <c r="AD20" s="18">
        <v>2.07303188471741E-12</v>
      </c>
      <c r="AE20" s="19">
        <v>2.0730318847174098</v>
      </c>
      <c r="AF20" s="18">
        <v>1.4618101717778701E-12</v>
      </c>
      <c r="AG20" s="19">
        <v>1.4618101717778702</v>
      </c>
      <c r="AH20" s="18">
        <v>2.1249183166557902E-12</v>
      </c>
      <c r="AI20" s="20">
        <v>2.1249183166557901</v>
      </c>
    </row>
    <row r="21" spans="2:35">
      <c r="B21" s="5"/>
      <c r="C21" s="6">
        <v>2.1679999999999988</v>
      </c>
      <c r="D21" s="6">
        <v>1.5728000000000006</v>
      </c>
      <c r="E21" s="6">
        <v>1.2064000000000001</v>
      </c>
      <c r="F21" s="6">
        <v>0.84959999999999947</v>
      </c>
      <c r="G21" s="6">
        <v>0.63280000000000047</v>
      </c>
      <c r="H21" s="6">
        <v>0.40319999999999967</v>
      </c>
      <c r="I21" s="6">
        <v>0.47520000000000029</v>
      </c>
      <c r="J21" s="6">
        <v>0.34160000000000007</v>
      </c>
      <c r="K21" s="6">
        <v>0.30159999999999987</v>
      </c>
      <c r="L21" s="7">
        <v>0.23840000000000006</v>
      </c>
      <c r="Z21" s="18">
        <v>1.62869738628125E-12</v>
      </c>
      <c r="AA21" s="19">
        <v>1.6286973862812499</v>
      </c>
      <c r="AB21" s="18">
        <v>2.17547774166185E-12</v>
      </c>
      <c r="AC21" s="19">
        <v>2.17547774166185</v>
      </c>
      <c r="AD21" s="18">
        <v>2.1323092831898601E-12</v>
      </c>
      <c r="AE21" s="19">
        <v>2.1323092831898602</v>
      </c>
      <c r="AF21" s="18">
        <v>1.5200766482917701E-12</v>
      </c>
      <c r="AG21" s="19">
        <v>1.52007664829177</v>
      </c>
      <c r="AH21" s="18">
        <v>2.18562332858131E-12</v>
      </c>
      <c r="AI21" s="20">
        <v>2.1856233285813098</v>
      </c>
    </row>
    <row r="22" spans="2:35">
      <c r="B22" s="5"/>
      <c r="C22" s="6">
        <v>2.1439999999999997</v>
      </c>
      <c r="D22" s="6">
        <v>1.5912000000000006</v>
      </c>
      <c r="E22" s="6">
        <v>1.1959999999999993</v>
      </c>
      <c r="F22" s="6">
        <v>0.72160000000000013</v>
      </c>
      <c r="G22" s="6">
        <v>0.67199999999999993</v>
      </c>
      <c r="H22" s="6">
        <v>0.52400000000000024</v>
      </c>
      <c r="I22" s="6">
        <v>0.47599999999999981</v>
      </c>
      <c r="J22" s="6">
        <v>0.32720000000000021</v>
      </c>
      <c r="K22" s="6">
        <v>0.29519999999999985</v>
      </c>
      <c r="L22" s="7">
        <v>0.22959999999999994</v>
      </c>
      <c r="Z22" s="18">
        <v>1.68739283093875E-12</v>
      </c>
      <c r="AA22" s="19">
        <v>1.68739283093875</v>
      </c>
      <c r="AB22" s="18">
        <v>2.20394187174905E-12</v>
      </c>
      <c r="AC22" s="19">
        <v>2.2039418717490502</v>
      </c>
      <c r="AD22" s="18">
        <v>2.18559775997874E-12</v>
      </c>
      <c r="AE22" s="19">
        <v>2.18559775997874</v>
      </c>
      <c r="AF22" s="18">
        <v>1.5759027711364601E-12</v>
      </c>
      <c r="AG22" s="19">
        <v>1.5759027711364602</v>
      </c>
      <c r="AH22" s="18">
        <v>2.2403019141375199E-12</v>
      </c>
      <c r="AI22" s="20">
        <v>2.24030191413752</v>
      </c>
    </row>
    <row r="23" spans="2:35">
      <c r="B23" s="5"/>
      <c r="C23" s="6">
        <v>2.1351999999999984</v>
      </c>
      <c r="D23" s="6">
        <v>1.5240000000000002</v>
      </c>
      <c r="E23" s="6">
        <v>1.1120000000000005</v>
      </c>
      <c r="F23" s="6">
        <v>0.82319999999999982</v>
      </c>
      <c r="G23" s="6">
        <v>0.6095999999999997</v>
      </c>
      <c r="H23" s="6">
        <v>0.47200000000000025</v>
      </c>
      <c r="I23" s="6">
        <v>0.36639999999999984</v>
      </c>
      <c r="J23" s="6">
        <v>0.30399999999999988</v>
      </c>
      <c r="K23" s="6">
        <v>0.25920000000000026</v>
      </c>
      <c r="L23" s="7">
        <v>0.18320000000000008</v>
      </c>
      <c r="Z23" s="18">
        <v>1.7418115873232799E-12</v>
      </c>
      <c r="AA23" s="19">
        <v>1.74181158732328</v>
      </c>
      <c r="AB23" s="18">
        <v>2.2267260397189002E-12</v>
      </c>
      <c r="AC23" s="19">
        <v>2.2267260397189004</v>
      </c>
      <c r="AD23" s="18">
        <v>2.2328973150840399E-12</v>
      </c>
      <c r="AE23" s="19">
        <v>2.2328973150840401</v>
      </c>
      <c r="AF23" s="18">
        <v>1.62928854031193E-12</v>
      </c>
      <c r="AG23" s="19">
        <v>1.6292885403119299</v>
      </c>
      <c r="AH23" s="18">
        <v>2.2889540733244198E-12</v>
      </c>
      <c r="AI23" s="20">
        <v>2.2889540733244198</v>
      </c>
    </row>
    <row r="24" spans="2:35">
      <c r="B24" s="5">
        <v>0.1</v>
      </c>
      <c r="C24" s="6">
        <f>AVERAGE(C21:C23)</f>
        <v>2.1490666666666658</v>
      </c>
      <c r="D24" s="6">
        <f t="shared" ref="D24:L24" si="6">AVERAGE(D21:D23)</f>
        <v>1.5626666666666671</v>
      </c>
      <c r="E24" s="6">
        <f t="shared" si="6"/>
        <v>1.1714666666666667</v>
      </c>
      <c r="F24" s="6">
        <f t="shared" si="6"/>
        <v>0.79813333333333325</v>
      </c>
      <c r="G24" s="6">
        <f t="shared" si="6"/>
        <v>0.63813333333333333</v>
      </c>
      <c r="H24" s="6">
        <f t="shared" si="6"/>
        <v>0.46640000000000009</v>
      </c>
      <c r="I24" s="6">
        <f t="shared" si="6"/>
        <v>0.43919999999999998</v>
      </c>
      <c r="J24" s="6">
        <f t="shared" si="6"/>
        <v>0.3242666666666667</v>
      </c>
      <c r="K24" s="6">
        <f t="shared" si="6"/>
        <v>0.28533333333333338</v>
      </c>
      <c r="L24" s="7">
        <f t="shared" si="6"/>
        <v>0.21706666666666666</v>
      </c>
      <c r="Z24" s="18">
        <v>1.7919398804053E-12</v>
      </c>
      <c r="AA24" s="19">
        <v>1.7919398804052999</v>
      </c>
      <c r="AB24" s="18">
        <v>2.2438302455714102E-12</v>
      </c>
      <c r="AC24" s="19">
        <v>2.2438302455714103</v>
      </c>
      <c r="AD24" s="18">
        <v>2.2742079485057801E-12</v>
      </c>
      <c r="AE24" s="19">
        <v>2.2742079485057802</v>
      </c>
      <c r="AF24" s="18">
        <v>1.6802339558182001E-12</v>
      </c>
      <c r="AG24" s="19">
        <v>1.6802339558182</v>
      </c>
      <c r="AH24" s="18">
        <v>2.3327488472210599E-12</v>
      </c>
      <c r="AI24" s="20">
        <v>2.33274884722106</v>
      </c>
    </row>
    <row r="25" spans="2:35">
      <c r="B25" s="5"/>
      <c r="C25" s="6">
        <f>STDEV(C21:C23)</f>
        <v>1.6976846978556833E-2</v>
      </c>
      <c r="D25" s="6">
        <f t="shared" ref="D25:L25" si="7">STDEV(D21:D23)</f>
        <v>3.4727126764725988E-2</v>
      </c>
      <c r="E25" s="6">
        <f t="shared" si="7"/>
        <v>5.1761504357324163E-2</v>
      </c>
      <c r="F25" s="6">
        <f t="shared" si="7"/>
        <v>6.7581457022864583E-2</v>
      </c>
      <c r="G25" s="6">
        <f t="shared" si="7"/>
        <v>3.1540027478322477E-2</v>
      </c>
      <c r="H25" s="6">
        <f t="shared" si="7"/>
        <v>6.0594389179197197E-2</v>
      </c>
      <c r="I25" s="6">
        <f t="shared" si="7"/>
        <v>6.304791828442903E-2</v>
      </c>
      <c r="J25" s="6">
        <f t="shared" si="7"/>
        <v>1.897085483928802E-2</v>
      </c>
      <c r="K25" s="6">
        <f t="shared" si="7"/>
        <v>2.2857238095039454E-2</v>
      </c>
      <c r="L25" s="7">
        <f t="shared" si="7"/>
        <v>2.9657601611279283E-2</v>
      </c>
      <c r="Z25" s="18">
        <v>1.8377639351552599E-12</v>
      </c>
      <c r="AA25" s="19">
        <v>1.8377639351552599</v>
      </c>
      <c r="AB25" s="18">
        <v>2.2552544893065599E-12</v>
      </c>
      <c r="AC25" s="19">
        <v>2.25525448930656</v>
      </c>
      <c r="AD25" s="18">
        <v>2.3101224415735398E-12</v>
      </c>
      <c r="AE25" s="19">
        <v>2.3101224415735397</v>
      </c>
      <c r="AF25" s="18">
        <v>1.7287390176552501E-12</v>
      </c>
      <c r="AG25" s="19">
        <v>1.7287390176552502</v>
      </c>
      <c r="AH25" s="18">
        <v>2.3733755394006401E-12</v>
      </c>
      <c r="AI25" s="20">
        <v>2.3733755394006399</v>
      </c>
    </row>
    <row r="26" spans="2:35">
      <c r="B26" s="5"/>
      <c r="C26" s="6"/>
      <c r="D26" s="6"/>
      <c r="E26" s="6"/>
      <c r="F26" s="6"/>
      <c r="G26" s="6"/>
      <c r="H26" s="6"/>
      <c r="I26" s="6"/>
      <c r="J26" s="6"/>
      <c r="K26" s="6"/>
      <c r="L26" s="7"/>
      <c r="Z26" s="18">
        <v>1.8792699765436098E-12</v>
      </c>
      <c r="AA26" s="19">
        <v>1.8792699765436098</v>
      </c>
      <c r="AB26" s="18">
        <v>2.2609987709243699E-12</v>
      </c>
      <c r="AC26" s="19">
        <v>2.26099877092437</v>
      </c>
      <c r="AD26" s="18">
        <v>2.3424890032287302E-12</v>
      </c>
      <c r="AE26" s="19">
        <v>2.3424890032287302</v>
      </c>
      <c r="AF26" s="18">
        <v>1.7748037258230899E-12</v>
      </c>
      <c r="AG26" s="19">
        <v>1.77480372582309</v>
      </c>
      <c r="AH26" s="18">
        <v>2.41084786770268E-12</v>
      </c>
      <c r="AI26" s="20">
        <v>2.4108478677026799</v>
      </c>
    </row>
    <row r="27" spans="2:35">
      <c r="B27" s="5"/>
      <c r="C27" s="6">
        <v>1.9742400000000004</v>
      </c>
      <c r="D27" s="6">
        <v>1.3492799999999994</v>
      </c>
      <c r="E27" s="6">
        <v>0.67391999999999996</v>
      </c>
      <c r="F27" s="6">
        <v>0.59376000000000007</v>
      </c>
      <c r="G27" s="6">
        <v>0.49392000000000014</v>
      </c>
      <c r="H27" s="6">
        <v>0.22751999999999986</v>
      </c>
      <c r="I27" s="6">
        <v>0.12912000000000007</v>
      </c>
      <c r="J27" s="6">
        <v>0.10271999999999996</v>
      </c>
      <c r="K27" s="6">
        <v>8.4480000000000069E-2</v>
      </c>
      <c r="L27" s="7">
        <v>9.1199999999999976E-2</v>
      </c>
      <c r="Z27" s="18">
        <v>1.9164442295408099E-12</v>
      </c>
      <c r="AA27" s="19">
        <v>1.91644422954081</v>
      </c>
      <c r="AB27" s="18">
        <v>2.26161327844558E-12</v>
      </c>
      <c r="AC27" s="19">
        <v>2.26161327844558</v>
      </c>
      <c r="AD27" s="18">
        <v>2.3714404974956599E-12</v>
      </c>
      <c r="AE27" s="19">
        <v>2.37144049749566</v>
      </c>
      <c r="AF27" s="18">
        <v>1.81842808032172E-12</v>
      </c>
      <c r="AG27" s="19">
        <v>1.8184280803217201</v>
      </c>
      <c r="AH27" s="18">
        <v>2.4451658321272E-12</v>
      </c>
      <c r="AI27" s="20">
        <v>2.4451658321271998</v>
      </c>
    </row>
    <row r="28" spans="2:35">
      <c r="B28" s="5"/>
      <c r="C28" s="6">
        <v>1.9987199999999998</v>
      </c>
      <c r="D28" s="6">
        <v>1.3272000000000002</v>
      </c>
      <c r="E28" s="6">
        <v>0.76752000000000009</v>
      </c>
      <c r="F28" s="6">
        <v>0.56015999999999988</v>
      </c>
      <c r="G28" s="6">
        <v>0.38351999999999997</v>
      </c>
      <c r="H28" s="6">
        <v>0.2755200000000001</v>
      </c>
      <c r="I28" s="6">
        <v>0.17711999999999997</v>
      </c>
      <c r="J28" s="6">
        <v>9.7920000000000063E-2</v>
      </c>
      <c r="K28" s="6">
        <v>8.927999999999997E-2</v>
      </c>
      <c r="L28" s="7">
        <v>8.3519999999999955E-2</v>
      </c>
      <c r="Z28" s="18">
        <v>1.9492729191172901E-12</v>
      </c>
      <c r="AA28" s="19">
        <v>1.9492729191172902</v>
      </c>
      <c r="AB28" s="18">
        <v>2.2588551167145801E-12</v>
      </c>
      <c r="AC28" s="19">
        <v>2.2588551167145803</v>
      </c>
      <c r="AD28" s="18">
        <v>2.3969769243743299E-12</v>
      </c>
      <c r="AE28" s="19">
        <v>2.39697692437433</v>
      </c>
      <c r="AF28" s="18">
        <v>1.8596120811511299E-12</v>
      </c>
      <c r="AG28" s="19">
        <v>1.8596120811511299</v>
      </c>
      <c r="AH28" s="18">
        <v>2.4763294326741898E-12</v>
      </c>
      <c r="AI28" s="20">
        <v>2.47632943267419</v>
      </c>
    </row>
    <row r="29" spans="2:35">
      <c r="B29" s="5"/>
      <c r="C29" s="6">
        <v>2.1191999999999998</v>
      </c>
      <c r="D29" s="6">
        <v>1.1246399999999999</v>
      </c>
      <c r="E29" s="6">
        <v>0.81359999999999999</v>
      </c>
      <c r="F29" s="6">
        <v>0.53039999999999998</v>
      </c>
      <c r="G29" s="6">
        <v>0.32928000000000002</v>
      </c>
      <c r="H29" s="6">
        <v>0.15599999999999997</v>
      </c>
      <c r="I29" s="6">
        <v>0.12287999999999999</v>
      </c>
      <c r="J29" s="6">
        <v>9.1680000000000011E-2</v>
      </c>
      <c r="K29" s="6">
        <v>8.8800000000000018E-2</v>
      </c>
      <c r="L29" s="7">
        <v>8.2559999999999967E-2</v>
      </c>
      <c r="Z29" s="18">
        <v>1.9777422702435298E-12</v>
      </c>
      <c r="AA29" s="19">
        <v>1.9777422702435299</v>
      </c>
      <c r="AB29" s="18">
        <v>2.2528556876615398E-12</v>
      </c>
      <c r="AC29" s="19">
        <v>2.25285568766154</v>
      </c>
      <c r="AD29" s="18">
        <v>2.4190982838647499E-12</v>
      </c>
      <c r="AE29" s="19">
        <v>2.4190982838647499</v>
      </c>
      <c r="AF29" s="18">
        <v>1.89835572831133E-12</v>
      </c>
      <c r="AG29" s="19">
        <v>1.8983557283113299</v>
      </c>
      <c r="AH29" s="18">
        <v>2.5043386693436601E-12</v>
      </c>
      <c r="AI29" s="20">
        <v>2.5043386693436602</v>
      </c>
    </row>
    <row r="30" spans="2:35">
      <c r="B30" s="5">
        <v>0.06</v>
      </c>
      <c r="C30" s="6">
        <f>AVERAGE(C27:C29)</f>
        <v>2.0307200000000001</v>
      </c>
      <c r="D30" s="6">
        <f t="shared" ref="D30:L30" si="8">AVERAGE(D27:D29)</f>
        <v>1.2670399999999999</v>
      </c>
      <c r="E30" s="6">
        <f t="shared" si="8"/>
        <v>0.75168000000000001</v>
      </c>
      <c r="F30" s="6">
        <f t="shared" si="8"/>
        <v>0.56143999999999994</v>
      </c>
      <c r="G30" s="6">
        <f t="shared" si="8"/>
        <v>0.4022400000000001</v>
      </c>
      <c r="H30" s="6">
        <f t="shared" si="8"/>
        <v>0.21967999999999996</v>
      </c>
      <c r="I30" s="6">
        <f t="shared" si="8"/>
        <v>0.14304000000000003</v>
      </c>
      <c r="J30" s="6">
        <f t="shared" si="8"/>
        <v>9.7440000000000013E-2</v>
      </c>
      <c r="K30" s="6">
        <f t="shared" si="8"/>
        <v>8.7520000000000001E-2</v>
      </c>
      <c r="L30" s="7">
        <f t="shared" si="8"/>
        <v>8.5759999999999961E-2</v>
      </c>
      <c r="Z30" s="18">
        <v>2.0018385078899599E-12</v>
      </c>
      <c r="AA30" s="19">
        <v>2.0018385078899601</v>
      </c>
      <c r="AB30" s="18">
        <v>2.24361499128645E-12</v>
      </c>
      <c r="AC30" s="19">
        <v>2.2436149912864498</v>
      </c>
      <c r="AD30" s="18">
        <v>2.4378045759669E-12</v>
      </c>
      <c r="AE30" s="19">
        <v>2.4378045759668998</v>
      </c>
      <c r="AF30" s="18">
        <v>1.9346590218023302E-12</v>
      </c>
      <c r="AG30" s="19">
        <v>1.9346590218023303</v>
      </c>
      <c r="AH30" s="18">
        <v>2.5291935421356002E-12</v>
      </c>
      <c r="AI30" s="20">
        <v>2.5291935421356002</v>
      </c>
    </row>
    <row r="31" spans="2:35">
      <c r="B31" s="8"/>
      <c r="C31" s="9">
        <f>STDEV(C27:C29)</f>
        <v>7.7597360779861305E-2</v>
      </c>
      <c r="D31" s="9">
        <f t="shared" ref="D31:L31" si="9">STDEV(D27:D29)</f>
        <v>0.12381519131350553</v>
      </c>
      <c r="E31" s="9">
        <f t="shared" si="9"/>
        <v>7.1174467332042635E-2</v>
      </c>
      <c r="F31" s="9">
        <f t="shared" si="9"/>
        <v>3.1699388006710835E-2</v>
      </c>
      <c r="G31" s="9">
        <f t="shared" si="9"/>
        <v>8.3901199037915764E-2</v>
      </c>
      <c r="H31" s="9">
        <f t="shared" si="9"/>
        <v>6.0144466079598932E-2</v>
      </c>
      <c r="I31" s="9">
        <f t="shared" si="9"/>
        <v>2.9678598349652519E-2</v>
      </c>
      <c r="J31" s="9">
        <f t="shared" si="9"/>
        <v>5.5356300454419615E-3</v>
      </c>
      <c r="K31" s="9">
        <f t="shared" si="9"/>
        <v>2.6436338626972837E-3</v>
      </c>
      <c r="L31" s="10">
        <f t="shared" si="9"/>
        <v>4.7355675478236055E-3</v>
      </c>
      <c r="Z31" s="18">
        <v>2.0215478570270499E-12</v>
      </c>
      <c r="AA31" s="19">
        <v>2.0215478570270498</v>
      </c>
      <c r="AB31" s="18">
        <v>2.2311330275893101E-12</v>
      </c>
      <c r="AC31" s="19">
        <v>2.2311330275893102</v>
      </c>
      <c r="AD31" s="18">
        <v>2.4530958006808102E-12</v>
      </c>
      <c r="AE31" s="19">
        <v>2.4530958006808103</v>
      </c>
      <c r="AF31" s="18">
        <v>1.9685219616241099E-12</v>
      </c>
      <c r="AG31" s="19">
        <v>1.9685219616241099</v>
      </c>
      <c r="AH31" s="18">
        <v>2.5509168371187901E-12</v>
      </c>
      <c r="AI31" s="20">
        <v>2.5509168371187902</v>
      </c>
    </row>
    <row r="32" spans="2:35">
      <c r="Z32" s="18">
        <v>2.0369343228611399E-12</v>
      </c>
      <c r="AA32" s="19">
        <v>2.0369343228611401</v>
      </c>
      <c r="AB32" s="18">
        <v>2.2154097965701199E-12</v>
      </c>
      <c r="AC32" s="19">
        <v>2.2154097965701198</v>
      </c>
      <c r="AD32" s="18">
        <v>2.46497195800645E-12</v>
      </c>
      <c r="AE32" s="19">
        <v>2.46497195800645</v>
      </c>
      <c r="AF32" s="18">
        <v>1.99994454777667E-12</v>
      </c>
      <c r="AG32" s="19">
        <v>1.99994454777667</v>
      </c>
      <c r="AH32" s="18">
        <v>2.57037874461061E-12</v>
      </c>
      <c r="AI32" s="20">
        <v>2.5703787446106099</v>
      </c>
    </row>
    <row r="33" spans="26:35">
      <c r="Z33" s="18">
        <v>2.04815380450287E-12</v>
      </c>
      <c r="AA33" s="19">
        <v>2.0481538045028702</v>
      </c>
      <c r="AB33" s="18">
        <v>2.1964452982288901E-12</v>
      </c>
      <c r="AC33" s="19">
        <v>2.1964452982288902</v>
      </c>
      <c r="AD33" s="18">
        <v>2.4735210174969201E-12</v>
      </c>
      <c r="AE33" s="19">
        <v>2.4735210174969202</v>
      </c>
      <c r="AF33" s="18">
        <v>2.0293407222493001E-12</v>
      </c>
      <c r="AG33" s="19">
        <v>2.0293407222492998</v>
      </c>
      <c r="AH33" s="18">
        <v>2.5880240016001098E-12</v>
      </c>
      <c r="AI33" s="20">
        <v>2.5880240016001097</v>
      </c>
    </row>
    <row r="34" spans="26:35">
      <c r="Z34" s="18">
        <v>2.0552334385941902E-12</v>
      </c>
      <c r="AA34" s="19">
        <v>2.0552334385941902</v>
      </c>
      <c r="AB34" s="18">
        <v>2.1745490823050801E-12</v>
      </c>
      <c r="AC34" s="19">
        <v>2.1745490823050799</v>
      </c>
      <c r="AD34" s="18">
        <v>2.4797922242435501E-12</v>
      </c>
      <c r="AE34" s="19">
        <v>2.4797922242435502</v>
      </c>
      <c r="AF34" s="18">
        <v>2.05726433051373E-12</v>
      </c>
      <c r="AG34" s="19">
        <v>2.0572643305137301</v>
      </c>
      <c r="AH34" s="18">
        <v>2.6038526080872899E-12</v>
      </c>
      <c r="AI34" s="20">
        <v>2.6038526080872897</v>
      </c>
    </row>
    <row r="35" spans="26:35">
      <c r="Z35" s="18">
        <v>2.0581968969828798E-12</v>
      </c>
      <c r="AA35" s="19">
        <v>2.0581968969828797</v>
      </c>
      <c r="AB35" s="18">
        <v>2.1512887399002199E-12</v>
      </c>
      <c r="AC35" s="19">
        <v>2.1512887399002198</v>
      </c>
      <c r="AD35" s="18">
        <v>2.48409109530421E-12</v>
      </c>
      <c r="AE35" s="19">
        <v>2.4840910953042101</v>
      </c>
      <c r="AF35" s="18">
        <v>2.0837182092170301E-12</v>
      </c>
      <c r="AG35" s="19">
        <v>2.0837182092170301</v>
      </c>
      <c r="AH35" s="18">
        <v>2.6178645640721401E-12</v>
      </c>
      <c r="AI35" s="20">
        <v>2.6178645640721401</v>
      </c>
    </row>
    <row r="36" spans="26:35">
      <c r="Z36" s="18">
        <v>2.05706785151669E-12</v>
      </c>
      <c r="AA36" s="19">
        <v>2.05706785151669</v>
      </c>
      <c r="AB36" s="18">
        <v>2.1268825520688702E-12</v>
      </c>
      <c r="AC36" s="19">
        <v>2.1268825520688703</v>
      </c>
      <c r="AD36" s="18">
        <v>2.4864176306789201E-12</v>
      </c>
      <c r="AE36" s="19">
        <v>2.4864176306789201</v>
      </c>
      <c r="AF36" s="18">
        <v>2.1087023583592201E-12</v>
      </c>
      <c r="AG36" s="19">
        <v>2.1087023583592202</v>
      </c>
      <c r="AH36" s="18">
        <v>2.6300598695546799E-12</v>
      </c>
      <c r="AI36" s="20">
        <v>2.63005986955468</v>
      </c>
    </row>
    <row r="37" spans="26:35">
      <c r="Z37" s="18">
        <v>2.0518699740433901E-12</v>
      </c>
      <c r="AA37" s="19">
        <v>2.0518699740433899</v>
      </c>
      <c r="AB37" s="18">
        <v>2.1013305188110401E-12</v>
      </c>
      <c r="AC37" s="19">
        <v>2.1013305188110403</v>
      </c>
      <c r="AD37" s="18">
        <v>2.4867718303676701E-12</v>
      </c>
      <c r="AE37" s="19">
        <v>2.4867718303676702</v>
      </c>
      <c r="AF37" s="18">
        <v>2.1322167779403001E-12</v>
      </c>
      <c r="AG37" s="19">
        <v>2.1322167779402998</v>
      </c>
      <c r="AH37" s="18">
        <v>2.6404385245348801E-12</v>
      </c>
      <c r="AI37" s="20">
        <v>2.64043852453488</v>
      </c>
    </row>
    <row r="38" spans="26:35">
      <c r="Z38" s="18">
        <v>2.0426269364107502E-12</v>
      </c>
      <c r="AA38" s="19">
        <v>2.0426269364107501</v>
      </c>
      <c r="AB38" s="18">
        <v>2.0746326401267301E-12</v>
      </c>
      <c r="AC38" s="19">
        <v>2.0746326401267301</v>
      </c>
      <c r="AD38" s="18">
        <v>2.4851536943704599E-12</v>
      </c>
      <c r="AE38" s="19">
        <v>2.4851536943704597</v>
      </c>
      <c r="AF38" s="18">
        <v>2.1542614679602501E-12</v>
      </c>
      <c r="AG38" s="19">
        <v>2.1542614679602501</v>
      </c>
      <c r="AH38" s="18">
        <v>2.6490005290127699E-12</v>
      </c>
      <c r="AI38" s="20">
        <v>2.6490005290127701</v>
      </c>
    </row>
    <row r="39" spans="26:35">
      <c r="Z39" s="18">
        <v>2.0293624104665299E-12</v>
      </c>
      <c r="AA39" s="19">
        <v>2.02936241046653</v>
      </c>
      <c r="AB39" s="18">
        <v>2.0467889160159201E-12</v>
      </c>
      <c r="AC39" s="19">
        <v>2.0467889160159203</v>
      </c>
      <c r="AD39" s="18">
        <v>2.4815632226873E-12</v>
      </c>
      <c r="AE39" s="19">
        <v>2.4815632226873001</v>
      </c>
      <c r="AF39" s="18">
        <v>2.17483642841908E-12</v>
      </c>
      <c r="AG39" s="19">
        <v>2.1748364284190802</v>
      </c>
      <c r="AH39" s="18">
        <v>2.6557617808577201E-12</v>
      </c>
      <c r="AI39" s="20">
        <v>2.6557617808577203</v>
      </c>
    </row>
    <row r="40" spans="26:35">
      <c r="Z40" s="18">
        <v>2.0121000680585001E-12</v>
      </c>
      <c r="AA40" s="19">
        <v>2.0121000680584999</v>
      </c>
      <c r="AB40" s="18">
        <v>2.0177993464786398E-12</v>
      </c>
      <c r="AC40" s="19">
        <v>2.0177993464786397</v>
      </c>
      <c r="AD40" s="18">
        <v>2.4760004153181698E-12</v>
      </c>
      <c r="AE40" s="19">
        <v>2.4760004153181696</v>
      </c>
      <c r="AF40" s="18">
        <v>2.1939416593168002E-12</v>
      </c>
      <c r="AG40" s="19">
        <v>2.1939416593168</v>
      </c>
      <c r="AH40" s="18">
        <v>2.6612354181701602E-12</v>
      </c>
      <c r="AI40" s="20">
        <v>2.6612354181701603</v>
      </c>
    </row>
    <row r="41" spans="26:35">
      <c r="Z41" s="18">
        <v>1.9908635810344202E-12</v>
      </c>
      <c r="AA41" s="19">
        <v>1.9908635810344202</v>
      </c>
      <c r="AB41" s="18">
        <v>1.9877768662289799E-12</v>
      </c>
      <c r="AC41" s="19">
        <v>1.9877768662289799</v>
      </c>
      <c r="AD41" s="18">
        <v>2.4684652722630799E-12</v>
      </c>
      <c r="AE41" s="19">
        <v>2.4684652722630798</v>
      </c>
      <c r="AF41" s="18">
        <v>2.2115771606534002E-12</v>
      </c>
      <c r="AG41" s="19">
        <v>2.2115771606534</v>
      </c>
      <c r="AH41" s="18">
        <v>2.6656681652242899E-12</v>
      </c>
      <c r="AI41" s="20">
        <v>2.66566816522429</v>
      </c>
    </row>
    <row r="42" spans="26:35">
      <c r="Z42" s="18">
        <v>1.9656766212420698E-12</v>
      </c>
      <c r="AA42" s="19">
        <v>1.9656766212420698</v>
      </c>
      <c r="AB42" s="18">
        <v>1.9576938807063601E-12</v>
      </c>
      <c r="AC42" s="19">
        <v>1.9576938807063602</v>
      </c>
      <c r="AD42" s="18">
        <v>2.45896891858342E-12</v>
      </c>
      <c r="AE42" s="19">
        <v>2.45896891858342</v>
      </c>
      <c r="AF42" s="18">
        <v>2.22774293242888E-12</v>
      </c>
      <c r="AG42" s="19">
        <v>2.22774293242888</v>
      </c>
      <c r="AH42" s="18">
        <v>2.6690600220201299E-12</v>
      </c>
      <c r="AI42" s="20">
        <v>2.6690600220201297</v>
      </c>
    </row>
    <row r="43" spans="26:35">
      <c r="Z43" s="18">
        <v>1.9365648323946101E-12</v>
      </c>
      <c r="AA43" s="19">
        <v>1.9365648323946101</v>
      </c>
      <c r="AB43" s="18">
        <v>1.9277740861707501E-12</v>
      </c>
      <c r="AC43" s="19">
        <v>1.9277740861707502</v>
      </c>
      <c r="AD43" s="18">
        <v>2.4481973674784698E-12</v>
      </c>
      <c r="AE43" s="19">
        <v>2.4481973674784698</v>
      </c>
      <c r="AF43" s="18">
        <v>2.2424389746432401E-12</v>
      </c>
      <c r="AG43" s="19">
        <v>2.2424389746432403</v>
      </c>
      <c r="AH43" s="18">
        <v>2.67141098855767E-12</v>
      </c>
      <c r="AI43" s="20">
        <v>2.6714109885576698</v>
      </c>
    </row>
    <row r="44" spans="26:35">
      <c r="Z44" s="18">
        <v>1.9043885852023299E-12</v>
      </c>
      <c r="AA44" s="19">
        <v>1.9043885852023299</v>
      </c>
      <c r="AB44" s="18">
        <v>1.8980174826221601E-12</v>
      </c>
      <c r="AC44" s="19">
        <v>1.8980174826221601</v>
      </c>
      <c r="AD44" s="18">
        <v>2.43655666426116E-12</v>
      </c>
      <c r="AE44" s="19">
        <v>2.4365566642611598</v>
      </c>
      <c r="AF44" s="18">
        <v>2.25566528729648E-12</v>
      </c>
      <c r="AG44" s="19">
        <v>2.25566528729648</v>
      </c>
      <c r="AH44" s="18">
        <v>2.6727210648369199E-12</v>
      </c>
      <c r="AI44" s="20">
        <v>2.67272106483692</v>
      </c>
    </row>
    <row r="45" spans="26:35">
      <c r="Z45" s="18">
        <v>1.86949860607261E-12</v>
      </c>
      <c r="AA45" s="19">
        <v>1.86949860607261</v>
      </c>
      <c r="AB45" s="18">
        <v>1.86842407006058E-12</v>
      </c>
      <c r="AC45" s="19">
        <v>1.8684240700605801</v>
      </c>
      <c r="AD45" s="18">
        <v>2.4240468089314901E-12</v>
      </c>
      <c r="AE45" s="19">
        <v>2.4240468089314899</v>
      </c>
      <c r="AF45" s="18">
        <v>2.26756552556894E-12</v>
      </c>
      <c r="AG45" s="19">
        <v>2.2675655255689398</v>
      </c>
      <c r="AH45" s="18">
        <v>2.6729902508578699E-12</v>
      </c>
      <c r="AI45" s="20">
        <v>2.67299025085787</v>
      </c>
    </row>
    <row r="46" spans="26:35">
      <c r="Z46" s="18">
        <v>1.8320743839151301E-12</v>
      </c>
      <c r="AA46" s="19">
        <v>1.8320743839151301</v>
      </c>
      <c r="AB46" s="18">
        <v>1.8389938484860101E-12</v>
      </c>
      <c r="AC46" s="19">
        <v>1.83899384848601</v>
      </c>
      <c r="AD46" s="18">
        <v>2.4106678014894601E-12</v>
      </c>
      <c r="AE46" s="19">
        <v>2.4106678014894602</v>
      </c>
      <c r="AF46" s="18">
        <v>2.27853319669503E-12</v>
      </c>
      <c r="AG46" s="19">
        <v>2.27853319669503</v>
      </c>
      <c r="AH46" s="18">
        <v>2.6722185466205202E-12</v>
      </c>
      <c r="AI46" s="20">
        <v>2.6722185466205199</v>
      </c>
    </row>
    <row r="47" spans="26:35">
      <c r="Z47" s="18">
        <v>1.7925737166287701E-12</v>
      </c>
      <c r="AA47" s="19">
        <v>1.7925737166287701</v>
      </c>
      <c r="AB47" s="18">
        <v>1.8097268178984501E-12</v>
      </c>
      <c r="AC47" s="19">
        <v>1.80972681789845</v>
      </c>
      <c r="AD47" s="18">
        <v>2.3964196419350801E-12</v>
      </c>
      <c r="AE47" s="19">
        <v>2.3964196419350801</v>
      </c>
      <c r="AF47" s="18">
        <v>2.2885907909012202E-12</v>
      </c>
      <c r="AG47" s="19">
        <v>2.2885907909012202</v>
      </c>
      <c r="AH47" s="18">
        <v>2.6704176378927501E-12</v>
      </c>
      <c r="AI47" s="20">
        <v>2.6704176378927502</v>
      </c>
    </row>
    <row r="48" spans="26:35">
      <c r="Z48" s="18">
        <v>1.7514555509594099E-12</v>
      </c>
      <c r="AA48" s="19">
        <v>1.7514555509594099</v>
      </c>
      <c r="AB48" s="18">
        <v>1.78068618772838E-12</v>
      </c>
      <c r="AC48" s="19">
        <v>1.7806861877283799</v>
      </c>
      <c r="AD48" s="18">
        <v>2.3813023302683401E-12</v>
      </c>
      <c r="AE48" s="19">
        <v>2.38130233026834</v>
      </c>
      <c r="AF48" s="18">
        <v>2.2977383081875198E-12</v>
      </c>
      <c r="AG48" s="19">
        <v>2.2977383081875198</v>
      </c>
      <c r="AH48" s="18">
        <v>2.66791094780113E-12</v>
      </c>
      <c r="AI48" s="20">
        <v>2.66791094780113</v>
      </c>
    </row>
    <row r="49" spans="26:35">
      <c r="Z49" s="18">
        <v>1.70872712941184E-12</v>
      </c>
      <c r="AA49" s="19">
        <v>1.70872712941184</v>
      </c>
      <c r="AB49" s="18">
        <v>1.7529519196983301E-12</v>
      </c>
      <c r="AC49" s="19">
        <v>1.7529519196983301</v>
      </c>
      <c r="AD49" s="18">
        <v>2.36531586648924E-12</v>
      </c>
      <c r="AE49" s="19">
        <v>2.3653158664892397</v>
      </c>
      <c r="AF49" s="18">
        <v>2.3059757485539201E-12</v>
      </c>
      <c r="AG49" s="19">
        <v>2.3059757485539203</v>
      </c>
      <c r="AH49" s="18">
        <v>2.6648448062292299E-12</v>
      </c>
      <c r="AI49" s="20">
        <v>2.66484480622923</v>
      </c>
    </row>
    <row r="50" spans="26:35">
      <c r="Z50" s="18">
        <v>1.6643884519860801E-12</v>
      </c>
      <c r="AA50" s="19">
        <v>1.6643884519860801</v>
      </c>
      <c r="AB50" s="18">
        <v>1.7269133038704799E-12</v>
      </c>
      <c r="AC50" s="19">
        <v>1.7269133038704798</v>
      </c>
      <c r="AD50" s="18">
        <v>2.3484602505977802E-12</v>
      </c>
      <c r="AE50" s="19">
        <v>2.3484602505977801</v>
      </c>
      <c r="AF50" s="18">
        <v>2.3133031120004201E-12</v>
      </c>
      <c r="AG50" s="19">
        <v>2.3133031120004199</v>
      </c>
      <c r="AH50" s="18">
        <v>2.6612192131770399E-12</v>
      </c>
      <c r="AI50" s="20">
        <v>2.66121921317704</v>
      </c>
    </row>
    <row r="51" spans="26:35">
      <c r="Z51" s="18">
        <v>1.6184551798784E-12</v>
      </c>
      <c r="AA51" s="19">
        <v>1.6184551798784002</v>
      </c>
      <c r="AB51" s="18">
        <v>1.70255610492564E-12</v>
      </c>
      <c r="AC51" s="19">
        <v>1.7025561049256399</v>
      </c>
      <c r="AD51" s="18">
        <v>2.3307354825939599E-12</v>
      </c>
      <c r="AE51" s="19">
        <v>2.3307354825939601</v>
      </c>
      <c r="AF51" s="18">
        <v>2.31972039852703E-12</v>
      </c>
      <c r="AG51" s="19">
        <v>2.3197203985270298</v>
      </c>
      <c r="AH51" s="18">
        <v>2.6570341686445601E-12</v>
      </c>
      <c r="AI51" s="20">
        <v>2.65703416864456</v>
      </c>
    </row>
    <row r="52" spans="26:35">
      <c r="Z52" s="18">
        <v>1.5717683699095799E-12</v>
      </c>
      <c r="AA52" s="19">
        <v>1.5717683699095799</v>
      </c>
      <c r="AB52" s="18">
        <v>1.6789696065321399E-12</v>
      </c>
      <c r="AC52" s="19">
        <v>1.67896960653214</v>
      </c>
      <c r="AD52" s="18">
        <v>2.3124392740459701E-12</v>
      </c>
      <c r="AE52" s="19">
        <v>2.3124392740459703</v>
      </c>
      <c r="AF52" s="18">
        <v>2.3252276081337401E-12</v>
      </c>
      <c r="AG52" s="19">
        <v>2.3252276081337402</v>
      </c>
      <c r="AH52" s="18">
        <v>2.65228967263179E-12</v>
      </c>
      <c r="AI52" s="20">
        <v>2.6522896726317899</v>
      </c>
    </row>
    <row r="53" spans="26:35">
      <c r="Z53" s="18">
        <v>1.5248069823517601E-12</v>
      </c>
      <c r="AA53" s="19">
        <v>1.52480698235176</v>
      </c>
      <c r="AB53" s="18">
        <v>1.6556094454779001E-12</v>
      </c>
      <c r="AC53" s="19">
        <v>1.6556094454779</v>
      </c>
      <c r="AD53" s="18">
        <v>2.2939538096957601E-12</v>
      </c>
      <c r="AE53" s="19">
        <v>2.2939538096957599</v>
      </c>
      <c r="AF53" s="18">
        <v>2.32982474082056E-12</v>
      </c>
      <c r="AG53" s="19">
        <v>2.3298247408205599</v>
      </c>
      <c r="AH53" s="18">
        <v>2.6469857251387399E-12</v>
      </c>
      <c r="AI53" s="20">
        <v>2.6469857251387401</v>
      </c>
    </row>
    <row r="54" spans="26:35">
      <c r="Z54" s="18">
        <v>1.4775710172049299E-12</v>
      </c>
      <c r="AA54" s="19">
        <v>1.4775710172049299</v>
      </c>
      <c r="AB54" s="18">
        <v>1.6324756217629301E-12</v>
      </c>
      <c r="AC54" s="19">
        <v>1.6324756217629302</v>
      </c>
      <c r="AD54" s="18">
        <v>2.27528053669089E-12</v>
      </c>
      <c r="AE54" s="19">
        <v>2.2752805366908899</v>
      </c>
      <c r="AF54" s="18">
        <v>2.3335117965874802E-12</v>
      </c>
      <c r="AG54" s="19">
        <v>2.3335117965874801</v>
      </c>
      <c r="AH54" s="18">
        <v>2.6411223261653901E-12</v>
      </c>
      <c r="AI54" s="20">
        <v>2.64112232616539</v>
      </c>
    </row>
    <row r="55" spans="26:35">
      <c r="Z55" s="18">
        <v>1.4300604744691099E-12</v>
      </c>
      <c r="AA55" s="19">
        <v>1.4300604744691099</v>
      </c>
      <c r="AB55" s="18">
        <v>1.60949328370466E-12</v>
      </c>
      <c r="AC55" s="19">
        <v>1.60949328370466</v>
      </c>
      <c r="AD55" s="18">
        <v>2.2564194550313599E-12</v>
      </c>
      <c r="AE55" s="19">
        <v>2.2564194550313599</v>
      </c>
      <c r="AF55" s="18">
        <v>2.3362887754345001E-12</v>
      </c>
      <c r="AG55" s="19">
        <v>2.3362887754344999</v>
      </c>
      <c r="AH55" s="18">
        <v>2.6347078169173001E-12</v>
      </c>
      <c r="AI55" s="20">
        <v>2.6347078169173002</v>
      </c>
    </row>
    <row r="56" spans="26:35">
      <c r="Z56" s="18">
        <v>1.3823936528215999E-12</v>
      </c>
      <c r="AA56" s="19">
        <v>1.3823936528215999</v>
      </c>
      <c r="AB56" s="18">
        <v>1.5865849105123699E-12</v>
      </c>
      <c r="AC56" s="19">
        <v>1.5865849105123699</v>
      </c>
      <c r="AD56" s="18">
        <v>2.23737056471716E-12</v>
      </c>
      <c r="AE56" s="19">
        <v>2.23737056471716</v>
      </c>
      <c r="AF56" s="18">
        <v>2.3381556773616299E-12</v>
      </c>
      <c r="AG56" s="19">
        <v>2.3381556773616299</v>
      </c>
      <c r="AH56" s="18">
        <v>2.6279425474025302E-12</v>
      </c>
      <c r="AI56" s="20">
        <v>2.62794254740253</v>
      </c>
    </row>
    <row r="57" spans="26:35">
      <c r="Z57" s="18">
        <v>1.33543729773589E-12</v>
      </c>
      <c r="AA57" s="19">
        <v>1.3354372977358899</v>
      </c>
      <c r="AB57" s="18">
        <v>1.5637504962639E-12</v>
      </c>
      <c r="AC57" s="19">
        <v>1.5637504962638999</v>
      </c>
      <c r="AD57" s="18">
        <v>2.2181338657483001E-12</v>
      </c>
      <c r="AE57" s="19">
        <v>2.2181338657483001</v>
      </c>
      <c r="AF57" s="18">
        <v>2.3391125023688598E-12</v>
      </c>
      <c r="AG57" s="19">
        <v>2.3391125023688599</v>
      </c>
      <c r="AH57" s="18">
        <v>2.6209118253796701E-12</v>
      </c>
      <c r="AI57" s="20">
        <v>2.6209118253796699</v>
      </c>
    </row>
    <row r="58" spans="26:35">
      <c r="Z58" s="18">
        <v>1.2893656214797599E-12</v>
      </c>
      <c r="AA58" s="19">
        <v>1.28936562147976</v>
      </c>
      <c r="AB58" s="18">
        <v>1.54107197728094E-12</v>
      </c>
      <c r="AC58" s="19">
        <v>1.54107197728094</v>
      </c>
      <c r="AD58" s="18">
        <v>2.19870935812477E-12</v>
      </c>
      <c r="AE58" s="19">
        <v>2.1987093581247699</v>
      </c>
      <c r="AF58" s="18">
        <v>2.3391592504562001E-12</v>
      </c>
      <c r="AG58" s="19">
        <v>2.3391592504562002</v>
      </c>
      <c r="AH58" s="18">
        <v>2.6136156508487199E-12</v>
      </c>
      <c r="AI58" s="20">
        <v>2.6136156508487201</v>
      </c>
    </row>
    <row r="59" spans="26:35">
      <c r="Z59" s="18">
        <v>1.24417862405322E-12</v>
      </c>
      <c r="AA59" s="19">
        <v>1.24417862405322</v>
      </c>
      <c r="AB59" s="18">
        <v>1.5186950871176901E-12</v>
      </c>
      <c r="AC59" s="19">
        <v>1.5186950871176901</v>
      </c>
      <c r="AD59" s="18">
        <v>2.1790970418465798E-12</v>
      </c>
      <c r="AE59" s="19">
        <v>2.17909704184658</v>
      </c>
      <c r="AF59" s="18">
        <v>2.33832058094857E-12</v>
      </c>
      <c r="AG59" s="19">
        <v>2.3383205809485701</v>
      </c>
      <c r="AH59" s="18">
        <v>2.6060540238096799E-12</v>
      </c>
      <c r="AI59" s="20">
        <v>2.6060540238096799</v>
      </c>
    </row>
    <row r="60" spans="26:35">
      <c r="Z60" s="18">
        <v>1.1998763054562499E-12</v>
      </c>
      <c r="AA60" s="19">
        <v>1.19987630545625</v>
      </c>
      <c r="AB60" s="18">
        <v>1.49662343192597E-12</v>
      </c>
      <c r="AC60" s="19">
        <v>1.4966234319259701</v>
      </c>
      <c r="AD60" s="18">
        <v>2.1592969169137301E-12</v>
      </c>
      <c r="AE60" s="19">
        <v>2.1592969169137302</v>
      </c>
      <c r="AF60" s="18">
        <v>2.3369283471275201E-12</v>
      </c>
      <c r="AG60" s="19">
        <v>2.33692834712752</v>
      </c>
      <c r="AH60" s="18">
        <v>2.5982269442625402E-12</v>
      </c>
      <c r="AI60" s="20">
        <v>2.5982269442625401</v>
      </c>
    </row>
    <row r="61" spans="26:35">
      <c r="Z61" s="18">
        <v>1.1567937095700199E-12</v>
      </c>
      <c r="AA61" s="19">
        <v>1.15679370957002</v>
      </c>
      <c r="AB61" s="18">
        <v>1.4749166160504599E-12</v>
      </c>
      <c r="AC61" s="19">
        <v>1.4749166160504599</v>
      </c>
      <c r="AD61" s="18">
        <v>2.13944767232793E-12</v>
      </c>
      <c r="AE61" s="19">
        <v>2.1394476723279299</v>
      </c>
      <c r="AF61" s="18">
        <v>2.3350868670810398E-12</v>
      </c>
      <c r="AG61" s="19">
        <v>2.3350868670810399</v>
      </c>
      <c r="AH61" s="18">
        <v>2.5901344122073199E-12</v>
      </c>
      <c r="AI61" s="20">
        <v>2.5901344122073198</v>
      </c>
    </row>
    <row r="62" spans="26:35">
      <c r="Z62" s="18">
        <v>1.11558890314312E-12</v>
      </c>
      <c r="AA62" s="19">
        <v>1.1155889031431201</v>
      </c>
      <c r="AB62" s="18">
        <v>1.45361199999732E-12</v>
      </c>
      <c r="AC62" s="19">
        <v>1.45361199999732</v>
      </c>
      <c r="AD62" s="18">
        <v>2.1199150888411402E-12</v>
      </c>
      <c r="AE62" s="19">
        <v>2.11991508884114</v>
      </c>
      <c r="AF62" s="18">
        <v>2.3327961408091402E-12</v>
      </c>
      <c r="AG62" s="19">
        <v>2.33279614080914</v>
      </c>
      <c r="AH62" s="18">
        <v>2.5817780772159999E-12</v>
      </c>
      <c r="AI62" s="20">
        <v>2.5817780772159997</v>
      </c>
    </row>
    <row r="63" spans="26:35">
      <c r="Z63" s="18">
        <v>1.0759066095414301E-12</v>
      </c>
      <c r="AA63" s="19">
        <v>1.07590660954143</v>
      </c>
      <c r="AB63" s="18">
        <v>1.4327107724049899E-12</v>
      </c>
      <c r="AC63" s="19">
        <v>1.4327107724049899</v>
      </c>
      <c r="AD63" s="18">
        <v>2.1007185994012201E-12</v>
      </c>
      <c r="AE63" s="19">
        <v>2.1007185994012203</v>
      </c>
      <c r="AF63" s="18">
        <v>2.3300561683118098E-12</v>
      </c>
      <c r="AG63" s="19">
        <v>2.3300561683118097</v>
      </c>
      <c r="AH63" s="18">
        <v>2.57323667458095E-12</v>
      </c>
      <c r="AI63" s="20">
        <v>2.5732366745809498</v>
      </c>
    </row>
    <row r="64" spans="26:35">
      <c r="Z64" s="18">
        <v>1.0377875942220699E-12</v>
      </c>
      <c r="AA64" s="19">
        <v>1.03778759422207</v>
      </c>
      <c r="AB64" s="18">
        <v>1.4122235182577399E-12</v>
      </c>
      <c r="AC64" s="19">
        <v>1.4122235182577398</v>
      </c>
      <c r="AD64" s="18">
        <v>2.0818582040081602E-12</v>
      </c>
      <c r="AE64" s="19">
        <v>2.0818582040081601</v>
      </c>
      <c r="AF64" s="18">
        <v>2.3268669495890601E-12</v>
      </c>
      <c r="AG64" s="19">
        <v>2.3268669495890602</v>
      </c>
      <c r="AH64" s="18">
        <v>2.56455348995245E-12</v>
      </c>
      <c r="AI64" s="20">
        <v>2.5645534899524498</v>
      </c>
    </row>
    <row r="65" spans="26:35">
      <c r="Z65" s="18">
        <v>1.00127749832716E-12</v>
      </c>
      <c r="AA65" s="19">
        <v>1.00127749832716</v>
      </c>
      <c r="AB65" s="18">
        <v>1.3921527379837E-12</v>
      </c>
      <c r="AC65" s="19">
        <v>1.3921527379837</v>
      </c>
      <c r="AD65" s="18">
        <v>2.06333390266198E-12</v>
      </c>
      <c r="AE65" s="19">
        <v>2.0633339026619799</v>
      </c>
      <c r="AF65" s="18">
        <v>2.3232284846408901E-12</v>
      </c>
      <c r="AG65" s="19">
        <v>2.3232284846408899</v>
      </c>
      <c r="AH65" s="18">
        <v>2.5557285233304898E-12</v>
      </c>
      <c r="AI65" s="20">
        <v>2.5557285233304898</v>
      </c>
    </row>
    <row r="66" spans="26:35">
      <c r="Z66" s="18">
        <v>9.6639681155083709E-13</v>
      </c>
      <c r="AA66" s="19">
        <v>0.96639681155083712</v>
      </c>
      <c r="AB66" s="18">
        <v>1.37249948225938E-12</v>
      </c>
      <c r="AC66" s="19">
        <v>1.3724994822593801</v>
      </c>
      <c r="AD66" s="18">
        <v>2.0451043841164399E-12</v>
      </c>
      <c r="AE66" s="19">
        <v>2.0451043841164398</v>
      </c>
      <c r="AF66" s="18">
        <v>2.3191407734673E-12</v>
      </c>
      <c r="AG66" s="19">
        <v>2.3191407734673</v>
      </c>
      <c r="AH66" s="18">
        <v>2.5467617747150902E-12</v>
      </c>
      <c r="AI66" s="20">
        <v>2.5467617747150904</v>
      </c>
    </row>
    <row r="67" spans="26:35">
      <c r="Z67" s="18">
        <v>9.3315817572538609E-13</v>
      </c>
      <c r="AA67" s="19">
        <v>0.93315817572538606</v>
      </c>
      <c r="AB67" s="18">
        <v>1.35326107552516E-12</v>
      </c>
      <c r="AC67" s="19">
        <v>1.35326107552516</v>
      </c>
      <c r="AD67" s="18">
        <v>2.0269706333596801E-12</v>
      </c>
      <c r="AE67" s="19">
        <v>2.0269706333596802</v>
      </c>
      <c r="AF67" s="18">
        <v>2.3146038160682799E-12</v>
      </c>
      <c r="AG67" s="19">
        <v>2.31460381606828</v>
      </c>
      <c r="AH67" s="18">
        <v>2.5376532441062299E-12</v>
      </c>
      <c r="AI67" s="20">
        <v>2.5376532441062301</v>
      </c>
    </row>
    <row r="68" spans="26:35">
      <c r="Z68" s="18">
        <v>9.0154143458924102E-13</v>
      </c>
      <c r="AA68" s="19">
        <v>0.90154143458924108</v>
      </c>
      <c r="AB68" s="18">
        <v>1.33442686866385E-12</v>
      </c>
      <c r="AC68" s="19">
        <v>1.3344268686638501</v>
      </c>
      <c r="AD68" s="18">
        <v>2.00890647683506E-12</v>
      </c>
      <c r="AE68" s="19">
        <v>2.00890647683506</v>
      </c>
      <c r="AF68" s="18">
        <v>2.30961761244384E-12</v>
      </c>
      <c r="AG68" s="19">
        <v>2.3096176124438399</v>
      </c>
      <c r="AH68" s="18">
        <v>2.5284029315039201E-12</v>
      </c>
      <c r="AI68" s="20">
        <v>2.52840293150392</v>
      </c>
    </row>
    <row r="69" spans="26:35">
      <c r="Z69" s="18">
        <v>8.7153220163321004E-13</v>
      </c>
      <c r="AA69" s="19">
        <v>0.87153220163320999</v>
      </c>
      <c r="AB69" s="18">
        <v>1.31598200968754E-12</v>
      </c>
      <c r="AC69" s="19">
        <v>1.3159820096875401</v>
      </c>
      <c r="AD69" s="18">
        <v>1.99091191454259E-12</v>
      </c>
      <c r="AE69" s="19">
        <v>1.99091191454259</v>
      </c>
      <c r="AF69" s="18">
        <v>2.3041821625939698E-12</v>
      </c>
      <c r="AG69" s="19">
        <v>2.3041821625939698</v>
      </c>
      <c r="AH69" s="18">
        <v>2.5190111580054302E-12</v>
      </c>
      <c r="AI69" s="20">
        <v>2.51901115800543</v>
      </c>
    </row>
    <row r="70" spans="26:35">
      <c r="Z70" s="18">
        <v>8.4307854798494395E-13</v>
      </c>
      <c r="AA70" s="19">
        <v>0.84307854798494397</v>
      </c>
      <c r="AB70" s="18">
        <v>1.29792492745335E-12</v>
      </c>
      <c r="AC70" s="19">
        <v>1.29792492745335</v>
      </c>
      <c r="AD70" s="18">
        <v>1.97298694648225E-12</v>
      </c>
      <c r="AE70" s="19">
        <v>1.97298694648225</v>
      </c>
      <c r="AF70" s="18">
        <v>2.2982974665186799E-12</v>
      </c>
      <c r="AG70" s="19">
        <v>2.2982974665186799</v>
      </c>
      <c r="AH70" s="18">
        <v>2.50952558198908E-12</v>
      </c>
      <c r="AI70" s="20">
        <v>2.50952558198908</v>
      </c>
    </row>
    <row r="71" spans="26:35">
      <c r="Z71" s="18">
        <v>8.1614723471814902E-13</v>
      </c>
      <c r="AA71" s="19">
        <v>0.81614723471814898</v>
      </c>
      <c r="AB71" s="18">
        <v>1.28025562196127E-12</v>
      </c>
      <c r="AC71" s="19">
        <v>1.28025562196127</v>
      </c>
      <c r="AD71" s="18">
        <v>1.9551315995090498E-12</v>
      </c>
      <c r="AE71" s="19">
        <v>1.9551315995090499</v>
      </c>
      <c r="AF71" s="18">
        <v>2.2919635242179701E-12</v>
      </c>
      <c r="AG71" s="19">
        <v>2.2919635242179699</v>
      </c>
      <c r="AH71" s="18">
        <v>2.4999803045602299E-12</v>
      </c>
      <c r="AI71" s="20">
        <v>2.4999803045602298</v>
      </c>
    </row>
    <row r="72" spans="26:35">
      <c r="Z72" s="18">
        <v>7.9070259692351703E-13</v>
      </c>
      <c r="AA72" s="19">
        <v>0.79070259692351708</v>
      </c>
      <c r="AB72" s="18">
        <v>1.2629740932113101E-12</v>
      </c>
      <c r="AC72" s="19">
        <v>1.26297409321131</v>
      </c>
      <c r="AD72" s="18">
        <v>1.9373461393318599E-12</v>
      </c>
      <c r="AE72" s="19">
        <v>1.9373461393318598</v>
      </c>
      <c r="AF72" s="18">
        <v>2.2851803356918401E-12</v>
      </c>
      <c r="AG72" s="19">
        <v>2.2851803356918401</v>
      </c>
      <c r="AH72" s="18">
        <v>2.49037532571888E-12</v>
      </c>
      <c r="AI72" s="20">
        <v>2.4903753257188801</v>
      </c>
    </row>
    <row r="73" spans="26:35">
      <c r="Z73" s="18">
        <v>7.6666109366496197E-13</v>
      </c>
      <c r="AA73" s="19">
        <v>0.76666109366496193</v>
      </c>
      <c r="AB73" s="18">
        <v>1.2460803412034799E-12</v>
      </c>
      <c r="AC73" s="19">
        <v>1.24608034120348</v>
      </c>
      <c r="AD73" s="18">
        <v>1.9196306339154398E-12</v>
      </c>
      <c r="AE73" s="19">
        <v>1.9196306339154399</v>
      </c>
      <c r="AF73" s="18">
        <v>2.2779479009402802E-12</v>
      </c>
      <c r="AG73" s="19">
        <v>2.2779479009402803</v>
      </c>
      <c r="AH73" s="18">
        <v>2.4807106454650201E-12</v>
      </c>
      <c r="AI73" s="20">
        <v>2.4807106454650198</v>
      </c>
    </row>
    <row r="74" spans="26:35">
      <c r="Z74" s="18">
        <v>7.4394688962270004E-13</v>
      </c>
      <c r="AA74" s="19">
        <v>0.74394688962270006</v>
      </c>
      <c r="AB74" s="18">
        <v>1.22957436593775E-12</v>
      </c>
      <c r="AC74" s="19">
        <v>1.22957436593775</v>
      </c>
      <c r="AD74" s="18">
        <v>1.9019850832597999E-12</v>
      </c>
      <c r="AE74" s="19">
        <v>1.9019850832598</v>
      </c>
      <c r="AF74" s="18">
        <v>2.2703903037561401E-12</v>
      </c>
      <c r="AG74" s="19">
        <v>2.2703903037561401</v>
      </c>
      <c r="AH74" s="18">
        <v>2.4709862637986598E-12</v>
      </c>
      <c r="AI74" s="20">
        <v>2.4709862637986597</v>
      </c>
    </row>
    <row r="75" spans="26:35">
      <c r="Z75" s="18">
        <v>7.2249594332822703E-13</v>
      </c>
      <c r="AA75" s="19">
        <v>0.72249594332822697</v>
      </c>
      <c r="AB75" s="18">
        <v>1.2134481868158499E-12</v>
      </c>
      <c r="AC75" s="19">
        <v>1.21344818681585</v>
      </c>
      <c r="AD75" s="18">
        <v>1.8844094873649298E-12</v>
      </c>
      <c r="AE75" s="19">
        <v>1.8844094873649297</v>
      </c>
      <c r="AF75" s="18">
        <v>2.2626651041699698E-12</v>
      </c>
      <c r="AG75" s="19">
        <v>2.2626651041699697</v>
      </c>
      <c r="AH75" s="18">
        <v>2.4612021807198001E-12</v>
      </c>
      <c r="AI75" s="20">
        <v>2.4612021807198001</v>
      </c>
    </row>
    <row r="76" spans="26:35">
      <c r="Z76" s="18">
        <v>7.0223705925353699E-13</v>
      </c>
      <c r="AA76" s="19">
        <v>0.70223705925353697</v>
      </c>
      <c r="AB76" s="18">
        <v>1.1976710112062399E-12</v>
      </c>
      <c r="AC76" s="19">
        <v>1.1976710112062399</v>
      </c>
      <c r="AD76" s="18">
        <v>1.86690594548242E-12</v>
      </c>
      <c r="AE76" s="19">
        <v>1.8669059454824199</v>
      </c>
      <c r="AF76" s="18">
        <v>2.254772848379E-12</v>
      </c>
      <c r="AG76" s="19">
        <v>2.2547728483789999</v>
      </c>
      <c r="AH76" s="18">
        <v>2.4513584017853999E-12</v>
      </c>
      <c r="AI76" s="20">
        <v>2.4513584017854</v>
      </c>
    </row>
    <row r="77" spans="26:35">
      <c r="Z77" s="18">
        <v>6.8308001077577196E-13</v>
      </c>
      <c r="AA77" s="19">
        <v>0.68308001077577196</v>
      </c>
      <c r="AB77" s="18">
        <v>1.1822397826213999E-12</v>
      </c>
      <c r="AC77" s="19">
        <v>1.1822397826213999</v>
      </c>
      <c r="AD77" s="18">
        <v>1.84953512628468E-12</v>
      </c>
      <c r="AE77" s="19">
        <v>1.84953512628468</v>
      </c>
      <c r="AF77" s="18">
        <v>2.2467135363832301E-12</v>
      </c>
      <c r="AG77" s="19">
        <v>2.24671353638323</v>
      </c>
      <c r="AH77" s="18">
        <v>2.4414858867623701E-12</v>
      </c>
      <c r="AI77" s="20">
        <v>2.4414858867623703</v>
      </c>
    </row>
    <row r="78" spans="26:35">
      <c r="Z78" s="18">
        <v>6.6494619069927402E-13</v>
      </c>
      <c r="AA78" s="19">
        <v>0.66494619069927408</v>
      </c>
      <c r="AB78" s="18">
        <v>1.16715450106131E-12</v>
      </c>
      <c r="AC78" s="19">
        <v>1.16715450106131</v>
      </c>
      <c r="AD78" s="18">
        <v>1.83232496673529E-12</v>
      </c>
      <c r="AE78" s="19">
        <v>1.8323249667352899</v>
      </c>
      <c r="AF78" s="18">
        <v>2.2384871681826501E-12</v>
      </c>
      <c r="AG78" s="19">
        <v>2.2384871681826501</v>
      </c>
      <c r="AH78" s="18">
        <v>2.4316139747491299E-12</v>
      </c>
      <c r="AI78" s="20">
        <v>2.4316139747491299</v>
      </c>
    </row>
    <row r="79" spans="26:35">
      <c r="Z79" s="18">
        <v>6.4731845757832204E-13</v>
      </c>
      <c r="AA79" s="19">
        <v>0.64731845757832207</v>
      </c>
      <c r="AB79" s="18">
        <v>1.15241516652598E-12</v>
      </c>
      <c r="AC79" s="19">
        <v>1.1524151665259801</v>
      </c>
      <c r="AD79" s="18">
        <v>1.8152754668342599E-12</v>
      </c>
      <c r="AE79" s="19">
        <v>1.8152754668342599</v>
      </c>
      <c r="AF79" s="18">
        <v>2.2300937437772701E-12</v>
      </c>
      <c r="AG79" s="19">
        <v>2.2300937437772701</v>
      </c>
      <c r="AH79" s="18">
        <v>2.42174266574569E-12</v>
      </c>
      <c r="AI79" s="20">
        <v>2.4217426657456902</v>
      </c>
    </row>
    <row r="80" spans="26:35">
      <c r="Z80" s="18">
        <v>6.3129878148256897E-13</v>
      </c>
      <c r="AA80" s="19">
        <v>0.63129878148256902</v>
      </c>
      <c r="AB80" s="18">
        <v>1.1380217790154201E-12</v>
      </c>
      <c r="AC80" s="19">
        <v>1.1380217790154201</v>
      </c>
      <c r="AD80" s="18">
        <v>1.7983873845135299E-12</v>
      </c>
      <c r="AE80" s="19">
        <v>1.7983873845135299</v>
      </c>
      <c r="AF80" s="18">
        <v>2.2215332631670901E-12</v>
      </c>
      <c r="AG80" s="19">
        <v>2.2215332631670899</v>
      </c>
      <c r="AH80" s="18">
        <v>2.41187195975204E-12</v>
      </c>
      <c r="AI80" s="20">
        <v>2.4118719597520402</v>
      </c>
    </row>
    <row r="81" spans="26:35">
      <c r="Z81" s="18">
        <v>6.15950958235272E-13</v>
      </c>
      <c r="AA81" s="19">
        <v>0.61595095823527202</v>
      </c>
      <c r="AB81" s="18">
        <v>1.12397433852961E-12</v>
      </c>
      <c r="AC81" s="19">
        <v>1.1239743385296099</v>
      </c>
      <c r="AD81" s="18">
        <v>1.78168311034331E-12</v>
      </c>
      <c r="AE81" s="19">
        <v>1.78168311034331</v>
      </c>
      <c r="AF81" s="18">
        <v>2.21280572635211E-12</v>
      </c>
      <c r="AG81" s="19">
        <v>2.2128057263521099</v>
      </c>
      <c r="AH81" s="18">
        <v>2.4020029503947402E-12</v>
      </c>
      <c r="AI81" s="20">
        <v>2.4020029503947402</v>
      </c>
    </row>
    <row r="82" spans="26:35">
      <c r="Z82" s="18">
        <v>6.0127498783643196E-13</v>
      </c>
      <c r="AA82" s="19">
        <v>0.60127498783643196</v>
      </c>
      <c r="AB82" s="18">
        <v>1.1102624073457501E-12</v>
      </c>
      <c r="AC82" s="19">
        <v>1.1102624073457501</v>
      </c>
      <c r="AD82" s="18">
        <v>1.76517304583506E-12</v>
      </c>
      <c r="AE82" s="19">
        <v>1.7651730458350601</v>
      </c>
      <c r="AF82" s="18">
        <v>2.2039111333323198E-12</v>
      </c>
      <c r="AG82" s="19">
        <v>2.20391113333232</v>
      </c>
      <c r="AH82" s="18">
        <v>2.3921433512724399E-12</v>
      </c>
      <c r="AI82" s="20">
        <v>2.3921433512724399</v>
      </c>
    </row>
    <row r="83" spans="26:35">
      <c r="Z83" s="18">
        <v>5.8726243931325397E-13</v>
      </c>
      <c r="AA83" s="19">
        <v>0.58726243931325395</v>
      </c>
      <c r="AB83" s="18">
        <v>1.09684857745785E-12</v>
      </c>
      <c r="AC83" s="19">
        <v>1.09684857745785</v>
      </c>
      <c r="AD83" s="18">
        <v>1.7488571909887799E-12</v>
      </c>
      <c r="AE83" s="19">
        <v>1.74885719098878</v>
      </c>
      <c r="AF83" s="18">
        <v>2.1948494841077301E-12</v>
      </c>
      <c r="AG83" s="19">
        <v>2.19484948410773</v>
      </c>
      <c r="AH83" s="18">
        <v>2.3822946611982998E-12</v>
      </c>
      <c r="AI83" s="20">
        <v>2.3822946611983</v>
      </c>
    </row>
    <row r="84" spans="26:35">
      <c r="Z84" s="18">
        <v>5.7387182028992505E-13</v>
      </c>
      <c r="AA84" s="19">
        <v>0.57387182028992501</v>
      </c>
      <c r="AB84" s="18">
        <v>1.0837295060732E-12</v>
      </c>
      <c r="AC84" s="19">
        <v>1.0837295060732</v>
      </c>
      <c r="AD84" s="18">
        <v>1.73273570203578E-12</v>
      </c>
      <c r="AE84" s="19">
        <v>1.7327357020357801</v>
      </c>
      <c r="AF84" s="18">
        <v>2.1856207786783399E-12</v>
      </c>
      <c r="AG84" s="19">
        <v>2.1856207786783397</v>
      </c>
      <c r="AH84" s="18">
        <v>2.37245688017232E-12</v>
      </c>
      <c r="AI84" s="20">
        <v>2.37245688017232</v>
      </c>
    </row>
    <row r="85" spans="26:35">
      <c r="Z85" s="18">
        <v>5.6109753754376898E-13</v>
      </c>
      <c r="AA85" s="19">
        <v>0.56109753754376901</v>
      </c>
      <c r="AB85" s="18">
        <v>1.0709051931917801E-12</v>
      </c>
      <c r="AC85" s="19">
        <v>1.0709051931917801</v>
      </c>
      <c r="AD85" s="18">
        <v>1.7168132980356299E-12</v>
      </c>
      <c r="AE85" s="19">
        <v>1.7168132980356299</v>
      </c>
      <c r="AF85" s="18">
        <v>2.17622501704414E-12</v>
      </c>
      <c r="AG85" s="19">
        <v>2.17622501704414</v>
      </c>
      <c r="AH85" s="18">
        <v>2.3626300081944999E-12</v>
      </c>
      <c r="AI85" s="20">
        <v>2.3626300081945</v>
      </c>
    </row>
    <row r="86" spans="26:35">
      <c r="Z86" s="18">
        <v>5.4893959107478799E-13</v>
      </c>
      <c r="AA86" s="19">
        <v>0.54893959107478796</v>
      </c>
      <c r="AB86" s="18">
        <v>1.0583756388136001E-12</v>
      </c>
      <c r="AC86" s="19">
        <v>1.0583756388136001</v>
      </c>
      <c r="AD86" s="18">
        <v>1.70109219057948E-12</v>
      </c>
      <c r="AE86" s="19">
        <v>1.70109219057948</v>
      </c>
      <c r="AF86" s="18">
        <v>2.1666621992051502E-12</v>
      </c>
      <c r="AG86" s="19">
        <v>2.1666621992051502</v>
      </c>
      <c r="AH86" s="18">
        <v>2.3528201119211599E-12</v>
      </c>
      <c r="AI86" s="20">
        <v>2.3528201119211598</v>
      </c>
    </row>
    <row r="87" spans="26:35">
      <c r="Z87" s="18">
        <v>5.3739798088297996E-13</v>
      </c>
      <c r="AA87" s="19">
        <v>0.53739798088297996</v>
      </c>
      <c r="AB87" s="18">
        <v>1.04614084293867E-12</v>
      </c>
      <c r="AC87" s="19">
        <v>1.04614084293867</v>
      </c>
      <c r="AD87" s="18">
        <v>1.6855723796673101E-12</v>
      </c>
      <c r="AE87" s="19">
        <v>1.6855723796673101</v>
      </c>
      <c r="AF87" s="18">
        <v>2.1569323251613498E-12</v>
      </c>
      <c r="AG87" s="19">
        <v>2.1569323251613497</v>
      </c>
      <c r="AH87" s="18">
        <v>2.3430357854108799E-12</v>
      </c>
      <c r="AI87" s="20">
        <v>2.3430357854108799</v>
      </c>
    </row>
    <row r="88" spans="26:35">
      <c r="Z88" s="18">
        <v>5.2644307937375605E-13</v>
      </c>
      <c r="AA88" s="19">
        <v>0.52644307937375601</v>
      </c>
      <c r="AB88" s="18">
        <v>1.03420080556697E-12</v>
      </c>
      <c r="AC88" s="19">
        <v>1.03420080556697</v>
      </c>
      <c r="AD88" s="18">
        <v>1.6702542476493299E-12</v>
      </c>
      <c r="AE88" s="19">
        <v>1.6702542476493298</v>
      </c>
      <c r="AF88" s="18">
        <v>2.1470608440212698E-12</v>
      </c>
      <c r="AG88" s="19">
        <v>2.14706084402127</v>
      </c>
      <c r="AH88" s="18">
        <v>2.3332770912527402E-12</v>
      </c>
      <c r="AI88" s="20">
        <v>2.3332770912527403</v>
      </c>
    </row>
    <row r="89" spans="26:35">
      <c r="Z89" s="18">
        <v>5.1595338814125104E-13</v>
      </c>
      <c r="AA89" s="19">
        <v>0.51595338814125102</v>
      </c>
      <c r="AB89" s="18">
        <v>1.0225463522663E-12</v>
      </c>
      <c r="AC89" s="19">
        <v>1.0225463522663001</v>
      </c>
      <c r="AD89" s="18">
        <v>1.65514078181109E-12</v>
      </c>
      <c r="AE89" s="19">
        <v>1.6551407818110899</v>
      </c>
      <c r="AF89" s="18">
        <v>2.13717428005956E-12</v>
      </c>
      <c r="AG89" s="19">
        <v>2.1371742800595599</v>
      </c>
      <c r="AH89" s="18">
        <v>2.3235440294467399E-12</v>
      </c>
      <c r="AI89" s="20">
        <v>2.3235440294467398</v>
      </c>
    </row>
    <row r="90" spans="26:35">
      <c r="Z90" s="18">
        <v>5.0591581526524301E-13</v>
      </c>
      <c r="AA90" s="19">
        <v>0.50591581526524299</v>
      </c>
      <c r="AB90" s="18">
        <v>1.0111469148903599E-12</v>
      </c>
      <c r="AC90" s="19">
        <v>1.01114691489036</v>
      </c>
      <c r="AD90" s="18">
        <v>1.6402270041576699E-12</v>
      </c>
      <c r="AE90" s="19">
        <v>1.6402270041576699</v>
      </c>
      <c r="AF90" s="18">
        <v>2.1272898879811302E-12</v>
      </c>
      <c r="AG90" s="19">
        <v>2.1272898879811302</v>
      </c>
      <c r="AH90" s="18">
        <v>2.31383731736998E-12</v>
      </c>
      <c r="AI90" s="20">
        <v>2.31383731736998</v>
      </c>
    </row>
    <row r="91" spans="26:35">
      <c r="Z91" s="18">
        <v>4.9633036074573195E-13</v>
      </c>
      <c r="AA91" s="19">
        <v>0.49633036074573195</v>
      </c>
      <c r="AB91" s="18">
        <v>1.0000000476270701E-12</v>
      </c>
      <c r="AC91" s="19">
        <v>1.0000000476270701</v>
      </c>
      <c r="AD91" s="18">
        <v>1.6255127972207301E-12</v>
      </c>
      <c r="AE91" s="19">
        <v>1.6255127972207302</v>
      </c>
      <c r="AF91" s="18">
        <v>2.1174076677859699E-12</v>
      </c>
      <c r="AG91" s="19">
        <v>2.1174076677859701</v>
      </c>
      <c r="AH91" s="18">
        <v>2.30416525841168E-12</v>
      </c>
      <c r="AI91" s="20">
        <v>2.3041652584116799</v>
      </c>
    </row>
    <row r="92" spans="26:35">
      <c r="Z92" s="18">
        <v>4.8719702458271695E-13</v>
      </c>
      <c r="AA92" s="19">
        <v>0.48719702458271696</v>
      </c>
      <c r="AB92" s="18">
        <v>9.8910575047644309E-13</v>
      </c>
      <c r="AC92" s="19">
        <v>0.98910575047644311</v>
      </c>
      <c r="AD92" s="18">
        <v>1.6109967200577699E-12</v>
      </c>
      <c r="AE92" s="19">
        <v>1.6109967200577699</v>
      </c>
      <c r="AF92" s="18">
        <v>2.10752761947409E-12</v>
      </c>
      <c r="AG92" s="19">
        <v>2.10752761947409</v>
      </c>
      <c r="AH92" s="18">
        <v>2.2945302544462598E-12</v>
      </c>
      <c r="AI92" s="20">
        <v>2.29453025444626</v>
      </c>
    </row>
    <row r="93" spans="26:35">
      <c r="Z93" s="18">
        <v>4.7847815568828402E-13</v>
      </c>
      <c r="AA93" s="19">
        <v>0.478478155688284</v>
      </c>
      <c r="AB93" s="18">
        <v>9.7846402343846794E-13</v>
      </c>
      <c r="AC93" s="19">
        <v>0.97846402343846794</v>
      </c>
      <c r="AD93" s="18">
        <v>1.59667765179807E-12</v>
      </c>
      <c r="AE93" s="19">
        <v>1.5966776517980701</v>
      </c>
      <c r="AF93" s="18">
        <v>2.0976497430454801E-12</v>
      </c>
      <c r="AG93" s="19">
        <v>2.0976497430454799</v>
      </c>
      <c r="AH93" s="18">
        <v>2.2849339571162101E-12</v>
      </c>
      <c r="AI93" s="20">
        <v>2.2849339571162099</v>
      </c>
    </row>
    <row r="94" spans="26:35">
      <c r="Z94" s="18">
        <v>4.7004421454681601E-13</v>
      </c>
      <c r="AA94" s="19">
        <v>0.470044214546816</v>
      </c>
      <c r="AB94" s="18">
        <v>9.6807486651314905E-13</v>
      </c>
      <c r="AC94" s="19">
        <v>0.968074866513149</v>
      </c>
      <c r="AD94" s="18">
        <v>1.5825563121603599E-12</v>
      </c>
      <c r="AE94" s="19">
        <v>1.5825563121603599</v>
      </c>
      <c r="AF94" s="18">
        <v>2.0877740385001401E-12</v>
      </c>
      <c r="AG94" s="19">
        <v>2.08777403850014</v>
      </c>
      <c r="AH94" s="18">
        <v>2.2753772987244701E-12</v>
      </c>
      <c r="AI94" s="20">
        <v>2.2753772987244703</v>
      </c>
    </row>
    <row r="95" spans="26:35">
      <c r="Z95" s="18">
        <v>4.6188431060922295E-13</v>
      </c>
      <c r="AA95" s="19">
        <v>0.46188431060922297</v>
      </c>
      <c r="AB95" s="18">
        <v>9.5793827970048601E-13</v>
      </c>
      <c r="AC95" s="19">
        <v>0.95793827970048606</v>
      </c>
      <c r="AD95" s="18">
        <v>1.56862494249286E-12</v>
      </c>
      <c r="AE95" s="19">
        <v>1.56862494249286</v>
      </c>
      <c r="AF95" s="18">
        <v>2.0779005058380701E-12</v>
      </c>
      <c r="AG95" s="19">
        <v>2.0779005058380702</v>
      </c>
      <c r="AH95" s="18">
        <v>2.26586179341942E-12</v>
      </c>
      <c r="AI95" s="20">
        <v>2.2658617934194201</v>
      </c>
    </row>
    <row r="96" spans="26:35">
      <c r="Z96" s="18">
        <v>4.5399844387550501E-13</v>
      </c>
      <c r="AA96" s="19">
        <v>0.45399844387550503</v>
      </c>
      <c r="AB96" s="18">
        <v>9.480521025545181E-13</v>
      </c>
      <c r="AC96" s="19">
        <v>0.94805210255451811</v>
      </c>
      <c r="AD96" s="18">
        <v>1.55488797570348E-12</v>
      </c>
      <c r="AE96" s="19">
        <v>1.5548879757034801</v>
      </c>
      <c r="AF96" s="18">
        <v>2.0680291450592699E-12</v>
      </c>
      <c r="AG96" s="19">
        <v>2.06802914505927</v>
      </c>
      <c r="AH96" s="18">
        <v>2.2563892341353502E-12</v>
      </c>
      <c r="AI96" s="20">
        <v>2.2563892341353502</v>
      </c>
    </row>
    <row r="97" spans="26:35">
      <c r="Z97" s="18">
        <v>4.4638661434566299E-13</v>
      </c>
      <c r="AA97" s="19">
        <v>0.44638661434566301</v>
      </c>
      <c r="AB97" s="18">
        <v>9.38405390943316E-13</v>
      </c>
      <c r="AC97" s="19">
        <v>0.93840539094331599</v>
      </c>
      <c r="AD97" s="18">
        <v>1.54135069639552E-12</v>
      </c>
      <c r="AE97" s="19">
        <v>1.5413506963955199</v>
      </c>
      <c r="AF97" s="18">
        <v>2.0581599561637498E-12</v>
      </c>
      <c r="AG97" s="19">
        <v>2.0581599561637498</v>
      </c>
      <c r="AH97" s="18">
        <v>2.2469604649971498E-12</v>
      </c>
      <c r="AI97" s="20">
        <v>2.2469604649971497</v>
      </c>
    </row>
    <row r="98" spans="26:35">
      <c r="Z98" s="18">
        <v>4.3898864382594598E-13</v>
      </c>
      <c r="AA98" s="19">
        <v>0.43898864382594599</v>
      </c>
      <c r="AB98" s="18">
        <v>9.2899662040389598E-13</v>
      </c>
      <c r="AC98" s="19">
        <v>0.92899662040389597</v>
      </c>
      <c r="AD98" s="18">
        <v>1.5280150716353099E-12</v>
      </c>
      <c r="AE98" s="19">
        <v>1.52801507163531</v>
      </c>
      <c r="AF98" s="18">
        <v>2.0482924318416401E-12</v>
      </c>
      <c r="AG98" s="19">
        <v>2.0482924318416402</v>
      </c>
      <c r="AH98" s="18">
        <v>2.23757749177746E-12</v>
      </c>
      <c r="AI98" s="20">
        <v>2.23757749177746</v>
      </c>
    </row>
    <row r="99" spans="26:35">
      <c r="Z99" s="18">
        <v>4.3163004868965799E-13</v>
      </c>
      <c r="AA99" s="19">
        <v>0.43163004868965799</v>
      </c>
      <c r="AB99" s="18">
        <v>9.1982579093625803E-13</v>
      </c>
      <c r="AC99" s="19">
        <v>0.91982579093625805</v>
      </c>
      <c r="AD99" s="18">
        <v>1.51488018367327E-12</v>
      </c>
      <c r="AE99" s="19">
        <v>1.5148801836732699</v>
      </c>
      <c r="AF99" s="18">
        <v>2.0384208296041202E-12</v>
      </c>
      <c r="AG99" s="19">
        <v>2.0384208296041204</v>
      </c>
      <c r="AH99" s="18">
        <v>2.2282404008974001E-12</v>
      </c>
      <c r="AI99" s="20">
        <v>2.2282404008974002</v>
      </c>
    </row>
    <row r="100" spans="26:35">
      <c r="Z100" s="18">
        <v>4.2429975996906899E-13</v>
      </c>
      <c r="AA100" s="19">
        <v>0.42429975996906899</v>
      </c>
      <c r="AB100" s="18">
        <v>9.1089290254040295E-13</v>
      </c>
      <c r="AC100" s="19">
        <v>0.910892902540403</v>
      </c>
      <c r="AD100" s="18">
        <v>1.5019451147597901E-12</v>
      </c>
      <c r="AE100" s="19">
        <v>1.50194511475979</v>
      </c>
      <c r="AF100" s="18">
        <v>2.0285435346589498E-12</v>
      </c>
      <c r="AG100" s="19">
        <v>2.02854353465895</v>
      </c>
      <c r="AH100" s="18">
        <v>2.2189501068751E-12</v>
      </c>
      <c r="AI100" s="20">
        <v>2.2189501068750999</v>
      </c>
    </row>
    <row r="101" spans="26:35">
      <c r="Z101" s="18">
        <v>4.1699836397471001E-13</v>
      </c>
      <c r="AA101" s="19">
        <v>0.41699836397471002</v>
      </c>
      <c r="AB101" s="18">
        <v>9.0219795521632904E-13</v>
      </c>
      <c r="AC101" s="19">
        <v>0.90219795521632906</v>
      </c>
      <c r="AD101" s="18">
        <v>1.48920894714528E-12</v>
      </c>
      <c r="AE101" s="19">
        <v>1.4892089471452801</v>
      </c>
      <c r="AF101" s="18">
        <v>2.0186605470061398E-12</v>
      </c>
      <c r="AG101" s="19">
        <v>2.0186605470061401</v>
      </c>
      <c r="AH101" s="18">
        <v>2.2097081394015299E-12</v>
      </c>
      <c r="AI101" s="20">
        <v>2.2097081394015299</v>
      </c>
    </row>
    <row r="102" spans="26:35">
      <c r="Z102" s="18">
        <v>4.0978072185529702E-13</v>
      </c>
      <c r="AA102" s="19">
        <v>0.40978072185529701</v>
      </c>
      <c r="AB102" s="18">
        <v>8.93740948964038E-13</v>
      </c>
      <c r="AC102" s="19">
        <v>0.893740948964038</v>
      </c>
      <c r="AD102" s="18">
        <v>1.4766707630801299E-12</v>
      </c>
      <c r="AE102" s="19">
        <v>1.4766707630801299</v>
      </c>
      <c r="AF102" s="18">
        <v>2.0087718666456802E-12</v>
      </c>
      <c r="AG102" s="19">
        <v>2.00877186664568</v>
      </c>
      <c r="AH102" s="18">
        <v>2.2005145223698699E-12</v>
      </c>
      <c r="AI102" s="20">
        <v>2.2005145223698697</v>
      </c>
    </row>
    <row r="103" spans="26:35">
      <c r="Z103" s="18">
        <v>4.0268275221574401E-13</v>
      </c>
      <c r="AA103" s="19">
        <v>0.40268275221574401</v>
      </c>
      <c r="AB103" s="18">
        <v>8.8493881319450798E-13</v>
      </c>
      <c r="AC103" s="19">
        <v>0.88493881319450796</v>
      </c>
      <c r="AD103" s="18">
        <v>1.46432964481476E-12</v>
      </c>
      <c r="AE103" s="19">
        <v>1.46432964481476</v>
      </c>
      <c r="AF103" s="18">
        <v>1.99887749357757E-12</v>
      </c>
      <c r="AG103" s="19">
        <v>1.9988774935775699</v>
      </c>
      <c r="AH103" s="18">
        <v>2.1913699818986501E-12</v>
      </c>
      <c r="AI103" s="20">
        <v>2.1913699818986503</v>
      </c>
    </row>
    <row r="104" spans="26:35">
      <c r="Z104" s="18">
        <v>3.9570445505605099E-13</v>
      </c>
      <c r="AA104" s="19">
        <v>0.39570445505605101</v>
      </c>
      <c r="AB104" s="18">
        <v>8.7549249925897599E-13</v>
      </c>
      <c r="AC104" s="19">
        <v>0.87549249925897599</v>
      </c>
      <c r="AD104" s="18">
        <v>1.45218467459956E-12</v>
      </c>
      <c r="AE104" s="19">
        <v>1.4521846745995599</v>
      </c>
      <c r="AF104" s="18">
        <v>1.9889774278018102E-12</v>
      </c>
      <c r="AG104" s="19">
        <v>1.9889774278018102</v>
      </c>
      <c r="AH104" s="18">
        <v>2.1822753521333901E-12</v>
      </c>
      <c r="AI104" s="20">
        <v>2.1822753521333902</v>
      </c>
    </row>
    <row r="105" spans="26:35">
      <c r="Z105" s="18">
        <v>3.8899044656562102E-13</v>
      </c>
      <c r="AA105" s="19">
        <v>0.38899044656562104</v>
      </c>
      <c r="AB105" s="18">
        <v>8.6614240805056303E-13</v>
      </c>
      <c r="AC105" s="19">
        <v>0.86614240805056308</v>
      </c>
      <c r="AD105" s="18">
        <v>1.44023493468494E-12</v>
      </c>
      <c r="AE105" s="19">
        <v>1.4402349346849401</v>
      </c>
      <c r="AF105" s="18">
        <v>1.9790716693184099E-12</v>
      </c>
      <c r="AG105" s="19">
        <v>1.9790716693184098</v>
      </c>
      <c r="AH105" s="18">
        <v>2.1732306312132799E-12</v>
      </c>
      <c r="AI105" s="20">
        <v>2.1732306312132801</v>
      </c>
    </row>
    <row r="106" spans="26:35">
      <c r="Z106" s="18">
        <v>3.8254495241086402E-13</v>
      </c>
      <c r="AA106" s="19">
        <v>0.382544952410864</v>
      </c>
      <c r="AB106" s="18">
        <v>8.56888539569269E-13</v>
      </c>
      <c r="AC106" s="19">
        <v>0.85688853956926903</v>
      </c>
      <c r="AD106" s="18">
        <v>1.4284795073213E-12</v>
      </c>
      <c r="AE106" s="19">
        <v>1.4284795073212999</v>
      </c>
      <c r="AF106" s="18">
        <v>1.9691602181273701E-12</v>
      </c>
      <c r="AG106" s="19">
        <v>1.96916021812737</v>
      </c>
      <c r="AH106" s="18">
        <v>2.16423512651629E-12</v>
      </c>
      <c r="AI106" s="20">
        <v>2.16423512651629</v>
      </c>
    </row>
    <row r="107" spans="26:35">
      <c r="Z107" s="18">
        <v>3.7624389232566501E-13</v>
      </c>
      <c r="AA107" s="19">
        <v>0.37624389232566502</v>
      </c>
      <c r="AB107" s="18">
        <v>8.47730893815094E-13</v>
      </c>
      <c r="AC107" s="19">
        <v>0.84773089381509403</v>
      </c>
      <c r="AD107" s="18">
        <v>1.4169174747590501E-12</v>
      </c>
      <c r="AE107" s="19">
        <v>1.4169174747590501</v>
      </c>
      <c r="AF107" s="18">
        <v>1.95924307422867E-12</v>
      </c>
      <c r="AG107" s="19">
        <v>1.9592430742286699</v>
      </c>
      <c r="AH107" s="18">
        <v>2.15528830420772E-12</v>
      </c>
      <c r="AI107" s="20">
        <v>2.15528830420772</v>
      </c>
    </row>
    <row r="108" spans="26:35">
      <c r="Z108" s="18">
        <v>3.7008726631002301E-13</v>
      </c>
      <c r="AA108" s="19">
        <v>0.37008726631002303</v>
      </c>
      <c r="AB108" s="18">
        <v>8.3866947078803802E-13</v>
      </c>
      <c r="AC108" s="19">
        <v>0.838669470788038</v>
      </c>
      <c r="AD108" s="18">
        <v>1.4055479192485801E-12</v>
      </c>
      <c r="AE108" s="19">
        <v>1.40554791924858</v>
      </c>
      <c r="AF108" s="18">
        <v>1.9493205392128898E-12</v>
      </c>
      <c r="AG108" s="19">
        <v>1.9493205392128898</v>
      </c>
      <c r="AH108" s="18">
        <v>2.14639016428759E-12</v>
      </c>
      <c r="AI108" s="20">
        <v>2.14639016428759</v>
      </c>
    </row>
    <row r="109" spans="26:35">
      <c r="Z109" s="18">
        <v>3.6407507436393798E-13</v>
      </c>
      <c r="AA109" s="19">
        <v>0.36407507436393799</v>
      </c>
      <c r="AB109" s="18">
        <v>8.2970427048810097E-13</v>
      </c>
      <c r="AC109" s="19">
        <v>0.82970427048810103</v>
      </c>
      <c r="AD109" s="18">
        <v>1.3943699230403001E-12</v>
      </c>
      <c r="AE109" s="19">
        <v>1.3943699230403002</v>
      </c>
      <c r="AF109" s="18">
        <v>1.93940600228738E-12</v>
      </c>
      <c r="AG109" s="19">
        <v>1.93940600228738</v>
      </c>
      <c r="AH109" s="18">
        <v>2.13754070675589E-12</v>
      </c>
      <c r="AI109" s="20">
        <v>2.1375407067558898</v>
      </c>
    </row>
    <row r="110" spans="26:35">
      <c r="Z110" s="18">
        <v>3.5820731648741002E-13</v>
      </c>
      <c r="AA110" s="19">
        <v>0.35820731648741</v>
      </c>
      <c r="AB110" s="18">
        <v>8.2083529291528295E-13</v>
      </c>
      <c r="AC110" s="19">
        <v>0.8208352929152829</v>
      </c>
      <c r="AD110" s="18">
        <v>1.3833825683846099E-12</v>
      </c>
      <c r="AE110" s="19">
        <v>1.3833825683846099</v>
      </c>
      <c r="AF110" s="18">
        <v>1.9295066586825599E-12</v>
      </c>
      <c r="AG110" s="19">
        <v>1.9295066586825598</v>
      </c>
      <c r="AH110" s="18">
        <v>2.1287399316126099E-12</v>
      </c>
      <c r="AI110" s="20">
        <v>2.1287399316126101</v>
      </c>
    </row>
    <row r="111" spans="26:35">
      <c r="Z111" s="18">
        <v>3.5248399268043998E-13</v>
      </c>
      <c r="AA111" s="19">
        <v>0.35248399268044001</v>
      </c>
      <c r="AB111" s="18">
        <v>8.1206253806958395E-13</v>
      </c>
      <c r="AC111" s="19">
        <v>0.81206253806958395</v>
      </c>
      <c r="AD111" s="18">
        <v>1.37258493753192E-12</v>
      </c>
      <c r="AE111" s="19">
        <v>1.3725849375319199</v>
      </c>
      <c r="AF111" s="18">
        <v>1.9196225083984299E-12</v>
      </c>
      <c r="AG111" s="19">
        <v>1.91962250839843</v>
      </c>
      <c r="AH111" s="18">
        <v>2.1199878388577698E-12</v>
      </c>
      <c r="AI111" s="20">
        <v>2.11998783885777</v>
      </c>
    </row>
    <row r="112" spans="26:35">
      <c r="Z112" s="18">
        <v>3.46905102943026E-13</v>
      </c>
      <c r="AA112" s="19">
        <v>0.34690510294302601</v>
      </c>
      <c r="AB112" s="18">
        <v>8.0338600595100298E-13</v>
      </c>
      <c r="AC112" s="19">
        <v>0.80338600595100296</v>
      </c>
      <c r="AD112" s="18">
        <v>1.3619761127326199E-12</v>
      </c>
      <c r="AE112" s="19">
        <v>1.36197611273262</v>
      </c>
      <c r="AF112" s="18">
        <v>1.9097535514350001E-12</v>
      </c>
      <c r="AG112" s="19">
        <v>1.9097535514350001</v>
      </c>
      <c r="AH112" s="18">
        <v>2.11128442849135E-12</v>
      </c>
      <c r="AI112" s="20">
        <v>2.1112844284913499</v>
      </c>
    </row>
    <row r="113" spans="26:35">
      <c r="Z113" s="18">
        <v>3.4147064727517001E-13</v>
      </c>
      <c r="AA113" s="19">
        <v>0.34147064727517001</v>
      </c>
      <c r="AB113" s="18">
        <v>7.9480569655954203E-13</v>
      </c>
      <c r="AC113" s="19">
        <v>0.79480569655954203</v>
      </c>
      <c r="AD113" s="18">
        <v>1.3515551762371201E-12</v>
      </c>
      <c r="AE113" s="19">
        <v>1.3515551762371201</v>
      </c>
      <c r="AF113" s="18">
        <v>1.89989978779226E-12</v>
      </c>
      <c r="AG113" s="19">
        <v>1.8998997877922601</v>
      </c>
      <c r="AH113" s="18">
        <v>2.1026297005133699E-12</v>
      </c>
      <c r="AI113" s="20">
        <v>2.1026297005133698</v>
      </c>
    </row>
    <row r="114" spans="26:35">
      <c r="Z114" s="18">
        <v>3.3618062567687103E-13</v>
      </c>
      <c r="AA114" s="19">
        <v>0.33618062567687101</v>
      </c>
      <c r="AB114" s="18">
        <v>7.8632160989519901E-13</v>
      </c>
      <c r="AC114" s="19">
        <v>0.78632160989519906</v>
      </c>
      <c r="AD114" s="18">
        <v>1.3413212102958299E-12</v>
      </c>
      <c r="AE114" s="19">
        <v>1.3413212102958298</v>
      </c>
      <c r="AF114" s="18">
        <v>1.89006121747021E-12</v>
      </c>
      <c r="AG114" s="19">
        <v>1.8900612174702101</v>
      </c>
      <c r="AH114" s="18">
        <v>2.0940236549238201E-12</v>
      </c>
      <c r="AI114" s="20">
        <v>2.09402365492382</v>
      </c>
    </row>
    <row r="115" spans="26:35">
      <c r="Z115" s="18">
        <v>3.3103503814812901E-13</v>
      </c>
      <c r="AA115" s="19">
        <v>0.33103503814812901</v>
      </c>
      <c r="AB115" s="18">
        <v>7.7793374595797602E-13</v>
      </c>
      <c r="AC115" s="19">
        <v>0.77793374595797604</v>
      </c>
      <c r="AD115" s="18">
        <v>1.3312732971591501E-12</v>
      </c>
      <c r="AE115" s="19">
        <v>1.3312732971591501</v>
      </c>
      <c r="AF115" s="18">
        <v>1.8802378404688599E-12</v>
      </c>
      <c r="AG115" s="19">
        <v>1.88023784046886</v>
      </c>
      <c r="AH115" s="18">
        <v>2.0854662917226899E-12</v>
      </c>
      <c r="AI115" s="20">
        <v>2.0854662917226898</v>
      </c>
    </row>
    <row r="116" spans="26:35">
      <c r="Z116" s="18">
        <v>3.2603388468894402E-13</v>
      </c>
      <c r="AA116" s="19">
        <v>0.32603388468894401</v>
      </c>
      <c r="AB116" s="18">
        <v>7.6964210474787095E-13</v>
      </c>
      <c r="AC116" s="19">
        <v>0.76964210474787098</v>
      </c>
      <c r="AD116" s="18">
        <v>1.32141051907747E-12</v>
      </c>
      <c r="AE116" s="19">
        <v>1.3214105190774701</v>
      </c>
      <c r="AF116" s="18">
        <v>1.8704296567881999E-12</v>
      </c>
      <c r="AG116" s="19">
        <v>1.8704296567881999</v>
      </c>
      <c r="AH116" s="18">
        <v>2.07695761091E-12</v>
      </c>
      <c r="AI116" s="20">
        <v>2.0769576109100001</v>
      </c>
    </row>
    <row r="117" spans="26:35">
      <c r="Z117" s="18">
        <v>3.2117716529931599E-13</v>
      </c>
      <c r="AA117" s="19">
        <v>0.321177165299316</v>
      </c>
      <c r="AB117" s="18">
        <v>7.6144668626488501E-13</v>
      </c>
      <c r="AC117" s="19">
        <v>0.76144668626488499</v>
      </c>
      <c r="AD117" s="18">
        <v>1.31173195830121E-12</v>
      </c>
      <c r="AE117" s="19">
        <v>1.3117319583012101</v>
      </c>
      <c r="AF117" s="18">
        <v>1.86063666642823E-12</v>
      </c>
      <c r="AG117" s="19">
        <v>1.8606366664282299</v>
      </c>
      <c r="AH117" s="18">
        <v>2.0684976124857301E-12</v>
      </c>
      <c r="AI117" s="20">
        <v>2.0684976124857299</v>
      </c>
    </row>
    <row r="118" spans="26:35">
      <c r="Z118" s="18">
        <v>3.1646487997924599E-13</v>
      </c>
      <c r="AA118" s="19">
        <v>0.31646487997924599</v>
      </c>
      <c r="AB118" s="18">
        <v>7.53347490509019E-13</v>
      </c>
      <c r="AC118" s="19">
        <v>0.75334749050901895</v>
      </c>
      <c r="AD118" s="18">
        <v>1.3022366970807601E-12</v>
      </c>
      <c r="AE118" s="19">
        <v>1.3022366970807602</v>
      </c>
      <c r="AF118" s="18">
        <v>1.8508588693889502E-12</v>
      </c>
      <c r="AG118" s="19">
        <v>1.8508588693889503</v>
      </c>
      <c r="AH118" s="18">
        <v>2.0600862964499002E-12</v>
      </c>
      <c r="AI118" s="20">
        <v>2.0600862964499003</v>
      </c>
    </row>
    <row r="119" spans="26:35">
      <c r="Z119" s="18">
        <v>3.1189702872873301E-13</v>
      </c>
      <c r="AA119" s="19">
        <v>0.31189702872873304</v>
      </c>
      <c r="AB119" s="18">
        <v>7.4534451748027101E-13</v>
      </c>
      <c r="AC119" s="19">
        <v>0.74534451748027097</v>
      </c>
      <c r="AD119" s="18">
        <v>1.29292381766653E-12</v>
      </c>
      <c r="AE119" s="19">
        <v>1.2929238176665301</v>
      </c>
      <c r="AF119" s="18">
        <v>1.8411124003301002E-12</v>
      </c>
      <c r="AG119" s="19">
        <v>1.8411124003301003</v>
      </c>
      <c r="AH119" s="18">
        <v>2.0517236628024902E-12</v>
      </c>
      <c r="AI119" s="20">
        <v>2.0517236628024902</v>
      </c>
    </row>
    <row r="120" spans="26:35">
      <c r="Z120" s="18">
        <v>3.07473611547777E-13</v>
      </c>
      <c r="AA120" s="19">
        <v>0.30747361154777703</v>
      </c>
      <c r="AB120" s="18">
        <v>7.3743776717864205E-13</v>
      </c>
      <c r="AC120" s="19">
        <v>0.73743776717864207</v>
      </c>
      <c r="AD120" s="18">
        <v>1.2837405436685999E-12</v>
      </c>
      <c r="AE120" s="19">
        <v>1.2837405436685998</v>
      </c>
      <c r="AF120" s="18">
        <v>1.8314146703322299E-12</v>
      </c>
      <c r="AG120" s="19">
        <v>1.83141467033223</v>
      </c>
      <c r="AH120" s="18">
        <v>2.0434097115435198E-12</v>
      </c>
      <c r="AI120" s="20">
        <v>2.0434097115435197</v>
      </c>
    </row>
    <row r="121" spans="26:35">
      <c r="Z121" s="18">
        <v>3.03194628436378E-13</v>
      </c>
      <c r="AA121" s="19">
        <v>0.30319462843637801</v>
      </c>
      <c r="AB121" s="18">
        <v>7.2962723960413201E-13</v>
      </c>
      <c r="AC121" s="19">
        <v>0.72962723960413201</v>
      </c>
      <c r="AD121" s="18">
        <v>1.27395105017657E-12</v>
      </c>
      <c r="AE121" s="19">
        <v>1.2739510501765701</v>
      </c>
      <c r="AF121" s="18">
        <v>1.8217656856448299E-12</v>
      </c>
      <c r="AG121" s="19">
        <v>1.8217656856448299</v>
      </c>
      <c r="AH121" s="18">
        <v>2.0351444426729701E-12</v>
      </c>
      <c r="AI121" s="20">
        <v>2.0351444426729701</v>
      </c>
    </row>
    <row r="122" spans="26:35">
      <c r="Z122" s="18">
        <v>2.9906007939453598E-13</v>
      </c>
      <c r="AA122" s="19">
        <v>0.29906007939453599</v>
      </c>
      <c r="AB122" s="18">
        <v>7.2210779611845304E-13</v>
      </c>
      <c r="AC122" s="19">
        <v>0.72210779611845299</v>
      </c>
      <c r="AD122" s="18">
        <v>1.26428669429517E-12</v>
      </c>
      <c r="AE122" s="19">
        <v>1.26428669429517</v>
      </c>
      <c r="AF122" s="18">
        <v>1.8121654462679101E-12</v>
      </c>
      <c r="AG122" s="19">
        <v>1.81216544626791</v>
      </c>
      <c r="AH122" s="18">
        <v>2.0269278561908601E-12</v>
      </c>
      <c r="AI122" s="20">
        <v>2.0269278561908601</v>
      </c>
    </row>
    <row r="123" spans="26:35">
      <c r="Z123" s="18">
        <v>2.9506996442225198E-13</v>
      </c>
      <c r="AA123" s="19">
        <v>0.29506996442225197</v>
      </c>
      <c r="AB123" s="18">
        <v>7.14838472626304E-13</v>
      </c>
      <c r="AC123" s="19">
        <v>0.71483847262630396</v>
      </c>
      <c r="AD123" s="18">
        <v>1.2547453891389401E-12</v>
      </c>
      <c r="AE123" s="19">
        <v>1.2547453891389402</v>
      </c>
      <c r="AF123" s="18">
        <v>1.80261395220146E-12</v>
      </c>
      <c r="AG123" s="19">
        <v>1.8026139522014599</v>
      </c>
      <c r="AH123" s="18">
        <v>2.01875995179166E-12</v>
      </c>
      <c r="AI123" s="20">
        <v>2.0187599517916599</v>
      </c>
    </row>
    <row r="124" spans="26:35">
      <c r="Z124" s="18">
        <v>2.9122428351952399E-13</v>
      </c>
      <c r="AA124" s="19">
        <v>0.29122428351952401</v>
      </c>
      <c r="AB124" s="18">
        <v>7.0769853589195197E-13</v>
      </c>
      <c r="AC124" s="19">
        <v>0.70769853589195197</v>
      </c>
      <c r="AD124" s="18">
        <v>1.24532504782241E-12</v>
      </c>
      <c r="AE124" s="19">
        <v>1.24532504782241</v>
      </c>
      <c r="AF124" s="18">
        <v>1.7931114995963501E-12</v>
      </c>
      <c r="AG124" s="19">
        <v>1.79311149959635</v>
      </c>
      <c r="AH124" s="18">
        <v>2.0106396481068899E-12</v>
      </c>
      <c r="AI124" s="20">
        <v>2.0106396481068898</v>
      </c>
    </row>
    <row r="125" spans="26:35">
      <c r="Z125" s="18">
        <v>2.8752303668635398E-13</v>
      </c>
      <c r="AA125" s="19">
        <v>0.28752303668635398</v>
      </c>
      <c r="AB125" s="18">
        <v>7.0068798591539505E-13</v>
      </c>
      <c r="AC125" s="19">
        <v>0.70068798591539505</v>
      </c>
      <c r="AD125" s="18">
        <v>1.23602358346012E-12</v>
      </c>
      <c r="AE125" s="19">
        <v>1.2360235834601201</v>
      </c>
      <c r="AF125" s="18">
        <v>1.7836611278065599E-12</v>
      </c>
      <c r="AG125" s="19">
        <v>1.7836611278065599</v>
      </c>
      <c r="AH125" s="18">
        <v>2.00256593436524E-12</v>
      </c>
      <c r="AI125" s="20">
        <v>2.00256593436524</v>
      </c>
    </row>
    <row r="126" spans="26:35">
      <c r="Z126" s="18">
        <v>2.8396622392274098E-13</v>
      </c>
      <c r="AA126" s="19">
        <v>0.28396622392274096</v>
      </c>
      <c r="AB126" s="18">
        <v>6.9380682269663403E-13</v>
      </c>
      <c r="AC126" s="19">
        <v>0.69380682269663407</v>
      </c>
      <c r="AD126" s="18">
        <v>1.22683890916661E-12</v>
      </c>
      <c r="AE126" s="19">
        <v>1.2268389091666101</v>
      </c>
      <c r="AF126" s="18">
        <v>1.7742636351288799E-12</v>
      </c>
      <c r="AG126" s="19">
        <v>1.7742636351288799</v>
      </c>
      <c r="AH126" s="18">
        <v>1.9945388105667099E-12</v>
      </c>
      <c r="AI126" s="20">
        <v>1.9945388105667099</v>
      </c>
    </row>
    <row r="127" spans="26:35">
      <c r="Z127" s="18">
        <v>2.7991587943572102E-13</v>
      </c>
      <c r="AA127" s="19">
        <v>0.27991587943572105</v>
      </c>
      <c r="AB127" s="18">
        <v>6.8705504623566903E-13</v>
      </c>
      <c r="AC127" s="19">
        <v>0.68705504623566904</v>
      </c>
      <c r="AD127" s="18">
        <v>1.21776893805641E-12</v>
      </c>
      <c r="AE127" s="19">
        <v>1.2177689380564101</v>
      </c>
      <c r="AF127" s="18">
        <v>1.7649190215633E-12</v>
      </c>
      <c r="AG127" s="19">
        <v>1.7649190215632999</v>
      </c>
      <c r="AH127" s="18">
        <v>1.9865582767113E-12</v>
      </c>
      <c r="AI127" s="20">
        <v>1.9865582767112999</v>
      </c>
    </row>
    <row r="128" spans="26:35">
      <c r="Z128" s="18">
        <v>2.75860314432088E-13</v>
      </c>
      <c r="AA128" s="19">
        <v>0.27586031443208803</v>
      </c>
      <c r="AB128" s="18">
        <v>6.8043265653250104E-13</v>
      </c>
      <c r="AC128" s="19">
        <v>0.68043265653250107</v>
      </c>
      <c r="AD128" s="18">
        <v>1.2088115832440799E-12</v>
      </c>
      <c r="AE128" s="19">
        <v>1.20881158324408</v>
      </c>
      <c r="AF128" s="18">
        <v>1.75562728710983E-12</v>
      </c>
      <c r="AG128" s="19">
        <v>1.75562728710983</v>
      </c>
      <c r="AH128" s="18">
        <v>1.9786243327990102E-12</v>
      </c>
      <c r="AI128" s="20">
        <v>1.9786243327990103</v>
      </c>
    </row>
    <row r="129" spans="26:35">
      <c r="Z129" s="18">
        <v>2.71884635635779E-13</v>
      </c>
      <c r="AA129" s="19">
        <v>0.27188463563577903</v>
      </c>
      <c r="AB129" s="18">
        <v>6.7393965358712795E-13</v>
      </c>
      <c r="AC129" s="19">
        <v>0.67393965358712793</v>
      </c>
      <c r="AD129" s="18">
        <v>1.1999647578441299E-12</v>
      </c>
      <c r="AE129" s="19">
        <v>1.1999647578441299</v>
      </c>
      <c r="AF129" s="18">
        <v>1.7463884317684701E-12</v>
      </c>
      <c r="AG129" s="19">
        <v>1.7463884317684701</v>
      </c>
      <c r="AH129" s="18">
        <v>1.9707369788298402E-12</v>
      </c>
      <c r="AI129" s="20">
        <v>1.9707369788298401</v>
      </c>
    </row>
    <row r="130" spans="26:35">
      <c r="Z130" s="18">
        <v>2.6798884304679302E-13</v>
      </c>
      <c r="AA130" s="19">
        <v>0.26798884304679305</v>
      </c>
      <c r="AB130" s="18">
        <v>6.6757603739955097E-13</v>
      </c>
      <c r="AC130" s="19">
        <v>0.66757603739955096</v>
      </c>
      <c r="AD130" s="18">
        <v>1.1912263749711201E-12</v>
      </c>
      <c r="AE130" s="19">
        <v>1.1912263749711201</v>
      </c>
      <c r="AF130" s="18">
        <v>1.73720375077622E-12</v>
      </c>
      <c r="AG130" s="19">
        <v>1.7372037507762199</v>
      </c>
      <c r="AH130" s="18">
        <v>1.96289621480379E-12</v>
      </c>
      <c r="AI130" s="20">
        <v>1.9628962148037901</v>
      </c>
    </row>
    <row r="131" spans="26:35">
      <c r="Z131" s="18">
        <v>2.6417293666513101E-13</v>
      </c>
      <c r="AA131" s="19">
        <v>0.26417293666513103</v>
      </c>
      <c r="AB131" s="18">
        <v>6.6134180796977102E-13</v>
      </c>
      <c r="AC131" s="19">
        <v>0.66134180796977104</v>
      </c>
      <c r="AD131" s="18">
        <v>1.18259434773957E-12</v>
      </c>
      <c r="AE131" s="19">
        <v>1.18259434773957</v>
      </c>
      <c r="AF131" s="18">
        <v>1.7280761393370101E-12</v>
      </c>
      <c r="AG131" s="19">
        <v>1.7280761393370101</v>
      </c>
      <c r="AH131" s="18">
        <v>1.9551020407208498E-12</v>
      </c>
      <c r="AI131" s="20">
        <v>1.9551020407208499</v>
      </c>
    </row>
    <row r="132" spans="26:35">
      <c r="Z132" s="18">
        <v>2.6043691649079202E-13</v>
      </c>
      <c r="AA132" s="19">
        <v>0.26043691649079204</v>
      </c>
      <c r="AB132" s="18">
        <v>6.5523696529778596E-13</v>
      </c>
      <c r="AC132" s="19">
        <v>0.65523696529778597</v>
      </c>
      <c r="AD132" s="18">
        <v>1.1740665892640199E-12</v>
      </c>
      <c r="AE132" s="19">
        <v>1.1740665892640199</v>
      </c>
      <c r="AF132" s="18">
        <v>1.71900570493607E-12</v>
      </c>
      <c r="AG132" s="19">
        <v>1.7190057049360699</v>
      </c>
      <c r="AH132" s="18">
        <v>1.94735445658104E-12</v>
      </c>
      <c r="AI132" s="20">
        <v>1.9473544565810399</v>
      </c>
    </row>
    <row r="133" spans="26:35">
      <c r="Z133" s="18">
        <v>2.56780782523777E-13</v>
      </c>
      <c r="AA133" s="19">
        <v>0.25678078252377701</v>
      </c>
      <c r="AB133" s="18">
        <v>6.4926150938359701E-13</v>
      </c>
      <c r="AC133" s="19">
        <v>0.64926150938359706</v>
      </c>
      <c r="AD133" s="18">
        <v>1.1656410126590201E-12</v>
      </c>
      <c r="AE133" s="19">
        <v>1.16564101265902</v>
      </c>
      <c r="AF133" s="18">
        <v>1.70999244757341E-12</v>
      </c>
      <c r="AG133" s="19">
        <v>1.7099924475734101</v>
      </c>
      <c r="AH133" s="18">
        <v>1.9396534623843398E-12</v>
      </c>
      <c r="AI133" s="20">
        <v>1.9396534623843398</v>
      </c>
    </row>
    <row r="134" spans="26:35">
      <c r="Z134" s="18">
        <v>2.5320453476408499E-13</v>
      </c>
      <c r="AA134" s="19">
        <v>0.253204534764085</v>
      </c>
      <c r="AB134" s="18">
        <v>6.4341544022720498E-13</v>
      </c>
      <c r="AC134" s="19">
        <v>0.64341544022720498</v>
      </c>
      <c r="AD134" s="18">
        <v>1.1573155310391099E-12</v>
      </c>
      <c r="AE134" s="19">
        <v>1.1573155310391099</v>
      </c>
      <c r="AF134" s="18">
        <v>1.7010363672490199E-12</v>
      </c>
      <c r="AG134" s="19">
        <v>1.7010363672490199</v>
      </c>
      <c r="AH134" s="18">
        <v>1.9319990581307598E-12</v>
      </c>
      <c r="AI134" s="20">
        <v>1.9319990581307598</v>
      </c>
    </row>
    <row r="135" spans="26:35">
      <c r="Z135" s="18">
        <v>2.4970817321171701E-13</v>
      </c>
      <c r="AA135" s="19">
        <v>0.24970817321171701</v>
      </c>
      <c r="AB135" s="18">
        <v>6.3769875782860805E-13</v>
      </c>
      <c r="AC135" s="19">
        <v>0.63769875782860808</v>
      </c>
      <c r="AD135" s="18">
        <v>1.1490880575187999E-12</v>
      </c>
      <c r="AE135" s="19">
        <v>1.1490880575187998</v>
      </c>
      <c r="AF135" s="18">
        <v>1.69213752741105E-12</v>
      </c>
      <c r="AG135" s="19">
        <v>1.6921375274110499</v>
      </c>
      <c r="AH135" s="18">
        <v>1.9243912438203E-12</v>
      </c>
      <c r="AI135" s="20">
        <v>1.9243912438202999</v>
      </c>
    </row>
    <row r="136" spans="26:35">
      <c r="Z136" s="18">
        <v>2.4629169786667199E-13</v>
      </c>
      <c r="AA136" s="19">
        <v>0.24629169786667199</v>
      </c>
      <c r="AB136" s="18">
        <v>6.3211146218780703E-13</v>
      </c>
      <c r="AC136" s="19">
        <v>0.63211146218780701</v>
      </c>
      <c r="AD136" s="18">
        <v>1.14095650521266E-12</v>
      </c>
      <c r="AE136" s="19">
        <v>1.14095650521266</v>
      </c>
      <c r="AF136" s="18">
        <v>1.68329840746174E-12</v>
      </c>
      <c r="AG136" s="19">
        <v>1.6832984074617401</v>
      </c>
      <c r="AH136" s="18">
        <v>1.91683001945296E-12</v>
      </c>
      <c r="AI136" s="20">
        <v>1.9168300194529599</v>
      </c>
    </row>
    <row r="137" spans="26:35">
      <c r="Z137" s="18">
        <v>2.42955108728951E-13</v>
      </c>
      <c r="AA137" s="19">
        <v>0.24295510872895101</v>
      </c>
      <c r="AB137" s="18">
        <v>6.2665355330480303E-13</v>
      </c>
      <c r="AC137" s="19">
        <v>0.62665355330480299</v>
      </c>
      <c r="AD137" s="18">
        <v>1.13291878723521E-12</v>
      </c>
      <c r="AE137" s="19">
        <v>1.13291878723521</v>
      </c>
      <c r="AF137" s="18">
        <v>1.67451916436801E-12</v>
      </c>
      <c r="AG137" s="19">
        <v>1.67451916436801</v>
      </c>
      <c r="AH137" s="18">
        <v>1.9093153850287401E-12</v>
      </c>
      <c r="AI137" s="20">
        <v>1.9093153850287401</v>
      </c>
    </row>
    <row r="138" spans="26:35">
      <c r="Z138" s="18">
        <v>2.3969840579855302E-13</v>
      </c>
      <c r="AA138" s="19">
        <v>0.23969840579855303</v>
      </c>
      <c r="AB138" s="18">
        <v>6.2132503117959402E-13</v>
      </c>
      <c r="AC138" s="19">
        <v>0.62132503117959403</v>
      </c>
      <c r="AD138" s="18">
        <v>1.12497281670099E-12</v>
      </c>
      <c r="AE138" s="19">
        <v>1.12497281670099</v>
      </c>
      <c r="AF138" s="18">
        <v>1.66580013482448E-12</v>
      </c>
      <c r="AG138" s="19">
        <v>1.66580013482448</v>
      </c>
      <c r="AH138" s="18">
        <v>1.90184734054764E-12</v>
      </c>
      <c r="AI138" s="20">
        <v>1.9018473405476399</v>
      </c>
    </row>
    <row r="139" spans="26:35">
      <c r="Z139" s="18">
        <v>2.3652158907547902E-13</v>
      </c>
      <c r="AA139" s="19">
        <v>0.23652158907547902</v>
      </c>
      <c r="AB139" s="18">
        <v>6.1612589581218103E-13</v>
      </c>
      <c r="AC139" s="19">
        <v>0.61612589581218102</v>
      </c>
      <c r="AD139" s="18">
        <v>1.11711650672453E-12</v>
      </c>
      <c r="AE139" s="19">
        <v>1.1171165067245301</v>
      </c>
      <c r="AF139" s="18">
        <v>1.6571415908693E-12</v>
      </c>
      <c r="AG139" s="19">
        <v>1.6571415908692999</v>
      </c>
      <c r="AH139" s="18">
        <v>1.8944258860096601E-12</v>
      </c>
      <c r="AI139" s="20">
        <v>1.8944258860096601</v>
      </c>
    </row>
    <row r="140" spans="26:35">
      <c r="Z140" s="18">
        <v>2.3342465855972802E-13</v>
      </c>
      <c r="AA140" s="19">
        <v>0.23342465855972802</v>
      </c>
      <c r="AB140" s="18">
        <v>6.1105614720256496E-13</v>
      </c>
      <c r="AC140" s="19">
        <v>0.61105614720256496</v>
      </c>
      <c r="AD140" s="18">
        <v>1.1093477704203899E-12</v>
      </c>
      <c r="AE140" s="19">
        <v>1.10934777042039</v>
      </c>
      <c r="AF140" s="18">
        <v>1.6485435325024801E-12</v>
      </c>
      <c r="AG140" s="19">
        <v>1.64854353250248</v>
      </c>
      <c r="AH140" s="18">
        <v>1.8870510214147899E-12</v>
      </c>
      <c r="AI140" s="20">
        <v>1.88705102141479</v>
      </c>
    </row>
    <row r="141" spans="26:35">
      <c r="Z141" s="18">
        <v>2.3040761425130101E-13</v>
      </c>
      <c r="AA141" s="19">
        <v>0.23040761425130102</v>
      </c>
      <c r="AB141" s="18">
        <v>6.0905511700980197E-13</v>
      </c>
      <c r="AC141" s="19">
        <v>0.60905511700980197</v>
      </c>
      <c r="AD141" s="18">
        <v>1.1016645209030899E-12</v>
      </c>
      <c r="AE141" s="19">
        <v>1.10166452090309</v>
      </c>
      <c r="AF141" s="18">
        <v>1.64000595972401E-12</v>
      </c>
      <c r="AG141" s="19">
        <v>1.64000595972401</v>
      </c>
      <c r="AH141" s="18">
        <v>1.87972274676305E-12</v>
      </c>
      <c r="AI141" s="20">
        <v>1.87972274676305</v>
      </c>
    </row>
    <row r="142" spans="26:35">
      <c r="Z142" s="18">
        <v>2.27470456150197E-13</v>
      </c>
      <c r="AA142" s="19">
        <v>0.22747045615019701</v>
      </c>
      <c r="AB142" s="18">
        <v>6.0299274087024401E-13</v>
      </c>
      <c r="AC142" s="19">
        <v>0.60299274087024402</v>
      </c>
      <c r="AD142" s="18">
        <v>1.0940646712871701E-12</v>
      </c>
      <c r="AE142" s="19">
        <v>1.09406467128717</v>
      </c>
      <c r="AF142" s="18">
        <v>1.63152887253391E-12</v>
      </c>
      <c r="AG142" s="19">
        <v>1.6315288725339101</v>
      </c>
      <c r="AH142" s="18">
        <v>1.8725294965912699E-12</v>
      </c>
      <c r="AI142" s="20">
        <v>1.87252949659127</v>
      </c>
    </row>
    <row r="143" spans="26:35">
      <c r="Z143" s="18">
        <v>2.24613184256417E-13</v>
      </c>
      <c r="AA143" s="19">
        <v>0.22461318425641699</v>
      </c>
      <c r="AB143" s="18">
        <v>5.9705347142068099E-13</v>
      </c>
      <c r="AC143" s="19">
        <v>0.59705347142068099</v>
      </c>
      <c r="AD143" s="18">
        <v>1.0865461346871699E-12</v>
      </c>
      <c r="AE143" s="19">
        <v>1.0865461346871699</v>
      </c>
      <c r="AF143" s="18">
        <v>1.62311227093216E-12</v>
      </c>
      <c r="AG143" s="19">
        <v>1.6231122709321602</v>
      </c>
      <c r="AH143" s="18">
        <v>1.8652767698548999E-12</v>
      </c>
      <c r="AI143" s="20">
        <v>1.8652767698549</v>
      </c>
    </row>
    <row r="144" spans="26:35">
      <c r="Z144" s="18">
        <v>2.2183579856996001E-13</v>
      </c>
      <c r="AA144" s="19">
        <v>0.22183579856996</v>
      </c>
      <c r="AB144" s="18">
        <v>5.9123378510741205E-13</v>
      </c>
      <c r="AC144" s="19">
        <v>0.59123378510741209</v>
      </c>
      <c r="AD144" s="18">
        <v>1.07910682421762E-12</v>
      </c>
      <c r="AE144" s="19">
        <v>1.0791068242176201</v>
      </c>
      <c r="AF144" s="18">
        <v>1.6147561590437E-12</v>
      </c>
      <c r="AG144" s="19">
        <v>1.6147561590437001</v>
      </c>
      <c r="AH144" s="18">
        <v>1.8580704217255698E-12</v>
      </c>
      <c r="AI144" s="20">
        <v>1.8580704217255699</v>
      </c>
    </row>
    <row r="145" spans="26:35">
      <c r="Z145" s="18">
        <v>2.1913829909082699E-13</v>
      </c>
      <c r="AA145" s="19">
        <v>0.21913829909082699</v>
      </c>
      <c r="AB145" s="18">
        <v>5.8553015837673499E-13</v>
      </c>
      <c r="AC145" s="19">
        <v>0.58553015837673494</v>
      </c>
      <c r="AD145" s="18">
        <v>1.0717446529930699E-12</v>
      </c>
      <c r="AE145" s="19">
        <v>1.0717446529930699</v>
      </c>
      <c r="AF145" s="18">
        <v>1.6064606488079099E-12</v>
      </c>
      <c r="AG145" s="19">
        <v>1.6064606488079098</v>
      </c>
      <c r="AH145" s="18">
        <v>1.8509103447143099E-12</v>
      </c>
      <c r="AI145" s="20">
        <v>1.8509103447143098</v>
      </c>
    </row>
    <row r="146" spans="26:35">
      <c r="Z146" s="18">
        <v>2.1652068581901699E-13</v>
      </c>
      <c r="AA146" s="19">
        <v>0.21652068581901698</v>
      </c>
      <c r="AB146" s="18">
        <v>5.7993906767494603E-13</v>
      </c>
      <c r="AC146" s="19">
        <v>0.57993906767494607</v>
      </c>
      <c r="AD146" s="18">
        <v>1.0644575341280599E-12</v>
      </c>
      <c r="AE146" s="19">
        <v>1.06445753412806</v>
      </c>
      <c r="AF146" s="18">
        <v>1.59822579045945E-12</v>
      </c>
      <c r="AG146" s="19">
        <v>1.5982257904594501</v>
      </c>
      <c r="AH146" s="18">
        <v>1.8437964313321401E-12</v>
      </c>
      <c r="AI146" s="20">
        <v>1.8437964313321402</v>
      </c>
    </row>
    <row r="147" spans="26:35">
      <c r="Z147" s="18">
        <v>2.1398295875453099E-13</v>
      </c>
      <c r="AA147" s="19">
        <v>0.21398295875453099</v>
      </c>
      <c r="AB147" s="18">
        <v>5.7445698944834299E-13</v>
      </c>
      <c r="AC147" s="19">
        <v>0.574456989448343</v>
      </c>
      <c r="AD147" s="18">
        <v>1.05724338073711E-12</v>
      </c>
      <c r="AE147" s="19">
        <v>1.05724338073711</v>
      </c>
      <c r="AF147" s="18">
        <v>1.59005158399833E-12</v>
      </c>
      <c r="AG147" s="19">
        <v>1.59005158399833</v>
      </c>
      <c r="AH147" s="18">
        <v>1.8367285740901199E-12</v>
      </c>
      <c r="AI147" s="20">
        <v>1.8367285740901198</v>
      </c>
    </row>
    <row r="148" spans="26:35">
      <c r="Z148" s="18">
        <v>2.1283553774582701E-13</v>
      </c>
      <c r="AA148" s="19">
        <v>0.212835537745827</v>
      </c>
      <c r="AB148" s="18">
        <v>5.6908040014322499E-13</v>
      </c>
      <c r="AC148" s="19">
        <v>0.56908040014322503</v>
      </c>
      <c r="AD148" s="18">
        <v>1.0501001059347701E-12</v>
      </c>
      <c r="AE148" s="19">
        <v>1.0501001059347701</v>
      </c>
      <c r="AF148" s="18">
        <v>1.58193802942453E-12</v>
      </c>
      <c r="AG148" s="19">
        <v>1.58193802942453</v>
      </c>
      <c r="AH148" s="18">
        <v>1.82970666549927E-12</v>
      </c>
      <c r="AI148" s="20">
        <v>1.82970666549927</v>
      </c>
    </row>
    <row r="149" spans="26:35">
      <c r="Z149" s="18">
        <v>2.1006962266715301E-13</v>
      </c>
      <c r="AA149" s="19">
        <v>0.21006962266715301</v>
      </c>
      <c r="AB149" s="18">
        <v>5.6380577620588795E-13</v>
      </c>
      <c r="AC149" s="19">
        <v>0.5638057762058879</v>
      </c>
      <c r="AD149" s="18">
        <v>1.0430256228355801E-12</v>
      </c>
      <c r="AE149" s="19">
        <v>1.0430256228355801</v>
      </c>
      <c r="AF149" s="18">
        <v>1.5738851267380699E-12</v>
      </c>
      <c r="AG149" s="19">
        <v>1.57388512673807</v>
      </c>
      <c r="AH149" s="18">
        <v>1.82273059807062E-12</v>
      </c>
      <c r="AI149" s="20">
        <v>1.8227305980706201</v>
      </c>
    </row>
    <row r="150" spans="26:35">
      <c r="Z150" s="18">
        <v>2.0738257774946901E-13</v>
      </c>
      <c r="AA150" s="19">
        <v>0.207382577749469</v>
      </c>
      <c r="AB150" s="18">
        <v>5.5862959408262999E-13</v>
      </c>
      <c r="AC150" s="19">
        <v>0.55862959408263002</v>
      </c>
      <c r="AD150" s="18">
        <v>1.0360178445540701E-12</v>
      </c>
      <c r="AE150" s="19">
        <v>1.03601784455407</v>
      </c>
      <c r="AF150" s="18">
        <v>1.5658928759389499E-12</v>
      </c>
      <c r="AG150" s="19">
        <v>1.5658928759389499</v>
      </c>
      <c r="AH150" s="18">
        <v>1.8158002643152199E-12</v>
      </c>
      <c r="AI150" s="20">
        <v>1.81580026431522</v>
      </c>
    </row>
    <row r="151" spans="26:35">
      <c r="Z151" s="18">
        <v>2.0477357577778201E-13</v>
      </c>
      <c r="AA151" s="19">
        <v>0.20477357577778202</v>
      </c>
      <c r="AB151" s="18">
        <v>5.5354833021974801E-13</v>
      </c>
      <c r="AC151" s="19">
        <v>0.55354833021974803</v>
      </c>
      <c r="AD151" s="18">
        <v>1.0290746842047801E-12</v>
      </c>
      <c r="AE151" s="19">
        <v>1.02907468420478</v>
      </c>
      <c r="AF151" s="18">
        <v>1.5579714020399599E-12</v>
      </c>
      <c r="AG151" s="19">
        <v>1.55797140203996</v>
      </c>
      <c r="AH151" s="18">
        <v>1.80891555674409E-12</v>
      </c>
      <c r="AI151" s="20">
        <v>1.80891555674409</v>
      </c>
    </row>
    <row r="152" spans="26:35">
      <c r="Z152" s="18">
        <v>2.02241789537102E-13</v>
      </c>
      <c r="AA152" s="19">
        <v>0.20224178953710201</v>
      </c>
      <c r="AB152" s="18">
        <v>5.4855846106354105E-13</v>
      </c>
      <c r="AC152" s="19">
        <v>0.548558461063541</v>
      </c>
      <c r="AD152" s="18">
        <v>1.02219405490225E-12</v>
      </c>
      <c r="AE152" s="19">
        <v>1.0221940549022499</v>
      </c>
      <c r="AF152" s="18">
        <v>1.55009519836139E-12</v>
      </c>
      <c r="AG152" s="19">
        <v>1.55009519836139</v>
      </c>
      <c r="AH152" s="18">
        <v>1.80207636786827E-12</v>
      </c>
      <c r="AI152" s="20">
        <v>1.8020763678682699</v>
      </c>
    </row>
    <row r="153" spans="26:35">
      <c r="Z153" s="18">
        <v>1.9978639181243699E-13</v>
      </c>
      <c r="AA153" s="19">
        <v>0.19978639181243699</v>
      </c>
      <c r="AB153" s="18">
        <v>5.4365646306030501E-13</v>
      </c>
      <c r="AC153" s="19">
        <v>0.54365646306030502</v>
      </c>
      <c r="AD153" s="18">
        <v>1.0153738697610099E-12</v>
      </c>
      <c r="AE153" s="19">
        <v>1.01537386976101</v>
      </c>
      <c r="AF153" s="18">
        <v>1.54227935492954E-12</v>
      </c>
      <c r="AG153" s="19">
        <v>1.5422793549295399</v>
      </c>
      <c r="AH153" s="18">
        <v>1.7952825901988E-12</v>
      </c>
      <c r="AI153" s="20">
        <v>1.7952825901988001</v>
      </c>
    </row>
    <row r="154" spans="26:35">
      <c r="Z154" s="18">
        <v>1.97406555388796E-13</v>
      </c>
      <c r="AA154" s="19">
        <v>0.19740655538879601</v>
      </c>
      <c r="AB154" s="18">
        <v>5.3883881265633802E-13</v>
      </c>
      <c r="AC154" s="19">
        <v>0.53883881265633804</v>
      </c>
      <c r="AD154" s="18">
        <v>1.00861204189561E-12</v>
      </c>
      <c r="AE154" s="19">
        <v>1.0086120418956099</v>
      </c>
      <c r="AF154" s="18">
        <v>1.53452365361337E-12</v>
      </c>
      <c r="AG154" s="19">
        <v>1.53452365361337</v>
      </c>
      <c r="AH154" s="18">
        <v>1.7885341162467099E-12</v>
      </c>
      <c r="AI154" s="20">
        <v>1.7885341162467099</v>
      </c>
    </row>
    <row r="155" spans="26:35">
      <c r="Z155" s="18">
        <v>1.9510145305118701E-13</v>
      </c>
      <c r="AA155" s="19">
        <v>0.19510145305118701</v>
      </c>
      <c r="AB155" s="18">
        <v>5.34101986297938E-13</v>
      </c>
      <c r="AC155" s="19">
        <v>0.53410198629793804</v>
      </c>
      <c r="AD155" s="18">
        <v>1.00190648442058E-12</v>
      </c>
      <c r="AE155" s="19">
        <v>1.0019064844205801</v>
      </c>
      <c r="AF155" s="18">
        <v>1.5268278762818299E-12</v>
      </c>
      <c r="AG155" s="19">
        <v>1.5268278762818299</v>
      </c>
      <c r="AH155" s="18">
        <v>1.78183083852304E-12</v>
      </c>
      <c r="AI155" s="20">
        <v>1.7818308385230401</v>
      </c>
    </row>
    <row r="156" spans="26:35">
      <c r="Z156" s="18">
        <v>1.9287025758462001E-13</v>
      </c>
      <c r="AA156" s="19">
        <v>0.19287025758462001</v>
      </c>
      <c r="AB156" s="18">
        <v>5.2944246043140195E-13</v>
      </c>
      <c r="AC156" s="19">
        <v>0.52944246043140197</v>
      </c>
      <c r="AD156" s="18">
        <v>9.9525511045046207E-13</v>
      </c>
      <c r="AE156" s="19">
        <v>0.99525511045046211</v>
      </c>
      <c r="AF156" s="18">
        <v>1.51919180480388E-12</v>
      </c>
      <c r="AG156" s="19">
        <v>1.5191918048038799</v>
      </c>
      <c r="AH156" s="18">
        <v>1.7751726495388201E-12</v>
      </c>
      <c r="AI156" s="20">
        <v>1.77517264953882</v>
      </c>
    </row>
    <row r="157" spans="26:35">
      <c r="Z157" s="18">
        <v>1.90712141774102E-13</v>
      </c>
      <c r="AA157" s="19">
        <v>0.19071214177410201</v>
      </c>
      <c r="AB157" s="18">
        <v>5.2485671150302801E-13</v>
      </c>
      <c r="AC157" s="19">
        <v>0.52485671150302804</v>
      </c>
      <c r="AD157" s="18">
        <v>9.8865583309978604E-13</v>
      </c>
      <c r="AE157" s="19">
        <v>0.988655833099786</v>
      </c>
      <c r="AF157" s="18">
        <v>1.51161522104847E-12</v>
      </c>
      <c r="AG157" s="19">
        <v>1.5116152210484699</v>
      </c>
      <c r="AH157" s="18">
        <v>1.76855944180508E-12</v>
      </c>
      <c r="AI157" s="20">
        <v>1.7685594418050801</v>
      </c>
    </row>
    <row r="158" spans="26:35">
      <c r="Z158" s="18">
        <v>1.8862627840464301E-13</v>
      </c>
      <c r="AA158" s="19">
        <v>0.18862627840464302</v>
      </c>
      <c r="AB158" s="18">
        <v>5.2034121595911198E-13</v>
      </c>
      <c r="AC158" s="19">
        <v>0.52034121595911198</v>
      </c>
      <c r="AD158" s="18">
        <v>9.8210656548309498E-13</v>
      </c>
      <c r="AE158" s="19">
        <v>0.98210656548309494</v>
      </c>
      <c r="AF158" s="18">
        <v>1.50409778608634E-12</v>
      </c>
      <c r="AG158" s="19">
        <v>1.50409778608634</v>
      </c>
      <c r="AH158" s="18">
        <v>1.7619911078328601E-12</v>
      </c>
      <c r="AI158" s="20">
        <v>1.7619911078328601</v>
      </c>
    </row>
    <row r="159" spans="26:35">
      <c r="Z159" s="18">
        <v>1.8661184026125099E-13</v>
      </c>
      <c r="AA159" s="19">
        <v>0.18661184026125099</v>
      </c>
      <c r="AB159" s="18">
        <v>5.1589245024595399E-13</v>
      </c>
      <c r="AC159" s="19">
        <v>0.51589245024595398</v>
      </c>
      <c r="AD159" s="18">
        <v>9.7560522071492593E-13</v>
      </c>
      <c r="AE159" s="19">
        <v>0.97560522071492595</v>
      </c>
      <c r="AF159" s="18">
        <v>1.4966383472567999E-12</v>
      </c>
      <c r="AG159" s="19">
        <v>1.4966383472567999</v>
      </c>
      <c r="AH159" s="18">
        <v>1.7554675401332E-12</v>
      </c>
      <c r="AI159" s="20">
        <v>1.7554675401332001</v>
      </c>
    </row>
    <row r="160" spans="26:35">
      <c r="Z160" s="18">
        <v>1.8466800012893399E-13</v>
      </c>
      <c r="AA160" s="19">
        <v>0.184668000128934</v>
      </c>
      <c r="AB160" s="18">
        <v>5.1175345378792699E-13</v>
      </c>
      <c r="AC160" s="19">
        <v>0.51175345378792703</v>
      </c>
      <c r="AD160" s="18">
        <v>9.6914971190981592E-13</v>
      </c>
      <c r="AE160" s="19">
        <v>0.96914971190981591</v>
      </c>
      <c r="AF160" s="18">
        <v>1.4892363791397699E-12</v>
      </c>
      <c r="AG160" s="19">
        <v>1.48923637913977</v>
      </c>
      <c r="AH160" s="18">
        <v>1.74898842290249E-12</v>
      </c>
      <c r="AI160" s="20">
        <v>1.7489884229024899</v>
      </c>
    </row>
    <row r="161" spans="26:35">
      <c r="Z161" s="18">
        <v>1.8279393079270301E-13</v>
      </c>
      <c r="AA161" s="19">
        <v>0.18279393079270301</v>
      </c>
      <c r="AB161" s="18">
        <v>5.0770774010120603E-13</v>
      </c>
      <c r="AC161" s="19">
        <v>0.50770774010120601</v>
      </c>
      <c r="AD161" s="18">
        <v>9.6273795218230301E-13</v>
      </c>
      <c r="AE161" s="19">
        <v>0.96273795218230307</v>
      </c>
      <c r="AF161" s="18">
        <v>1.48189152813406E-12</v>
      </c>
      <c r="AG161" s="19">
        <v>1.4818915281340601</v>
      </c>
      <c r="AH161" s="18">
        <v>1.7425533316465901E-12</v>
      </c>
      <c r="AI161" s="20">
        <v>1.74255333164659</v>
      </c>
    </row>
    <row r="162" spans="26:35">
      <c r="Z162" s="18">
        <v>1.8098880503756399E-13</v>
      </c>
      <c r="AA162" s="19">
        <v>0.18098880503756398</v>
      </c>
      <c r="AB162" s="18">
        <v>5.0374262962111097E-13</v>
      </c>
      <c r="AC162" s="19">
        <v>0.50374262962111094</v>
      </c>
      <c r="AD162" s="18">
        <v>9.5636785464692505E-13</v>
      </c>
      <c r="AE162" s="19">
        <v>0.95636785464692509</v>
      </c>
      <c r="AF162" s="18">
        <v>1.47460344063851E-12</v>
      </c>
      <c r="AG162" s="19">
        <v>1.47460344063851</v>
      </c>
      <c r="AH162" s="18">
        <v>1.73616210865418E-12</v>
      </c>
      <c r="AI162" s="20">
        <v>1.7361621086541801</v>
      </c>
    </row>
    <row r="163" spans="26:35">
      <c r="Z163" s="18">
        <v>1.79251795648527E-13</v>
      </c>
      <c r="AA163" s="19">
        <v>0.179251795648527</v>
      </c>
      <c r="AB163" s="18">
        <v>4.9985531844961901E-13</v>
      </c>
      <c r="AC163" s="19">
        <v>0.499855318449619</v>
      </c>
      <c r="AD163" s="18">
        <v>9.5003733241821907E-13</v>
      </c>
      <c r="AE163" s="19">
        <v>0.95003733241821908</v>
      </c>
      <c r="AF163" s="18">
        <v>1.46737176305193E-12</v>
      </c>
      <c r="AG163" s="19">
        <v>1.4673717630519301</v>
      </c>
      <c r="AH163" s="18">
        <v>1.7298145979465701E-12</v>
      </c>
      <c r="AI163" s="20">
        <v>1.72981459794657</v>
      </c>
    </row>
    <row r="164" spans="26:35">
      <c r="Z164" s="18">
        <v>1.775820754106E-13</v>
      </c>
      <c r="AA164" s="19">
        <v>0.1775820754106</v>
      </c>
      <c r="AB164" s="18">
        <v>4.96043002688712E-13</v>
      </c>
      <c r="AC164" s="19">
        <v>0.49604300268871199</v>
      </c>
      <c r="AD164" s="18">
        <v>9.4374429861072293E-13</v>
      </c>
      <c r="AE164" s="19">
        <v>0.94374429861072295</v>
      </c>
      <c r="AF164" s="18">
        <v>1.4601961417731401E-12</v>
      </c>
      <c r="AG164" s="19">
        <v>1.4601961417731402</v>
      </c>
      <c r="AH164" s="18">
        <v>1.72351064354509E-12</v>
      </c>
      <c r="AI164" s="20">
        <v>1.72351064354509</v>
      </c>
    </row>
    <row r="165" spans="26:35">
      <c r="Z165" s="18">
        <v>1.7597881710879301E-13</v>
      </c>
      <c r="AA165" s="19">
        <v>0.17597881710879301</v>
      </c>
      <c r="AB165" s="18">
        <v>4.9230287844036905E-13</v>
      </c>
      <c r="AC165" s="19">
        <v>0.49230287844036907</v>
      </c>
      <c r="AD165" s="18">
        <v>9.3748666633897609E-13</v>
      </c>
      <c r="AE165" s="19">
        <v>0.93748666633897604</v>
      </c>
      <c r="AF165" s="18">
        <v>1.45307622320097E-12</v>
      </c>
      <c r="AG165" s="19">
        <v>1.45307622320097</v>
      </c>
      <c r="AH165" s="18">
        <v>1.7172500894710301E-12</v>
      </c>
      <c r="AI165" s="20">
        <v>1.7172500894710301</v>
      </c>
    </row>
    <row r="166" spans="26:35">
      <c r="Z166" s="18">
        <v>1.7444119352811301E-13</v>
      </c>
      <c r="AA166" s="19">
        <v>0.17444119352811302</v>
      </c>
      <c r="AB166" s="18">
        <v>4.8863214180657099E-13</v>
      </c>
      <c r="AC166" s="19">
        <v>0.488632141806571</v>
      </c>
      <c r="AD166" s="18">
        <v>9.3145975395563303E-13</v>
      </c>
      <c r="AE166" s="19">
        <v>0.93145975395563307</v>
      </c>
      <c r="AF166" s="18">
        <v>1.4460116537342501E-12</v>
      </c>
      <c r="AG166" s="19">
        <v>1.44601165373425</v>
      </c>
      <c r="AH166" s="18">
        <v>1.71103277974572E-12</v>
      </c>
      <c r="AI166" s="20">
        <v>1.7110327797457199</v>
      </c>
    </row>
    <row r="167" spans="26:35">
      <c r="Z167" s="18">
        <v>1.7296837745357001E-13</v>
      </c>
      <c r="AA167" s="19">
        <v>0.17296837745356999</v>
      </c>
      <c r="AB167" s="18">
        <v>4.8502798888929604E-13</v>
      </c>
      <c r="AC167" s="19">
        <v>0.48502798888929605</v>
      </c>
      <c r="AD167" s="18">
        <v>9.2567029387747992E-13</v>
      </c>
      <c r="AE167" s="19">
        <v>0.9256702938774799</v>
      </c>
      <c r="AF167" s="18">
        <v>1.4390020797717901E-12</v>
      </c>
      <c r="AG167" s="19">
        <v>1.4390020797717902</v>
      </c>
      <c r="AH167" s="18">
        <v>1.70485855839047E-12</v>
      </c>
      <c r="AI167" s="20">
        <v>1.7048585583904701</v>
      </c>
    </row>
    <row r="168" spans="26:35">
      <c r="Z168" s="18">
        <v>1.71559541670172E-13</v>
      </c>
      <c r="AA168" s="19">
        <v>0.17155954167017201</v>
      </c>
      <c r="AB168" s="18">
        <v>4.8148761579052502E-13</v>
      </c>
      <c r="AC168" s="19">
        <v>0.48148761579052501</v>
      </c>
      <c r="AD168" s="18">
        <v>9.199424348360081E-13</v>
      </c>
      <c r="AE168" s="19">
        <v>0.91994243483600813</v>
      </c>
      <c r="AF168" s="18">
        <v>1.43204714771242E-12</v>
      </c>
      <c r="AG168" s="19">
        <v>1.4320471477124199</v>
      </c>
      <c r="AH168" s="18">
        <v>1.69872726942658E-12</v>
      </c>
      <c r="AI168" s="20">
        <v>1.69872726942658</v>
      </c>
    </row>
    <row r="169" spans="26:35">
      <c r="Z169" s="18">
        <v>1.7021385896292801E-13</v>
      </c>
      <c r="AA169" s="19">
        <v>0.17021385896292801</v>
      </c>
      <c r="AB169" s="18">
        <v>4.7800821861223796E-13</v>
      </c>
      <c r="AC169" s="19">
        <v>0.47800821861223797</v>
      </c>
      <c r="AD169" s="18">
        <v>9.1427496016133093E-13</v>
      </c>
      <c r="AE169" s="19">
        <v>0.91427496016133092</v>
      </c>
      <c r="AF169" s="18">
        <v>1.4251465039549501E-12</v>
      </c>
      <c r="AG169" s="19">
        <v>1.42514650395495</v>
      </c>
      <c r="AH169" s="18">
        <v>1.69263875687537E-12</v>
      </c>
      <c r="AI169" s="20">
        <v>1.69263875687537</v>
      </c>
    </row>
    <row r="170" spans="26:35">
      <c r="Z170" s="18">
        <v>1.68752793547985E-13</v>
      </c>
      <c r="AA170" s="19">
        <v>0.168752793547985</v>
      </c>
      <c r="AB170" s="18">
        <v>4.7458699345641498E-13</v>
      </c>
      <c r="AC170" s="19">
        <v>0.47458699345641497</v>
      </c>
      <c r="AD170" s="18">
        <v>9.0866665318356401E-13</v>
      </c>
      <c r="AE170" s="19">
        <v>0.90866665318356399</v>
      </c>
      <c r="AF170" s="18">
        <v>1.41829979489822E-12</v>
      </c>
      <c r="AG170" s="19">
        <v>1.4182997948982199</v>
      </c>
      <c r="AH170" s="18">
        <v>1.68659286475815E-12</v>
      </c>
      <c r="AI170" s="20">
        <v>1.6865928647581501</v>
      </c>
    </row>
    <row r="171" spans="26:35">
      <c r="Z171" s="18">
        <v>1.6720527677641699E-13</v>
      </c>
      <c r="AA171" s="19">
        <v>0.167205276776417</v>
      </c>
      <c r="AB171" s="18">
        <v>4.7122113642503501E-13</v>
      </c>
      <c r="AC171" s="19">
        <v>0.47122113642503499</v>
      </c>
      <c r="AD171" s="18">
        <v>9.03116297232819E-13</v>
      </c>
      <c r="AE171" s="19">
        <v>0.90311629723281905</v>
      </c>
      <c r="AF171" s="18">
        <v>1.4115066669410499E-12</v>
      </c>
      <c r="AG171" s="19">
        <v>1.4115066669410499</v>
      </c>
      <c r="AH171" s="18">
        <v>1.6805894370962299E-12</v>
      </c>
      <c r="AI171" s="20">
        <v>1.68058943709623</v>
      </c>
    </row>
    <row r="172" spans="26:35">
      <c r="Z172" s="18">
        <v>1.65694150692066E-13</v>
      </c>
      <c r="AA172" s="19">
        <v>0.165694150692066</v>
      </c>
      <c r="AB172" s="18">
        <v>4.6790784362007897E-13</v>
      </c>
      <c r="AC172" s="19">
        <v>0.46790784362007898</v>
      </c>
      <c r="AD172" s="18">
        <v>8.9762267563921199E-13</v>
      </c>
      <c r="AE172" s="19">
        <v>0.89762267563921194</v>
      </c>
      <c r="AF172" s="18">
        <v>1.4047667664822599E-12</v>
      </c>
      <c r="AG172" s="19">
        <v>1.4047667664822598</v>
      </c>
      <c r="AH172" s="18">
        <v>1.67462831791093E-12</v>
      </c>
      <c r="AI172" s="20">
        <v>1.67462831791093</v>
      </c>
    </row>
    <row r="173" spans="26:35">
      <c r="Z173" s="18">
        <v>1.6421798372331199E-13</v>
      </c>
      <c r="AA173" s="19">
        <v>0.16421798372331198</v>
      </c>
      <c r="AB173" s="18">
        <v>4.6464431114352597E-13</v>
      </c>
      <c r="AC173" s="19">
        <v>0.464644311143526</v>
      </c>
      <c r="AD173" s="18">
        <v>8.9218457173285696E-13</v>
      </c>
      <c r="AE173" s="19">
        <v>0.89218457173285692</v>
      </c>
      <c r="AF173" s="18">
        <v>1.3980797399206599E-12</v>
      </c>
      <c r="AG173" s="19">
        <v>1.3980797399206599</v>
      </c>
      <c r="AH173" s="18">
        <v>1.66870935122356E-12</v>
      </c>
      <c r="AI173" s="20">
        <v>1.66870935122356</v>
      </c>
    </row>
    <row r="174" spans="26:35">
      <c r="Z174" s="18">
        <v>1.6277534429853699E-13</v>
      </c>
      <c r="AA174" s="19">
        <v>0.16277534429853699</v>
      </c>
      <c r="AB174" s="18">
        <v>4.6142773509735596E-13</v>
      </c>
      <c r="AC174" s="19">
        <v>0.46142773509735596</v>
      </c>
      <c r="AD174" s="18">
        <v>8.8680076884386698E-13</v>
      </c>
      <c r="AE174" s="19">
        <v>0.88680076884386694</v>
      </c>
      <c r="AF174" s="18">
        <v>1.3914452336551001E-12</v>
      </c>
      <c r="AG174" s="19">
        <v>1.3914452336551002</v>
      </c>
      <c r="AH174" s="18">
        <v>1.6628323810554301E-12</v>
      </c>
      <c r="AI174" s="20">
        <v>1.66283238105543</v>
      </c>
    </row>
    <row r="175" spans="26:35">
      <c r="Z175" s="18">
        <v>1.61364800846124E-13</v>
      </c>
      <c r="AA175" s="19">
        <v>0.16136480084612401</v>
      </c>
      <c r="AB175" s="18">
        <v>4.5825531158354904E-13</v>
      </c>
      <c r="AC175" s="19">
        <v>0.45825531158354904</v>
      </c>
      <c r="AD175" s="18">
        <v>8.8147005030235603E-13</v>
      </c>
      <c r="AE175" s="19">
        <v>0.88147005030235603</v>
      </c>
      <c r="AF175" s="18">
        <v>1.3848628565573201E-12</v>
      </c>
      <c r="AG175" s="19">
        <v>1.38486285655732</v>
      </c>
      <c r="AH175" s="18">
        <v>1.6569972514278401E-12</v>
      </c>
      <c r="AI175" s="20">
        <v>1.6569972514278402</v>
      </c>
    </row>
    <row r="176" spans="26:35">
      <c r="Z176" s="18">
        <v>1.59984921794454E-13</v>
      </c>
      <c r="AA176" s="19">
        <v>0.159984921794454</v>
      </c>
      <c r="AB176" s="18">
        <v>4.5512423670408504E-13</v>
      </c>
      <c r="AC176" s="19">
        <v>0.45512423670408503</v>
      </c>
      <c r="AD176" s="18">
        <v>8.7619119943844E-13</v>
      </c>
      <c r="AE176" s="19">
        <v>0.87619119943844004</v>
      </c>
      <c r="AF176" s="18">
        <v>1.3783313055686899E-12</v>
      </c>
      <c r="AG176" s="19">
        <v>1.3783313055686899</v>
      </c>
      <c r="AH176" s="18">
        <v>1.65120380636212E-12</v>
      </c>
      <c r="AI176" s="20">
        <v>1.6512038063621199</v>
      </c>
    </row>
    <row r="177" spans="26:35">
      <c r="Z177" s="18">
        <v>1.5863427557190901E-13</v>
      </c>
      <c r="AA177" s="19">
        <v>0.15863427557190901</v>
      </c>
      <c r="AB177" s="18">
        <v>4.5203170656094299E-13</v>
      </c>
      <c r="AC177" s="19">
        <v>0.45203170656094299</v>
      </c>
      <c r="AD177" s="18">
        <v>8.7096299958223105E-13</v>
      </c>
      <c r="AE177" s="19">
        <v>0.870962999582231</v>
      </c>
      <c r="AF177" s="18">
        <v>1.3718496988632601E-12</v>
      </c>
      <c r="AG177" s="19">
        <v>1.37184969886326</v>
      </c>
      <c r="AH177" s="18">
        <v>1.6454518898795699E-12</v>
      </c>
      <c r="AI177" s="20">
        <v>1.6454518898795698</v>
      </c>
    </row>
    <row r="178" spans="26:35">
      <c r="Z178" s="18">
        <v>1.5731143060687099E-13</v>
      </c>
      <c r="AA178" s="19">
        <v>0.157311430606871</v>
      </c>
      <c r="AB178" s="18">
        <v>4.4897491725610501E-13</v>
      </c>
      <c r="AC178" s="19">
        <v>0.448974917256105</v>
      </c>
      <c r="AD178" s="18">
        <v>8.6578423406384498E-13</v>
      </c>
      <c r="AE178" s="19">
        <v>0.86578423406384497</v>
      </c>
      <c r="AF178" s="18">
        <v>1.3654175289192799E-12</v>
      </c>
      <c r="AG178" s="19">
        <v>1.36541752891928</v>
      </c>
      <c r="AH178" s="18">
        <v>1.6397413460015099E-12</v>
      </c>
      <c r="AI178" s="20">
        <v>1.63974134600151</v>
      </c>
    </row>
    <row r="179" spans="26:35">
      <c r="Z179" s="18">
        <v>1.56014955327721E-13</v>
      </c>
      <c r="AA179" s="19">
        <v>0.156014955327721</v>
      </c>
      <c r="AB179" s="18">
        <v>4.4595106489154898E-13</v>
      </c>
      <c r="AC179" s="19">
        <v>0.44595106489154895</v>
      </c>
      <c r="AD179" s="18">
        <v>8.6065368621339496E-13</v>
      </c>
      <c r="AE179" s="19">
        <v>0.860653686213395</v>
      </c>
      <c r="AF179" s="18">
        <v>1.3590342882150001E-12</v>
      </c>
      <c r="AG179" s="19">
        <v>1.3590342882150002</v>
      </c>
      <c r="AH179" s="18">
        <v>1.63407201879158E-12</v>
      </c>
      <c r="AI179" s="20">
        <v>1.63407201879158</v>
      </c>
    </row>
    <row r="180" spans="26:35">
      <c r="Z180" s="18">
        <v>1.5474341816284099E-13</v>
      </c>
      <c r="AA180" s="19">
        <v>0.15474341816284098</v>
      </c>
      <c r="AB180" s="18">
        <v>4.4295734556925501E-13</v>
      </c>
      <c r="AC180" s="19">
        <v>0.44295734556925503</v>
      </c>
      <c r="AD180" s="18">
        <v>8.5557013936099496E-13</v>
      </c>
      <c r="AE180" s="19">
        <v>0.85557013936099491</v>
      </c>
      <c r="AF180" s="18">
        <v>1.3526994692286801E-12</v>
      </c>
      <c r="AG180" s="19">
        <v>1.35269946922868</v>
      </c>
      <c r="AH180" s="18">
        <v>1.62844473383154E-12</v>
      </c>
      <c r="AI180" s="20">
        <v>1.62844473383154</v>
      </c>
    </row>
    <row r="181" spans="26:35">
      <c r="Z181" s="18">
        <v>1.5349538754061401E-13</v>
      </c>
      <c r="AA181" s="19">
        <v>0.15349538754061401</v>
      </c>
      <c r="AB181" s="18">
        <v>4.3999095539120399E-13</v>
      </c>
      <c r="AC181" s="19">
        <v>0.43999095539120398</v>
      </c>
      <c r="AD181" s="18">
        <v>8.5053237683675896E-13</v>
      </c>
      <c r="AE181" s="19">
        <v>0.85053237683675897</v>
      </c>
      <c r="AF181" s="18">
        <v>1.3464125644385599E-12</v>
      </c>
      <c r="AG181" s="19">
        <v>1.3464125644385601</v>
      </c>
      <c r="AH181" s="18">
        <v>1.6228604171468499E-12</v>
      </c>
      <c r="AI181" s="20">
        <v>1.6228604171468499</v>
      </c>
    </row>
    <row r="182" spans="26:35">
      <c r="Z182" s="18">
        <v>1.5226943188941901E-13</v>
      </c>
      <c r="AA182" s="19">
        <v>0.15226943188941902</v>
      </c>
      <c r="AB182" s="18">
        <v>4.3704909045937498E-13</v>
      </c>
      <c r="AC182" s="19">
        <v>0.43704909045937496</v>
      </c>
      <c r="AD182" s="18">
        <v>8.4553918197080196E-13</v>
      </c>
      <c r="AE182" s="19">
        <v>0.84553918197080191</v>
      </c>
      <c r="AF182" s="18">
        <v>1.34017306632291E-12</v>
      </c>
      <c r="AG182" s="19">
        <v>1.3401730663229099</v>
      </c>
      <c r="AH182" s="18">
        <v>1.61731910102806E-12</v>
      </c>
      <c r="AI182" s="20">
        <v>1.6173191010280601</v>
      </c>
    </row>
    <row r="183" spans="26:35">
      <c r="Z183" s="18">
        <v>1.51064119637641E-13</v>
      </c>
      <c r="AA183" s="19">
        <v>0.15106411963764099</v>
      </c>
      <c r="AB183" s="18">
        <v>4.34128946875748E-13</v>
      </c>
      <c r="AC183" s="19">
        <v>0.43412894687574799</v>
      </c>
      <c r="AD183" s="18">
        <v>8.4058933809323701E-13</v>
      </c>
      <c r="AE183" s="19">
        <v>0.84058933809323699</v>
      </c>
      <c r="AF183" s="18">
        <v>1.33398046735997E-12</v>
      </c>
      <c r="AG183" s="19">
        <v>1.33398046735997</v>
      </c>
      <c r="AH183" s="18">
        <v>1.61182081776573E-12</v>
      </c>
      <c r="AI183" s="20">
        <v>1.6118208177657301</v>
      </c>
    </row>
    <row r="184" spans="26:35">
      <c r="Z184" s="18">
        <v>1.49878019213659E-13</v>
      </c>
      <c r="AA184" s="19">
        <v>0.14987801921365901</v>
      </c>
      <c r="AB184" s="18">
        <v>4.3122772074230299E-13</v>
      </c>
      <c r="AC184" s="19">
        <v>0.43122772074230298</v>
      </c>
      <c r="AD184" s="18">
        <v>8.3568162853417901E-13</v>
      </c>
      <c r="AE184" s="19">
        <v>0.83568162853417904</v>
      </c>
      <c r="AF184" s="18">
        <v>1.3278342600280001E-12</v>
      </c>
      <c r="AG184" s="19">
        <v>1.327834260028</v>
      </c>
      <c r="AH184" s="18">
        <v>1.60636559965041E-12</v>
      </c>
      <c r="AI184" s="20">
        <v>1.60636559965041</v>
      </c>
    </row>
    <row r="185" spans="26:35">
      <c r="Z185" s="18">
        <v>1.4870969904585699E-13</v>
      </c>
      <c r="AA185" s="19">
        <v>0.14870969904585699</v>
      </c>
      <c r="AB185" s="18">
        <v>4.2834260816101901E-13</v>
      </c>
      <c r="AC185" s="19">
        <v>0.42834260816101899</v>
      </c>
      <c r="AD185" s="18">
        <v>8.3081483662374203E-13</v>
      </c>
      <c r="AE185" s="19">
        <v>0.830814836623742</v>
      </c>
      <c r="AF185" s="18">
        <v>1.32173393680525E-12</v>
      </c>
      <c r="AG185" s="19">
        <v>1.3217339368052501</v>
      </c>
      <c r="AH185" s="18">
        <v>1.60095347897268E-12</v>
      </c>
      <c r="AI185" s="20">
        <v>1.60095347897268</v>
      </c>
    </row>
    <row r="186" spans="26:35">
      <c r="Z186" s="18">
        <v>1.4755772756261599E-13</v>
      </c>
      <c r="AA186" s="19">
        <v>0.14755772756261598</v>
      </c>
      <c r="AB186" s="18">
        <v>4.25470805233878E-13</v>
      </c>
      <c r="AC186" s="19">
        <v>0.42547080523387798</v>
      </c>
      <c r="AD186" s="18">
        <v>8.2598774569204005E-13</v>
      </c>
      <c r="AE186" s="19">
        <v>0.82598774569204003</v>
      </c>
      <c r="AF186" s="18">
        <v>1.3156789901699699E-12</v>
      </c>
      <c r="AG186" s="19">
        <v>1.3156789901699699</v>
      </c>
      <c r="AH186" s="18">
        <v>1.59558448802308E-12</v>
      </c>
      <c r="AI186" s="20">
        <v>1.5955844880230801</v>
      </c>
    </row>
    <row r="187" spans="26:35">
      <c r="Z187" s="18">
        <v>1.46420673192316E-13</v>
      </c>
      <c r="AA187" s="19">
        <v>0.146420673192316</v>
      </c>
      <c r="AB187" s="18">
        <v>4.2260950806285701E-13</v>
      </c>
      <c r="AC187" s="19">
        <v>0.42260950806285702</v>
      </c>
      <c r="AD187" s="18">
        <v>8.2119913906918705E-13</v>
      </c>
      <c r="AE187" s="19">
        <v>0.82119913906918707</v>
      </c>
      <c r="AF187" s="18">
        <v>1.3096689126004099E-12</v>
      </c>
      <c r="AG187" s="19">
        <v>1.30966891260041</v>
      </c>
      <c r="AH187" s="18">
        <v>1.59025865909218E-12</v>
      </c>
      <c r="AI187" s="20">
        <v>1.5902586590921801</v>
      </c>
    </row>
    <row r="188" spans="26:35">
      <c r="Z188" s="18">
        <v>1.45297104363342E-13</v>
      </c>
      <c r="AA188" s="19">
        <v>0.14529710436334201</v>
      </c>
      <c r="AB188" s="18">
        <v>4.1975591274993899E-13</v>
      </c>
      <c r="AC188" s="19">
        <v>0.41975591274993901</v>
      </c>
      <c r="AD188" s="18">
        <v>8.16447800085297E-13</v>
      </c>
      <c r="AE188" s="19">
        <v>0.81644780008529705</v>
      </c>
      <c r="AF188" s="18">
        <v>1.3037031965748301E-12</v>
      </c>
      <c r="AG188" s="19">
        <v>1.30370319657483</v>
      </c>
      <c r="AH188" s="18">
        <v>1.58497602447053E-12</v>
      </c>
      <c r="AI188" s="20">
        <v>1.58497602447053</v>
      </c>
    </row>
    <row r="189" spans="26:35">
      <c r="Z189" s="18">
        <v>1.44185589504073E-13</v>
      </c>
      <c r="AA189" s="19">
        <v>0.14418558950407301</v>
      </c>
      <c r="AB189" s="18">
        <v>4.1690721539710098E-13</v>
      </c>
      <c r="AC189" s="19">
        <v>0.41690721539710096</v>
      </c>
      <c r="AD189" s="18">
        <v>8.11732512070484E-13</v>
      </c>
      <c r="AE189" s="19">
        <v>0.81173251207048402</v>
      </c>
      <c r="AF189" s="18">
        <v>1.29778133457148E-12</v>
      </c>
      <c r="AG189" s="19">
        <v>1.2977813345714801</v>
      </c>
      <c r="AH189" s="18">
        <v>1.5797366164487001E-12</v>
      </c>
      <c r="AI189" s="20">
        <v>1.5797366164487001</v>
      </c>
    </row>
    <row r="190" spans="26:35">
      <c r="Z190" s="18">
        <v>1.4308469704289201E-13</v>
      </c>
      <c r="AA190" s="19">
        <v>0.14308469704289201</v>
      </c>
      <c r="AB190" s="18">
        <v>4.1406061210632499E-13</v>
      </c>
      <c r="AC190" s="19">
        <v>0.414060612106325</v>
      </c>
      <c r="AD190" s="18">
        <v>8.0705205835486301E-13</v>
      </c>
      <c r="AE190" s="19">
        <v>0.80705205835486304</v>
      </c>
      <c r="AF190" s="18">
        <v>1.29190281906862E-12</v>
      </c>
      <c r="AG190" s="19">
        <v>1.2919028190686199</v>
      </c>
      <c r="AH190" s="18">
        <v>1.57454046731725E-12</v>
      </c>
      <c r="AI190" s="20">
        <v>1.5745404673172501</v>
      </c>
    </row>
    <row r="191" spans="26:35">
      <c r="Z191" s="18">
        <v>1.41992995408181E-13</v>
      </c>
      <c r="AA191" s="19">
        <v>0.141992995408181</v>
      </c>
      <c r="AB191" s="18">
        <v>4.1121329897959002E-13</v>
      </c>
      <c r="AC191" s="19">
        <v>0.41121329897959003</v>
      </c>
      <c r="AD191" s="18">
        <v>8.0240522226854701E-13</v>
      </c>
      <c r="AE191" s="19">
        <v>0.80240522226854705</v>
      </c>
      <c r="AF191" s="18">
        <v>1.2860671425444799E-12</v>
      </c>
      <c r="AG191" s="19">
        <v>1.2860671425444798</v>
      </c>
      <c r="AH191" s="18">
        <v>1.56938760936673E-12</v>
      </c>
      <c r="AI191" s="20">
        <v>1.5693876093667301</v>
      </c>
    </row>
    <row r="192" spans="26:35">
      <c r="Z192" s="18">
        <v>1.4090905302832101E-13</v>
      </c>
      <c r="AA192" s="19">
        <v>0.14090905302832102</v>
      </c>
      <c r="AB192" s="18">
        <v>4.0874718213361301E-13</v>
      </c>
      <c r="AC192" s="19">
        <v>0.408747182133613</v>
      </c>
      <c r="AD192" s="18">
        <v>7.9779078714165099E-13</v>
      </c>
      <c r="AE192" s="19">
        <v>0.79779078714165097</v>
      </c>
      <c r="AF192" s="18">
        <v>1.2802737973221699E-12</v>
      </c>
      <c r="AG192" s="19">
        <v>1.2802737973221698</v>
      </c>
      <c r="AH192" s="18">
        <v>1.56427807488771E-12</v>
      </c>
      <c r="AI192" s="20">
        <v>1.5642780748877101</v>
      </c>
    </row>
    <row r="193" spans="26:35">
      <c r="Z193" s="18">
        <v>1.3983143833169501E-13</v>
      </c>
      <c r="AA193" s="19">
        <v>0.13983143833169501</v>
      </c>
      <c r="AB193" s="18">
        <v>4.0633006470141199E-13</v>
      </c>
      <c r="AC193" s="19">
        <v>0.40633006470141197</v>
      </c>
      <c r="AD193" s="18">
        <v>7.9320753630428801E-13</v>
      </c>
      <c r="AE193" s="19">
        <v>0.79320753630428797</v>
      </c>
      <c r="AF193" s="18">
        <v>1.2745219464052201E-12</v>
      </c>
      <c r="AG193" s="19">
        <v>1.2745219464052202</v>
      </c>
      <c r="AH193" s="18">
        <v>1.5592118961707401E-12</v>
      </c>
      <c r="AI193" s="20">
        <v>1.5592118961707402</v>
      </c>
    </row>
    <row r="194" spans="26:35">
      <c r="Z194" s="18">
        <v>1.3875871974668299E-13</v>
      </c>
      <c r="AA194" s="19">
        <v>0.138758719746683</v>
      </c>
      <c r="AB194" s="18">
        <v>4.0394223204275701E-13</v>
      </c>
      <c r="AC194" s="19">
        <v>0.40394223204275703</v>
      </c>
      <c r="AD194" s="18">
        <v>7.8865425308657398E-13</v>
      </c>
      <c r="AE194" s="19">
        <v>0.788654253086574</v>
      </c>
      <c r="AF194" s="18">
        <v>1.26881073279068E-12</v>
      </c>
      <c r="AG194" s="19">
        <v>1.2688107327906799</v>
      </c>
      <c r="AH194" s="18">
        <v>1.55418910550639E-12</v>
      </c>
      <c r="AI194" s="20">
        <v>1.5541891055063901</v>
      </c>
    </row>
    <row r="195" spans="26:35">
      <c r="Z195" s="18">
        <v>1.37689465701668E-13</v>
      </c>
      <c r="AA195" s="19">
        <v>0.13768946570166801</v>
      </c>
      <c r="AB195" s="18">
        <v>4.0158201119604901E-13</v>
      </c>
      <c r="AC195" s="19">
        <v>0.40158201119604903</v>
      </c>
      <c r="AD195" s="18">
        <v>7.8412972081862104E-13</v>
      </c>
      <c r="AE195" s="19">
        <v>0.78412972081862109</v>
      </c>
      <c r="AF195" s="18">
        <v>1.2631395784347499E-12</v>
      </c>
      <c r="AG195" s="19">
        <v>1.2631395784347499</v>
      </c>
      <c r="AH195" s="18">
        <v>1.54920973518521E-12</v>
      </c>
      <c r="AI195" s="20">
        <v>1.5492097351852101</v>
      </c>
    </row>
    <row r="196" spans="26:35">
      <c r="Z196" s="18">
        <v>1.3662224462503101E-13</v>
      </c>
      <c r="AA196" s="19">
        <v>0.136622244625031</v>
      </c>
      <c r="AB196" s="18">
        <v>3.9924772919969002E-13</v>
      </c>
      <c r="AC196" s="19">
        <v>0.39924772919969004</v>
      </c>
      <c r="AD196" s="18">
        <v>7.7963272283054501E-13</v>
      </c>
      <c r="AE196" s="19">
        <v>0.77963272283054497</v>
      </c>
      <c r="AF196" s="18">
        <v>1.25750790529362E-12</v>
      </c>
      <c r="AG196" s="19">
        <v>1.25750790529362</v>
      </c>
      <c r="AH196" s="18">
        <v>1.5442738174977699E-12</v>
      </c>
      <c r="AI196" s="20">
        <v>1.5442738174977699</v>
      </c>
    </row>
    <row r="197" spans="26:35">
      <c r="Z197" s="18">
        <v>1.3555562494515501E-13</v>
      </c>
      <c r="AA197" s="19">
        <v>0.13555562494515502</v>
      </c>
      <c r="AB197" s="18">
        <v>3.9693771309207998E-13</v>
      </c>
      <c r="AC197" s="19">
        <v>0.39693771309207998</v>
      </c>
      <c r="AD197" s="18">
        <v>7.7516204245245803E-13</v>
      </c>
      <c r="AE197" s="19">
        <v>0.77516204245245801</v>
      </c>
      <c r="AF197" s="18">
        <v>1.2519151353234499E-12</v>
      </c>
      <c r="AG197" s="19">
        <v>1.2519151353234499</v>
      </c>
      <c r="AH197" s="18">
        <v>1.53938138473461E-12</v>
      </c>
      <c r="AI197" s="20">
        <v>1.5393813847346101</v>
      </c>
    </row>
    <row r="198" spans="26:35">
      <c r="Z198" s="18">
        <v>1.3448817509041999E-13</v>
      </c>
      <c r="AA198" s="19">
        <v>0.13448817509041999</v>
      </c>
      <c r="AB198" s="18">
        <v>3.9465028991162201E-13</v>
      </c>
      <c r="AC198" s="19">
        <v>0.39465028991162199</v>
      </c>
      <c r="AD198" s="18">
        <v>7.70716463014476E-13</v>
      </c>
      <c r="AE198" s="19">
        <v>0.77071646301447605</v>
      </c>
      <c r="AF198" s="18">
        <v>1.24636069048045E-12</v>
      </c>
      <c r="AG198" s="19">
        <v>1.2463606904804501</v>
      </c>
      <c r="AH198" s="18">
        <v>1.53453246918631E-12</v>
      </c>
      <c r="AI198" s="20">
        <v>1.53453246918631</v>
      </c>
    </row>
    <row r="199" spans="26:35">
      <c r="Z199" s="18">
        <v>1.3341846348920999E-13</v>
      </c>
      <c r="AA199" s="19">
        <v>0.13341846348920999</v>
      </c>
      <c r="AB199" s="18">
        <v>3.92383786696716E-13</v>
      </c>
      <c r="AC199" s="19">
        <v>0.39238378669671597</v>
      </c>
      <c r="AD199" s="18">
        <v>7.6629476784671199E-13</v>
      </c>
      <c r="AE199" s="19">
        <v>0.76629476784671202</v>
      </c>
      <c r="AF199" s="18">
        <v>1.2408439927208E-12</v>
      </c>
      <c r="AG199" s="19">
        <v>1.2408439927207999</v>
      </c>
      <c r="AH199" s="18">
        <v>1.5296947044312601E-12</v>
      </c>
      <c r="AI199" s="20">
        <v>1.5296947044312601</v>
      </c>
    </row>
    <row r="200" spans="26:35">
      <c r="Z200" s="18">
        <v>1.32345058569904E-13</v>
      </c>
      <c r="AA200" s="19">
        <v>0.132345058569904</v>
      </c>
      <c r="AB200" s="18">
        <v>3.9013653048576398E-13</v>
      </c>
      <c r="AC200" s="19">
        <v>0.39013653048576397</v>
      </c>
      <c r="AD200" s="18">
        <v>7.6189574027928099E-13</v>
      </c>
      <c r="AE200" s="19">
        <v>0.76189574027928098</v>
      </c>
      <c r="AF200" s="18">
        <v>1.2353644640006901E-12</v>
      </c>
      <c r="AG200" s="19">
        <v>1.23536446400069</v>
      </c>
      <c r="AH200" s="18">
        <v>1.5245895752872801E-12</v>
      </c>
      <c r="AI200" s="20">
        <v>1.52458957528728</v>
      </c>
    </row>
    <row r="201" spans="26:35">
      <c r="Z201" s="18">
        <v>1.31266528760886E-13</v>
      </c>
      <c r="AA201" s="19">
        <v>0.13126652876088601</v>
      </c>
      <c r="AB201" s="18">
        <v>3.8790684831716699E-13</v>
      </c>
      <c r="AC201" s="19">
        <v>0.38790684831716699</v>
      </c>
      <c r="AD201" s="18">
        <v>7.5751816364229597E-13</v>
      </c>
      <c r="AE201" s="19">
        <v>0.75751816364229596</v>
      </c>
      <c r="AF201" s="18">
        <v>1.2299215262763E-12</v>
      </c>
      <c r="AG201" s="19">
        <v>1.2299215262763001</v>
      </c>
      <c r="AH201" s="18">
        <v>1.51950263412994E-12</v>
      </c>
      <c r="AI201" s="20">
        <v>1.51950263412994</v>
      </c>
    </row>
    <row r="202" spans="26:35">
      <c r="Z202" s="18">
        <v>1.3018144249053801E-13</v>
      </c>
      <c r="AA202" s="19">
        <v>0.13018144249053801</v>
      </c>
      <c r="AB202" s="18">
        <v>3.8569306722932699E-13</v>
      </c>
      <c r="AC202" s="19">
        <v>0.385693067229327</v>
      </c>
      <c r="AD202" s="18">
        <v>7.5332354990584499E-13</v>
      </c>
      <c r="AE202" s="19">
        <v>0.75332354990584494</v>
      </c>
      <c r="AF202" s="18">
        <v>1.2245146015038099E-12</v>
      </c>
      <c r="AG202" s="19">
        <v>1.22451460150381</v>
      </c>
      <c r="AH202" s="18">
        <v>1.5144332918149199E-12</v>
      </c>
      <c r="AI202" s="20">
        <v>1.5144332918149199</v>
      </c>
    </row>
    <row r="203" spans="26:35">
      <c r="Z203" s="18">
        <v>1.2908836818724001E-13</v>
      </c>
      <c r="AA203" s="19">
        <v>0.12908836818724001</v>
      </c>
      <c r="AB203" s="18">
        <v>3.8349351426064401E-13</v>
      </c>
      <c r="AC203" s="19">
        <v>0.38349351426064399</v>
      </c>
      <c r="AD203" s="18">
        <v>7.4922134532048295E-13</v>
      </c>
      <c r="AE203" s="19">
        <v>0.7492213453204829</v>
      </c>
      <c r="AF203" s="18">
        <v>1.2191431116394199E-12</v>
      </c>
      <c r="AG203" s="19">
        <v>1.21914311163942</v>
      </c>
      <c r="AH203" s="18">
        <v>1.50938095919794E-12</v>
      </c>
      <c r="AI203" s="20">
        <v>1.5093809591979399</v>
      </c>
    </row>
    <row r="204" spans="26:35">
      <c r="Z204" s="18">
        <v>1.2798587427937401E-13</v>
      </c>
      <c r="AA204" s="19">
        <v>0.127985874279374</v>
      </c>
      <c r="AB204" s="18">
        <v>3.8130651644952098E-13</v>
      </c>
      <c r="AC204" s="19">
        <v>0.38130651644952096</v>
      </c>
      <c r="AD204" s="18">
        <v>7.4515571502538097E-13</v>
      </c>
      <c r="AE204" s="19">
        <v>0.74515571502538103</v>
      </c>
      <c r="AF204" s="18">
        <v>1.21380647863931E-12</v>
      </c>
      <c r="AG204" s="19">
        <v>1.2138064786393099</v>
      </c>
      <c r="AH204" s="18">
        <v>1.5043450471347E-12</v>
      </c>
      <c r="AI204" s="20">
        <v>1.5043450471347</v>
      </c>
    </row>
    <row r="205" spans="26:35">
      <c r="Z205" s="18">
        <v>1.2687252919532301E-13</v>
      </c>
      <c r="AA205" s="19">
        <v>0.12687252919532302</v>
      </c>
      <c r="AB205" s="18">
        <v>3.7913040083435801E-13</v>
      </c>
      <c r="AC205" s="19">
        <v>0.37913040083435801</v>
      </c>
      <c r="AD205" s="18">
        <v>7.41125942704933E-13</v>
      </c>
      <c r="AE205" s="19">
        <v>0.74112594270493304</v>
      </c>
      <c r="AF205" s="18">
        <v>1.20850412445967E-12</v>
      </c>
      <c r="AG205" s="19">
        <v>1.2085041244596699</v>
      </c>
      <c r="AH205" s="18">
        <v>1.4993249664809E-12</v>
      </c>
      <c r="AI205" s="20">
        <v>1.4993249664808999</v>
      </c>
    </row>
    <row r="206" spans="26:35">
      <c r="Z206" s="18">
        <v>1.2574690136346799E-13</v>
      </c>
      <c r="AA206" s="19">
        <v>0.125746901363468</v>
      </c>
      <c r="AB206" s="18">
        <v>3.7696349445355698E-13</v>
      </c>
      <c r="AC206" s="19">
        <v>0.37696349445355698</v>
      </c>
      <c r="AD206" s="18">
        <v>7.3713131204352904E-13</v>
      </c>
      <c r="AE206" s="19">
        <v>0.737131312043529</v>
      </c>
      <c r="AF206" s="18">
        <v>1.20323547105668E-12</v>
      </c>
      <c r="AG206" s="19">
        <v>1.2032354710566799</v>
      </c>
      <c r="AH206" s="18">
        <v>1.49432012809225E-12</v>
      </c>
      <c r="AI206" s="20">
        <v>1.49432012809225</v>
      </c>
    </row>
    <row r="207" spans="26:35">
      <c r="Z207" s="18">
        <v>1.2460755921219099E-13</v>
      </c>
      <c r="AA207" s="19">
        <v>0.12460755921219099</v>
      </c>
      <c r="AB207" s="18">
        <v>3.7480412434551902E-13</v>
      </c>
      <c r="AC207" s="19">
        <v>0.37480412434551902</v>
      </c>
      <c r="AD207" s="18">
        <v>7.3317110672556304E-13</v>
      </c>
      <c r="AE207" s="19">
        <v>0.73317110672556307</v>
      </c>
      <c r="AF207" s="18">
        <v>1.1979999403865301E-12</v>
      </c>
      <c r="AG207" s="19">
        <v>1.19799994038653</v>
      </c>
      <c r="AH207" s="18">
        <v>1.4893299428244401E-12</v>
      </c>
      <c r="AI207" s="20">
        <v>1.48932994282444</v>
      </c>
    </row>
    <row r="208" spans="26:35">
      <c r="Z208" s="18">
        <v>1.2345307116987301E-13</v>
      </c>
      <c r="AA208" s="19">
        <v>0.123453071169873</v>
      </c>
      <c r="AB208" s="18">
        <v>3.72650617548645E-13</v>
      </c>
      <c r="AC208" s="19">
        <v>0.37265061754864498</v>
      </c>
      <c r="AD208" s="18">
        <v>7.2924461043542501E-13</v>
      </c>
      <c r="AE208" s="19">
        <v>0.72924461043542499</v>
      </c>
      <c r="AF208" s="18">
        <v>1.1927969544053999E-12</v>
      </c>
      <c r="AG208" s="19">
        <v>1.1927969544054</v>
      </c>
      <c r="AH208" s="18">
        <v>1.4843538215331899E-12</v>
      </c>
      <c r="AI208" s="20">
        <v>1.48435382153319</v>
      </c>
    </row>
    <row r="209" spans="26:35">
      <c r="Z209" s="18">
        <v>1.22579468015652E-13</v>
      </c>
      <c r="AA209" s="19">
        <v>0.122579468015652</v>
      </c>
      <c r="AB209" s="18">
        <v>3.7050130110133699E-13</v>
      </c>
      <c r="AC209" s="19">
        <v>0.370501301101337</v>
      </c>
      <c r="AD209" s="18">
        <v>7.2535110685750899E-13</v>
      </c>
      <c r="AE209" s="19">
        <v>0.72535110685750903</v>
      </c>
      <c r="AF209" s="18">
        <v>1.1876259350694901E-12</v>
      </c>
      <c r="AG209" s="19">
        <v>1.18762593506949</v>
      </c>
      <c r="AH209" s="18">
        <v>1.47939117507418E-12</v>
      </c>
      <c r="AI209" s="20">
        <v>1.4793911750741799</v>
      </c>
    </row>
    <row r="210" spans="26:35">
      <c r="Z210" s="18">
        <v>1.21721411987776E-13</v>
      </c>
      <c r="AA210" s="19">
        <v>0.121721411987776</v>
      </c>
      <c r="AB210" s="18">
        <v>3.6835450204199699E-13</v>
      </c>
      <c r="AC210" s="19">
        <v>0.36835450204199699</v>
      </c>
      <c r="AD210" s="18">
        <v>7.2148987967620601E-13</v>
      </c>
      <c r="AE210" s="19">
        <v>0.72148987967620604</v>
      </c>
      <c r="AF210" s="18">
        <v>1.18221425701801E-12</v>
      </c>
      <c r="AG210" s="19">
        <v>1.1822142570180101</v>
      </c>
      <c r="AH210" s="18">
        <v>1.47444141430314E-12</v>
      </c>
      <c r="AI210" s="20">
        <v>1.4744414143031399</v>
      </c>
    </row>
    <row r="211" spans="26:35">
      <c r="Z211" s="18">
        <v>1.2087311117988901E-13</v>
      </c>
      <c r="AA211" s="19">
        <v>0.12087311117988901</v>
      </c>
      <c r="AB211" s="18">
        <v>3.6620854740902398E-13</v>
      </c>
      <c r="AC211" s="19">
        <v>0.36620854740902398</v>
      </c>
      <c r="AD211" s="18">
        <v>7.1766021257590797E-13</v>
      </c>
      <c r="AE211" s="19">
        <v>0.71766021257590795</v>
      </c>
      <c r="AF211" s="18">
        <v>1.17715483988953E-12</v>
      </c>
      <c r="AG211" s="19">
        <v>1.17715483988953</v>
      </c>
      <c r="AH211" s="18">
        <v>1.46950395007575E-12</v>
      </c>
      <c r="AI211" s="20">
        <v>1.4695039500757501</v>
      </c>
    </row>
    <row r="212" spans="26:35">
      <c r="Z212" s="18">
        <v>1.2003400358277001E-13</v>
      </c>
      <c r="AA212" s="19">
        <v>0.12003400358277001</v>
      </c>
      <c r="AB212" s="18">
        <v>3.6406176424082202E-13</v>
      </c>
      <c r="AC212" s="19">
        <v>0.36406176424082204</v>
      </c>
      <c r="AD212" s="18">
        <v>7.1386138924100803E-13</v>
      </c>
      <c r="AE212" s="19">
        <v>0.71386138924100806</v>
      </c>
      <c r="AF212" s="18">
        <v>1.1721221099961601E-12</v>
      </c>
      <c r="AG212" s="19">
        <v>1.1721221099961601</v>
      </c>
      <c r="AH212" s="18">
        <v>1.4645781932477301E-12</v>
      </c>
      <c r="AI212" s="20">
        <v>1.4645781932477302</v>
      </c>
    </row>
    <row r="213" spans="26:35">
      <c r="Z213" s="18">
        <v>1.1920352718720201E-13</v>
      </c>
      <c r="AA213" s="19">
        <v>0.11920352718720201</v>
      </c>
      <c r="AB213" s="18">
        <v>3.6191247957579001E-13</v>
      </c>
      <c r="AC213" s="19">
        <v>0.36191247957579004</v>
      </c>
      <c r="AD213" s="18">
        <v>7.10092693355897E-13</v>
      </c>
      <c r="AE213" s="19">
        <v>0.71009269335589698</v>
      </c>
      <c r="AF213" s="18">
        <v>1.1671160673379E-12</v>
      </c>
      <c r="AG213" s="19">
        <v>1.1671160673379</v>
      </c>
      <c r="AH213" s="18">
        <v>1.4596635546747699E-12</v>
      </c>
      <c r="AI213" s="20">
        <v>1.4596635546747698</v>
      </c>
    </row>
    <row r="214" spans="26:35">
      <c r="Z214" s="18">
        <v>1.18381119983968E-13</v>
      </c>
      <c r="AA214" s="19">
        <v>0.118381119983968</v>
      </c>
      <c r="AB214" s="18">
        <v>3.59759020452331E-13</v>
      </c>
      <c r="AC214" s="19">
        <v>0.35975902045233099</v>
      </c>
      <c r="AD214" s="18">
        <v>7.0635340860496802E-13</v>
      </c>
      <c r="AE214" s="19">
        <v>0.70635340860496798</v>
      </c>
      <c r="AF214" s="18">
        <v>1.16213671191477E-12</v>
      </c>
      <c r="AG214" s="19">
        <v>1.1621367119147701</v>
      </c>
      <c r="AH214" s="18">
        <v>1.45475944521258E-12</v>
      </c>
      <c r="AI214" s="20">
        <v>1.45475944521258</v>
      </c>
    </row>
    <row r="215" spans="26:35">
      <c r="Z215" s="18">
        <v>1.17566219963848E-13</v>
      </c>
      <c r="AA215" s="19">
        <v>0.117566219963848</v>
      </c>
      <c r="AB215" s="18">
        <v>3.57599713908846E-13</v>
      </c>
      <c r="AC215" s="19">
        <v>0.35759971390884598</v>
      </c>
      <c r="AD215" s="18">
        <v>7.02642818672612E-13</v>
      </c>
      <c r="AE215" s="19">
        <v>0.70264281867261202</v>
      </c>
      <c r="AF215" s="18">
        <v>1.1571840437267499E-12</v>
      </c>
      <c r="AG215" s="19">
        <v>1.15718404372675</v>
      </c>
      <c r="AH215" s="18">
        <v>1.4498652757168599E-12</v>
      </c>
      <c r="AI215" s="20">
        <v>1.44986527571686</v>
      </c>
    </row>
    <row r="216" spans="26:35">
      <c r="Z216" s="18">
        <v>1.1675826511762401E-13</v>
      </c>
      <c r="AA216" s="19">
        <v>0.11675826511762401</v>
      </c>
      <c r="AB216" s="18">
        <v>3.5543288698373598E-13</v>
      </c>
      <c r="AC216" s="19">
        <v>0.35543288698373598</v>
      </c>
      <c r="AD216" s="18">
        <v>6.9896020724322298E-13</v>
      </c>
      <c r="AE216" s="19">
        <v>0.69896020724322294</v>
      </c>
      <c r="AF216" s="18">
        <v>1.1522580627738401E-12</v>
      </c>
      <c r="AG216" s="19">
        <v>1.1522580627738401</v>
      </c>
      <c r="AH216" s="18">
        <v>1.44498045704332E-12</v>
      </c>
      <c r="AI216" s="20">
        <v>1.44498045704332</v>
      </c>
    </row>
    <row r="217" spans="26:35">
      <c r="Z217" s="18">
        <v>1.15956693436079E-13</v>
      </c>
      <c r="AA217" s="19">
        <v>0.11595669343607901</v>
      </c>
      <c r="AB217" s="18">
        <v>3.5325686671540202E-13</v>
      </c>
      <c r="AC217" s="19">
        <v>0.35325686671540202</v>
      </c>
      <c r="AD217" s="18">
        <v>6.9530485800119099E-13</v>
      </c>
      <c r="AE217" s="19">
        <v>0.69530485800119102</v>
      </c>
      <c r="AF217" s="18">
        <v>1.1473587690560499E-12</v>
      </c>
      <c r="AG217" s="19">
        <v>1.1473587690560498</v>
      </c>
      <c r="AH217" s="18">
        <v>1.4401044000476499E-12</v>
      </c>
      <c r="AI217" s="20">
        <v>1.4401044000476499</v>
      </c>
    </row>
    <row r="218" spans="26:35">
      <c r="Z218" s="18">
        <v>1.1516094290999299E-13</v>
      </c>
      <c r="AA218" s="19">
        <v>0.11516094290999299</v>
      </c>
      <c r="AB218" s="18">
        <v>3.51069980142246E-13</v>
      </c>
      <c r="AC218" s="19">
        <v>0.351069980142246</v>
      </c>
      <c r="AD218" s="18">
        <v>6.9167605463090904E-13</v>
      </c>
      <c r="AE218" s="19">
        <v>0.69167605463090909</v>
      </c>
      <c r="AF218" s="18">
        <v>1.1424861625733801E-12</v>
      </c>
      <c r="AG218" s="19">
        <v>1.14248616257338</v>
      </c>
      <c r="AH218" s="18">
        <v>1.4352365155855699E-12</v>
      </c>
      <c r="AI218" s="20">
        <v>1.43523651558557</v>
      </c>
    </row>
    <row r="219" spans="26:35">
      <c r="Z219" s="18">
        <v>1.1437045153014999E-13</v>
      </c>
      <c r="AA219" s="19">
        <v>0.11437045153014999</v>
      </c>
      <c r="AB219" s="18">
        <v>3.4887055430266899E-13</v>
      </c>
      <c r="AC219" s="19">
        <v>0.348870554302669</v>
      </c>
      <c r="AD219" s="18">
        <v>6.8807308081676898E-13</v>
      </c>
      <c r="AE219" s="19">
        <v>0.68807308081676899</v>
      </c>
      <c r="AF219" s="18">
        <v>1.1376402433258201E-12</v>
      </c>
      <c r="AG219" s="19">
        <v>1.1376402433258201</v>
      </c>
      <c r="AH219" s="18">
        <v>1.4303762145127601E-12</v>
      </c>
      <c r="AI219" s="20">
        <v>1.4303762145127601</v>
      </c>
    </row>
    <row r="220" spans="26:35">
      <c r="Z220" s="18">
        <v>1.1358465728733E-13</v>
      </c>
      <c r="AA220" s="19">
        <v>0.11358465728733</v>
      </c>
      <c r="AB220" s="18">
        <v>3.46656916235072E-13</v>
      </c>
      <c r="AC220" s="19">
        <v>0.346656916235072</v>
      </c>
      <c r="AD220" s="18">
        <v>6.8449522024316302E-13</v>
      </c>
      <c r="AE220" s="19">
        <v>0.68449522024316301</v>
      </c>
      <c r="AF220" s="18">
        <v>1.1328210113133799E-12</v>
      </c>
      <c r="AG220" s="19">
        <v>1.1328210113133799</v>
      </c>
      <c r="AH220" s="18">
        <v>1.42552290768495E-12</v>
      </c>
      <c r="AI220" s="20">
        <v>1.42552290768495</v>
      </c>
    </row>
    <row r="221" spans="26:35">
      <c r="Z221" s="18">
        <v>1.12802998172316E-13</v>
      </c>
      <c r="AA221" s="19">
        <v>0.112802998172316</v>
      </c>
      <c r="AB221" s="18">
        <v>3.4442739297785698E-13</v>
      </c>
      <c r="AC221" s="19">
        <v>0.34442739297785696</v>
      </c>
      <c r="AD221" s="18">
        <v>6.8094175659448299E-13</v>
      </c>
      <c r="AE221" s="19">
        <v>0.68094175659448297</v>
      </c>
      <c r="AF221" s="18">
        <v>1.1280284665360601E-12</v>
      </c>
      <c r="AG221" s="19">
        <v>1.12802846653606</v>
      </c>
      <c r="AH221" s="18">
        <v>1.42067600595783E-12</v>
      </c>
      <c r="AI221" s="20">
        <v>1.4206760059578301</v>
      </c>
    </row>
    <row r="222" spans="26:35">
      <c r="Z222" s="18">
        <v>1.1202491217589E-13</v>
      </c>
      <c r="AA222" s="19">
        <v>0.11202491217589</v>
      </c>
      <c r="AB222" s="18">
        <v>3.4218031156942498E-13</v>
      </c>
      <c r="AC222" s="19">
        <v>0.34218031156942497</v>
      </c>
      <c r="AD222" s="18">
        <v>6.7741197355512203E-13</v>
      </c>
      <c r="AE222" s="19">
        <v>0.67741197355512206</v>
      </c>
      <c r="AF222" s="18">
        <v>1.1232626089938501E-12</v>
      </c>
      <c r="AG222" s="19">
        <v>1.12326260899385</v>
      </c>
      <c r="AH222" s="18">
        <v>1.4158349201870999E-12</v>
      </c>
      <c r="AI222" s="20">
        <v>1.4158349201870999</v>
      </c>
    </row>
    <row r="223" spans="26:35">
      <c r="Z223" s="18">
        <v>1.11249837288832E-13</v>
      </c>
      <c r="AA223" s="19">
        <v>0.11124983728883199</v>
      </c>
      <c r="AB223" s="18">
        <v>3.39913999048178E-13</v>
      </c>
      <c r="AC223" s="19">
        <v>0.33991399904817798</v>
      </c>
      <c r="AD223" s="18">
        <v>6.7390515480947096E-13</v>
      </c>
      <c r="AE223" s="19">
        <v>0.673905154809471</v>
      </c>
      <c r="AF223" s="18">
        <v>1.11852343868676E-12</v>
      </c>
      <c r="AG223" s="19">
        <v>1.11852343868676</v>
      </c>
      <c r="AH223" s="18">
        <v>1.41099906122846E-12</v>
      </c>
      <c r="AI223" s="20">
        <v>1.41099906122846</v>
      </c>
    </row>
    <row r="224" spans="26:35">
      <c r="Z224" s="18">
        <v>1.1047721150192599E-13</v>
      </c>
      <c r="AA224" s="19">
        <v>0.11047721150192599</v>
      </c>
      <c r="AB224" s="18">
        <v>3.3802975258795499E-13</v>
      </c>
      <c r="AC224" s="19">
        <v>0.33802975258795498</v>
      </c>
      <c r="AD224" s="18">
        <v>6.7042058404192199E-13</v>
      </c>
      <c r="AE224" s="19">
        <v>0.67042058404192195</v>
      </c>
      <c r="AF224" s="18">
        <v>1.11381095561478E-12</v>
      </c>
      <c r="AG224" s="19">
        <v>1.1138109556147799</v>
      </c>
      <c r="AH224" s="18">
        <v>1.40616783993763E-12</v>
      </c>
      <c r="AI224" s="20">
        <v>1.4061678399376301</v>
      </c>
    </row>
    <row r="225" spans="26:35">
      <c r="Z225" s="18">
        <v>1.09706472805952E-13</v>
      </c>
      <c r="AA225" s="19">
        <v>0.109706472805952</v>
      </c>
      <c r="AB225" s="18">
        <v>3.3618394207789598E-13</v>
      </c>
      <c r="AC225" s="19">
        <v>0.33618394207789598</v>
      </c>
      <c r="AD225" s="18">
        <v>6.6695754493686798E-13</v>
      </c>
      <c r="AE225" s="19">
        <v>0.66695754493686799</v>
      </c>
      <c r="AF225" s="18">
        <v>1.10912515977792E-12</v>
      </c>
      <c r="AG225" s="19">
        <v>1.1091251597779199</v>
      </c>
      <c r="AH225" s="18">
        <v>1.40134066717029E-12</v>
      </c>
      <c r="AI225" s="20">
        <v>1.4013406671702899</v>
      </c>
    </row>
    <row r="226" spans="26:35">
      <c r="Z226" s="18">
        <v>1.08937059191693E-13</v>
      </c>
      <c r="AA226" s="19">
        <v>0.10893705919169301</v>
      </c>
      <c r="AB226" s="18">
        <v>3.3435439382301499E-13</v>
      </c>
      <c r="AC226" s="19">
        <v>0.33435439382301502</v>
      </c>
      <c r="AD226" s="18">
        <v>6.6351532117870104E-13</v>
      </c>
      <c r="AE226" s="19">
        <v>0.66351532117870105</v>
      </c>
      <c r="AF226" s="18">
        <v>1.1044660511761799E-12</v>
      </c>
      <c r="AG226" s="19">
        <v>1.1044660511761799</v>
      </c>
      <c r="AH226" s="18">
        <v>1.39651695378216E-12</v>
      </c>
      <c r="AI226" s="20">
        <v>1.39651695378216</v>
      </c>
    </row>
    <row r="227" spans="26:35">
      <c r="Z227" s="18">
        <v>1.0816840864993101E-13</v>
      </c>
      <c r="AA227" s="19">
        <v>0.10816840864993101</v>
      </c>
      <c r="AB227" s="18">
        <v>3.3254062804165602E-13</v>
      </c>
      <c r="AC227" s="19">
        <v>0.33254062804165602</v>
      </c>
      <c r="AD227" s="18">
        <v>6.6009319645181199E-13</v>
      </c>
      <c r="AE227" s="19">
        <v>0.66009319645181197</v>
      </c>
      <c r="AF227" s="18">
        <v>1.09983461748969E-12</v>
      </c>
      <c r="AG227" s="19">
        <v>1.09983461748969</v>
      </c>
      <c r="AH227" s="18">
        <v>1.39169611062895E-12</v>
      </c>
      <c r="AI227" s="20">
        <v>1.39169611062895</v>
      </c>
    </row>
    <row r="228" spans="26:35">
      <c r="Z228" s="18">
        <v>1.0739995917144701E-13</v>
      </c>
      <c r="AA228" s="19">
        <v>0.10739995917144701</v>
      </c>
      <c r="AB228" s="18">
        <v>3.3074216495216001E-13</v>
      </c>
      <c r="AC228" s="19">
        <v>0.33074216495216002</v>
      </c>
      <c r="AD228" s="18">
        <v>6.5669045444059397E-13</v>
      </c>
      <c r="AE228" s="19">
        <v>0.65669045444059393</v>
      </c>
      <c r="AF228" s="18">
        <v>1.09523500907461E-12</v>
      </c>
      <c r="AG228" s="19">
        <v>1.0952350090746099</v>
      </c>
      <c r="AH228" s="18">
        <v>1.3868775485663399E-12</v>
      </c>
      <c r="AI228" s="20">
        <v>1.38687754856634</v>
      </c>
    </row>
    <row r="229" spans="26:35">
      <c r="Z229" s="18">
        <v>1.06631148747023E-13</v>
      </c>
      <c r="AA229" s="19">
        <v>0.10663114874702299</v>
      </c>
      <c r="AB229" s="18">
        <v>3.2895852477287198E-13</v>
      </c>
      <c r="AC229" s="19">
        <v>0.32895852477287196</v>
      </c>
      <c r="AD229" s="18">
        <v>6.53306378829439E-13</v>
      </c>
      <c r="AE229" s="19">
        <v>0.65330637882943898</v>
      </c>
      <c r="AF229" s="18">
        <v>1.0906676875875801E-12</v>
      </c>
      <c r="AG229" s="19">
        <v>1.09066768758758</v>
      </c>
      <c r="AH229" s="18">
        <v>1.3820606784500399E-12</v>
      </c>
      <c r="AI229" s="20">
        <v>1.38206067845004</v>
      </c>
    </row>
    <row r="230" spans="26:35">
      <c r="Z230" s="18">
        <v>1.05861415367441E-13</v>
      </c>
      <c r="AA230" s="19">
        <v>0.10586141536744101</v>
      </c>
      <c r="AB230" s="18">
        <v>3.2718922772213401E-13</v>
      </c>
      <c r="AC230" s="19">
        <v>0.32718922772213399</v>
      </c>
      <c r="AD230" s="18">
        <v>6.4994025330273902E-13</v>
      </c>
      <c r="AE230" s="19">
        <v>0.64994025330273897</v>
      </c>
      <c r="AF230" s="18">
        <v>1.0861326530286001E-12</v>
      </c>
      <c r="AG230" s="19">
        <v>1.0861326530286002</v>
      </c>
      <c r="AH230" s="18">
        <v>1.3772449111357701E-12</v>
      </c>
      <c r="AI230" s="20">
        <v>1.3772449111357701</v>
      </c>
    </row>
    <row r="231" spans="26:35">
      <c r="Z231" s="18">
        <v>1.0509019702348299E-13</v>
      </c>
      <c r="AA231" s="19">
        <v>0.10509019702348299</v>
      </c>
      <c r="AB231" s="18">
        <v>3.2543379401828801E-13</v>
      </c>
      <c r="AC231" s="19">
        <v>0.32543379401828804</v>
      </c>
      <c r="AD231" s="18">
        <v>6.4659136154488604E-13</v>
      </c>
      <c r="AE231" s="19">
        <v>0.64659136154488606</v>
      </c>
      <c r="AF231" s="18">
        <v>1.0816299053976599E-12</v>
      </c>
      <c r="AG231" s="19">
        <v>1.0816299053976599</v>
      </c>
      <c r="AH231" s="18">
        <v>1.37242965747921E-12</v>
      </c>
      <c r="AI231" s="20">
        <v>1.3724296574792101</v>
      </c>
    </row>
    <row r="232" spans="26:35">
      <c r="Z232" s="18">
        <v>1.0431693170593E-13</v>
      </c>
      <c r="AA232" s="19">
        <v>0.10431693170593</v>
      </c>
      <c r="AB232" s="18">
        <v>3.2369174387967899E-13</v>
      </c>
      <c r="AC232" s="19">
        <v>0.32369174387967897</v>
      </c>
      <c r="AD232" s="18">
        <v>6.43258987240272E-13</v>
      </c>
      <c r="AE232" s="19">
        <v>0.64325898724027197</v>
      </c>
      <c r="AF232" s="18">
        <v>1.07715944469477E-12</v>
      </c>
      <c r="AG232" s="19">
        <v>1.0771594446947701</v>
      </c>
      <c r="AH232" s="18">
        <v>1.3676143283360799E-12</v>
      </c>
      <c r="AI232" s="20">
        <v>1.36761432833608</v>
      </c>
    </row>
    <row r="233" spans="26:35">
      <c r="Z233" s="18">
        <v>1.03541057405565E-13</v>
      </c>
      <c r="AA233" s="19">
        <v>0.103541057405565</v>
      </c>
      <c r="AB233" s="18">
        <v>3.21962597524649E-13</v>
      </c>
      <c r="AC233" s="19">
        <v>0.32196259752464901</v>
      </c>
      <c r="AD233" s="18">
        <v>6.3994241407328902E-13</v>
      </c>
      <c r="AE233" s="19">
        <v>0.639942414073289</v>
      </c>
      <c r="AF233" s="18">
        <v>1.07272127091993E-12</v>
      </c>
      <c r="AG233" s="19">
        <v>1.0727212709199301</v>
      </c>
      <c r="AH233" s="18">
        <v>1.36279833456207E-12</v>
      </c>
      <c r="AI233" s="20">
        <v>1.36279833456207</v>
      </c>
    </row>
    <row r="234" spans="26:35">
      <c r="Z234" s="18">
        <v>1.02762012113169E-13</v>
      </c>
      <c r="AA234" s="19">
        <v>0.102762012113169</v>
      </c>
      <c r="AB234" s="18">
        <v>3.2024587517154099E-13</v>
      </c>
      <c r="AC234" s="19">
        <v>0.32024587517154096</v>
      </c>
      <c r="AD234" s="18">
        <v>6.3664092572833004E-13</v>
      </c>
      <c r="AE234" s="19">
        <v>0.63664092572833009</v>
      </c>
      <c r="AF234" s="18">
        <v>1.0683153840731301E-12</v>
      </c>
      <c r="AG234" s="19">
        <v>1.0683153840731301</v>
      </c>
      <c r="AH234" s="18">
        <v>1.35798108701289E-12</v>
      </c>
      <c r="AI234" s="20">
        <v>1.3579810870128901</v>
      </c>
    </row>
    <row r="235" spans="26:35">
      <c r="Z235" s="18">
        <v>1.01979233819524E-13</v>
      </c>
      <c r="AA235" s="19">
        <v>0.10197923381952399</v>
      </c>
      <c r="AB235" s="18">
        <v>3.1854109703869699E-13</v>
      </c>
      <c r="AC235" s="19">
        <v>0.31854109703869699</v>
      </c>
      <c r="AD235" s="18">
        <v>6.3335380588978596E-13</v>
      </c>
      <c r="AE235" s="19">
        <v>0.63335380588978596</v>
      </c>
      <c r="AF235" s="18">
        <v>1.06394178415438E-12</v>
      </c>
      <c r="AG235" s="19">
        <v>1.0639417841543799</v>
      </c>
      <c r="AH235" s="18">
        <v>1.35316199654425E-12</v>
      </c>
      <c r="AI235" s="20">
        <v>1.3531619965442501</v>
      </c>
    </row>
    <row r="236" spans="26:35">
      <c r="Z236" s="18">
        <v>1.01192160515412E-13</v>
      </c>
      <c r="AA236" s="19">
        <v>0.10119216051541201</v>
      </c>
      <c r="AB236" s="18">
        <v>3.1684778334446098E-13</v>
      </c>
      <c r="AC236" s="19">
        <v>0.31684778334446101</v>
      </c>
      <c r="AD236" s="18">
        <v>6.3008033824204904E-13</v>
      </c>
      <c r="AE236" s="19">
        <v>0.63008033824204901</v>
      </c>
      <c r="AF236" s="18">
        <v>1.05960047116368E-12</v>
      </c>
      <c r="AG236" s="19">
        <v>1.0596004711636799</v>
      </c>
      <c r="AH236" s="18">
        <v>1.34834047401184E-12</v>
      </c>
      <c r="AI236" s="20">
        <v>1.3483404740118401</v>
      </c>
    </row>
    <row r="237" spans="26:35">
      <c r="Z237" s="18">
        <v>1.00400230191615E-13</v>
      </c>
      <c r="AA237" s="19">
        <v>0.10040023019161499</v>
      </c>
      <c r="AB237" s="18">
        <v>3.1516545430717601E-13</v>
      </c>
      <c r="AC237" s="19">
        <v>0.31516545430717602</v>
      </c>
      <c r="AD237" s="18">
        <v>6.2681980646951198E-13</v>
      </c>
      <c r="AE237" s="19">
        <v>0.62681980646951196</v>
      </c>
      <c r="AF237" s="18">
        <v>1.05529144510103E-12</v>
      </c>
      <c r="AG237" s="19">
        <v>1.05529144510103</v>
      </c>
      <c r="AH237" s="18">
        <v>1.34351593027137E-12</v>
      </c>
      <c r="AI237" s="20">
        <v>1.34351593027137</v>
      </c>
    </row>
    <row r="238" spans="26:35">
      <c r="Z238" s="18">
        <v>9.9602880838914406E-14</v>
      </c>
      <c r="AA238" s="19">
        <v>9.9602880838914401E-2</v>
      </c>
      <c r="AB238" s="18">
        <v>3.1349363014518502E-13</v>
      </c>
      <c r="AC238" s="19">
        <v>0.313493630145185</v>
      </c>
      <c r="AD238" s="18">
        <v>6.2368755774300097E-13</v>
      </c>
      <c r="AE238" s="19">
        <v>0.623687557743001</v>
      </c>
      <c r="AF238" s="18">
        <v>1.0510147059664199E-12</v>
      </c>
      <c r="AG238" s="19">
        <v>1.0510147059664199</v>
      </c>
      <c r="AH238" s="18">
        <v>1.3386877761785401E-12</v>
      </c>
      <c r="AI238" s="20">
        <v>1.3386877761785401</v>
      </c>
    </row>
    <row r="239" spans="26:35">
      <c r="Z239" s="18">
        <v>9.87995504480919E-14</v>
      </c>
      <c r="AA239" s="19">
        <v>9.8799550448091897E-2</v>
      </c>
      <c r="AB239" s="18">
        <v>3.1183183107683101E-13</v>
      </c>
      <c r="AC239" s="19">
        <v>0.31183183107683099</v>
      </c>
      <c r="AD239" s="18">
        <v>6.20581731187152E-13</v>
      </c>
      <c r="AE239" s="19">
        <v>0.62058173118715199</v>
      </c>
      <c r="AF239" s="18">
        <v>1.04674585366537E-12</v>
      </c>
      <c r="AG239" s="19">
        <v>1.04674585366537</v>
      </c>
      <c r="AH239" s="18">
        <v>1.3339608652653801E-12</v>
      </c>
      <c r="AI239" s="20">
        <v>1.33396086526538</v>
      </c>
    </row>
    <row r="240" spans="26:35">
      <c r="Z240" s="18">
        <v>9.8058019833769694E-14</v>
      </c>
      <c r="AA240" s="19">
        <v>9.8058019833769688E-2</v>
      </c>
      <c r="AB240" s="18">
        <v>3.1017957732045498E-13</v>
      </c>
      <c r="AC240" s="19">
        <v>0.31017957732045498</v>
      </c>
      <c r="AD240" s="18">
        <v>6.1749698908600899E-13</v>
      </c>
      <c r="AE240" s="19">
        <v>0.61749698908600903</v>
      </c>
      <c r="AF240" s="18">
        <v>1.04228782097597E-12</v>
      </c>
      <c r="AG240" s="19">
        <v>1.0422878209759701</v>
      </c>
      <c r="AH240" s="18">
        <v>1.32951651816113E-12</v>
      </c>
      <c r="AI240" s="20">
        <v>1.3295165181611299</v>
      </c>
    </row>
    <row r="241" spans="26:35">
      <c r="Z241" s="18">
        <v>9.7428552214028102E-14</v>
      </c>
      <c r="AA241" s="19">
        <v>9.7428552214028102E-2</v>
      </c>
      <c r="AB241" s="18">
        <v>3.08536389094403E-13</v>
      </c>
      <c r="AC241" s="19">
        <v>0.30853638909440301</v>
      </c>
      <c r="AD241" s="18">
        <v>6.1443288798544899E-13</v>
      </c>
      <c r="AE241" s="19">
        <v>0.61443288798544904</v>
      </c>
      <c r="AF241" s="18">
        <v>1.0378559196118699E-12</v>
      </c>
      <c r="AG241" s="19">
        <v>1.03785591961187</v>
      </c>
      <c r="AH241" s="18">
        <v>1.32509562444998E-12</v>
      </c>
      <c r="AI241" s="20">
        <v>1.3250956244499801</v>
      </c>
    </row>
    <row r="242" spans="26:35">
      <c r="Z242" s="18">
        <v>9.6808538501390706E-14</v>
      </c>
      <c r="AA242" s="19">
        <v>9.6808538501390706E-2</v>
      </c>
      <c r="AB242" s="18">
        <v>3.06901786617016E-13</v>
      </c>
      <c r="AC242" s="19">
        <v>0.306901786617016</v>
      </c>
      <c r="AD242" s="18">
        <v>6.1138898443134704E-13</v>
      </c>
      <c r="AE242" s="19">
        <v>0.61138898443134704</v>
      </c>
      <c r="AF242" s="18">
        <v>1.03345014957308E-12</v>
      </c>
      <c r="AG242" s="19">
        <v>1.0334501495730799</v>
      </c>
      <c r="AH242" s="18">
        <v>1.32069829650533E-12</v>
      </c>
      <c r="AI242" s="20">
        <v>1.32069829650533</v>
      </c>
    </row>
    <row r="243" spans="26:35">
      <c r="Z243" s="18">
        <v>9.6197935788598002E-14</v>
      </c>
      <c r="AA243" s="19">
        <v>9.6197935788598005E-2</v>
      </c>
      <c r="AB243" s="18">
        <v>3.05275290106637E-13</v>
      </c>
      <c r="AC243" s="19">
        <v>0.30527529010663701</v>
      </c>
      <c r="AD243" s="18">
        <v>6.0836483496958101E-13</v>
      </c>
      <c r="AE243" s="19">
        <v>0.60836483496958105</v>
      </c>
      <c r="AF243" s="18">
        <v>1.02907051085959E-12</v>
      </c>
      <c r="AG243" s="19">
        <v>1.0290705108595901</v>
      </c>
      <c r="AH243" s="18">
        <v>1.31632464670056E-12</v>
      </c>
      <c r="AI243" s="20">
        <v>1.31632464670056</v>
      </c>
    </row>
    <row r="244" spans="26:35">
      <c r="Z244" s="18">
        <v>9.5596701168390399E-14</v>
      </c>
      <c r="AA244" s="19">
        <v>9.5596701168390405E-2</v>
      </c>
      <c r="AB244" s="18">
        <v>3.0365641978160998E-13</v>
      </c>
      <c r="AC244" s="19">
        <v>0.30365641978161001</v>
      </c>
      <c r="AD244" s="18">
        <v>6.0535999614602604E-13</v>
      </c>
      <c r="AE244" s="19">
        <v>0.60535999614602609</v>
      </c>
      <c r="AF244" s="18">
        <v>1.02471700347141E-12</v>
      </c>
      <c r="AG244" s="19">
        <v>1.0247170034714101</v>
      </c>
      <c r="AH244" s="18">
        <v>1.31197478740909E-12</v>
      </c>
      <c r="AI244" s="20">
        <v>1.3119747874090899</v>
      </c>
    </row>
    <row r="245" spans="26:35">
      <c r="Z245" s="18">
        <v>9.5004791733508405E-14</v>
      </c>
      <c r="AA245" s="19">
        <v>9.5004791733508398E-2</v>
      </c>
      <c r="AB245" s="18">
        <v>3.0204469586027701E-13</v>
      </c>
      <c r="AC245" s="19">
        <v>0.30204469586027699</v>
      </c>
      <c r="AD245" s="18">
        <v>6.0237402450655999E-13</v>
      </c>
      <c r="AE245" s="19">
        <v>0.60237402450655997</v>
      </c>
      <c r="AF245" s="18">
        <v>1.02038962740852E-12</v>
      </c>
      <c r="AG245" s="19">
        <v>1.02038962740852</v>
      </c>
      <c r="AH245" s="18">
        <v>1.3076488310043099E-12</v>
      </c>
      <c r="AI245" s="20">
        <v>1.30764883100431</v>
      </c>
    </row>
    <row r="246" spans="26:35">
      <c r="Z246" s="18">
        <v>9.4422164576692402E-14</v>
      </c>
      <c r="AA246" s="19">
        <v>9.4422164576692405E-2</v>
      </c>
      <c r="AB246" s="18">
        <v>3.0043963856098098E-13</v>
      </c>
      <c r="AC246" s="19">
        <v>0.30043963856098099</v>
      </c>
      <c r="AD246" s="18">
        <v>5.9940647659705802E-13</v>
      </c>
      <c r="AE246" s="19">
        <v>0.59940647659705804</v>
      </c>
      <c r="AF246" s="18">
        <v>1.01608838267094E-12</v>
      </c>
      <c r="AG246" s="19">
        <v>1.0160883826709399</v>
      </c>
      <c r="AH246" s="18">
        <v>1.30334688985963E-12</v>
      </c>
      <c r="AI246" s="20">
        <v>1.3033468898596299</v>
      </c>
    </row>
    <row r="247" spans="26:35">
      <c r="Z247" s="18">
        <v>9.38487767906828E-14</v>
      </c>
      <c r="AA247" s="19">
        <v>9.3848776790682806E-2</v>
      </c>
      <c r="AB247" s="18">
        <v>2.9884076810206601E-13</v>
      </c>
      <c r="AC247" s="19">
        <v>0.298840768102066</v>
      </c>
      <c r="AD247" s="18">
        <v>5.9645690896339696E-13</v>
      </c>
      <c r="AE247" s="19">
        <v>0.59645690896339698</v>
      </c>
      <c r="AF247" s="18">
        <v>1.01181326925867E-12</v>
      </c>
      <c r="AG247" s="19">
        <v>1.0118132692586701</v>
      </c>
      <c r="AH247" s="18">
        <v>1.2990690763484499E-12</v>
      </c>
      <c r="AI247" s="20">
        <v>1.2990690763484498</v>
      </c>
    </row>
    <row r="248" spans="26:35">
      <c r="Z248" s="18">
        <v>9.3284585468220094E-14</v>
      </c>
      <c r="AA248" s="19">
        <v>9.3284585468220091E-2</v>
      </c>
      <c r="AB248" s="18">
        <v>2.9724760470187398E-13</v>
      </c>
      <c r="AC248" s="19">
        <v>0.297247604701874</v>
      </c>
      <c r="AD248" s="18">
        <v>5.93524878151454E-13</v>
      </c>
      <c r="AE248" s="19">
        <v>0.59352487815145405</v>
      </c>
      <c r="AF248" s="18">
        <v>1.0075642871716899E-12</v>
      </c>
      <c r="AG248" s="19">
        <v>1.0075642871716899</v>
      </c>
      <c r="AH248" s="18">
        <v>1.2948155028441599E-12</v>
      </c>
      <c r="AI248" s="20">
        <v>1.2948155028441599</v>
      </c>
    </row>
    <row r="249" spans="26:35">
      <c r="Z249" s="18">
        <v>9.2729547702044805E-14</v>
      </c>
      <c r="AA249" s="19">
        <v>9.2729547702044807E-2</v>
      </c>
      <c r="AB249" s="18">
        <v>2.95659668578748E-13</v>
      </c>
      <c r="AC249" s="19">
        <v>0.29565966857874798</v>
      </c>
      <c r="AD249" s="18">
        <v>5.9060994070710405E-13</v>
      </c>
      <c r="AE249" s="19">
        <v>0.59060994070710404</v>
      </c>
      <c r="AF249" s="18">
        <v>1.00334143641002E-12</v>
      </c>
      <c r="AG249" s="19">
        <v>1.0033414364100199</v>
      </c>
      <c r="AH249" s="18">
        <v>1.29058628172016E-12</v>
      </c>
      <c r="AI249" s="20">
        <v>1.2905862817201601</v>
      </c>
    </row>
    <row r="250" spans="26:35">
      <c r="Z250" s="18">
        <v>9.2183620584897204E-14</v>
      </c>
      <c r="AA250" s="19">
        <v>9.2183620584897208E-2</v>
      </c>
      <c r="AB250" s="18">
        <v>2.9407647995103102E-13</v>
      </c>
      <c r="AC250" s="19">
        <v>0.29407647995103103</v>
      </c>
      <c r="AD250" s="18">
        <v>5.8771165317622398E-13</v>
      </c>
      <c r="AE250" s="19">
        <v>0.58771165317622398</v>
      </c>
      <c r="AF250" s="18">
        <v>9.9914471697365591E-13</v>
      </c>
      <c r="AG250" s="19">
        <v>0.99914471697365592</v>
      </c>
      <c r="AH250" s="18">
        <v>1.2863815253498599E-12</v>
      </c>
      <c r="AI250" s="20">
        <v>1.2863815253498598</v>
      </c>
    </row>
    <row r="251" spans="26:35">
      <c r="Z251" s="18">
        <v>9.1646761209517798E-14</v>
      </c>
      <c r="AA251" s="19">
        <v>9.1646761209517799E-2</v>
      </c>
      <c r="AB251" s="18">
        <v>2.9249755903706599E-13</v>
      </c>
      <c r="AC251" s="19">
        <v>0.29249755903706598</v>
      </c>
      <c r="AD251" s="18">
        <v>5.8482957210469105E-13</v>
      </c>
      <c r="AE251" s="19">
        <v>0.584829572104691</v>
      </c>
      <c r="AF251" s="18">
        <v>9.9497412886259107E-13</v>
      </c>
      <c r="AG251" s="19">
        <v>0.99497412886259107</v>
      </c>
      <c r="AH251" s="18">
        <v>1.2822013461066601E-12</v>
      </c>
      <c r="AI251" s="20">
        <v>1.2822013461066601</v>
      </c>
    </row>
    <row r="252" spans="26:35">
      <c r="Z252" s="18">
        <v>9.1118926668646996E-14</v>
      </c>
      <c r="AA252" s="19">
        <v>9.1118926668647002E-2</v>
      </c>
      <c r="AB252" s="18">
        <v>2.9092242605519602E-13</v>
      </c>
      <c r="AC252" s="19">
        <v>0.29092242605519603</v>
      </c>
      <c r="AD252" s="18">
        <v>5.8196325403838101E-13</v>
      </c>
      <c r="AE252" s="19">
        <v>0.58196325403838101</v>
      </c>
      <c r="AF252" s="18">
        <v>9.9082967207682807E-13</v>
      </c>
      <c r="AG252" s="19">
        <v>0.99082967207682804</v>
      </c>
      <c r="AH252" s="18">
        <v>1.2780458563639599E-12</v>
      </c>
      <c r="AI252" s="20">
        <v>1.2780458563639598</v>
      </c>
    </row>
    <row r="253" spans="26:35">
      <c r="Z253" s="18">
        <v>9.0600074055025294E-14</v>
      </c>
      <c r="AA253" s="19">
        <v>9.0600074055025293E-2</v>
      </c>
      <c r="AB253" s="18">
        <v>2.89350601223764E-13</v>
      </c>
      <c r="AC253" s="19">
        <v>0.28935060122376399</v>
      </c>
      <c r="AD253" s="18">
        <v>5.7911225552317E-13</v>
      </c>
      <c r="AE253" s="19">
        <v>0.57911225552317003</v>
      </c>
      <c r="AF253" s="18">
        <v>9.8671134661636895E-13</v>
      </c>
      <c r="AG253" s="19">
        <v>0.98671134661636895</v>
      </c>
      <c r="AH253" s="18">
        <v>1.2739151684951499E-12</v>
      </c>
      <c r="AI253" s="20">
        <v>1.27391516849515</v>
      </c>
    </row>
    <row r="254" spans="26:35">
      <c r="Z254" s="18">
        <v>9.00901604613931E-14</v>
      </c>
      <c r="AA254" s="19">
        <v>9.0090160461393107E-2</v>
      </c>
      <c r="AB254" s="18">
        <v>2.8778160476111299E-13</v>
      </c>
      <c r="AC254" s="19">
        <v>0.28778160476111297</v>
      </c>
      <c r="AD254" s="18">
        <v>5.7627613310493499E-13</v>
      </c>
      <c r="AE254" s="19">
        <v>0.57627613310493497</v>
      </c>
      <c r="AF254" s="18">
        <v>9.8261915248121309E-13</v>
      </c>
      <c r="AG254" s="19">
        <v>0.98261915248121312</v>
      </c>
      <c r="AH254" s="18">
        <v>1.26980939487365E-12</v>
      </c>
      <c r="AI254" s="20">
        <v>1.26980939487365</v>
      </c>
    </row>
    <row r="255" spans="26:35">
      <c r="Z255" s="18">
        <v>8.9589142980490797E-14</v>
      </c>
      <c r="AA255" s="19">
        <v>8.9589142980490796E-2</v>
      </c>
      <c r="AB255" s="18">
        <v>2.8621495688558499E-13</v>
      </c>
      <c r="AC255" s="19">
        <v>0.28621495688558496</v>
      </c>
      <c r="AD255" s="18">
        <v>5.7345444332955202E-13</v>
      </c>
      <c r="AE255" s="19">
        <v>0.57345444332955198</v>
      </c>
      <c r="AF255" s="18">
        <v>9.7855308967135907E-13</v>
      </c>
      <c r="AG255" s="19">
        <v>0.97855308967135912</v>
      </c>
      <c r="AH255" s="18">
        <v>1.26572864787284E-12</v>
      </c>
      <c r="AI255" s="20">
        <v>1.26572864787284</v>
      </c>
    </row>
    <row r="256" spans="26:35">
      <c r="Z256" s="18">
        <v>8.9096978705058995E-14</v>
      </c>
      <c r="AA256" s="19">
        <v>8.9096978705058991E-2</v>
      </c>
      <c r="AB256" s="18">
        <v>2.81442604489775E-13</v>
      </c>
      <c r="AC256" s="19">
        <v>0.28144260448977498</v>
      </c>
      <c r="AD256" s="18">
        <v>5.7064674274289805E-13</v>
      </c>
      <c r="AE256" s="19">
        <v>0.57064674274289806</v>
      </c>
      <c r="AF256" s="18">
        <v>9.7451315818680893E-13</v>
      </c>
      <c r="AG256" s="19">
        <v>0.97451315818680895</v>
      </c>
      <c r="AH256" s="18">
        <v>1.2616730398661301E-12</v>
      </c>
      <c r="AI256" s="20">
        <v>1.26167303986613</v>
      </c>
    </row>
    <row r="257" spans="26:35">
      <c r="Z257" s="18">
        <v>8.8613624727838E-14</v>
      </c>
      <c r="AA257" s="19">
        <v>8.8613624727838E-2</v>
      </c>
      <c r="AB257" s="18">
        <v>2.8011529943877102E-13</v>
      </c>
      <c r="AC257" s="19">
        <v>0.280115299438771</v>
      </c>
      <c r="AD257" s="18">
        <v>5.6785258789084903E-13</v>
      </c>
      <c r="AE257" s="19">
        <v>0.56785258789084903</v>
      </c>
      <c r="AF257" s="18">
        <v>9.7049935802756104E-13</v>
      </c>
      <c r="AG257" s="19">
        <v>0.97049935802756104</v>
      </c>
      <c r="AH257" s="18">
        <v>1.25764268322693E-12</v>
      </c>
      <c r="AI257" s="20">
        <v>1.2576426832269301</v>
      </c>
    </row>
    <row r="258" spans="26:35">
      <c r="Z258" s="18">
        <v>8.8139038141568196E-14</v>
      </c>
      <c r="AA258" s="19">
        <v>8.8139038141568191E-2</v>
      </c>
      <c r="AB258" s="18">
        <v>2.7876475453112998E-13</v>
      </c>
      <c r="AC258" s="19">
        <v>0.27876475453112998</v>
      </c>
      <c r="AD258" s="18">
        <v>5.6507153531928E-13</v>
      </c>
      <c r="AE258" s="19">
        <v>0.56507153531928001</v>
      </c>
      <c r="AF258" s="18">
        <v>9.6651168919361702E-13</v>
      </c>
      <c r="AG258" s="19">
        <v>0.96651168919361696</v>
      </c>
      <c r="AH258" s="18">
        <v>1.25363769032862E-12</v>
      </c>
      <c r="AI258" s="20">
        <v>1.2536376903286199</v>
      </c>
    </row>
    <row r="259" spans="26:35">
      <c r="Z259" s="18">
        <v>8.7673176038990103E-14</v>
      </c>
      <c r="AA259" s="19">
        <v>8.7673176038990108E-2</v>
      </c>
      <c r="AB259" s="18">
        <v>2.77390969766852E-13</v>
      </c>
      <c r="AC259" s="19">
        <v>0.27739096976685201</v>
      </c>
      <c r="AD259" s="18">
        <v>5.6230314157407003E-13</v>
      </c>
      <c r="AE259" s="19">
        <v>0.56230314157407002</v>
      </c>
      <c r="AF259" s="18">
        <v>9.6255015168497505E-13</v>
      </c>
      <c r="AG259" s="19">
        <v>0.96255015168497504</v>
      </c>
      <c r="AH259" s="18">
        <v>1.24965817354462E-12</v>
      </c>
      <c r="AI259" s="20">
        <v>1.2496581735446199</v>
      </c>
    </row>
    <row r="260" spans="26:35">
      <c r="Z260" s="18">
        <v>8.7215995512844206E-14</v>
      </c>
      <c r="AA260" s="19">
        <v>8.7215995512844202E-2</v>
      </c>
      <c r="AB260" s="18">
        <v>2.7599394514593501E-13</v>
      </c>
      <c r="AC260" s="19">
        <v>0.275993945145935</v>
      </c>
      <c r="AD260" s="18">
        <v>5.5954696320109397E-13</v>
      </c>
      <c r="AE260" s="19">
        <v>0.55954696320109398</v>
      </c>
      <c r="AF260" s="18">
        <v>9.5861474550163694E-13</v>
      </c>
      <c r="AG260" s="19">
        <v>0.95861474550163694</v>
      </c>
      <c r="AH260" s="18">
        <v>1.2457042452483099E-12</v>
      </c>
      <c r="AI260" s="20">
        <v>1.2457042452483098</v>
      </c>
    </row>
    <row r="261" spans="26:35">
      <c r="Z261" s="18">
        <v>8.6767453655870799E-14</v>
      </c>
      <c r="AA261" s="19">
        <v>8.6767453655870797E-2</v>
      </c>
      <c r="AB261" s="18">
        <v>2.7457368066838198E-13</v>
      </c>
      <c r="AC261" s="19">
        <v>0.274573680668382</v>
      </c>
      <c r="AD261" s="18">
        <v>5.5680255674622796E-13</v>
      </c>
      <c r="AE261" s="19">
        <v>0.55680255674622792</v>
      </c>
      <c r="AF261" s="18">
        <v>9.5470547064360109E-13</v>
      </c>
      <c r="AG261" s="19">
        <v>0.95470547064360112</v>
      </c>
      <c r="AH261" s="18">
        <v>1.24177601781311E-12</v>
      </c>
      <c r="AI261" s="20">
        <v>1.2417760178131101</v>
      </c>
    </row>
    <row r="262" spans="26:35">
      <c r="Z262" s="18">
        <v>8.6327507560810505E-14</v>
      </c>
      <c r="AA262" s="19">
        <v>8.6327507560810507E-2</v>
      </c>
      <c r="AB262" s="18">
        <v>2.73130176334191E-13</v>
      </c>
      <c r="AC262" s="19">
        <v>0.27313017633419101</v>
      </c>
      <c r="AD262" s="18">
        <v>5.5406947875534998E-13</v>
      </c>
      <c r="AE262" s="19">
        <v>0.55406947875534995</v>
      </c>
      <c r="AF262" s="18">
        <v>9.508223271108681E-13</v>
      </c>
      <c r="AG262" s="19">
        <v>0.95082232711086812</v>
      </c>
      <c r="AH262" s="18">
        <v>1.2378736036124099E-12</v>
      </c>
      <c r="AI262" s="20">
        <v>1.2378736036124098</v>
      </c>
    </row>
    <row r="263" spans="26:35">
      <c r="Z263" s="18">
        <v>8.5896114320403604E-14</v>
      </c>
      <c r="AA263" s="19">
        <v>8.5896114320403602E-2</v>
      </c>
      <c r="AB263" s="18">
        <v>2.7166343214336202E-13</v>
      </c>
      <c r="AC263" s="19">
        <v>0.27166343214336203</v>
      </c>
      <c r="AD263" s="18">
        <v>5.5134728577433405E-13</v>
      </c>
      <c r="AE263" s="19">
        <v>0.55134728577433401</v>
      </c>
      <c r="AF263" s="18">
        <v>9.4696531490343898E-13</v>
      </c>
      <c r="AG263" s="19">
        <v>0.94696531490343894</v>
      </c>
      <c r="AH263" s="18">
        <v>1.23399711501962E-12</v>
      </c>
      <c r="AI263" s="20">
        <v>1.2339971150196201</v>
      </c>
    </row>
    <row r="264" spans="26:35">
      <c r="Z264" s="18">
        <v>8.5473231027390595E-14</v>
      </c>
      <c r="AA264" s="19">
        <v>8.54732310273906E-2</v>
      </c>
      <c r="AB264" s="18">
        <v>2.7017344809589599E-13</v>
      </c>
      <c r="AC264" s="19">
        <v>0.270173448095896</v>
      </c>
      <c r="AD264" s="18">
        <v>5.4863553434905904E-13</v>
      </c>
      <c r="AE264" s="19">
        <v>0.5486355343490591</v>
      </c>
      <c r="AF264" s="18">
        <v>9.431344340213119E-13</v>
      </c>
      <c r="AG264" s="19">
        <v>0.94313443402131192</v>
      </c>
      <c r="AH264" s="18">
        <v>1.23014666440813E-12</v>
      </c>
      <c r="AI264" s="20">
        <v>1.23014666440813</v>
      </c>
    </row>
    <row r="265" spans="26:35">
      <c r="Z265" s="18">
        <v>8.5058814774511997E-14</v>
      </c>
      <c r="AA265" s="19">
        <v>8.5058814774511993E-2</v>
      </c>
      <c r="AB265" s="18">
        <v>2.68660224191792E-13</v>
      </c>
      <c r="AC265" s="19">
        <v>0.26866022419179197</v>
      </c>
      <c r="AD265" s="18">
        <v>5.45933781025399E-13</v>
      </c>
      <c r="AE265" s="19">
        <v>0.54593378102539902</v>
      </c>
      <c r="AF265" s="18">
        <v>9.393296844644889E-13</v>
      </c>
      <c r="AG265" s="19">
        <v>0.93932968446448895</v>
      </c>
      <c r="AH265" s="18">
        <v>1.22632236415134E-12</v>
      </c>
      <c r="AI265" s="20">
        <v>1.2263223641513401</v>
      </c>
    </row>
    <row r="266" spans="26:35">
      <c r="Z266" s="18">
        <v>8.4652822654508106E-14</v>
      </c>
      <c r="AA266" s="19">
        <v>8.4652822654508103E-2</v>
      </c>
      <c r="AB266" s="18">
        <v>2.6712376043105102E-13</v>
      </c>
      <c r="AC266" s="19">
        <v>0.26712376043105102</v>
      </c>
      <c r="AD266" s="18">
        <v>5.4324158234923298E-13</v>
      </c>
      <c r="AE266" s="19">
        <v>0.54324158234923303</v>
      </c>
      <c r="AF266" s="18">
        <v>9.3555106623296795E-13</v>
      </c>
      <c r="AG266" s="19">
        <v>0.93555106623296791</v>
      </c>
      <c r="AH266" s="18">
        <v>1.22252432662266E-12</v>
      </c>
      <c r="AI266" s="20">
        <v>1.22252432662266</v>
      </c>
    </row>
    <row r="267" spans="26:35">
      <c r="Z267" s="18">
        <v>8.4255211760119506E-14</v>
      </c>
      <c r="AA267" s="19">
        <v>8.4255211760119506E-2</v>
      </c>
      <c r="AB267" s="18">
        <v>2.6556405681367199E-13</v>
      </c>
      <c r="AC267" s="19">
        <v>0.26556405681367201</v>
      </c>
      <c r="AD267" s="18">
        <v>5.4055849486643504E-13</v>
      </c>
      <c r="AE267" s="19">
        <v>0.54055849486643504</v>
      </c>
      <c r="AF267" s="18">
        <v>9.3179857932675006E-13</v>
      </c>
      <c r="AG267" s="19">
        <v>0.93179857932675003</v>
      </c>
      <c r="AH267" s="18">
        <v>1.2187526641954801E-12</v>
      </c>
      <c r="AI267" s="20">
        <v>1.21875266419548</v>
      </c>
    </row>
    <row r="268" spans="26:35">
      <c r="Z268" s="18">
        <v>8.3865939184086403E-14</v>
      </c>
      <c r="AA268" s="19">
        <v>8.3865939184086399E-2</v>
      </c>
      <c r="AB268" s="18">
        <v>2.6398111333965601E-13</v>
      </c>
      <c r="AC268" s="19">
        <v>0.26398111333965601</v>
      </c>
      <c r="AD268" s="18">
        <v>5.3788407512288202E-13</v>
      </c>
      <c r="AE268" s="19">
        <v>0.53788407512288205</v>
      </c>
      <c r="AF268" s="18">
        <v>9.2807222374583604E-13</v>
      </c>
      <c r="AG268" s="19">
        <v>0.92807222374583609</v>
      </c>
      <c r="AH268" s="18">
        <v>1.2150074892432101E-12</v>
      </c>
      <c r="AI268" s="20">
        <v>1.2150074892432101</v>
      </c>
    </row>
    <row r="269" spans="26:35">
      <c r="Z269" s="18">
        <v>8.3484962019149495E-14</v>
      </c>
      <c r="AA269" s="19">
        <v>8.3484962019149497E-2</v>
      </c>
      <c r="AB269" s="18">
        <v>2.6237493000900299E-13</v>
      </c>
      <c r="AC269" s="19">
        <v>0.26237493000900297</v>
      </c>
      <c r="AD269" s="18">
        <v>5.3521787966445199E-13</v>
      </c>
      <c r="AE269" s="19">
        <v>0.535217879664452</v>
      </c>
      <c r="AF269" s="18">
        <v>9.2437199949022407E-13</v>
      </c>
      <c r="AG269" s="19">
        <v>0.92437199949022408</v>
      </c>
      <c r="AH269" s="18">
        <v>1.21128891413925E-12</v>
      </c>
      <c r="AI269" s="20">
        <v>1.21128891413925</v>
      </c>
    </row>
    <row r="270" spans="26:35">
      <c r="Z270" s="18">
        <v>8.3112237358049103E-14</v>
      </c>
      <c r="AA270" s="19">
        <v>8.3112237358049096E-2</v>
      </c>
      <c r="AB270" s="18">
        <v>2.6074550682171101E-13</v>
      </c>
      <c r="AC270" s="19">
        <v>0.26074550682171099</v>
      </c>
      <c r="AD270" s="18">
        <v>5.3255946503701898E-13</v>
      </c>
      <c r="AE270" s="19">
        <v>0.53255946503701901</v>
      </c>
      <c r="AF270" s="18">
        <v>9.2069790655991496E-13</v>
      </c>
      <c r="AG270" s="19">
        <v>0.9206979065599149</v>
      </c>
      <c r="AH270" s="18">
        <v>1.2075970512569899E-12</v>
      </c>
      <c r="AI270" s="20">
        <v>1.20759705125699</v>
      </c>
    </row>
    <row r="271" spans="26:35">
      <c r="Z271" s="18">
        <v>8.2747722293525696E-14</v>
      </c>
      <c r="AA271" s="19">
        <v>8.27477222935257E-2</v>
      </c>
      <c r="AB271" s="18">
        <v>2.5909284377778298E-13</v>
      </c>
      <c r="AC271" s="19">
        <v>0.25909284377778297</v>
      </c>
      <c r="AD271" s="18">
        <v>5.2990838778646096E-13</v>
      </c>
      <c r="AE271" s="19">
        <v>0.52990838778646099</v>
      </c>
      <c r="AF271" s="18">
        <v>9.1704994495490891E-13</v>
      </c>
      <c r="AG271" s="19">
        <v>0.91704994495490888</v>
      </c>
      <c r="AH271" s="18">
        <v>1.2039320129698401E-12</v>
      </c>
      <c r="AI271" s="20">
        <v>1.2039320129698401</v>
      </c>
    </row>
    <row r="272" spans="26:35">
      <c r="Z272" s="18">
        <v>8.2304627838718297E-14</v>
      </c>
      <c r="AA272" s="19">
        <v>8.2304627838718294E-2</v>
      </c>
      <c r="AB272" s="18">
        <v>2.57416940877216E-13</v>
      </c>
      <c r="AC272" s="19">
        <v>0.25741694087721601</v>
      </c>
      <c r="AD272" s="18">
        <v>5.2726420445865397E-13</v>
      </c>
      <c r="AE272" s="19">
        <v>0.52726420445865396</v>
      </c>
      <c r="AF272" s="18">
        <v>9.1342811467520592E-13</v>
      </c>
      <c r="AG272" s="19">
        <v>0.9134281146752059</v>
      </c>
      <c r="AH272" s="18">
        <v>1.2002939116512E-12</v>
      </c>
      <c r="AI272" s="20">
        <v>1.2002939116511999</v>
      </c>
    </row>
    <row r="273" spans="26:35">
      <c r="Z273" s="18">
        <v>8.1838100977181702E-14</v>
      </c>
      <c r="AA273" s="19">
        <v>8.1838100977181708E-2</v>
      </c>
      <c r="AB273" s="18">
        <v>2.5571779812001298E-13</v>
      </c>
      <c r="AC273" s="19">
        <v>0.255717798120013</v>
      </c>
      <c r="AD273" s="18">
        <v>5.2465319444223003E-13</v>
      </c>
      <c r="AE273" s="19">
        <v>0.52465319444223002</v>
      </c>
      <c r="AF273" s="18">
        <v>9.09832415720807E-13</v>
      </c>
      <c r="AG273" s="19">
        <v>0.90983241572080698</v>
      </c>
      <c r="AH273" s="18">
        <v>1.19668285967446E-12</v>
      </c>
      <c r="AI273" s="20">
        <v>1.1966828596744601</v>
      </c>
    </row>
    <row r="274" spans="26:35">
      <c r="Z274" s="18">
        <v>8.1369108086859904E-14</v>
      </c>
      <c r="AA274" s="19">
        <v>8.1369108086859904E-2</v>
      </c>
      <c r="AB274" s="18">
        <v>2.53995415506171E-13</v>
      </c>
      <c r="AC274" s="19">
        <v>0.253995415506171</v>
      </c>
      <c r="AD274" s="18">
        <v>5.2218014042613504E-13</v>
      </c>
      <c r="AE274" s="19">
        <v>0.52218014042613503</v>
      </c>
      <c r="AF274" s="18">
        <v>9.0626284809171003E-13</v>
      </c>
      <c r="AG274" s="19">
        <v>0.90626284809170998</v>
      </c>
      <c r="AH274" s="18">
        <v>1.19309896941304E-12</v>
      </c>
      <c r="AI274" s="20">
        <v>1.1930989694130401</v>
      </c>
    </row>
    <row r="275" spans="26:35">
      <c r="Z275" s="18">
        <v>8.0897290376239001E-14</v>
      </c>
      <c r="AA275" s="19">
        <v>8.0897290376238995E-2</v>
      </c>
      <c r="AB275" s="18">
        <v>2.5224979303569298E-13</v>
      </c>
      <c r="AC275" s="19">
        <v>0.252249793035693</v>
      </c>
      <c r="AD275" s="18">
        <v>5.1972564539881295E-13</v>
      </c>
      <c r="AE275" s="19">
        <v>0.51972564539881294</v>
      </c>
      <c r="AF275" s="18">
        <v>9.0271941178791601E-13</v>
      </c>
      <c r="AG275" s="19">
        <v>0.90271941178791604</v>
      </c>
      <c r="AH275" s="18">
        <v>1.18954235324032E-12</v>
      </c>
      <c r="AI275" s="20">
        <v>1.18954235324032</v>
      </c>
    </row>
    <row r="276" spans="26:35">
      <c r="Z276" s="18">
        <v>8.0422289053805095E-14</v>
      </c>
      <c r="AA276" s="19">
        <v>8.0422289053805093E-2</v>
      </c>
      <c r="AB276" s="18">
        <v>2.5048093070857701E-13</v>
      </c>
      <c r="AC276" s="19">
        <v>0.25048093070857702</v>
      </c>
      <c r="AD276" s="18">
        <v>5.1728961753406802E-13</v>
      </c>
      <c r="AE276" s="19">
        <v>0.51728961753406799</v>
      </c>
      <c r="AF276" s="18">
        <v>8.9920210680942496E-13</v>
      </c>
      <c r="AG276" s="19">
        <v>0.89920210680942492</v>
      </c>
      <c r="AH276" s="18">
        <v>1.18601312352971E-12</v>
      </c>
      <c r="AI276" s="20">
        <v>1.18601312352971</v>
      </c>
    </row>
    <row r="277" spans="26:35">
      <c r="Z277" s="18">
        <v>7.9943745328044298E-14</v>
      </c>
      <c r="AA277" s="19">
        <v>7.9943745328044297E-2</v>
      </c>
      <c r="AB277" s="18">
        <v>2.4868882852482298E-13</v>
      </c>
      <c r="AC277" s="19">
        <v>0.24868882852482299</v>
      </c>
      <c r="AD277" s="18">
        <v>5.1487196500570802E-13</v>
      </c>
      <c r="AE277" s="19">
        <v>0.51487196500570798</v>
      </c>
      <c r="AF277" s="18">
        <v>8.9571093315623697E-13</v>
      </c>
      <c r="AG277" s="19">
        <v>0.89571093315623695</v>
      </c>
      <c r="AH277" s="18">
        <v>1.18251139265462E-12</v>
      </c>
      <c r="AI277" s="20">
        <v>1.18251139265462</v>
      </c>
    </row>
    <row r="278" spans="26:35">
      <c r="Z278" s="18">
        <v>7.9461300407442798E-14</v>
      </c>
      <c r="AA278" s="19">
        <v>7.94613004074428E-2</v>
      </c>
      <c r="AB278" s="18">
        <v>2.4687348648443201E-13</v>
      </c>
      <c r="AC278" s="19">
        <v>0.24687348648443203</v>
      </c>
      <c r="AD278" s="18">
        <v>5.1247259598753802E-13</v>
      </c>
      <c r="AE278" s="19">
        <v>0.51247259598753803</v>
      </c>
      <c r="AF278" s="18">
        <v>8.9224589082835204E-13</v>
      </c>
      <c r="AG278" s="19">
        <v>0.89224589082835204</v>
      </c>
      <c r="AH278" s="18">
        <v>1.1790372729884301E-12</v>
      </c>
      <c r="AI278" s="20">
        <v>1.17903727298843</v>
      </c>
    </row>
    <row r="279" spans="26:35">
      <c r="Z279" s="18">
        <v>7.8974595500486594E-14</v>
      </c>
      <c r="AA279" s="19">
        <v>7.8974595500486591E-2</v>
      </c>
      <c r="AB279" s="18">
        <v>2.4503490458740299E-13</v>
      </c>
      <c r="AC279" s="19">
        <v>0.24503490458740299</v>
      </c>
      <c r="AD279" s="18">
        <v>5.1009141865336397E-13</v>
      </c>
      <c r="AE279" s="19">
        <v>0.51009141865336394</v>
      </c>
      <c r="AF279" s="18">
        <v>8.8880697982576997E-13</v>
      </c>
      <c r="AG279" s="19">
        <v>0.88880697982576995</v>
      </c>
      <c r="AH279" s="18">
        <v>1.1755065921070999E-12</v>
      </c>
      <c r="AI279" s="20">
        <v>1.1755065921071</v>
      </c>
    </row>
    <row r="280" spans="26:35">
      <c r="Z280" s="18">
        <v>7.8483271815662002E-14</v>
      </c>
      <c r="AA280" s="19">
        <v>7.8483271815662004E-2</v>
      </c>
      <c r="AB280" s="18">
        <v>2.4317308283373601E-13</v>
      </c>
      <c r="AC280" s="19">
        <v>0.24317308283373601</v>
      </c>
      <c r="AD280" s="18">
        <v>5.0772834117699195E-13</v>
      </c>
      <c r="AE280" s="19">
        <v>0.50772834117699195</v>
      </c>
      <c r="AF280" s="18">
        <v>8.8539420014849096E-13</v>
      </c>
      <c r="AG280" s="19">
        <v>0.88539420014849102</v>
      </c>
      <c r="AH280" s="18">
        <v>1.1718966121800501E-12</v>
      </c>
      <c r="AI280" s="20">
        <v>1.17189661218005</v>
      </c>
    </row>
    <row r="281" spans="26:35">
      <c r="Z281" s="18">
        <v>7.7986970561454906E-14</v>
      </c>
      <c r="AA281" s="19">
        <v>7.7986970561454899E-2</v>
      </c>
      <c r="AB281" s="18">
        <v>2.41288021223433E-13</v>
      </c>
      <c r="AC281" s="19">
        <v>0.24128802122343299</v>
      </c>
      <c r="AD281" s="18">
        <v>5.0538327173222802E-13</v>
      </c>
      <c r="AE281" s="19">
        <v>0.50538327173222808</v>
      </c>
      <c r="AF281" s="18">
        <v>8.8200755179651501E-13</v>
      </c>
      <c r="AG281" s="19">
        <v>0.88200755179651502</v>
      </c>
      <c r="AH281" s="18">
        <v>1.16830065311148E-12</v>
      </c>
      <c r="AI281" s="20">
        <v>1.1683006531114799</v>
      </c>
    </row>
    <row r="282" spans="26:35">
      <c r="Z282" s="18">
        <v>7.7485332946351596E-14</v>
      </c>
      <c r="AA282" s="19">
        <v>7.7485332946351598E-2</v>
      </c>
      <c r="AB282" s="18">
        <v>2.3937971975649102E-13</v>
      </c>
      <c r="AC282" s="19">
        <v>0.23937971975649103</v>
      </c>
      <c r="AD282" s="18">
        <v>5.0305611849287795E-13</v>
      </c>
      <c r="AE282" s="19">
        <v>0.5030561184928779</v>
      </c>
      <c r="AF282" s="18">
        <v>8.7864703476984203E-13</v>
      </c>
      <c r="AG282" s="19">
        <v>0.87864703476984207</v>
      </c>
      <c r="AH282" s="18">
        <v>1.1647184898962201E-12</v>
      </c>
      <c r="AI282" s="20">
        <v>1.1647184898962202</v>
      </c>
    </row>
    <row r="283" spans="26:35">
      <c r="Z283" s="18">
        <v>7.6978000178837996E-14</v>
      </c>
      <c r="AA283" s="19">
        <v>7.6978000178837991E-2</v>
      </c>
      <c r="AB283" s="18">
        <v>2.3744817843291301E-13</v>
      </c>
      <c r="AC283" s="19">
        <v>0.23744817843291299</v>
      </c>
      <c r="AD283" s="18">
        <v>5.0074678963274801E-13</v>
      </c>
      <c r="AE283" s="19">
        <v>0.50074678963274799</v>
      </c>
      <c r="AF283" s="18">
        <v>8.75312649068472E-13</v>
      </c>
      <c r="AG283" s="19">
        <v>0.87531264906847195</v>
      </c>
      <c r="AH283" s="18">
        <v>1.1611498975290999E-12</v>
      </c>
      <c r="AI283" s="20">
        <v>1.1611498975290999</v>
      </c>
    </row>
    <row r="284" spans="26:35">
      <c r="Z284" s="18">
        <v>7.6464613467400496E-14</v>
      </c>
      <c r="AA284" s="19">
        <v>7.6464613467400494E-2</v>
      </c>
      <c r="AB284" s="18">
        <v>2.3549339725269598E-13</v>
      </c>
      <c r="AC284" s="19">
        <v>0.23549339725269597</v>
      </c>
      <c r="AD284" s="18">
        <v>4.9845519332564305E-13</v>
      </c>
      <c r="AE284" s="19">
        <v>0.49845519332564303</v>
      </c>
      <c r="AF284" s="18">
        <v>8.7200439469240503E-13</v>
      </c>
      <c r="AG284" s="19">
        <v>0.87200439469240498</v>
      </c>
      <c r="AH284" s="18">
        <v>1.15759465100494E-12</v>
      </c>
      <c r="AI284" s="20">
        <v>1.15759465100494</v>
      </c>
    </row>
    <row r="285" spans="26:35">
      <c r="Z285" s="18">
        <v>7.5944814020525006E-14</v>
      </c>
      <c r="AA285" s="19">
        <v>7.5944814020525012E-2</v>
      </c>
      <c r="AB285" s="18">
        <v>2.3351537621584201E-13</v>
      </c>
      <c r="AC285" s="19">
        <v>0.23351537621584201</v>
      </c>
      <c r="AD285" s="18">
        <v>4.9618123774537004E-13</v>
      </c>
      <c r="AE285" s="19">
        <v>0.49618123774537004</v>
      </c>
      <c r="AF285" s="18">
        <v>8.6872227164164102E-13</v>
      </c>
      <c r="AG285" s="19">
        <v>0.86872227164164106</v>
      </c>
      <c r="AH285" s="18">
        <v>1.1540525253185699E-12</v>
      </c>
      <c r="AI285" s="20">
        <v>1.1540525253185698</v>
      </c>
    </row>
    <row r="286" spans="26:35">
      <c r="Z286" s="18">
        <v>7.5418243046697703E-14</v>
      </c>
      <c r="AA286" s="19">
        <v>7.5418243046697697E-2</v>
      </c>
      <c r="AB286" s="18">
        <v>2.3151411532235099E-13</v>
      </c>
      <c r="AC286" s="19">
        <v>0.231514115322351</v>
      </c>
      <c r="AD286" s="18">
        <v>4.9392483106573597E-13</v>
      </c>
      <c r="AE286" s="19">
        <v>0.49392483106573598</v>
      </c>
      <c r="AF286" s="18">
        <v>8.6546627991617997E-13</v>
      </c>
      <c r="AG286" s="19">
        <v>0.86546627991617997</v>
      </c>
      <c r="AH286" s="18">
        <v>1.15052329546484E-12</v>
      </c>
      <c r="AI286" s="20">
        <v>1.1505232954648401</v>
      </c>
    </row>
    <row r="287" spans="26:35">
      <c r="Z287" s="18">
        <v>7.4884541754404699E-14</v>
      </c>
      <c r="AA287" s="19">
        <v>7.4884541754404704E-2</v>
      </c>
      <c r="AB287" s="18">
        <v>2.2948961457222198E-13</v>
      </c>
      <c r="AC287" s="19">
        <v>0.22948961457222197</v>
      </c>
      <c r="AD287" s="18">
        <v>4.9168588146054396E-13</v>
      </c>
      <c r="AE287" s="19">
        <v>0.49168588146054398</v>
      </c>
      <c r="AF287" s="18">
        <v>8.6223641951602198E-13</v>
      </c>
      <c r="AG287" s="19">
        <v>0.86223641951602192</v>
      </c>
      <c r="AH287" s="18">
        <v>1.14700673643856E-12</v>
      </c>
      <c r="AI287" s="20">
        <v>1.1470067364385599</v>
      </c>
    </row>
    <row r="288" spans="26:35">
      <c r="Z288" s="18">
        <v>7.4343351352132095E-14</v>
      </c>
      <c r="AA288" s="19">
        <v>7.4343351352132089E-2</v>
      </c>
      <c r="AB288" s="18">
        <v>2.2821563737040701E-13</v>
      </c>
      <c r="AC288" s="19">
        <v>0.22821563737040701</v>
      </c>
      <c r="AD288" s="18">
        <v>4.8946429710360303E-13</v>
      </c>
      <c r="AE288" s="19">
        <v>0.48946429710360301</v>
      </c>
      <c r="AF288" s="18">
        <v>8.5903269044116604E-13</v>
      </c>
      <c r="AG288" s="19">
        <v>0.85903269044116604</v>
      </c>
      <c r="AH288" s="18">
        <v>1.14350262323457E-12</v>
      </c>
      <c r="AI288" s="20">
        <v>1.14350262323457</v>
      </c>
    </row>
    <row r="289" spans="26:35">
      <c r="Z289" s="18">
        <v>7.3794313048366003E-14</v>
      </c>
      <c r="AA289" s="19">
        <v>7.3794313048366006E-2</v>
      </c>
      <c r="AB289" s="18">
        <v>2.27005096772146E-13</v>
      </c>
      <c r="AC289" s="19">
        <v>0.227005096772146</v>
      </c>
      <c r="AD289" s="18">
        <v>4.8725998616871599E-13</v>
      </c>
      <c r="AE289" s="19">
        <v>0.48725998616871602</v>
      </c>
      <c r="AF289" s="18">
        <v>8.5585509269161397E-13</v>
      </c>
      <c r="AG289" s="19">
        <v>0.85585509269161397</v>
      </c>
      <c r="AH289" s="18">
        <v>1.1400107308476901E-12</v>
      </c>
      <c r="AI289" s="20">
        <v>1.1400107308476901</v>
      </c>
    </row>
    <row r="290" spans="26:35">
      <c r="Z290" s="18">
        <v>7.3237068051592598E-14</v>
      </c>
      <c r="AA290" s="19">
        <v>7.3237068051592594E-2</v>
      </c>
      <c r="AB290" s="18">
        <v>2.2580396346295299E-13</v>
      </c>
      <c r="AC290" s="19">
        <v>0.22580396346295298</v>
      </c>
      <c r="AD290" s="18">
        <v>4.8507285682969195E-13</v>
      </c>
      <c r="AE290" s="19">
        <v>0.48507285682969198</v>
      </c>
      <c r="AF290" s="18">
        <v>8.5270362626736496E-13</v>
      </c>
      <c r="AG290" s="19">
        <v>0.85270362626736496</v>
      </c>
      <c r="AH290" s="18">
        <v>1.13653083427276E-12</v>
      </c>
      <c r="AI290" s="20">
        <v>1.13653083427276</v>
      </c>
    </row>
    <row r="291" spans="26:35">
      <c r="Z291" s="18">
        <v>7.2671257570297994E-14</v>
      </c>
      <c r="AA291" s="19">
        <v>7.2671257570297992E-2</v>
      </c>
      <c r="AB291" s="18">
        <v>2.2461223744282999E-13</v>
      </c>
      <c r="AC291" s="19">
        <v>0.22461223744282999</v>
      </c>
      <c r="AD291" s="18">
        <v>4.8290281726033395E-13</v>
      </c>
      <c r="AE291" s="19">
        <v>0.48290281726033396</v>
      </c>
      <c r="AF291" s="18">
        <v>8.4957829116841901E-13</v>
      </c>
      <c r="AG291" s="19">
        <v>0.84957829116841899</v>
      </c>
      <c r="AH291" s="18">
        <v>1.1330627085046201E-12</v>
      </c>
      <c r="AI291" s="20">
        <v>1.1330627085046201</v>
      </c>
    </row>
    <row r="292" spans="26:35">
      <c r="Z292" s="18">
        <v>7.2096522812968203E-14</v>
      </c>
      <c r="AA292" s="19">
        <v>7.2096522812968203E-2</v>
      </c>
      <c r="AB292" s="18">
        <v>2.23429918711775E-13</v>
      </c>
      <c r="AC292" s="19">
        <v>0.22342991871177501</v>
      </c>
      <c r="AD292" s="18">
        <v>4.8074977563444997E-13</v>
      </c>
      <c r="AE292" s="19">
        <v>0.48074977563444998</v>
      </c>
      <c r="AF292" s="18">
        <v>8.4647908739477602E-13</v>
      </c>
      <c r="AG292" s="19">
        <v>0.84647908739477606</v>
      </c>
      <c r="AH292" s="18">
        <v>1.1296061285380799E-12</v>
      </c>
      <c r="AI292" s="20">
        <v>1.1296061285380798</v>
      </c>
    </row>
    <row r="293" spans="26:35">
      <c r="Z293" s="18">
        <v>7.15125049880895E-14</v>
      </c>
      <c r="AA293" s="19">
        <v>7.1512504988089504E-2</v>
      </c>
      <c r="AB293" s="18">
        <v>2.2225700726978901E-13</v>
      </c>
      <c r="AC293" s="19">
        <v>0.222257007269789</v>
      </c>
      <c r="AD293" s="18">
        <v>4.7861364012584598E-13</v>
      </c>
      <c r="AE293" s="19">
        <v>0.47861364012584595</v>
      </c>
      <c r="AF293" s="18">
        <v>8.4340601494643499E-13</v>
      </c>
      <c r="AG293" s="19">
        <v>0.84340601494643497</v>
      </c>
      <c r="AH293" s="18">
        <v>1.12616086936797E-12</v>
      </c>
      <c r="AI293" s="20">
        <v>1.1261608693679699</v>
      </c>
    </row>
    <row r="294" spans="26:35">
      <c r="Z294" s="18">
        <v>7.0918845304147798E-14</v>
      </c>
      <c r="AA294" s="19">
        <v>7.0918845304147798E-2</v>
      </c>
      <c r="AB294" s="18">
        <v>2.21093503116872E-13</v>
      </c>
      <c r="AC294" s="19">
        <v>0.22109350311687201</v>
      </c>
      <c r="AD294" s="18">
        <v>4.7649431890832602E-13</v>
      </c>
      <c r="AE294" s="19">
        <v>0.476494318908326</v>
      </c>
      <c r="AF294" s="18">
        <v>8.4035907382339802E-13</v>
      </c>
      <c r="AG294" s="19">
        <v>0.84035907382339803</v>
      </c>
      <c r="AH294" s="18">
        <v>1.12272670598914E-12</v>
      </c>
      <c r="AI294" s="20">
        <v>1.1227267059891399</v>
      </c>
    </row>
    <row r="295" spans="26:35">
      <c r="Z295" s="18">
        <v>7.0315184969629397E-14</v>
      </c>
      <c r="AA295" s="19">
        <v>7.0315184969629393E-2</v>
      </c>
      <c r="AB295" s="18">
        <v>2.1993940625302401E-13</v>
      </c>
      <c r="AC295" s="19">
        <v>0.21993940625302399</v>
      </c>
      <c r="AD295" s="18">
        <v>4.7439172015569797E-13</v>
      </c>
      <c r="AE295" s="19">
        <v>0.47439172015569797</v>
      </c>
      <c r="AF295" s="18">
        <v>8.3733826402566401E-13</v>
      </c>
      <c r="AG295" s="19">
        <v>0.83733826402566403</v>
      </c>
      <c r="AH295" s="18">
        <v>1.1193034133964001E-12</v>
      </c>
      <c r="AI295" s="20">
        <v>1.1193034133964002</v>
      </c>
    </row>
    <row r="296" spans="26:35">
      <c r="Z296" s="18">
        <v>6.9701165193020399E-14</v>
      </c>
      <c r="AA296" s="19">
        <v>6.9701165193020401E-2</v>
      </c>
      <c r="AB296" s="18">
        <v>2.1879471667824499E-13</v>
      </c>
      <c r="AC296" s="19">
        <v>0.21879471667824499</v>
      </c>
      <c r="AD296" s="18">
        <v>4.7230575204176701E-13</v>
      </c>
      <c r="AE296" s="19">
        <v>0.472305752041767</v>
      </c>
      <c r="AF296" s="18">
        <v>8.3434358555323195E-13</v>
      </c>
      <c r="AG296" s="19">
        <v>0.83434358555323196</v>
      </c>
      <c r="AH296" s="18">
        <v>1.1158907665845999E-12</v>
      </c>
      <c r="AI296" s="20">
        <v>1.1158907665845998</v>
      </c>
    </row>
    <row r="297" spans="26:35">
      <c r="Z297" s="18">
        <v>6.9076427182806802E-14</v>
      </c>
      <c r="AA297" s="19">
        <v>6.9076427182806807E-2</v>
      </c>
      <c r="AB297" s="18">
        <v>2.1765943439253501E-13</v>
      </c>
      <c r="AC297" s="19">
        <v>0.21765943439253502</v>
      </c>
      <c r="AD297" s="18">
        <v>4.7023632274033898E-13</v>
      </c>
      <c r="AE297" s="19">
        <v>0.470236322740339</v>
      </c>
      <c r="AF297" s="18">
        <v>8.3137503840610396E-13</v>
      </c>
      <c r="AG297" s="19">
        <v>0.83137503840610394</v>
      </c>
      <c r="AH297" s="18">
        <v>1.1124885405485499E-12</v>
      </c>
      <c r="AI297" s="20">
        <v>1.1124885405485498</v>
      </c>
    </row>
    <row r="298" spans="26:35">
      <c r="Z298" s="18">
        <v>6.8440612147474694E-14</v>
      </c>
      <c r="AA298" s="19">
        <v>6.8440612147474697E-2</v>
      </c>
      <c r="AB298" s="18">
        <v>2.1653355939589401E-13</v>
      </c>
      <c r="AC298" s="19">
        <v>0.216533559395894</v>
      </c>
      <c r="AD298" s="18">
        <v>4.6818334042521997E-13</v>
      </c>
      <c r="AE298" s="19">
        <v>0.46818334042521997</v>
      </c>
      <c r="AF298" s="18">
        <v>8.2843262258427904E-13</v>
      </c>
      <c r="AG298" s="19">
        <v>0.82843262258427908</v>
      </c>
      <c r="AH298" s="18">
        <v>1.1090965102830899E-12</v>
      </c>
      <c r="AI298" s="20">
        <v>1.1090965102830899</v>
      </c>
    </row>
    <row r="299" spans="26:35">
      <c r="Z299" s="18">
        <v>6.7793361295510502E-14</v>
      </c>
      <c r="AA299" s="19">
        <v>6.7793361295510501E-2</v>
      </c>
      <c r="AB299" s="18">
        <v>2.15417091688321E-13</v>
      </c>
      <c r="AC299" s="19">
        <v>0.21541709168832102</v>
      </c>
      <c r="AD299" s="18">
        <v>4.6614671327021603E-13</v>
      </c>
      <c r="AE299" s="19">
        <v>0.46614671327021601</v>
      </c>
      <c r="AF299" s="18">
        <v>8.2551633808775596E-13</v>
      </c>
      <c r="AG299" s="19">
        <v>0.82551633808775593</v>
      </c>
      <c r="AH299" s="18">
        <v>1.1057144507830499E-12</v>
      </c>
      <c r="AI299" s="20">
        <v>1.1057144507830499</v>
      </c>
    </row>
    <row r="300" spans="26:35">
      <c r="Z300" s="18">
        <v>6.7134315835399899E-14</v>
      </c>
      <c r="AA300" s="19">
        <v>6.7134315835399902E-2</v>
      </c>
      <c r="AB300" s="18">
        <v>2.1431003126981799E-13</v>
      </c>
      <c r="AC300" s="19">
        <v>0.21431003126981799</v>
      </c>
      <c r="AD300" s="18">
        <v>4.6412634944913303E-13</v>
      </c>
      <c r="AE300" s="19">
        <v>0.464126349449133</v>
      </c>
      <c r="AF300" s="18">
        <v>8.2262618491653695E-13</v>
      </c>
      <c r="AG300" s="19">
        <v>0.82262618491653694</v>
      </c>
      <c r="AH300" s="18">
        <v>1.1023421370432599E-12</v>
      </c>
      <c r="AI300" s="20">
        <v>1.10234213704326</v>
      </c>
    </row>
    <row r="301" spans="26:35">
      <c r="Z301" s="18">
        <v>6.64631169756294E-14</v>
      </c>
      <c r="AA301" s="19">
        <v>6.6463116975629399E-2</v>
      </c>
      <c r="AB301" s="18">
        <v>2.1321237814038301E-13</v>
      </c>
      <c r="AC301" s="19">
        <v>0.21321237814038302</v>
      </c>
      <c r="AD301" s="18">
        <v>4.6212215713577603E-13</v>
      </c>
      <c r="AE301" s="19">
        <v>0.46212215713577603</v>
      </c>
      <c r="AF301" s="18">
        <v>8.1976216307061999E-13</v>
      </c>
      <c r="AG301" s="19">
        <v>0.81976216307062</v>
      </c>
      <c r="AH301" s="18">
        <v>1.0989793440585499E-12</v>
      </c>
      <c r="AI301" s="20">
        <v>1.09897934405855</v>
      </c>
    </row>
    <row r="302" spans="26:35">
      <c r="Z302" s="18">
        <v>6.5779405924684904E-14</v>
      </c>
      <c r="AA302" s="19">
        <v>6.5779405924684897E-2</v>
      </c>
      <c r="AB302" s="18">
        <v>2.12124132300017E-13</v>
      </c>
      <c r="AC302" s="19">
        <v>0.212124132300017</v>
      </c>
      <c r="AD302" s="18">
        <v>4.6013404450395301E-13</v>
      </c>
      <c r="AE302" s="19">
        <v>0.46013404450395301</v>
      </c>
      <c r="AF302" s="18">
        <v>8.1692427255000701E-13</v>
      </c>
      <c r="AG302" s="19">
        <v>0.81692427255000699</v>
      </c>
      <c r="AH302" s="18">
        <v>1.09562584682376E-12</v>
      </c>
      <c r="AI302" s="20">
        <v>1.0956258468237601</v>
      </c>
    </row>
    <row r="303" spans="26:35">
      <c r="Z303" s="21">
        <v>6.5143019024261606E-14</v>
      </c>
      <c r="AA303" s="22">
        <v>6.5143019024261603E-2</v>
      </c>
      <c r="AB303" s="21">
        <v>2.1104529374872E-13</v>
      </c>
      <c r="AC303" s="22">
        <v>0.21104529374872</v>
      </c>
      <c r="AD303" s="21">
        <v>4.5816191972746802E-13</v>
      </c>
      <c r="AE303" s="22">
        <v>0.458161919727468</v>
      </c>
      <c r="AF303" s="21">
        <v>8.1411251335469597E-13</v>
      </c>
      <c r="AG303" s="22">
        <v>0.81411251335469592</v>
      </c>
      <c r="AH303" s="21">
        <v>1.0922814203337E-12</v>
      </c>
      <c r="AI303" s="23">
        <v>1.0922814203336999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7409E-3943-422B-A175-093F45D6342C}">
  <dimension ref="B2:AI73"/>
  <sheetViews>
    <sheetView workbookViewId="0">
      <selection activeCell="Z42" sqref="Z42"/>
    </sheetView>
  </sheetViews>
  <sheetFormatPr defaultRowHeight="15"/>
  <cols>
    <col min="28" max="28" width="15" customWidth="1"/>
    <col min="29" max="29" width="13.140625" customWidth="1"/>
    <col min="30" max="30" width="24.140625" customWidth="1"/>
    <col min="33" max="33" width="13.5703125" customWidth="1"/>
    <col min="35" max="35" width="24.5703125" customWidth="1"/>
  </cols>
  <sheetData>
    <row r="2" spans="2:35">
      <c r="B2" s="2" t="s">
        <v>57</v>
      </c>
      <c r="C2" s="3" t="s">
        <v>56</v>
      </c>
      <c r="D2" s="3" t="s">
        <v>55</v>
      </c>
      <c r="E2" s="3" t="s">
        <v>54</v>
      </c>
      <c r="F2" s="3" t="s">
        <v>53</v>
      </c>
      <c r="G2" s="3" t="s">
        <v>52</v>
      </c>
      <c r="H2" s="3" t="s">
        <v>51</v>
      </c>
      <c r="I2" s="3" t="s">
        <v>50</v>
      </c>
      <c r="J2" s="3" t="s">
        <v>49</v>
      </c>
      <c r="K2" s="3" t="s">
        <v>48</v>
      </c>
      <c r="L2" s="3" t="s">
        <v>47</v>
      </c>
      <c r="M2" s="3" t="s">
        <v>73</v>
      </c>
      <c r="N2" s="4" t="s">
        <v>74</v>
      </c>
    </row>
    <row r="3" spans="2:35">
      <c r="B3" s="5">
        <v>1</v>
      </c>
      <c r="C3" s="6">
        <v>1</v>
      </c>
      <c r="D3" s="6">
        <v>33</v>
      </c>
      <c r="E3" s="6">
        <v>203</v>
      </c>
      <c r="F3" s="6">
        <v>0.1625615763546798</v>
      </c>
      <c r="G3" s="6">
        <v>170</v>
      </c>
      <c r="H3" s="6">
        <v>5.1515151515151514</v>
      </c>
      <c r="I3" s="6">
        <v>6699</v>
      </c>
      <c r="J3" s="6">
        <v>269</v>
      </c>
      <c r="K3" s="6">
        <v>2.4747999999999997</v>
      </c>
      <c r="L3" s="6">
        <v>0.72364527801857603</v>
      </c>
      <c r="M3" s="6">
        <v>0.10570865770459925</v>
      </c>
      <c r="N3" s="7">
        <v>0.77368000000000003</v>
      </c>
      <c r="AA3" s="2" t="s">
        <v>76</v>
      </c>
      <c r="AB3" s="3" t="s">
        <v>78</v>
      </c>
      <c r="AC3" s="3" t="s">
        <v>0</v>
      </c>
      <c r="AD3" s="3" t="s">
        <v>79</v>
      </c>
      <c r="AE3" s="3"/>
      <c r="AF3" s="3" t="s">
        <v>77</v>
      </c>
      <c r="AG3" s="3" t="s">
        <v>78</v>
      </c>
      <c r="AH3" s="3" t="s">
        <v>0</v>
      </c>
      <c r="AI3" s="4" t="s">
        <v>79</v>
      </c>
    </row>
    <row r="4" spans="2:35">
      <c r="B4" s="5">
        <v>2</v>
      </c>
      <c r="C4" s="6">
        <v>1</v>
      </c>
      <c r="D4" s="6">
        <v>33</v>
      </c>
      <c r="E4" s="6">
        <v>504</v>
      </c>
      <c r="F4" s="6">
        <v>6.5476190476190479E-2</v>
      </c>
      <c r="G4" s="6">
        <v>471</v>
      </c>
      <c r="H4" s="6">
        <v>14.272727272727273</v>
      </c>
      <c r="I4" s="6">
        <v>16632</v>
      </c>
      <c r="J4" s="6">
        <v>570</v>
      </c>
      <c r="K4" s="6">
        <v>5.2439999999999998</v>
      </c>
      <c r="L4" s="6">
        <v>1.0047084352941178</v>
      </c>
      <c r="M4" s="6">
        <v>0.14661572983857349</v>
      </c>
      <c r="N4" s="7">
        <v>1.0044999999999999</v>
      </c>
      <c r="AA4" s="5">
        <v>60</v>
      </c>
      <c r="AB4" s="6">
        <v>0.46090822006472498</v>
      </c>
      <c r="AC4" s="6">
        <v>6.6864059107270946E-2</v>
      </c>
      <c r="AD4" s="6">
        <v>0.47370400000000001</v>
      </c>
      <c r="AE4" s="6"/>
      <c r="AF4" s="6">
        <v>33</v>
      </c>
      <c r="AG4" s="6">
        <v>0.72364527801857603</v>
      </c>
      <c r="AH4" s="6">
        <v>0.10570865770459925</v>
      </c>
      <c r="AI4" s="7">
        <v>0.77368000000000003</v>
      </c>
    </row>
    <row r="5" spans="2:35">
      <c r="B5" s="5">
        <v>3</v>
      </c>
      <c r="C5" s="6">
        <v>1</v>
      </c>
      <c r="D5" s="6">
        <v>33</v>
      </c>
      <c r="E5" s="6">
        <v>1008</v>
      </c>
      <c r="F5" s="6">
        <v>3.273809523809524E-2</v>
      </c>
      <c r="G5" s="6">
        <v>975</v>
      </c>
      <c r="H5" s="6">
        <v>29.545454545454547</v>
      </c>
      <c r="I5" s="6">
        <v>33264</v>
      </c>
      <c r="J5" s="6">
        <v>1074</v>
      </c>
      <c r="K5" s="6">
        <v>9.8807999999999989</v>
      </c>
      <c r="L5" s="6">
        <v>1.3615687675430523</v>
      </c>
      <c r="M5" s="6">
        <v>0.19735712596490371</v>
      </c>
      <c r="N5" s="7">
        <v>1.322624</v>
      </c>
      <c r="AA5" s="5">
        <v>106</v>
      </c>
      <c r="AB5" s="6">
        <v>0.7080725333333332</v>
      </c>
      <c r="AC5" s="6">
        <v>7.5202375219226486E-2</v>
      </c>
      <c r="AD5" s="6">
        <v>0.7071674</v>
      </c>
      <c r="AE5" s="6"/>
      <c r="AF5" s="6">
        <v>92</v>
      </c>
      <c r="AG5" s="6">
        <v>0.75449516877084033</v>
      </c>
      <c r="AH5" s="6">
        <v>9.4788015091022915E-2</v>
      </c>
      <c r="AI5" s="7">
        <v>0.75965000000000005</v>
      </c>
    </row>
    <row r="6" spans="2:35">
      <c r="B6" s="5">
        <v>4</v>
      </c>
      <c r="C6" s="6">
        <v>1</v>
      </c>
      <c r="D6" s="6">
        <v>33</v>
      </c>
      <c r="E6" s="6">
        <v>2024</v>
      </c>
      <c r="F6" s="6">
        <v>1.6304347826086956E-2</v>
      </c>
      <c r="G6" s="6">
        <v>1991</v>
      </c>
      <c r="H6" s="6">
        <v>60.333333333333336</v>
      </c>
      <c r="I6" s="6">
        <v>66792</v>
      </c>
      <c r="J6" s="6">
        <v>2090</v>
      </c>
      <c r="K6" s="6">
        <v>19.228000000000002</v>
      </c>
      <c r="L6" s="6">
        <v>2.1679112274996837</v>
      </c>
      <c r="M6" s="6">
        <v>0.21486172017691321</v>
      </c>
      <c r="N6" s="7">
        <v>2.1149</v>
      </c>
      <c r="AA6" s="5">
        <v>215</v>
      </c>
      <c r="AB6" s="6">
        <v>1.0972466666666667</v>
      </c>
      <c r="AC6" s="6">
        <v>0.10852340063476323</v>
      </c>
      <c r="AD6" s="6">
        <v>1.0819000000000001</v>
      </c>
      <c r="AE6" s="6"/>
      <c r="AF6" s="6">
        <v>240</v>
      </c>
      <c r="AG6" s="6">
        <v>1.0972466666666667</v>
      </c>
      <c r="AH6" s="6">
        <v>0.10852340063476323</v>
      </c>
      <c r="AI6" s="7">
        <v>1.0819000000000001</v>
      </c>
    </row>
    <row r="7" spans="2:35">
      <c r="B7" s="5">
        <v>5</v>
      </c>
      <c r="C7" s="6">
        <v>1</v>
      </c>
      <c r="D7" s="6">
        <v>92</v>
      </c>
      <c r="E7" s="6">
        <v>205</v>
      </c>
      <c r="F7" s="6">
        <v>0.44878048780487806</v>
      </c>
      <c r="G7" s="6">
        <v>113</v>
      </c>
      <c r="H7" s="6">
        <v>1.2282608695652173</v>
      </c>
      <c r="I7" s="6">
        <v>18860</v>
      </c>
      <c r="J7" s="6">
        <v>389</v>
      </c>
      <c r="K7" s="6">
        <v>3.5787999999999998</v>
      </c>
      <c r="L7" s="6">
        <v>0.75449516877084033</v>
      </c>
      <c r="M7" s="6">
        <v>9.4788015091022915E-2</v>
      </c>
      <c r="N7" s="7">
        <v>0.75965000000000005</v>
      </c>
      <c r="AA7" s="5">
        <v>410</v>
      </c>
      <c r="AB7" s="6">
        <v>1.2981253333333331</v>
      </c>
      <c r="AC7" s="6">
        <v>0.13331130348673884</v>
      </c>
      <c r="AD7" s="6">
        <v>1.32274</v>
      </c>
      <c r="AE7" s="6"/>
      <c r="AF7" s="6">
        <v>360</v>
      </c>
      <c r="AG7" s="6">
        <v>1.19440652</v>
      </c>
      <c r="AH7" s="6">
        <v>9.1544837358461709E-2</v>
      </c>
      <c r="AI7" s="7">
        <v>1.18076</v>
      </c>
    </row>
    <row r="8" spans="2:35">
      <c r="B8" s="5">
        <v>6</v>
      </c>
      <c r="C8" s="6">
        <v>1</v>
      </c>
      <c r="D8" s="6">
        <v>92</v>
      </c>
      <c r="E8" s="6">
        <v>506</v>
      </c>
      <c r="F8" s="6">
        <v>0.18181818181818182</v>
      </c>
      <c r="G8" s="6">
        <v>414</v>
      </c>
      <c r="H8" s="6">
        <v>4.5</v>
      </c>
      <c r="I8" s="6">
        <v>46552</v>
      </c>
      <c r="J8" s="6">
        <v>690</v>
      </c>
      <c r="K8" s="6">
        <v>6.347999999999999</v>
      </c>
      <c r="L8" s="6">
        <v>1.2346686311111112</v>
      </c>
      <c r="M8" s="6">
        <v>8.0713724175856441E-2</v>
      </c>
      <c r="N8" s="7">
        <v>1.2375</v>
      </c>
      <c r="AA8" s="5">
        <v>815</v>
      </c>
      <c r="AB8" s="6">
        <v>1.457168</v>
      </c>
      <c r="AC8" s="6">
        <v>0.15031449500297689</v>
      </c>
      <c r="AD8" s="6">
        <v>1.575785</v>
      </c>
      <c r="AE8" s="6"/>
      <c r="AF8" s="6">
        <v>800</v>
      </c>
      <c r="AG8" s="6">
        <v>2.0631333333333322</v>
      </c>
      <c r="AH8" s="6">
        <v>0.15343273589571738</v>
      </c>
      <c r="AI8" s="7">
        <v>2.1991000000000001</v>
      </c>
    </row>
    <row r="9" spans="2:35">
      <c r="B9" s="5">
        <v>7</v>
      </c>
      <c r="C9" s="6">
        <v>1</v>
      </c>
      <c r="D9" s="6">
        <v>92</v>
      </c>
      <c r="E9" s="6">
        <v>1008</v>
      </c>
      <c r="F9" s="6">
        <v>9.1269841269841265E-2</v>
      </c>
      <c r="G9" s="6">
        <v>916</v>
      </c>
      <c r="H9" s="6">
        <v>9.9565217391304355</v>
      </c>
      <c r="I9" s="6">
        <v>92736</v>
      </c>
      <c r="J9" s="6">
        <v>1192</v>
      </c>
      <c r="K9" s="6">
        <v>10.9664</v>
      </c>
      <c r="L9" s="6">
        <v>2.0560091733333334</v>
      </c>
      <c r="M9" s="6">
        <v>5.2107202311378359E-2</v>
      </c>
      <c r="N9" s="7">
        <v>2.0554999999999999</v>
      </c>
      <c r="AA9" s="5">
        <v>60</v>
      </c>
      <c r="AB9" s="6">
        <v>0.84953067678684369</v>
      </c>
      <c r="AC9" s="6">
        <v>1.9464960872131953E-2</v>
      </c>
      <c r="AD9" s="6">
        <v>0.8599</v>
      </c>
      <c r="AE9" s="6"/>
      <c r="AF9" s="6">
        <v>33</v>
      </c>
      <c r="AG9" s="6">
        <v>0.69300603605957667</v>
      </c>
      <c r="AH9" s="6">
        <v>2.3373029545572559E-2</v>
      </c>
      <c r="AI9" s="7">
        <v>0.69346300000000005</v>
      </c>
    </row>
    <row r="10" spans="2:35">
      <c r="B10" s="5">
        <v>8</v>
      </c>
      <c r="C10" s="6">
        <v>1</v>
      </c>
      <c r="D10" s="6">
        <v>92</v>
      </c>
      <c r="E10" s="6">
        <v>2024</v>
      </c>
      <c r="F10" s="6">
        <v>4.5454545454545456E-2</v>
      </c>
      <c r="G10" s="6">
        <v>1932</v>
      </c>
      <c r="H10" s="6">
        <v>21</v>
      </c>
      <c r="I10" s="6">
        <v>186208</v>
      </c>
      <c r="J10" s="6">
        <v>2208</v>
      </c>
      <c r="K10" s="6">
        <v>20.313599999999997</v>
      </c>
      <c r="L10" s="6">
        <v>3.5722760177777766</v>
      </c>
      <c r="M10" s="6">
        <v>6.4146449322981927E-2</v>
      </c>
      <c r="N10" s="7">
        <v>3.5240999999999998</v>
      </c>
      <c r="AA10" s="5">
        <v>106</v>
      </c>
      <c r="AB10" s="6">
        <v>0.79655621640356677</v>
      </c>
      <c r="AC10" s="6">
        <v>2.4007763435280816E-2</v>
      </c>
      <c r="AD10" s="6">
        <v>0.73799000000000003</v>
      </c>
      <c r="AE10" s="6"/>
      <c r="AF10" s="6">
        <v>92</v>
      </c>
      <c r="AG10" s="6">
        <v>0.82167340437340419</v>
      </c>
      <c r="AH10" s="6">
        <v>0.1186863916990057</v>
      </c>
      <c r="AI10" s="7">
        <v>0.81547000000000003</v>
      </c>
    </row>
    <row r="11" spans="2:35">
      <c r="B11" s="5">
        <v>9</v>
      </c>
      <c r="C11" s="6">
        <v>1</v>
      </c>
      <c r="D11" s="6">
        <v>240</v>
      </c>
      <c r="E11" s="6">
        <v>60</v>
      </c>
      <c r="F11" s="6">
        <v>4</v>
      </c>
      <c r="G11" s="6">
        <v>-180</v>
      </c>
      <c r="H11" s="6">
        <v>-3</v>
      </c>
      <c r="I11" s="6">
        <v>14400</v>
      </c>
      <c r="J11" s="6">
        <v>540</v>
      </c>
      <c r="K11" s="6">
        <v>4.968</v>
      </c>
      <c r="L11" s="6">
        <v>0.46090822006472498</v>
      </c>
      <c r="M11" s="6">
        <v>6.6864059107270946E-2</v>
      </c>
      <c r="N11" s="7">
        <v>0.47370400000000001</v>
      </c>
      <c r="AA11" s="5">
        <v>215</v>
      </c>
      <c r="AB11" s="6">
        <v>1.1921893333333333</v>
      </c>
      <c r="AC11" s="6">
        <v>9.0977486475134706E-2</v>
      </c>
      <c r="AD11" s="6">
        <v>1.196</v>
      </c>
      <c r="AE11" s="6"/>
      <c r="AF11" s="6">
        <v>240</v>
      </c>
      <c r="AG11" s="6">
        <v>1.1921893333333333</v>
      </c>
      <c r="AH11" s="6">
        <v>9.0977486475134706E-2</v>
      </c>
      <c r="AI11" s="7">
        <v>1.196</v>
      </c>
    </row>
    <row r="12" spans="2:35">
      <c r="B12" s="5">
        <v>10</v>
      </c>
      <c r="C12" s="6">
        <v>1</v>
      </c>
      <c r="D12" s="6">
        <v>240</v>
      </c>
      <c r="E12" s="6">
        <v>106</v>
      </c>
      <c r="F12" s="6">
        <v>2.2641509433962264</v>
      </c>
      <c r="G12" s="6">
        <v>-134</v>
      </c>
      <c r="H12" s="6">
        <v>-1.2641509433962264</v>
      </c>
      <c r="I12" s="6">
        <v>25440</v>
      </c>
      <c r="J12" s="6">
        <v>586</v>
      </c>
      <c r="K12" s="6">
        <v>5.3911999999999995</v>
      </c>
      <c r="L12" s="6">
        <v>0.7080725333333332</v>
      </c>
      <c r="M12" s="6">
        <v>7.5202375219226486E-2</v>
      </c>
      <c r="N12" s="7">
        <v>0.7071674</v>
      </c>
      <c r="AA12" s="5">
        <v>410</v>
      </c>
      <c r="AB12" s="6">
        <v>1.7525040000000001</v>
      </c>
      <c r="AC12" s="6">
        <v>0.15526149462117111</v>
      </c>
      <c r="AD12" s="6">
        <v>1.8598920000000001</v>
      </c>
      <c r="AE12" s="6"/>
      <c r="AF12" s="6">
        <v>360</v>
      </c>
      <c r="AG12" s="6">
        <v>1.7224431999999998</v>
      </c>
      <c r="AH12" s="6">
        <v>0.15167085705988478</v>
      </c>
      <c r="AI12" s="7">
        <v>1.71534619</v>
      </c>
    </row>
    <row r="13" spans="2:35">
      <c r="B13" s="5">
        <v>11</v>
      </c>
      <c r="C13" s="6">
        <v>1</v>
      </c>
      <c r="D13" s="6">
        <v>240</v>
      </c>
      <c r="E13" s="6">
        <v>215</v>
      </c>
      <c r="F13" s="6">
        <v>1.1162790697674418</v>
      </c>
      <c r="G13" s="6">
        <v>-25</v>
      </c>
      <c r="H13" s="6">
        <v>-0.11627906976744186</v>
      </c>
      <c r="I13" s="6">
        <v>51600</v>
      </c>
      <c r="J13" s="6">
        <v>695</v>
      </c>
      <c r="K13" s="6">
        <v>6.3939999999999992</v>
      </c>
      <c r="L13" s="6">
        <v>1.0972466666666667</v>
      </c>
      <c r="M13" s="6">
        <v>0.10852340063476323</v>
      </c>
      <c r="N13" s="7">
        <v>1.0819000000000001</v>
      </c>
      <c r="AA13" s="5">
        <v>815</v>
      </c>
      <c r="AB13" s="6">
        <v>2.2687426666666664</v>
      </c>
      <c r="AC13" s="6">
        <v>0.3184873735979698</v>
      </c>
      <c r="AD13" s="6">
        <v>2.8410000000000002</v>
      </c>
      <c r="AE13" s="6"/>
      <c r="AF13" s="6">
        <v>800</v>
      </c>
      <c r="AG13" s="6">
        <v>2.8641777777777779</v>
      </c>
      <c r="AH13" s="6">
        <v>0.21878977564302654</v>
      </c>
      <c r="AI13" s="7">
        <v>2.8449206899999999</v>
      </c>
    </row>
    <row r="14" spans="2:35">
      <c r="B14" s="5">
        <v>12</v>
      </c>
      <c r="C14" s="6">
        <v>1</v>
      </c>
      <c r="D14" s="6">
        <v>240</v>
      </c>
      <c r="E14" s="6">
        <v>410</v>
      </c>
      <c r="F14" s="6">
        <v>0.58536585365853655</v>
      </c>
      <c r="G14" s="6">
        <v>170</v>
      </c>
      <c r="H14" s="6">
        <v>0.70833333333333337</v>
      </c>
      <c r="I14" s="6">
        <v>98400</v>
      </c>
      <c r="J14" s="6">
        <v>890</v>
      </c>
      <c r="K14" s="6">
        <v>8.1879999999999988</v>
      </c>
      <c r="L14" s="6">
        <v>1.2981253333333331</v>
      </c>
      <c r="M14" s="6">
        <v>0.13331130348673884</v>
      </c>
      <c r="N14" s="7">
        <v>1.32274</v>
      </c>
      <c r="AA14" s="5">
        <v>60</v>
      </c>
      <c r="AB14" s="6">
        <v>0.81271733862084161</v>
      </c>
      <c r="AC14" s="6">
        <v>6.2230068275611124E-2</v>
      </c>
      <c r="AD14" s="6">
        <v>0.79762999999999995</v>
      </c>
      <c r="AE14" s="6"/>
      <c r="AF14" s="6">
        <v>33</v>
      </c>
      <c r="AG14" s="6">
        <v>0.66812279962546828</v>
      </c>
      <c r="AH14" s="6">
        <v>2.5293569605758459E-2</v>
      </c>
      <c r="AI14" s="7">
        <v>0.60967000000000005</v>
      </c>
    </row>
    <row r="15" spans="2:35">
      <c r="B15" s="5">
        <v>13</v>
      </c>
      <c r="C15" s="6">
        <v>1</v>
      </c>
      <c r="D15" s="6">
        <v>240</v>
      </c>
      <c r="E15" s="6">
        <v>815</v>
      </c>
      <c r="F15" s="6">
        <v>0.29447852760736198</v>
      </c>
      <c r="G15" s="6">
        <v>575</v>
      </c>
      <c r="H15" s="6">
        <v>2.3958333333333335</v>
      </c>
      <c r="I15" s="6">
        <v>195600</v>
      </c>
      <c r="J15" s="6">
        <v>1295</v>
      </c>
      <c r="K15" s="6">
        <v>11.913999999999998</v>
      </c>
      <c r="L15" s="6">
        <v>1.457168</v>
      </c>
      <c r="M15" s="6">
        <v>0.15031449500297689</v>
      </c>
      <c r="N15" s="7">
        <v>1.575785</v>
      </c>
      <c r="AA15" s="5">
        <v>106</v>
      </c>
      <c r="AB15" s="6">
        <v>0.79655621640356677</v>
      </c>
      <c r="AC15" s="6">
        <v>2.4007763435280816E-2</v>
      </c>
      <c r="AD15" s="6">
        <v>0.67103508999999995</v>
      </c>
      <c r="AE15" s="6"/>
      <c r="AF15" s="6">
        <v>92</v>
      </c>
      <c r="AG15" s="6">
        <v>0.69575531395226031</v>
      </c>
      <c r="AH15" s="6">
        <v>2.3459881593781345E-2</v>
      </c>
      <c r="AI15" s="7">
        <v>0.65654255299999997</v>
      </c>
    </row>
    <row r="16" spans="2:35">
      <c r="B16" s="5">
        <v>14</v>
      </c>
      <c r="C16" s="6">
        <v>1</v>
      </c>
      <c r="D16" s="6">
        <v>360</v>
      </c>
      <c r="E16" s="6">
        <v>60</v>
      </c>
      <c r="F16" s="6">
        <v>6</v>
      </c>
      <c r="G16" s="6">
        <v>-300</v>
      </c>
      <c r="H16" s="6">
        <v>-5</v>
      </c>
      <c r="I16" s="6">
        <v>21600</v>
      </c>
      <c r="J16" s="6">
        <v>780</v>
      </c>
      <c r="K16" s="6">
        <v>7.1759999999999993</v>
      </c>
      <c r="L16" s="6">
        <v>0.577932</v>
      </c>
      <c r="M16" s="6">
        <v>6.9829632563833524E-2</v>
      </c>
      <c r="N16" s="7">
        <v>0.56218900000000005</v>
      </c>
      <c r="AA16" s="5">
        <v>215</v>
      </c>
      <c r="AB16" s="6">
        <v>1.3962386666666664</v>
      </c>
      <c r="AC16" s="6">
        <v>2.5035504495282933E-2</v>
      </c>
      <c r="AD16" s="6">
        <v>1.3294059</v>
      </c>
      <c r="AE16" s="6"/>
      <c r="AF16" s="6">
        <v>240</v>
      </c>
      <c r="AG16" s="6">
        <v>1.3962386666666664</v>
      </c>
      <c r="AH16" s="6">
        <v>2.5035504495282933E-2</v>
      </c>
      <c r="AI16" s="7">
        <v>1.3294059</v>
      </c>
    </row>
    <row r="17" spans="2:35">
      <c r="B17" s="5">
        <v>15</v>
      </c>
      <c r="C17" s="6">
        <v>1</v>
      </c>
      <c r="D17" s="6">
        <v>360</v>
      </c>
      <c r="E17" s="6">
        <v>116</v>
      </c>
      <c r="F17" s="6">
        <v>3.103448275862069</v>
      </c>
      <c r="G17" s="6">
        <v>-244</v>
      </c>
      <c r="H17" s="6">
        <v>-2.103448275862069</v>
      </c>
      <c r="I17" s="6">
        <v>41760</v>
      </c>
      <c r="J17" s="6">
        <v>836</v>
      </c>
      <c r="K17" s="6">
        <v>7.6912000000000003</v>
      </c>
      <c r="L17" s="6">
        <v>0.7308732</v>
      </c>
      <c r="M17" s="6">
        <v>5.1721445330152972E-2</v>
      </c>
      <c r="N17" s="7">
        <v>0.72072000000000003</v>
      </c>
      <c r="AA17" s="5">
        <v>410</v>
      </c>
      <c r="AB17" s="6">
        <v>2.0187306666666665</v>
      </c>
      <c r="AC17" s="6">
        <v>2.1930260858761534E-2</v>
      </c>
      <c r="AD17" s="6">
        <v>2.0382799999999999</v>
      </c>
      <c r="AE17" s="6"/>
      <c r="AF17" s="6">
        <v>360</v>
      </c>
      <c r="AG17" s="6">
        <v>1.6888023999999999</v>
      </c>
      <c r="AH17" s="6">
        <v>7.6675480292463821E-2</v>
      </c>
      <c r="AI17" s="7">
        <v>1.6390199999999999</v>
      </c>
    </row>
    <row r="18" spans="2:35">
      <c r="B18" s="5">
        <v>16</v>
      </c>
      <c r="C18" s="6">
        <v>1</v>
      </c>
      <c r="D18" s="6">
        <v>360</v>
      </c>
      <c r="E18" s="6">
        <v>214</v>
      </c>
      <c r="F18" s="6">
        <v>1.6822429906542056</v>
      </c>
      <c r="G18" s="6">
        <v>-146</v>
      </c>
      <c r="H18" s="6">
        <v>-0.68224299065420557</v>
      </c>
      <c r="I18" s="6">
        <v>77040</v>
      </c>
      <c r="J18" s="6">
        <v>934</v>
      </c>
      <c r="K18" s="6">
        <v>8.5927999999999987</v>
      </c>
      <c r="L18" s="6">
        <v>1.19440652</v>
      </c>
      <c r="M18" s="6">
        <v>9.1544837358461709E-2</v>
      </c>
      <c r="N18" s="7">
        <v>1.18076</v>
      </c>
      <c r="AA18" s="5">
        <v>815</v>
      </c>
      <c r="AB18" s="6">
        <v>2.6764600000000001</v>
      </c>
      <c r="AC18" s="6">
        <v>5.5419999999999803E-2</v>
      </c>
      <c r="AD18" s="6">
        <v>3.2681100000000001</v>
      </c>
      <c r="AE18" s="6"/>
      <c r="AF18" s="6">
        <v>800</v>
      </c>
      <c r="AG18" s="6">
        <v>3.0700444444444446</v>
      </c>
      <c r="AH18" s="6">
        <v>0.19928714440707426</v>
      </c>
      <c r="AI18" s="7">
        <v>3.0650430000000002</v>
      </c>
    </row>
    <row r="19" spans="2:35">
      <c r="B19" s="5">
        <v>17</v>
      </c>
      <c r="C19" s="6">
        <v>1</v>
      </c>
      <c r="D19" s="6">
        <v>360</v>
      </c>
      <c r="E19" s="6">
        <v>423</v>
      </c>
      <c r="F19" s="6">
        <v>0.85106382978723405</v>
      </c>
      <c r="G19" s="6">
        <v>63</v>
      </c>
      <c r="H19" s="6">
        <v>0.17499999999999999</v>
      </c>
      <c r="I19" s="6">
        <v>152280</v>
      </c>
      <c r="J19" s="6">
        <v>1143</v>
      </c>
      <c r="K19" s="6">
        <v>10.515599999999999</v>
      </c>
      <c r="L19" s="6">
        <v>1.3169110533333335</v>
      </c>
      <c r="M19" s="6">
        <v>5.9376700306976761E-2</v>
      </c>
      <c r="N19" s="7">
        <v>1.33395</v>
      </c>
      <c r="AA19" s="5">
        <v>60</v>
      </c>
      <c r="AB19" s="6">
        <v>0.81813073019695537</v>
      </c>
      <c r="AC19" s="6">
        <v>4.3164694601504093E-2</v>
      </c>
      <c r="AD19" s="6">
        <v>0.78759999999999997</v>
      </c>
      <c r="AE19" s="6"/>
      <c r="AF19" s="6">
        <v>33</v>
      </c>
      <c r="AG19" s="6">
        <v>0.6500966104242607</v>
      </c>
      <c r="AH19" s="6">
        <v>6.18397893092648E-2</v>
      </c>
      <c r="AI19" s="7">
        <v>0.63207599999999997</v>
      </c>
    </row>
    <row r="20" spans="2:35">
      <c r="B20" s="5">
        <v>18</v>
      </c>
      <c r="C20" s="6">
        <v>1</v>
      </c>
      <c r="D20" s="6">
        <v>360</v>
      </c>
      <c r="E20" s="6">
        <v>811</v>
      </c>
      <c r="F20" s="6">
        <v>0.4438964241676942</v>
      </c>
      <c r="G20" s="6">
        <v>451</v>
      </c>
      <c r="H20" s="6">
        <v>1.2527777777777778</v>
      </c>
      <c r="I20" s="6">
        <v>291960</v>
      </c>
      <c r="J20" s="6">
        <v>1531</v>
      </c>
      <c r="K20" s="6">
        <v>14.085199999999999</v>
      </c>
      <c r="L20" s="6">
        <v>1.4891786666666664</v>
      </c>
      <c r="M20" s="6">
        <v>6.2263790097723197E-2</v>
      </c>
      <c r="N20" s="7">
        <v>1.6407689999999999</v>
      </c>
      <c r="AA20" s="5">
        <v>106</v>
      </c>
      <c r="AB20" s="6">
        <v>0.74787149888143167</v>
      </c>
      <c r="AC20" s="6">
        <v>2.8069547604353942E-2</v>
      </c>
      <c r="AD20" s="6">
        <v>0.64970000000000006</v>
      </c>
      <c r="AE20" s="6"/>
      <c r="AF20" s="6">
        <v>92</v>
      </c>
      <c r="AG20" s="6">
        <v>0.79435066722854319</v>
      </c>
      <c r="AH20" s="6">
        <v>4.5717248428860706E-2</v>
      </c>
      <c r="AI20" s="7">
        <v>0.71528000000000003</v>
      </c>
    </row>
    <row r="21" spans="2:35">
      <c r="B21" s="5">
        <v>19</v>
      </c>
      <c r="C21" s="6">
        <v>1</v>
      </c>
      <c r="D21" s="6">
        <v>800</v>
      </c>
      <c r="E21" s="6">
        <v>110</v>
      </c>
      <c r="F21" s="6">
        <v>7.2727272727272725</v>
      </c>
      <c r="G21" s="6">
        <v>-690</v>
      </c>
      <c r="H21" s="6">
        <v>-6.2727272727272725</v>
      </c>
      <c r="I21" s="6">
        <v>88000</v>
      </c>
      <c r="J21" s="6">
        <v>1710</v>
      </c>
      <c r="K21" s="6">
        <v>15.731999999999998</v>
      </c>
      <c r="L21" s="6">
        <v>1.7063199999999998</v>
      </c>
      <c r="M21" s="6">
        <v>0.28220267452862968</v>
      </c>
      <c r="N21" s="7">
        <v>1.7004999999999999</v>
      </c>
      <c r="AA21" s="5">
        <v>215</v>
      </c>
      <c r="AB21" s="6">
        <v>1.3007213333333334</v>
      </c>
      <c r="AC21" s="6">
        <v>4.9733981675845432E-2</v>
      </c>
      <c r="AD21" s="6">
        <v>1.1956</v>
      </c>
      <c r="AE21" s="6"/>
      <c r="AF21" s="6">
        <v>240</v>
      </c>
      <c r="AG21" s="6">
        <v>1.3007213333333334</v>
      </c>
      <c r="AH21" s="6">
        <v>4.9733981675845432E-2</v>
      </c>
      <c r="AI21" s="7">
        <v>1.1956</v>
      </c>
    </row>
    <row r="22" spans="2:35">
      <c r="B22" s="5">
        <v>20</v>
      </c>
      <c r="C22" s="6">
        <v>1</v>
      </c>
      <c r="D22" s="6">
        <v>800</v>
      </c>
      <c r="E22" s="6">
        <v>200</v>
      </c>
      <c r="F22" s="6">
        <v>4</v>
      </c>
      <c r="G22" s="6">
        <v>-600</v>
      </c>
      <c r="H22" s="6">
        <v>-3</v>
      </c>
      <c r="I22" s="6">
        <v>160000</v>
      </c>
      <c r="J22" s="6">
        <v>1800</v>
      </c>
      <c r="K22" s="6">
        <v>16.559999999999999</v>
      </c>
      <c r="L22" s="6">
        <v>2.0631333333333322</v>
      </c>
      <c r="M22" s="6">
        <v>0.15343273589571738</v>
      </c>
      <c r="N22" s="7">
        <v>2.1991000000000001</v>
      </c>
      <c r="AA22" s="5">
        <v>410</v>
      </c>
      <c r="AB22" s="6">
        <v>1.9004319999999997</v>
      </c>
      <c r="AC22" s="6">
        <v>4.525092564799079E-2</v>
      </c>
      <c r="AD22" s="6">
        <v>1.99085</v>
      </c>
      <c r="AE22" s="6"/>
      <c r="AF22" s="6">
        <v>360</v>
      </c>
      <c r="AG22" s="6">
        <v>1.5926735999999997</v>
      </c>
      <c r="AH22" s="6">
        <v>1.3754990460193038E-2</v>
      </c>
      <c r="AI22" s="7">
        <v>1.4983690000000001</v>
      </c>
    </row>
    <row r="23" spans="2:35">
      <c r="B23" s="5">
        <v>21</v>
      </c>
      <c r="C23" s="6">
        <v>1</v>
      </c>
      <c r="D23" s="6">
        <v>800</v>
      </c>
      <c r="E23" s="6">
        <v>400</v>
      </c>
      <c r="F23" s="6">
        <v>2</v>
      </c>
      <c r="G23" s="6">
        <v>-400</v>
      </c>
      <c r="H23" s="6">
        <v>-1</v>
      </c>
      <c r="I23" s="6">
        <v>320000</v>
      </c>
      <c r="J23" s="6">
        <v>2000</v>
      </c>
      <c r="K23" s="6">
        <v>18.399999999999999</v>
      </c>
      <c r="L23" s="6">
        <v>2.2877333333333447</v>
      </c>
      <c r="M23" s="6">
        <v>0.55052111070633458</v>
      </c>
      <c r="N23" s="7">
        <v>2.4039199999999998</v>
      </c>
      <c r="AA23" s="5">
        <v>815</v>
      </c>
      <c r="AB23" s="6">
        <v>2.4173986666666658</v>
      </c>
      <c r="AC23" s="6">
        <v>6.8650161291386222E-2</v>
      </c>
      <c r="AD23" s="6">
        <v>3.2016</v>
      </c>
      <c r="AE23" s="6"/>
      <c r="AF23" s="6">
        <v>800</v>
      </c>
      <c r="AG23" s="6">
        <v>2.8375111111111111</v>
      </c>
      <c r="AH23" s="6">
        <v>0.14800968937251391</v>
      </c>
      <c r="AI23" s="7">
        <v>2.72153</v>
      </c>
    </row>
    <row r="24" spans="2:35">
      <c r="B24" s="5">
        <v>22</v>
      </c>
      <c r="C24" s="6">
        <v>1</v>
      </c>
      <c r="D24" s="6">
        <v>800</v>
      </c>
      <c r="E24" s="6">
        <v>808</v>
      </c>
      <c r="F24" s="6">
        <v>0.99009900990099009</v>
      </c>
      <c r="G24" s="6">
        <v>8</v>
      </c>
      <c r="H24" s="6">
        <v>0.01</v>
      </c>
      <c r="I24" s="6">
        <v>646400</v>
      </c>
      <c r="J24" s="6">
        <v>2408</v>
      </c>
      <c r="K24" s="6">
        <v>22.153599999999997</v>
      </c>
      <c r="L24" s="6">
        <v>2.7601280000000004</v>
      </c>
      <c r="M24" s="6">
        <v>0.71438492420574518</v>
      </c>
      <c r="N24" s="7">
        <v>2.86572</v>
      </c>
      <c r="AA24" s="5">
        <v>60</v>
      </c>
      <c r="AB24" s="6">
        <v>0.87174901960784312</v>
      </c>
      <c r="AC24" s="6">
        <v>5.4879896967093465E-2</v>
      </c>
      <c r="AD24" s="6">
        <v>0.78600000000000003</v>
      </c>
      <c r="AE24" s="6"/>
      <c r="AF24" s="6">
        <v>33</v>
      </c>
      <c r="AG24" s="6">
        <v>0.58724930871137071</v>
      </c>
      <c r="AH24" s="6">
        <v>2.6623727523381664E-2</v>
      </c>
      <c r="AI24" s="7">
        <v>0.58228000000000002</v>
      </c>
    </row>
    <row r="25" spans="2:35">
      <c r="B25" s="5">
        <v>23</v>
      </c>
      <c r="C25" s="6">
        <v>10</v>
      </c>
      <c r="D25" s="6">
        <v>33</v>
      </c>
      <c r="E25" s="6">
        <v>203</v>
      </c>
      <c r="F25" s="6">
        <v>0.1625615763546798</v>
      </c>
      <c r="G25" s="6">
        <v>170</v>
      </c>
      <c r="H25" s="6">
        <v>5.1515151515151514</v>
      </c>
      <c r="I25" s="6">
        <v>6699</v>
      </c>
      <c r="J25" s="6">
        <v>269</v>
      </c>
      <c r="K25" s="6">
        <v>2.4747999999999997</v>
      </c>
      <c r="L25" s="6">
        <v>0.69300603605957667</v>
      </c>
      <c r="M25" s="6">
        <v>2.3373029545572559E-2</v>
      </c>
      <c r="N25" s="7">
        <v>0.69346300000000005</v>
      </c>
      <c r="AA25" s="5">
        <v>106</v>
      </c>
      <c r="AB25" s="6">
        <v>0.76399146666666662</v>
      </c>
      <c r="AC25" s="6">
        <v>2.8004721217204272E-2</v>
      </c>
      <c r="AD25" s="6">
        <v>0.67591049999999997</v>
      </c>
      <c r="AE25" s="6"/>
      <c r="AF25" s="6">
        <v>92</v>
      </c>
      <c r="AG25" s="6">
        <v>0.64058199934670079</v>
      </c>
      <c r="AH25" s="6">
        <v>2.3240129476466354E-2</v>
      </c>
      <c r="AI25" s="7">
        <v>0.61656500000000003</v>
      </c>
    </row>
    <row r="26" spans="2:35">
      <c r="B26" s="5">
        <v>24</v>
      </c>
      <c r="C26" s="6">
        <v>10</v>
      </c>
      <c r="D26" s="6">
        <v>33</v>
      </c>
      <c r="E26" s="6">
        <v>504</v>
      </c>
      <c r="F26" s="6">
        <v>6.5476190476190479E-2</v>
      </c>
      <c r="G26" s="6">
        <v>471</v>
      </c>
      <c r="H26" s="6">
        <v>14.272727272727273</v>
      </c>
      <c r="I26" s="6">
        <v>16632</v>
      </c>
      <c r="J26" s="6">
        <v>570</v>
      </c>
      <c r="K26" s="6">
        <v>5.2439999999999998</v>
      </c>
      <c r="L26" s="6">
        <v>0.97081518987341775</v>
      </c>
      <c r="M26" s="6">
        <v>2.1697265383180293E-2</v>
      </c>
      <c r="N26" s="7">
        <v>0.91086900000000004</v>
      </c>
      <c r="AA26" s="5">
        <v>215</v>
      </c>
      <c r="AB26" s="6">
        <v>1.2998613333333333</v>
      </c>
      <c r="AC26" s="6">
        <v>5.2005568368524983E-2</v>
      </c>
      <c r="AD26" s="6">
        <v>1.2177791</v>
      </c>
      <c r="AE26" s="6"/>
      <c r="AF26" s="6">
        <v>240</v>
      </c>
      <c r="AG26" s="6">
        <v>1.2998613333333333</v>
      </c>
      <c r="AH26" s="6">
        <v>5.2005568368524983E-2</v>
      </c>
      <c r="AI26" s="7">
        <v>1.2177791</v>
      </c>
    </row>
    <row r="27" spans="2:35">
      <c r="B27" s="5">
        <v>25</v>
      </c>
      <c r="C27" s="6">
        <v>10</v>
      </c>
      <c r="D27" s="6">
        <v>33</v>
      </c>
      <c r="E27" s="6">
        <v>1008</v>
      </c>
      <c r="F27" s="6">
        <v>3.273809523809524E-2</v>
      </c>
      <c r="G27" s="6">
        <v>975</v>
      </c>
      <c r="H27" s="6">
        <v>29.545454545454547</v>
      </c>
      <c r="I27" s="6">
        <v>33264</v>
      </c>
      <c r="J27" s="6">
        <v>1074</v>
      </c>
      <c r="K27" s="6">
        <v>9.8807999999999989</v>
      </c>
      <c r="L27" s="6">
        <v>1.2464451910177894</v>
      </c>
      <c r="M27" s="6">
        <v>3.688273207694117E-2</v>
      </c>
      <c r="N27" s="7">
        <v>1.10217473</v>
      </c>
      <c r="AA27" s="5">
        <v>410</v>
      </c>
      <c r="AB27" s="6">
        <v>1.86632</v>
      </c>
      <c r="AC27" s="6">
        <v>7.663486788662198E-2</v>
      </c>
      <c r="AD27" s="6">
        <v>2.0994000000000002</v>
      </c>
      <c r="AE27" s="6"/>
      <c r="AF27" s="6">
        <v>360</v>
      </c>
      <c r="AG27" s="6">
        <v>1.8053896</v>
      </c>
      <c r="AH27" s="6">
        <v>0.18158962150431371</v>
      </c>
      <c r="AI27" s="7">
        <v>1.7192799999999999</v>
      </c>
    </row>
    <row r="28" spans="2:35">
      <c r="B28" s="5">
        <v>26</v>
      </c>
      <c r="C28" s="6">
        <v>10</v>
      </c>
      <c r="D28" s="6">
        <v>33</v>
      </c>
      <c r="E28" s="6">
        <v>2024</v>
      </c>
      <c r="F28" s="6">
        <v>1.6304347826086956E-2</v>
      </c>
      <c r="G28" s="6">
        <v>1991</v>
      </c>
      <c r="H28" s="6">
        <v>60.333333333333336</v>
      </c>
      <c r="I28" s="6">
        <v>66792</v>
      </c>
      <c r="J28" s="6">
        <v>2090</v>
      </c>
      <c r="K28" s="6">
        <v>19.228000000000002</v>
      </c>
      <c r="L28" s="6">
        <v>1.8308211176576368</v>
      </c>
      <c r="M28" s="6">
        <v>2.1980844179131195E-2</v>
      </c>
      <c r="N28" s="7">
        <v>1.72397402</v>
      </c>
      <c r="AA28" s="8">
        <v>815</v>
      </c>
      <c r="AB28" s="9">
        <v>2.3854506666666668</v>
      </c>
      <c r="AC28" s="9">
        <v>6.9100722350300167E-2</v>
      </c>
      <c r="AD28" s="9">
        <v>3.2413430000000001</v>
      </c>
      <c r="AE28" s="9"/>
      <c r="AF28" s="9">
        <v>800</v>
      </c>
      <c r="AG28" s="9">
        <v>2.6531555555555553</v>
      </c>
      <c r="AH28" s="9">
        <v>0.13787706816554385</v>
      </c>
      <c r="AI28" s="10">
        <v>2.5430700000000002</v>
      </c>
    </row>
    <row r="29" spans="2:35">
      <c r="B29" s="5">
        <v>27</v>
      </c>
      <c r="C29" s="6">
        <v>10</v>
      </c>
      <c r="D29" s="6">
        <v>92</v>
      </c>
      <c r="E29" s="6">
        <v>205</v>
      </c>
      <c r="F29" s="6">
        <v>0.44878048780487806</v>
      </c>
      <c r="G29" s="6">
        <v>113</v>
      </c>
      <c r="H29" s="6">
        <v>1.2282608695652173</v>
      </c>
      <c r="I29" s="6">
        <v>18860</v>
      </c>
      <c r="J29" s="6">
        <v>389</v>
      </c>
      <c r="K29" s="6">
        <v>3.5787999999999998</v>
      </c>
      <c r="L29" s="6">
        <v>0.82167340437340419</v>
      </c>
      <c r="M29" s="6">
        <v>0.1186863916990057</v>
      </c>
      <c r="N29" s="7">
        <v>0.81547000000000003</v>
      </c>
    </row>
    <row r="30" spans="2:35">
      <c r="B30" s="5">
        <v>28</v>
      </c>
      <c r="C30" s="6">
        <v>10</v>
      </c>
      <c r="D30" s="6">
        <v>92</v>
      </c>
      <c r="E30" s="6">
        <v>506</v>
      </c>
      <c r="F30" s="6">
        <v>0.18181818181818182</v>
      </c>
      <c r="G30" s="6">
        <v>414</v>
      </c>
      <c r="H30" s="6">
        <v>4.5</v>
      </c>
      <c r="I30" s="6">
        <v>46552</v>
      </c>
      <c r="J30" s="6">
        <v>690</v>
      </c>
      <c r="K30" s="6">
        <v>6.347999999999999</v>
      </c>
      <c r="L30" s="6">
        <v>1.272007537777778</v>
      </c>
      <c r="M30" s="6">
        <v>0.10766237789325206</v>
      </c>
      <c r="N30" s="7">
        <v>1.231341</v>
      </c>
    </row>
    <row r="31" spans="2:35">
      <c r="B31" s="5">
        <v>29</v>
      </c>
      <c r="C31" s="6">
        <v>10</v>
      </c>
      <c r="D31" s="6">
        <v>92</v>
      </c>
      <c r="E31" s="6">
        <v>1008</v>
      </c>
      <c r="F31" s="6">
        <v>9.1269841269841265E-2</v>
      </c>
      <c r="G31" s="6">
        <v>916</v>
      </c>
      <c r="H31" s="6">
        <v>9.9565217391304355</v>
      </c>
      <c r="I31" s="6">
        <v>92736</v>
      </c>
      <c r="J31" s="6">
        <v>1192</v>
      </c>
      <c r="K31" s="6">
        <v>10.9664</v>
      </c>
      <c r="L31" s="6">
        <v>2.0237056</v>
      </c>
      <c r="M31" s="6">
        <v>0.13382908822464581</v>
      </c>
      <c r="N31" s="7">
        <v>1.9603063999999999</v>
      </c>
    </row>
    <row r="32" spans="2:35">
      <c r="B32" s="5">
        <v>30</v>
      </c>
      <c r="C32" s="6">
        <v>10</v>
      </c>
      <c r="D32" s="6">
        <v>92</v>
      </c>
      <c r="E32" s="6">
        <v>2024</v>
      </c>
      <c r="F32" s="6">
        <v>4.5454545454545456E-2</v>
      </c>
      <c r="G32" s="6">
        <v>1932</v>
      </c>
      <c r="H32" s="6">
        <v>21</v>
      </c>
      <c r="I32" s="6">
        <v>186208</v>
      </c>
      <c r="J32" s="6">
        <v>2208</v>
      </c>
      <c r="K32" s="6">
        <v>20.313599999999997</v>
      </c>
      <c r="L32" s="6">
        <v>3.6480216177777778</v>
      </c>
      <c r="M32" s="6">
        <v>0.23473890984238627</v>
      </c>
      <c r="N32" s="7">
        <v>3.3902199999999998</v>
      </c>
    </row>
    <row r="33" spans="2:14">
      <c r="B33" s="5">
        <v>31</v>
      </c>
      <c r="C33" s="6">
        <v>10</v>
      </c>
      <c r="D33" s="6">
        <v>240</v>
      </c>
      <c r="E33" s="6">
        <v>60</v>
      </c>
      <c r="F33" s="6">
        <v>4</v>
      </c>
      <c r="G33" s="6">
        <v>-180</v>
      </c>
      <c r="H33" s="6">
        <v>-3</v>
      </c>
      <c r="I33" s="6">
        <v>14400</v>
      </c>
      <c r="J33" s="6">
        <v>540</v>
      </c>
      <c r="K33" s="6">
        <v>4.968</v>
      </c>
      <c r="L33" s="6">
        <v>0.84953067678684369</v>
      </c>
      <c r="M33" s="6">
        <v>1.9464960872131953E-2</v>
      </c>
      <c r="N33" s="7">
        <v>0.8599</v>
      </c>
    </row>
    <row r="34" spans="2:14">
      <c r="B34" s="5">
        <v>32</v>
      </c>
      <c r="C34" s="6">
        <v>10</v>
      </c>
      <c r="D34" s="6">
        <v>240</v>
      </c>
      <c r="E34" s="6">
        <v>106</v>
      </c>
      <c r="F34" s="6">
        <v>2.2641509433962264</v>
      </c>
      <c r="G34" s="6">
        <v>-134</v>
      </c>
      <c r="H34" s="6">
        <v>-1.2641509433962264</v>
      </c>
      <c r="I34" s="6">
        <v>25440</v>
      </c>
      <c r="J34" s="6">
        <v>586</v>
      </c>
      <c r="K34" s="6">
        <v>5.3911999999999995</v>
      </c>
      <c r="L34" s="6">
        <v>0.79655621640356677</v>
      </c>
      <c r="M34" s="6">
        <v>2.4007763435280816E-2</v>
      </c>
      <c r="N34" s="7">
        <v>0.73799000000000003</v>
      </c>
    </row>
    <row r="35" spans="2:14">
      <c r="B35" s="5">
        <v>33</v>
      </c>
      <c r="C35" s="6">
        <v>10</v>
      </c>
      <c r="D35" s="6">
        <v>240</v>
      </c>
      <c r="E35" s="6">
        <v>215</v>
      </c>
      <c r="F35" s="6">
        <v>1.1162790697674418</v>
      </c>
      <c r="G35" s="6">
        <v>-25</v>
      </c>
      <c r="H35" s="6">
        <v>-0.11627906976744186</v>
      </c>
      <c r="I35" s="6">
        <v>51600</v>
      </c>
      <c r="J35" s="6">
        <v>695</v>
      </c>
      <c r="K35" s="6">
        <v>6.3939999999999992</v>
      </c>
      <c r="L35" s="6">
        <v>1.1921893333333333</v>
      </c>
      <c r="M35" s="6">
        <v>9.0977486475134706E-2</v>
      </c>
      <c r="N35" s="7">
        <v>1.196</v>
      </c>
    </row>
    <row r="36" spans="2:14">
      <c r="B36" s="5">
        <v>34</v>
      </c>
      <c r="C36" s="6">
        <v>10</v>
      </c>
      <c r="D36" s="6">
        <v>240</v>
      </c>
      <c r="E36" s="6">
        <v>410</v>
      </c>
      <c r="F36" s="6">
        <v>0.58536585365853655</v>
      </c>
      <c r="G36" s="6">
        <v>170</v>
      </c>
      <c r="H36" s="6">
        <v>0.70833333333333337</v>
      </c>
      <c r="I36" s="6">
        <v>98400</v>
      </c>
      <c r="J36" s="6">
        <v>890</v>
      </c>
      <c r="K36" s="6">
        <v>8.1879999999999988</v>
      </c>
      <c r="L36" s="6">
        <v>1.7525040000000001</v>
      </c>
      <c r="M36" s="6">
        <v>0.15526149462117111</v>
      </c>
      <c r="N36" s="7">
        <v>1.8598920000000001</v>
      </c>
    </row>
    <row r="37" spans="2:14">
      <c r="B37" s="5">
        <v>35</v>
      </c>
      <c r="C37" s="6">
        <v>10</v>
      </c>
      <c r="D37" s="6">
        <v>240</v>
      </c>
      <c r="E37" s="6">
        <v>815</v>
      </c>
      <c r="F37" s="6">
        <v>0.29447852760736198</v>
      </c>
      <c r="G37" s="6">
        <v>575</v>
      </c>
      <c r="H37" s="6">
        <v>2.3958333333333335</v>
      </c>
      <c r="I37" s="6">
        <v>195600</v>
      </c>
      <c r="J37" s="6">
        <v>1295</v>
      </c>
      <c r="K37" s="6">
        <v>11.913999999999998</v>
      </c>
      <c r="L37" s="6">
        <v>2.2687426666666664</v>
      </c>
      <c r="M37" s="6">
        <v>0.3184873735979698</v>
      </c>
      <c r="N37" s="7">
        <v>2.8410000000000002</v>
      </c>
    </row>
    <row r="38" spans="2:14">
      <c r="B38" s="5">
        <v>36</v>
      </c>
      <c r="C38" s="6">
        <v>10</v>
      </c>
      <c r="D38" s="6">
        <v>360</v>
      </c>
      <c r="E38" s="6">
        <v>60</v>
      </c>
      <c r="F38" s="6">
        <v>6</v>
      </c>
      <c r="G38" s="6">
        <v>-300</v>
      </c>
      <c r="H38" s="6">
        <v>-5</v>
      </c>
      <c r="I38" s="6">
        <v>21600</v>
      </c>
      <c r="J38" s="6">
        <v>780</v>
      </c>
      <c r="K38" s="6">
        <v>7.1759999999999993</v>
      </c>
      <c r="L38" s="6">
        <v>1.0643492170129722</v>
      </c>
      <c r="M38" s="6">
        <v>0.20334471705201668</v>
      </c>
      <c r="N38" s="7">
        <v>1.05525</v>
      </c>
    </row>
    <row r="39" spans="2:14">
      <c r="B39" s="5">
        <v>37</v>
      </c>
      <c r="C39" s="6">
        <v>10</v>
      </c>
      <c r="D39" s="6">
        <v>360</v>
      </c>
      <c r="E39" s="6">
        <v>116</v>
      </c>
      <c r="F39" s="6">
        <v>3.103448275862069</v>
      </c>
      <c r="G39" s="6">
        <v>-244</v>
      </c>
      <c r="H39" s="6">
        <v>-2.103448275862069</v>
      </c>
      <c r="I39" s="6">
        <v>41760</v>
      </c>
      <c r="J39" s="6">
        <v>836</v>
      </c>
      <c r="K39" s="6">
        <v>7.6912000000000003</v>
      </c>
      <c r="L39" s="6">
        <v>1.1532255999999999</v>
      </c>
      <c r="M39" s="6">
        <v>8.5505783529302742E-2</v>
      </c>
      <c r="N39" s="7">
        <v>1.1560902399999999</v>
      </c>
    </row>
    <row r="40" spans="2:14">
      <c r="B40" s="5">
        <v>38</v>
      </c>
      <c r="C40" s="6">
        <v>10</v>
      </c>
      <c r="D40" s="6">
        <v>360</v>
      </c>
      <c r="E40" s="6">
        <v>214</v>
      </c>
      <c r="F40" s="6">
        <v>1.6822429906542056</v>
      </c>
      <c r="G40" s="6">
        <v>-146</v>
      </c>
      <c r="H40" s="6">
        <v>-0.68224299065420557</v>
      </c>
      <c r="I40" s="6">
        <v>77040</v>
      </c>
      <c r="J40" s="6">
        <v>934</v>
      </c>
      <c r="K40" s="6">
        <v>8.5927999999999987</v>
      </c>
      <c r="L40" s="6">
        <v>1.7224431999999998</v>
      </c>
      <c r="M40" s="6">
        <v>0.15167085705988478</v>
      </c>
      <c r="N40" s="7">
        <v>1.71534619</v>
      </c>
    </row>
    <row r="41" spans="2:14">
      <c r="B41" s="5">
        <v>39</v>
      </c>
      <c r="C41" s="6">
        <v>10</v>
      </c>
      <c r="D41" s="6">
        <v>360</v>
      </c>
      <c r="E41" s="6">
        <v>423</v>
      </c>
      <c r="F41" s="6">
        <v>0.85106382978723405</v>
      </c>
      <c r="G41" s="6">
        <v>63</v>
      </c>
      <c r="H41" s="6">
        <v>0.17499999999999999</v>
      </c>
      <c r="I41" s="6">
        <v>152280</v>
      </c>
      <c r="J41" s="6">
        <v>1143</v>
      </c>
      <c r="K41" s="6">
        <v>10.515599999999999</v>
      </c>
      <c r="L41" s="6">
        <v>2.5549199999999996</v>
      </c>
      <c r="M41" s="6">
        <v>0.15882473329252003</v>
      </c>
      <c r="N41" s="7">
        <v>2.5492599999999999</v>
      </c>
    </row>
    <row r="42" spans="2:14">
      <c r="B42" s="5">
        <v>40</v>
      </c>
      <c r="C42" s="6">
        <v>10</v>
      </c>
      <c r="D42" s="6">
        <v>360</v>
      </c>
      <c r="E42" s="6">
        <v>811</v>
      </c>
      <c r="F42" s="6">
        <v>0.4438964241676942</v>
      </c>
      <c r="G42" s="6">
        <v>451</v>
      </c>
      <c r="H42" s="6">
        <v>1.2527777777777778</v>
      </c>
      <c r="I42" s="6">
        <v>291960</v>
      </c>
      <c r="J42" s="6">
        <v>1531</v>
      </c>
      <c r="K42" s="6">
        <v>14.085199999999999</v>
      </c>
      <c r="L42" s="6">
        <v>3.2991480000000002</v>
      </c>
      <c r="M42" s="6">
        <v>0.29396923235658462</v>
      </c>
      <c r="N42" s="7">
        <v>3.242</v>
      </c>
    </row>
    <row r="43" spans="2:14">
      <c r="B43" s="5">
        <v>41</v>
      </c>
      <c r="C43" s="6">
        <v>10</v>
      </c>
      <c r="D43" s="6">
        <v>800</v>
      </c>
      <c r="E43" s="6">
        <v>110</v>
      </c>
      <c r="F43" s="6">
        <v>7.2727272727272725</v>
      </c>
      <c r="G43" s="6">
        <v>-690</v>
      </c>
      <c r="H43" s="6">
        <v>-6.2727272727272725</v>
      </c>
      <c r="I43" s="6">
        <v>88000</v>
      </c>
      <c r="J43" s="6">
        <v>1710</v>
      </c>
      <c r="K43" s="6">
        <v>15.731999999999998</v>
      </c>
      <c r="L43" s="6">
        <v>2.0367111111111114</v>
      </c>
      <c r="M43" s="6">
        <v>6.5247602708905783E-2</v>
      </c>
      <c r="N43" s="7">
        <v>2.0773299999999999</v>
      </c>
    </row>
    <row r="44" spans="2:14">
      <c r="B44" s="5">
        <v>42</v>
      </c>
      <c r="C44" s="6">
        <v>10</v>
      </c>
      <c r="D44" s="6">
        <v>800</v>
      </c>
      <c r="E44" s="6">
        <v>200</v>
      </c>
      <c r="F44" s="6">
        <v>4</v>
      </c>
      <c r="G44" s="6">
        <v>-600</v>
      </c>
      <c r="H44" s="6">
        <v>-3</v>
      </c>
      <c r="I44" s="6">
        <v>160000</v>
      </c>
      <c r="J44" s="6">
        <v>1800</v>
      </c>
      <c r="K44" s="6">
        <v>16.559999999999999</v>
      </c>
      <c r="L44" s="6">
        <v>2.8641777777777779</v>
      </c>
      <c r="M44" s="6">
        <v>0.21878977564302654</v>
      </c>
      <c r="N44" s="7">
        <v>2.8449206899999999</v>
      </c>
    </row>
    <row r="45" spans="2:14">
      <c r="B45" s="5">
        <v>43</v>
      </c>
      <c r="C45" s="6">
        <v>10</v>
      </c>
      <c r="D45" s="6">
        <v>800</v>
      </c>
      <c r="E45" s="6">
        <v>400</v>
      </c>
      <c r="F45" s="6">
        <v>2</v>
      </c>
      <c r="G45" s="6">
        <v>-400</v>
      </c>
      <c r="H45" s="6">
        <v>-1</v>
      </c>
      <c r="I45" s="6">
        <v>320000</v>
      </c>
      <c r="J45" s="6">
        <v>2000</v>
      </c>
      <c r="K45" s="6">
        <v>18.399999999999999</v>
      </c>
      <c r="L45" s="6">
        <v>3.4723555555555556</v>
      </c>
      <c r="M45" s="6">
        <v>0.25174312598655307</v>
      </c>
      <c r="N45" s="7">
        <v>3.4313395999999998</v>
      </c>
    </row>
    <row r="46" spans="2:14">
      <c r="B46" s="5">
        <v>44</v>
      </c>
      <c r="C46" s="6">
        <v>10</v>
      </c>
      <c r="D46" s="6">
        <v>800</v>
      </c>
      <c r="E46" s="6">
        <v>808</v>
      </c>
      <c r="F46" s="6">
        <v>0.99009900990099009</v>
      </c>
      <c r="G46" s="6">
        <v>8</v>
      </c>
      <c r="H46" s="6">
        <v>0.01</v>
      </c>
      <c r="I46" s="6">
        <v>646400</v>
      </c>
      <c r="J46" s="6">
        <v>2408</v>
      </c>
      <c r="K46" s="6">
        <v>22.153599999999997</v>
      </c>
      <c r="L46" s="6">
        <v>4.390492444444444</v>
      </c>
      <c r="M46" s="6">
        <v>0.84490503436837983</v>
      </c>
      <c r="N46" s="7">
        <v>4.3073015999999997</v>
      </c>
    </row>
    <row r="47" spans="2:14">
      <c r="B47" s="5">
        <v>45</v>
      </c>
      <c r="C47" s="6">
        <v>50</v>
      </c>
      <c r="D47" s="6">
        <v>33</v>
      </c>
      <c r="E47" s="6">
        <v>203</v>
      </c>
      <c r="F47" s="6">
        <v>0.1625615763546798</v>
      </c>
      <c r="G47" s="6">
        <v>170</v>
      </c>
      <c r="H47" s="6">
        <v>5.1515151515151514</v>
      </c>
      <c r="I47" s="6">
        <v>6699</v>
      </c>
      <c r="J47" s="6">
        <v>269</v>
      </c>
      <c r="K47" s="6">
        <v>2.4747999999999997</v>
      </c>
      <c r="L47" s="6">
        <v>0.66812279962546828</v>
      </c>
      <c r="M47" s="6">
        <v>2.5293569605758459E-2</v>
      </c>
      <c r="N47" s="7">
        <v>0.60967000000000005</v>
      </c>
    </row>
    <row r="48" spans="2:14">
      <c r="B48" s="5">
        <v>46</v>
      </c>
      <c r="C48" s="6">
        <v>50</v>
      </c>
      <c r="D48" s="6">
        <v>92</v>
      </c>
      <c r="E48" s="6">
        <v>203</v>
      </c>
      <c r="F48" s="6">
        <v>0.45320197044334976</v>
      </c>
      <c r="G48" s="6">
        <v>111</v>
      </c>
      <c r="H48" s="6">
        <v>1.2065217391304348</v>
      </c>
      <c r="I48" s="6">
        <v>18676</v>
      </c>
      <c r="J48" s="6">
        <v>387</v>
      </c>
      <c r="K48" s="6">
        <v>3.5603999999999996</v>
      </c>
      <c r="L48" s="6">
        <v>0.69575531395226031</v>
      </c>
      <c r="M48" s="6">
        <v>2.3459881593781345E-2</v>
      </c>
      <c r="N48" s="7">
        <v>0.65654255299999997</v>
      </c>
    </row>
    <row r="49" spans="2:14">
      <c r="B49" s="5">
        <v>47</v>
      </c>
      <c r="C49" s="6">
        <v>50</v>
      </c>
      <c r="D49" s="6">
        <v>360</v>
      </c>
      <c r="E49" s="6">
        <v>214</v>
      </c>
      <c r="F49" s="6">
        <v>1.6822429906542056</v>
      </c>
      <c r="G49" s="6">
        <v>-146</v>
      </c>
      <c r="H49" s="6">
        <v>-0.68224299065420557</v>
      </c>
      <c r="I49" s="6">
        <v>77040</v>
      </c>
      <c r="J49" s="6">
        <v>934</v>
      </c>
      <c r="K49" s="6">
        <v>8.5927999999999987</v>
      </c>
      <c r="L49" s="6">
        <v>1.6888023999999999</v>
      </c>
      <c r="M49" s="6">
        <v>7.6675480292463821E-2</v>
      </c>
      <c r="N49" s="7">
        <v>0.79762999999999995</v>
      </c>
    </row>
    <row r="50" spans="2:14">
      <c r="B50" s="5">
        <v>48</v>
      </c>
      <c r="C50" s="6">
        <v>50</v>
      </c>
      <c r="D50" s="6">
        <v>240</v>
      </c>
      <c r="E50" s="6">
        <v>60</v>
      </c>
      <c r="F50" s="6">
        <v>4</v>
      </c>
      <c r="G50" s="6">
        <v>-180</v>
      </c>
      <c r="H50" s="6">
        <v>-3</v>
      </c>
      <c r="I50" s="6">
        <v>14400</v>
      </c>
      <c r="J50" s="6">
        <v>540</v>
      </c>
      <c r="K50" s="6">
        <v>4.968</v>
      </c>
      <c r="L50" s="6">
        <v>0.81271733862084161</v>
      </c>
      <c r="M50" s="6">
        <v>6.2230068275611124E-2</v>
      </c>
      <c r="N50" s="7">
        <v>0.67103508999999995</v>
      </c>
    </row>
    <row r="51" spans="2:14">
      <c r="B51" s="5">
        <v>49</v>
      </c>
      <c r="C51" s="6">
        <v>50</v>
      </c>
      <c r="D51" s="6">
        <v>240</v>
      </c>
      <c r="E51" s="6">
        <v>106</v>
      </c>
      <c r="F51" s="6">
        <v>2.2641509433962264</v>
      </c>
      <c r="G51" s="6">
        <v>-134</v>
      </c>
      <c r="H51" s="6">
        <v>-1.2641509433962264</v>
      </c>
      <c r="I51" s="6">
        <v>25440</v>
      </c>
      <c r="J51" s="6">
        <v>586</v>
      </c>
      <c r="K51" s="6">
        <v>5.3911999999999995</v>
      </c>
      <c r="L51" s="6">
        <v>0.79655621640356677</v>
      </c>
      <c r="M51" s="6">
        <v>2.4007763435280816E-2</v>
      </c>
      <c r="N51" s="7">
        <v>1.3294059</v>
      </c>
    </row>
    <row r="52" spans="2:14">
      <c r="B52" s="5">
        <v>50</v>
      </c>
      <c r="C52" s="6">
        <v>50</v>
      </c>
      <c r="D52" s="6">
        <v>240</v>
      </c>
      <c r="E52" s="6">
        <v>215</v>
      </c>
      <c r="F52" s="6">
        <v>1.1162790697674418</v>
      </c>
      <c r="G52" s="6">
        <v>-25</v>
      </c>
      <c r="H52" s="6">
        <v>-0.11627906976744186</v>
      </c>
      <c r="I52" s="6">
        <v>51600</v>
      </c>
      <c r="J52" s="6">
        <v>695</v>
      </c>
      <c r="K52" s="6">
        <v>6.3939999999999992</v>
      </c>
      <c r="L52" s="6">
        <v>1.3962386666666664</v>
      </c>
      <c r="M52" s="6">
        <v>2.5035504495282933E-2</v>
      </c>
      <c r="N52" s="7">
        <v>2.0382799999999999</v>
      </c>
    </row>
    <row r="53" spans="2:14">
      <c r="B53" s="5">
        <v>51</v>
      </c>
      <c r="C53" s="6">
        <v>50</v>
      </c>
      <c r="D53" s="6">
        <v>240</v>
      </c>
      <c r="E53" s="6">
        <v>410</v>
      </c>
      <c r="F53" s="6">
        <v>0.58536585365853655</v>
      </c>
      <c r="G53" s="6">
        <v>170</v>
      </c>
      <c r="H53" s="6">
        <v>0.70833333333333337</v>
      </c>
      <c r="I53" s="6">
        <v>98400</v>
      </c>
      <c r="J53" s="6">
        <v>890</v>
      </c>
      <c r="K53" s="6">
        <v>8.1879999999999988</v>
      </c>
      <c r="L53" s="6">
        <v>2.0187306666666665</v>
      </c>
      <c r="M53" s="6">
        <v>2.1930260858761534E-2</v>
      </c>
      <c r="N53" s="7">
        <v>3.2681100000000001</v>
      </c>
    </row>
    <row r="54" spans="2:14">
      <c r="B54" s="5">
        <v>52</v>
      </c>
      <c r="C54" s="6">
        <v>50</v>
      </c>
      <c r="D54" s="6">
        <v>240</v>
      </c>
      <c r="E54" s="6">
        <v>815</v>
      </c>
      <c r="F54" s="6">
        <v>0.29447852760736198</v>
      </c>
      <c r="G54" s="6">
        <v>575</v>
      </c>
      <c r="H54" s="6">
        <v>2.3958333333333335</v>
      </c>
      <c r="I54" s="6">
        <v>195600</v>
      </c>
      <c r="J54" s="6">
        <v>1295</v>
      </c>
      <c r="K54" s="6">
        <v>11.913999999999998</v>
      </c>
      <c r="L54" s="6">
        <v>2.6764600000000001</v>
      </c>
      <c r="M54" s="6">
        <v>5.5419999999999803E-2</v>
      </c>
      <c r="N54" s="7">
        <v>1.6390199999999999</v>
      </c>
    </row>
    <row r="55" spans="2:14">
      <c r="B55" s="5">
        <v>53</v>
      </c>
      <c r="C55" s="6">
        <v>50</v>
      </c>
      <c r="D55" s="6">
        <v>800</v>
      </c>
      <c r="E55" s="6">
        <v>200</v>
      </c>
      <c r="F55" s="6">
        <v>4</v>
      </c>
      <c r="G55" s="6">
        <v>-600</v>
      </c>
      <c r="H55" s="6">
        <v>-3</v>
      </c>
      <c r="I55" s="6">
        <v>160000</v>
      </c>
      <c r="J55" s="6">
        <v>1800</v>
      </c>
      <c r="K55" s="6">
        <v>16.559999999999999</v>
      </c>
      <c r="L55" s="6">
        <v>3.0700444444444446</v>
      </c>
      <c r="M55" s="6">
        <v>0.19928714440707426</v>
      </c>
      <c r="N55" s="7">
        <v>3.0650430000000002</v>
      </c>
    </row>
    <row r="56" spans="2:14">
      <c r="B56" s="5">
        <v>54</v>
      </c>
      <c r="C56" s="6">
        <v>115</v>
      </c>
      <c r="D56" s="6">
        <v>33</v>
      </c>
      <c r="E56" s="6">
        <v>203</v>
      </c>
      <c r="F56" s="6">
        <v>0.1625615763546798</v>
      </c>
      <c r="G56" s="6">
        <v>170</v>
      </c>
      <c r="H56" s="6">
        <v>5.1515151515151514</v>
      </c>
      <c r="I56" s="6">
        <v>6699</v>
      </c>
      <c r="J56" s="6">
        <v>269</v>
      </c>
      <c r="K56" s="6">
        <v>2.4747999999999997</v>
      </c>
      <c r="L56" s="6">
        <v>0.6500966104242607</v>
      </c>
      <c r="M56" s="6">
        <v>6.18397893092648E-2</v>
      </c>
      <c r="N56" s="7">
        <v>0.63207599999999997</v>
      </c>
    </row>
    <row r="57" spans="2:14">
      <c r="B57" s="5">
        <v>55</v>
      </c>
      <c r="C57" s="6">
        <v>115</v>
      </c>
      <c r="D57" s="6">
        <v>92</v>
      </c>
      <c r="E57" s="6">
        <v>203</v>
      </c>
      <c r="F57" s="6">
        <v>0.45320197044334976</v>
      </c>
      <c r="G57" s="6">
        <v>111</v>
      </c>
      <c r="H57" s="6">
        <v>1.2065217391304348</v>
      </c>
      <c r="I57" s="6">
        <v>18676</v>
      </c>
      <c r="J57" s="6">
        <v>387</v>
      </c>
      <c r="K57" s="6">
        <v>3.5603999999999996</v>
      </c>
      <c r="L57" s="6">
        <v>0.79435066722854319</v>
      </c>
      <c r="M57" s="6">
        <v>4.5717248428860706E-2</v>
      </c>
      <c r="N57" s="7">
        <v>0.71528000000000003</v>
      </c>
    </row>
    <row r="58" spans="2:14">
      <c r="B58" s="5">
        <v>56</v>
      </c>
      <c r="C58" s="6">
        <v>115</v>
      </c>
      <c r="D58" s="6">
        <v>240</v>
      </c>
      <c r="E58" s="6">
        <v>60</v>
      </c>
      <c r="F58" s="6">
        <v>4</v>
      </c>
      <c r="G58" s="6">
        <v>-180</v>
      </c>
      <c r="H58" s="6">
        <v>-3</v>
      </c>
      <c r="I58" s="6">
        <v>14400</v>
      </c>
      <c r="J58" s="6">
        <v>540</v>
      </c>
      <c r="K58" s="6">
        <v>4.968</v>
      </c>
      <c r="L58" s="6">
        <v>0.81813073019695537</v>
      </c>
      <c r="M58" s="6">
        <v>4.3164694601504093E-2</v>
      </c>
      <c r="N58" s="7">
        <v>0.78759999999999997</v>
      </c>
    </row>
    <row r="59" spans="2:14">
      <c r="B59" s="5">
        <v>57</v>
      </c>
      <c r="C59" s="6">
        <v>115</v>
      </c>
      <c r="D59" s="6">
        <v>240</v>
      </c>
      <c r="E59" s="6">
        <v>106</v>
      </c>
      <c r="F59" s="6">
        <v>2.2641509433962264</v>
      </c>
      <c r="G59" s="6">
        <v>-134</v>
      </c>
      <c r="H59" s="6">
        <v>-1.2641509433962264</v>
      </c>
      <c r="I59" s="6">
        <v>25440</v>
      </c>
      <c r="J59" s="6">
        <v>586</v>
      </c>
      <c r="K59" s="6">
        <v>5.3911999999999995</v>
      </c>
      <c r="L59" s="6">
        <v>0.74787149888143167</v>
      </c>
      <c r="M59" s="6">
        <v>2.8069547604353942E-2</v>
      </c>
      <c r="N59" s="7">
        <v>0.64970000000000006</v>
      </c>
    </row>
    <row r="60" spans="2:14">
      <c r="B60" s="5">
        <v>58</v>
      </c>
      <c r="C60" s="6">
        <v>115</v>
      </c>
      <c r="D60" s="6">
        <v>240</v>
      </c>
      <c r="E60" s="6">
        <v>215</v>
      </c>
      <c r="F60" s="6">
        <v>1.1162790697674418</v>
      </c>
      <c r="G60" s="6">
        <v>-25</v>
      </c>
      <c r="H60" s="6">
        <v>-0.11627906976744186</v>
      </c>
      <c r="I60" s="6">
        <v>51600</v>
      </c>
      <c r="J60" s="6">
        <v>695</v>
      </c>
      <c r="K60" s="6">
        <v>6.3939999999999992</v>
      </c>
      <c r="L60" s="6">
        <v>1.3007213333333334</v>
      </c>
      <c r="M60" s="6">
        <v>4.9733981675845432E-2</v>
      </c>
      <c r="N60" s="7">
        <v>1.1956</v>
      </c>
    </row>
    <row r="61" spans="2:14">
      <c r="B61" s="5">
        <v>59</v>
      </c>
      <c r="C61" s="6">
        <v>115</v>
      </c>
      <c r="D61" s="6">
        <v>240</v>
      </c>
      <c r="E61" s="6">
        <v>410</v>
      </c>
      <c r="F61" s="6">
        <v>0.58536585365853655</v>
      </c>
      <c r="G61" s="6">
        <v>170</v>
      </c>
      <c r="H61" s="6">
        <v>0.70833333333333337</v>
      </c>
      <c r="I61" s="6">
        <v>98400</v>
      </c>
      <c r="J61" s="6">
        <v>890</v>
      </c>
      <c r="K61" s="6">
        <v>8.1879999999999988</v>
      </c>
      <c r="L61" s="6">
        <v>1.9004319999999997</v>
      </c>
      <c r="M61" s="6">
        <v>4.525092564799079E-2</v>
      </c>
      <c r="N61" s="7">
        <v>1.99085</v>
      </c>
    </row>
    <row r="62" spans="2:14">
      <c r="B62" s="5">
        <v>60</v>
      </c>
      <c r="C62" s="6">
        <v>115</v>
      </c>
      <c r="D62" s="6">
        <v>240</v>
      </c>
      <c r="E62" s="6">
        <v>815</v>
      </c>
      <c r="F62" s="6">
        <v>0.29447852760736198</v>
      </c>
      <c r="G62" s="6">
        <v>575</v>
      </c>
      <c r="H62" s="6">
        <v>2.3958333333333335</v>
      </c>
      <c r="I62" s="6">
        <v>195600</v>
      </c>
      <c r="J62" s="6">
        <v>1295</v>
      </c>
      <c r="K62" s="6">
        <v>11.913999999999998</v>
      </c>
      <c r="L62" s="6">
        <v>2.4173986666666658</v>
      </c>
      <c r="M62" s="6">
        <v>6.8650161291386222E-2</v>
      </c>
      <c r="N62" s="7">
        <v>3.2016</v>
      </c>
    </row>
    <row r="63" spans="2:14">
      <c r="B63" s="5">
        <v>61</v>
      </c>
      <c r="C63" s="6">
        <v>115</v>
      </c>
      <c r="D63" s="6">
        <v>360</v>
      </c>
      <c r="E63" s="6">
        <v>214</v>
      </c>
      <c r="F63" s="6">
        <v>1.6822429906542056</v>
      </c>
      <c r="G63" s="6">
        <v>-146</v>
      </c>
      <c r="H63" s="6">
        <v>-0.68224299065420557</v>
      </c>
      <c r="I63" s="6">
        <v>77040</v>
      </c>
      <c r="J63" s="6">
        <v>934</v>
      </c>
      <c r="K63" s="6">
        <v>8.5927999999999987</v>
      </c>
      <c r="L63" s="6">
        <v>1.5926735999999997</v>
      </c>
      <c r="M63" s="6">
        <v>1.3754990460193038E-2</v>
      </c>
      <c r="N63" s="7">
        <v>1.4983690000000001</v>
      </c>
    </row>
    <row r="64" spans="2:14">
      <c r="B64" s="5">
        <v>62</v>
      </c>
      <c r="C64" s="6">
        <v>115</v>
      </c>
      <c r="D64" s="6">
        <v>800</v>
      </c>
      <c r="E64" s="6">
        <v>200</v>
      </c>
      <c r="F64" s="6">
        <v>4</v>
      </c>
      <c r="G64" s="6">
        <v>-600</v>
      </c>
      <c r="H64" s="6">
        <v>-3</v>
      </c>
      <c r="I64" s="6">
        <v>160000</v>
      </c>
      <c r="J64" s="6">
        <v>1800</v>
      </c>
      <c r="K64" s="6">
        <v>16.559999999999999</v>
      </c>
      <c r="L64" s="6">
        <v>2.8375111111111111</v>
      </c>
      <c r="M64" s="6">
        <v>0.14800968937251391</v>
      </c>
      <c r="N64" s="7">
        <v>2.72153</v>
      </c>
    </row>
    <row r="65" spans="2:14">
      <c r="B65" s="5">
        <v>63</v>
      </c>
      <c r="C65" s="6">
        <v>575</v>
      </c>
      <c r="D65" s="6">
        <v>33</v>
      </c>
      <c r="E65" s="6">
        <v>203</v>
      </c>
      <c r="F65" s="6">
        <v>0.1625615763546798</v>
      </c>
      <c r="G65" s="6">
        <v>170</v>
      </c>
      <c r="H65" s="6">
        <v>5.1515151515151514</v>
      </c>
      <c r="I65" s="6">
        <v>6699</v>
      </c>
      <c r="J65" s="6">
        <v>269</v>
      </c>
      <c r="K65" s="6">
        <v>2.4747999999999997</v>
      </c>
      <c r="L65" s="6">
        <v>0.58724930871137071</v>
      </c>
      <c r="M65" s="6">
        <v>2.6623727523381664E-2</v>
      </c>
      <c r="N65" s="7">
        <v>0.58228000000000002</v>
      </c>
    </row>
    <row r="66" spans="2:14">
      <c r="B66" s="5">
        <v>64</v>
      </c>
      <c r="C66" s="6">
        <v>575</v>
      </c>
      <c r="D66" s="6">
        <v>92</v>
      </c>
      <c r="E66" s="6">
        <v>205</v>
      </c>
      <c r="F66" s="6">
        <v>0.44878048780487806</v>
      </c>
      <c r="G66" s="6">
        <v>113</v>
      </c>
      <c r="H66" s="6">
        <v>1.2282608695652173</v>
      </c>
      <c r="I66" s="6">
        <v>18860</v>
      </c>
      <c r="J66" s="6">
        <v>389</v>
      </c>
      <c r="K66" s="6">
        <v>3.5787999999999998</v>
      </c>
      <c r="L66" s="6">
        <v>0.64058199934670079</v>
      </c>
      <c r="M66" s="6">
        <v>2.3240129476466354E-2</v>
      </c>
      <c r="N66" s="7">
        <v>0.61656500000000003</v>
      </c>
    </row>
    <row r="67" spans="2:14">
      <c r="B67" s="5">
        <v>65</v>
      </c>
      <c r="C67" s="6">
        <v>575</v>
      </c>
      <c r="D67" s="6">
        <v>240</v>
      </c>
      <c r="E67" s="6">
        <v>60</v>
      </c>
      <c r="F67" s="6">
        <v>4</v>
      </c>
      <c r="G67" s="6">
        <v>-180</v>
      </c>
      <c r="H67" s="6">
        <v>-3</v>
      </c>
      <c r="I67" s="6">
        <v>14400</v>
      </c>
      <c r="J67" s="6">
        <v>540</v>
      </c>
      <c r="K67" s="6">
        <v>4.968</v>
      </c>
      <c r="L67" s="6">
        <v>0.87174901960784312</v>
      </c>
      <c r="M67" s="6">
        <v>5.4879896967093465E-2</v>
      </c>
      <c r="N67" s="7">
        <v>0.78600000000000003</v>
      </c>
    </row>
    <row r="68" spans="2:14">
      <c r="B68" s="5">
        <v>66</v>
      </c>
      <c r="C68" s="6">
        <v>575</v>
      </c>
      <c r="D68" s="6">
        <v>240</v>
      </c>
      <c r="E68" s="6">
        <v>106</v>
      </c>
      <c r="F68" s="6">
        <v>2.2641509433962264</v>
      </c>
      <c r="G68" s="6">
        <v>-134</v>
      </c>
      <c r="H68" s="6">
        <v>-1.2641509433962264</v>
      </c>
      <c r="I68" s="6">
        <v>25440</v>
      </c>
      <c r="J68" s="6">
        <v>586</v>
      </c>
      <c r="K68" s="6">
        <v>5.3911999999999995</v>
      </c>
      <c r="L68" s="6">
        <v>0.76399146666666662</v>
      </c>
      <c r="M68" s="6">
        <v>2.8004721217204272E-2</v>
      </c>
      <c r="N68" s="7">
        <v>0.67591049999999997</v>
      </c>
    </row>
    <row r="69" spans="2:14">
      <c r="B69" s="5">
        <v>67</v>
      </c>
      <c r="C69" s="6">
        <v>575</v>
      </c>
      <c r="D69" s="6">
        <v>240</v>
      </c>
      <c r="E69" s="6">
        <v>215</v>
      </c>
      <c r="F69" s="6">
        <v>1.1162790697674418</v>
      </c>
      <c r="G69" s="6">
        <v>-25</v>
      </c>
      <c r="H69" s="6">
        <v>-0.11627906976744186</v>
      </c>
      <c r="I69" s="6">
        <v>51600</v>
      </c>
      <c r="J69" s="6">
        <v>695</v>
      </c>
      <c r="K69" s="6">
        <v>6.3939999999999992</v>
      </c>
      <c r="L69" s="6">
        <v>1.2998613333333333</v>
      </c>
      <c r="M69" s="6">
        <v>5.2005568368524983E-2</v>
      </c>
      <c r="N69" s="7">
        <v>1.2177791</v>
      </c>
    </row>
    <row r="70" spans="2:14">
      <c r="B70" s="5">
        <v>68</v>
      </c>
      <c r="C70" s="6">
        <v>575</v>
      </c>
      <c r="D70" s="6">
        <v>240</v>
      </c>
      <c r="E70" s="6">
        <v>410</v>
      </c>
      <c r="F70" s="6">
        <v>0.58536585365853655</v>
      </c>
      <c r="G70" s="6">
        <v>170</v>
      </c>
      <c r="H70" s="6">
        <v>0.70833333333333337</v>
      </c>
      <c r="I70" s="6">
        <v>98400</v>
      </c>
      <c r="J70" s="6">
        <v>890</v>
      </c>
      <c r="K70" s="6">
        <v>8.1879999999999988</v>
      </c>
      <c r="L70" s="6">
        <v>1.86632</v>
      </c>
      <c r="M70" s="6">
        <v>7.663486788662198E-2</v>
      </c>
      <c r="N70" s="7">
        <v>2.0994000000000002</v>
      </c>
    </row>
    <row r="71" spans="2:14">
      <c r="B71" s="5">
        <v>69</v>
      </c>
      <c r="C71" s="6">
        <v>575</v>
      </c>
      <c r="D71" s="6">
        <v>240</v>
      </c>
      <c r="E71" s="6">
        <v>815</v>
      </c>
      <c r="F71" s="6">
        <v>0.29447852760736198</v>
      </c>
      <c r="G71" s="6">
        <v>575</v>
      </c>
      <c r="H71" s="6">
        <v>2.3958333333333335</v>
      </c>
      <c r="I71" s="6">
        <v>195600</v>
      </c>
      <c r="J71" s="6">
        <v>1295</v>
      </c>
      <c r="K71" s="6">
        <v>11.913999999999998</v>
      </c>
      <c r="L71" s="6">
        <v>2.3854506666666668</v>
      </c>
      <c r="M71" s="6">
        <v>6.9100722350300167E-2</v>
      </c>
      <c r="N71" s="7">
        <v>2.456</v>
      </c>
    </row>
    <row r="72" spans="2:14">
      <c r="B72" s="5">
        <v>70</v>
      </c>
      <c r="C72" s="6">
        <v>575</v>
      </c>
      <c r="D72" s="6">
        <v>360</v>
      </c>
      <c r="E72" s="6">
        <v>214</v>
      </c>
      <c r="F72" s="6">
        <v>1.6822429906542056</v>
      </c>
      <c r="G72" s="6">
        <v>-146</v>
      </c>
      <c r="H72" s="6">
        <v>-0.68224299065420557</v>
      </c>
      <c r="I72" s="6">
        <v>77040</v>
      </c>
      <c r="J72" s="6">
        <v>934</v>
      </c>
      <c r="K72" s="6">
        <v>8.5927999999999987</v>
      </c>
      <c r="L72" s="6">
        <v>1.8053896</v>
      </c>
      <c r="M72" s="6">
        <v>0.18158962150431371</v>
      </c>
      <c r="N72" s="7">
        <v>1.7192799999999999</v>
      </c>
    </row>
    <row r="73" spans="2:14">
      <c r="B73" s="8">
        <v>71</v>
      </c>
      <c r="C73" s="9">
        <v>575</v>
      </c>
      <c r="D73" s="9">
        <v>800</v>
      </c>
      <c r="E73" s="9">
        <v>200</v>
      </c>
      <c r="F73" s="9">
        <v>4</v>
      </c>
      <c r="G73" s="9">
        <v>-600</v>
      </c>
      <c r="H73" s="9">
        <v>-3</v>
      </c>
      <c r="I73" s="9">
        <v>160000</v>
      </c>
      <c r="J73" s="9">
        <v>1800</v>
      </c>
      <c r="K73" s="9">
        <v>16.559999999999999</v>
      </c>
      <c r="L73" s="9">
        <v>2.6531555555555553</v>
      </c>
      <c r="M73" s="9">
        <v>0.13787706816554385</v>
      </c>
      <c r="N73" s="10">
        <v>2.5430700000000002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Note</vt:lpstr>
      <vt:lpstr>Data of flow rate</vt:lpstr>
      <vt:lpstr>Data of cell region </vt:lpstr>
      <vt:lpstr>Data of wettability</vt:lpstr>
      <vt:lpstr>Channel width (Fig 2E)</vt:lpstr>
      <vt:lpstr>Contact angle (Fig 3B)</vt:lpstr>
      <vt:lpstr>Experiment analyse (Fig3C)</vt:lpstr>
      <vt:lpstr>Time-courses flow rate (Fig4B)</vt:lpstr>
      <vt:lpstr>Flow rate analyse (Fig5A-H)</vt:lpstr>
      <vt:lpstr>Pressure loss (Fig 6A)</vt:lpstr>
      <vt:lpstr>Vaccum Pressure (Fig 6B)</vt:lpstr>
      <vt:lpstr>Width of cell pattern(Fig 7G)</vt:lpstr>
      <vt:lpstr>Width of cell pattern(Fig 7H-K)</vt:lpstr>
      <vt:lpstr>Ratio of non-specific (S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1-10T07:44:06Z</dcterms:modified>
</cp:coreProperties>
</file>